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comments1.xml" ContentType="application/vnd.openxmlformats-officedocument.spreadsheetml.comments+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showInkAnnotation="0" autoCompressPictures="0" defaultThemeVersion="124226"/>
  <bookViews>
    <workbookView xWindow="-105" yWindow="-105" windowWidth="19425" windowHeight="10425" activeTab="15"/>
  </bookViews>
  <sheets>
    <sheet name="SD_overview" sheetId="1" r:id="rId1"/>
    <sheet name="SD1" sheetId="30" r:id="rId2"/>
    <sheet name="SD2" sheetId="69" r:id="rId3"/>
    <sheet name="SD3" sheetId="51" r:id="rId4"/>
    <sheet name="SD4" sheetId="52" r:id="rId5"/>
    <sheet name="Sheet1" sheetId="11" state="hidden" r:id="rId6"/>
    <sheet name="Sheet2" sheetId="21" state="hidden" r:id="rId7"/>
    <sheet name="gene" sheetId="22" state="hidden" r:id="rId8"/>
    <sheet name="SD5" sheetId="64" r:id="rId9"/>
    <sheet name="SD6" sheetId="59" r:id="rId10"/>
    <sheet name="SD7" sheetId="28" r:id="rId11"/>
    <sheet name="SD8" sheetId="42" r:id="rId12"/>
    <sheet name="SD9" sheetId="68" r:id="rId13"/>
    <sheet name="SD10" sheetId="54" r:id="rId14"/>
    <sheet name="SD11" sheetId="61" r:id="rId15"/>
    <sheet name="SD12" sheetId="27" r:id="rId16"/>
  </sheets>
  <definedNames>
    <definedName name="_C11H20N2O5_smallMolecules" localSheetId="10">'SD7'!$A$3:$D$42</definedName>
    <definedName name="_xlnm._FilterDatabase" localSheetId="14" hidden="1">'SD11'!$A$3:$L$36</definedName>
    <definedName name="_xlnm._FilterDatabase" localSheetId="8" hidden="1">'SD5'!$A$4:$Q$92</definedName>
    <definedName name="_xlnm._FilterDatabase" localSheetId="9" hidden="1">'SD6'!$A$3:$P$367</definedName>
    <definedName name="_xlnm._FilterDatabase" localSheetId="11" hidden="1">'SD8'!$A$3:$J$3</definedName>
    <definedName name="_xlnm._FilterDatabase" localSheetId="12" hidden="1">'SD9'!$A$3:$P$3</definedName>
    <definedName name="GCKD_summary_BURDEN_SKAT_single_variants" localSheetId="9">'SD6'!$F$4:$P$367</definedName>
    <definedName name="gene" localSheetId="5">Sheet1!$B$2:$B$20</definedName>
    <definedName name="gene.loose" localSheetId="6">Sheet2!#REF!</definedName>
    <definedName name="gene.loose_1" localSheetId="6">Sheet2!$A$2:$C$76</definedName>
    <definedName name="gene_1" localSheetId="5">Sheet1!$A$1:$A$20</definedName>
    <definedName name="metabolites_annot" localSheetId="1">'SD1'!$A$4:$G$1490</definedName>
    <definedName name="snipa_clinvar" localSheetId="11">'SD8'!$B$3:$J$259</definedName>
    <definedName name="summary_BUREDEN_SKAT_bigP_mt_name" localSheetId="4">'SD4'!$G$5:$I$172</definedName>
    <definedName name="summary_BUREDEN_SKAT_single_mt_name" localSheetId="3">'SD3'!$E$4:$O$423</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K92" i="64" l="1"/>
  <c r="G85" i="64"/>
  <c r="K84" i="64"/>
  <c r="K83" i="64"/>
  <c r="G82" i="64"/>
  <c r="G33" i="64"/>
  <c r="G32" i="64"/>
  <c r="G31" i="64"/>
  <c r="K26" i="64"/>
  <c r="G24" i="64"/>
  <c r="K18" i="64"/>
  <c r="K17" i="64"/>
  <c r="G16" i="64"/>
  <c r="K14" i="64"/>
  <c r="K13" i="64"/>
  <c r="G11" i="64"/>
  <c r="G9" i="64"/>
  <c r="G8" i="64"/>
  <c r="G7" i="64"/>
  <c r="G6" i="64"/>
  <c r="G5" i="64"/>
</calcChain>
</file>

<file path=xl/comments1.xml><?xml version="1.0" encoding="utf-8"?>
<comments xmlns="http://schemas.openxmlformats.org/spreadsheetml/2006/main">
  <authors>
    <author>Author</author>
  </authors>
  <commentList>
    <comment ref="A1" authorId="0" shapeId="0">
      <text>
        <r>
          <rPr>
            <b/>
            <sz val="9"/>
            <color rgb="FF000000"/>
            <rFont val="宋体"/>
            <charset val="134"/>
          </rPr>
          <t>C:ratio between AA and FA,or ratio in AA and FA</t>
        </r>
        <r>
          <rPr>
            <sz val="9"/>
            <color rgb="FF000000"/>
            <rFont val="宋体"/>
            <charset val="134"/>
          </rPr>
          <t xml:space="preserve">
</t>
        </r>
      </text>
    </comment>
  </commentList>
</comments>
</file>

<file path=xl/connections.xml><?xml version="1.0" encoding="utf-8"?>
<connections xmlns="http://schemas.openxmlformats.org/spreadsheetml/2006/main">
  <connection id="1" name="C11H20N2O5-smallMolecules" type="6" refreshedVersion="4" background="1" saveData="1">
    <textPr codePage="850" sourceFile="C:\Users\chengy\Documents\metabolon_RV\manuscript\C11H20N2O5-smallMolecules.csv" comma="1">
      <textFields count="3">
        <textField/>
        <textField/>
        <textField/>
      </textFields>
    </textPr>
  </connection>
  <connection id="2" name="GCKD_BURDEN_SKAT_single_variants111" type="6" refreshedVersion="4" background="1" saveData="1">
    <textPr codePage="850" sourceFile="C:\Users\chengy\Documents\metabolon_RV\egfr_uacr\GCKD_BURDEN_SKAT_single_variants.txt">
      <textFields count="81">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GCKD_summary_BURDEN_SKAT_single_variants" type="6" refreshedVersion="4" background="1" saveData="1">
    <textPr codePage="850" sourceFile="C:\Users\chengy\Documents\mt_ratio_RV\GCKD_summary_BURDEN_SKAT_single_variants.txt">
      <textFields count="6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name="gene" type="6" refreshedVersion="4" background="1" saveData="1">
    <textPr codePage="850" sourceFile="C:\Users\chengy\Documents\metabolon_RV\egfr_uacr\gene.out">
      <textFields count="3">
        <textField type="text"/>
        <textField/>
        <textField/>
      </textFields>
    </textPr>
  </connection>
  <connection id="5" name="gene.loose" type="6" refreshedVersion="4" background="1" saveData="1">
    <textPr codePage="850" sourceFile="C:\Users\chengy\Documents\metabolon_RV\supplymentary\gene.loose.out">
      <textFields count="3">
        <textField/>
        <textField/>
        <textField/>
      </textFields>
    </textPr>
  </connection>
  <connection id="6" name="gene.loose1" type="6" refreshedVersion="4" background="1" saveData="1">
    <textPr codePage="850" sourceFile="C:\Users\chengy\Documents\metabolon_RV\supplymentary\gene.loose.out">
      <textFields count="3">
        <textField/>
        <textField/>
        <textField/>
      </textFields>
    </textPr>
  </connection>
  <connection id="7" name="gene_GWAS_catalog_grep_rep" type="6" refreshedVersion="4" background="1">
    <textPr sourceFile="C:\Users\chengy\Documents\metabolon_RV\supplymentary\gene_GWAS_catalog_grep_rep.txt">
      <textFields count="3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8" name="gene2" type="6" refreshedVersion="4" background="1" saveData="1">
    <textPr codePage="850" sourceFile="C:\Users\chengy\Documents\metabolon_RV\egfr_uacr\gene.list">
      <textFields>
        <textField type="text"/>
      </textFields>
    </textPr>
  </connection>
  <connection id="9" name="metabolites_annot12" type="6" refreshedVersion="4" background="1" saveData="1">
    <textPr codePage="850" sourceFile="C:\Users\chengy\Documents\metabolon_RV\supplymentary\metabolites_annot.txt" space="1" consecutive="1">
      <textFields count="3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0" name="mts_pubchemID" type="6" refreshedVersion="4" background="1" saveData="1">
    <textPr codePage="850" sourceFile="C:\Users\chengy\Documents\metabolon_RV\supplymentary\mts_pubchemID.txt">
      <textFields count="2">
        <textField/>
        <textField/>
      </textFields>
    </textPr>
  </connection>
  <connection id="11" name="scRNA_zscore_wu1212" type="6" refreshedVersion="4" background="1" saveData="1">
    <textPr codePage="850" sourceFile="C:\Users\chengy\Documents\metabolon_RV\manuscript\scRNA_zscore_wu1212.txt">
      <textFields count="17">
        <textField/>
        <textField/>
        <textField/>
        <textField/>
        <textField/>
        <textField/>
        <textField/>
        <textField/>
        <textField/>
        <textField/>
        <textField/>
        <textField/>
        <textField/>
        <textField/>
        <textField/>
        <textField/>
        <textField/>
      </textFields>
    </textPr>
  </connection>
  <connection id="12" name="snipa_clinvar1" type="6" refreshedVersion="4" background="1" saveData="1">
    <textPr codePage="850" sourceFile="C:\Users\chengy\Documents\metabolon_RV\supplymentary\snipa_clinvar.txt" space="1" consecutive="1">
      <textFields count="24">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3" name="summary-BUREDEN-SKAT-bigP-mt_name" type="6" refreshedVersion="4" background="1" saveData="1">
    <textPr codePage="850" sourceFile="C:\Users\chengy\Documents\metabolon_RV\egfr_uacr\age-num\summary-BUREDEN-SKAT-bigP-mt_name.txt">
      <textFields count="18">
        <textField/>
        <textField/>
        <textField/>
        <textField/>
        <textField/>
        <textField/>
        <textField/>
        <textField/>
        <textField/>
        <textField/>
        <textField/>
        <textField/>
        <textField/>
        <textField/>
        <textField/>
        <textField/>
        <textField/>
        <textField/>
      </textFields>
    </textPr>
  </connection>
  <connection id="14" name="summary-BUREDEN-SKAT-single-mt_name1" type="6" refreshedVersion="4" background="1" saveData="1">
    <textPr codePage="850" sourceFile="C:\Users\chengy\Documents\metabolon_RV\egfr_uacr\age-num\summary-BUREDEN-SKAT-single-mt_name.txt">
      <textFields count="6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6255" uniqueCount="3011">
  <si>
    <t>PLATFORM</t>
  </si>
  <si>
    <t>methylmalonate (MMA)</t>
  </si>
  <si>
    <t>Lipid</t>
  </si>
  <si>
    <t>Fatty Acid Metabolism (also BCAA Metabolism)</t>
  </si>
  <si>
    <t>LC/MS Polar</t>
  </si>
  <si>
    <t>3-hydroxyisobutyrate</t>
  </si>
  <si>
    <t>Amino Acid</t>
  </si>
  <si>
    <t>Leucine, Isoleucine and Valine Metabolism</t>
  </si>
  <si>
    <t>argininosuccinate</t>
  </si>
  <si>
    <t>Urea cycle; Arginine and Proline Metabolism</t>
  </si>
  <si>
    <t>LC/MS Pos Early</t>
  </si>
  <si>
    <t>N-acetylglutamate</t>
  </si>
  <si>
    <t>Glutamate Metabolism</t>
  </si>
  <si>
    <t>ethylmalonate</t>
  </si>
  <si>
    <t>NA</t>
  </si>
  <si>
    <t>N-acetylleucine</t>
  </si>
  <si>
    <t>LC/MS Neg</t>
  </si>
  <si>
    <t>N-acetylvaline</t>
  </si>
  <si>
    <t>phosphoethanolamine</t>
  </si>
  <si>
    <t>Phospholipid Metabolism</t>
  </si>
  <si>
    <t>adipate (C6-DC)</t>
  </si>
  <si>
    <t>Fatty Acid, Dicarboxylate</t>
  </si>
  <si>
    <t>N-acetylglycine</t>
  </si>
  <si>
    <t>Glycine, Serine and Threonine Metabolism</t>
  </si>
  <si>
    <t>3-ureidopropionate</t>
  </si>
  <si>
    <t>Nucleotide</t>
  </si>
  <si>
    <t>Pyrimidine Metabolism, Uracil containing</t>
  </si>
  <si>
    <t>octanoylcarnitine (C8)</t>
  </si>
  <si>
    <t>Fatty Acid Metabolism(Acyl Carnitine)</t>
  </si>
  <si>
    <t>LC/MS Pos Late</t>
  </si>
  <si>
    <t>N-acetylthreonine</t>
  </si>
  <si>
    <t>N-acetylasparagine</t>
  </si>
  <si>
    <t>Alanine and Aspartate Metabolism</t>
  </si>
  <si>
    <t>N-acetylglutamine</t>
  </si>
  <si>
    <t>N-acetylisoleucine</t>
  </si>
  <si>
    <t>hexanoylglycine</t>
  </si>
  <si>
    <t>Fatty Acid Metabolism(Acyl Glycine)</t>
  </si>
  <si>
    <t>N-acetyl-aspartyl-glutamate (NAAG)</t>
  </si>
  <si>
    <t>N-acetylserine</t>
  </si>
  <si>
    <t>N-acetyl-beta-alanine</t>
  </si>
  <si>
    <t>6-oxopiperidine-2-carboxylate</t>
  </si>
  <si>
    <t>Lysine Metabolism</t>
  </si>
  <si>
    <t>acisoga</t>
  </si>
  <si>
    <t>Polyamine Metabolism</t>
  </si>
  <si>
    <t>N-formylanthranilic acid</t>
  </si>
  <si>
    <t>Tryptophan Metabolism</t>
  </si>
  <si>
    <t>X - 21792</t>
  </si>
  <si>
    <t>X - 22162</t>
  </si>
  <si>
    <t>X - 10457</t>
  </si>
  <si>
    <t>X - 12398</t>
  </si>
  <si>
    <t>X - 12410</t>
  </si>
  <si>
    <t>N-acetyltaurine</t>
  </si>
  <si>
    <t>Methionine, Cysteine, SAM and Taurine Metabolism</t>
  </si>
  <si>
    <t>X - 23654</t>
  </si>
  <si>
    <t>dimethylglycine</t>
  </si>
  <si>
    <t>asparagine</t>
  </si>
  <si>
    <t>X - 24455</t>
  </si>
  <si>
    <t>tryptophan</t>
  </si>
  <si>
    <t>X - 24801</t>
  </si>
  <si>
    <t>X - 24807</t>
  </si>
  <si>
    <t>hexanoylglutamine</t>
  </si>
  <si>
    <t>Fatty Acid Metabolism (Acyl Glutamine)</t>
  </si>
  <si>
    <t>heptanoylglutamine</t>
  </si>
  <si>
    <t>N-octanoylglutamine</t>
  </si>
  <si>
    <t>3-ureidoisobutyrate</t>
  </si>
  <si>
    <t>2'-O-methylcytidine</t>
  </si>
  <si>
    <t>Pyrimidine Metabolism, Cytidine containing</t>
  </si>
  <si>
    <t>2'-O-methyluridine</t>
  </si>
  <si>
    <t>histidine</t>
  </si>
  <si>
    <t>Histidine Metabolism</t>
  </si>
  <si>
    <t>trans-urocanate</t>
  </si>
  <si>
    <t>2-butenoylglycine</t>
  </si>
  <si>
    <t>isocaproylglycine</t>
  </si>
  <si>
    <t>isocaproylglutamine</t>
  </si>
  <si>
    <t>N-acetyl-2-aminooctanoate*</t>
  </si>
  <si>
    <t>Fatty Acid, Amino</t>
  </si>
  <si>
    <t>4-methylhexanoylglutamine</t>
  </si>
  <si>
    <t>4-methylhexanoylglycine</t>
  </si>
  <si>
    <t>N6,N6-dimethyllysine</t>
  </si>
  <si>
    <t>Biochemical</t>
  </si>
  <si>
    <t>Super pathway</t>
  </si>
  <si>
    <t>Sub pathway</t>
  </si>
  <si>
    <t>Retention index</t>
  </si>
  <si>
    <t>Mass</t>
  </si>
  <si>
    <t>gene</t>
  </si>
  <si>
    <t>ACSF3</t>
  </si>
  <si>
    <t>RNPEP</t>
  </si>
  <si>
    <t>AFMID</t>
  </si>
  <si>
    <t>HAL</t>
  </si>
  <si>
    <t>ACY1</t>
  </si>
  <si>
    <t>ACADM</t>
  </si>
  <si>
    <t>FOLH1</t>
  </si>
  <si>
    <t>CALY</t>
  </si>
  <si>
    <t>C14orf169</t>
  </si>
  <si>
    <t>BBOX1</t>
  </si>
  <si>
    <t>SLC6A19</t>
  </si>
  <si>
    <t>PYROXD2</t>
  </si>
  <si>
    <t>Chr</t>
  </si>
  <si>
    <t>rs202182978</t>
  </si>
  <si>
    <t>T</t>
  </si>
  <si>
    <t>C</t>
  </si>
  <si>
    <t>rs145470870</t>
  </si>
  <si>
    <t>rs201953109</t>
  </si>
  <si>
    <t>G</t>
  </si>
  <si>
    <t>rs150487794</t>
  </si>
  <si>
    <t>A</t>
  </si>
  <si>
    <t>rs145285434</t>
  </si>
  <si>
    <t>rs200029061</t>
  </si>
  <si>
    <t>rs144681140</t>
  </si>
  <si>
    <t>rs139520739</t>
  </si>
  <si>
    <t>rs141090143</t>
  </si>
  <si>
    <t>16:89169144</t>
  </si>
  <si>
    <t>ALDH6A1</t>
  </si>
  <si>
    <t>rs145138923</t>
  </si>
  <si>
    <t>ASL</t>
  </si>
  <si>
    <t>rs28941473</t>
  </si>
  <si>
    <t>rs28940287</t>
  </si>
  <si>
    <t>rs202142867</t>
  </si>
  <si>
    <t>rs143508372</t>
  </si>
  <si>
    <t>rs143793815</t>
  </si>
  <si>
    <t>rs2229152</t>
  </si>
  <si>
    <t>rs140738368</t>
  </si>
  <si>
    <t>rs139537461</t>
  </si>
  <si>
    <t>rs887540</t>
  </si>
  <si>
    <t>rs121912701</t>
  </si>
  <si>
    <t>rs201547992</t>
  </si>
  <si>
    <t>rs121912698</t>
  </si>
  <si>
    <t>rs201775925</t>
  </si>
  <si>
    <t>rs200621180</t>
  </si>
  <si>
    <t>ALPL</t>
  </si>
  <si>
    <t>rs142608957</t>
  </si>
  <si>
    <t>rs121918007</t>
  </si>
  <si>
    <t>rs199580919</t>
  </si>
  <si>
    <t>C7orf10</t>
  </si>
  <si>
    <t>rs200690632</t>
  </si>
  <si>
    <t>rs138102615</t>
  </si>
  <si>
    <t>rs192063213</t>
  </si>
  <si>
    <t>rs137852860</t>
  </si>
  <si>
    <t>rs193023834</t>
  </si>
  <si>
    <t>rs137852862</t>
  </si>
  <si>
    <t>rs141896929</t>
  </si>
  <si>
    <t>UPB1</t>
  </si>
  <si>
    <t>rs202032688</t>
  </si>
  <si>
    <t>rs145766755</t>
  </si>
  <si>
    <t>rs145749836</t>
  </si>
  <si>
    <t>rs143493067</t>
  </si>
  <si>
    <t>rs144135211</t>
  </si>
  <si>
    <t>rs147559466</t>
  </si>
  <si>
    <t>rs77931234</t>
  </si>
  <si>
    <t>rs201375579</t>
  </si>
  <si>
    <t>rs121434280</t>
  </si>
  <si>
    <t>rs121434274</t>
  </si>
  <si>
    <t>rs150710061</t>
  </si>
  <si>
    <t>rs150088430</t>
  </si>
  <si>
    <t>rs137879711</t>
  </si>
  <si>
    <t>rs61901985</t>
  </si>
  <si>
    <t>OR5R1</t>
  </si>
  <si>
    <t>rs138983419</t>
  </si>
  <si>
    <t>rs17150578</t>
  </si>
  <si>
    <t>rs143356825</t>
  </si>
  <si>
    <t>rs140621320</t>
  </si>
  <si>
    <t>rs140123322</t>
  </si>
  <si>
    <t>rs117138208</t>
  </si>
  <si>
    <t>ACP2</t>
  </si>
  <si>
    <t>rs146415412</t>
  </si>
  <si>
    <t>rs41275182</t>
  </si>
  <si>
    <t>rs144643184</t>
  </si>
  <si>
    <t>rs139621327</t>
  </si>
  <si>
    <t>rs147619274</t>
  </si>
  <si>
    <t>rs117073889</t>
  </si>
  <si>
    <t>rs149963880</t>
  </si>
  <si>
    <t>PTER</t>
  </si>
  <si>
    <t>rs76119360</t>
  </si>
  <si>
    <t>rs201325307</t>
  </si>
  <si>
    <t>rs145578951</t>
  </si>
  <si>
    <t>rs149823824</t>
  </si>
  <si>
    <t>rs143073635</t>
  </si>
  <si>
    <t>rs201454549</t>
  </si>
  <si>
    <t>OPLAH</t>
  </si>
  <si>
    <t>rs111254751</t>
  </si>
  <si>
    <t>rs116776822</t>
  </si>
  <si>
    <t>rs201444271</t>
  </si>
  <si>
    <t>rs141290203</t>
  </si>
  <si>
    <t>rs201664395</t>
  </si>
  <si>
    <t>rs199718844</t>
  </si>
  <si>
    <t>rs182298526</t>
  </si>
  <si>
    <t>rs200620019</t>
  </si>
  <si>
    <t>rs201475103</t>
  </si>
  <si>
    <t>rs200702041</t>
  </si>
  <si>
    <t>rs201623019</t>
  </si>
  <si>
    <t>rs11777194</t>
  </si>
  <si>
    <t>rs201094331</t>
  </si>
  <si>
    <t>rs199829912</t>
  </si>
  <si>
    <t>rs149764782</t>
  </si>
  <si>
    <t>rs143428471</t>
  </si>
  <si>
    <t>rs142408423</t>
  </si>
  <si>
    <t>rs187662105</t>
  </si>
  <si>
    <t>rs77585764</t>
  </si>
  <si>
    <t>rs146611868</t>
  </si>
  <si>
    <t>rs144866146</t>
  </si>
  <si>
    <t>rs138405849</t>
  </si>
  <si>
    <t>rs138105144</t>
  </si>
  <si>
    <t>rs142237411</t>
  </si>
  <si>
    <t>rs200064003</t>
  </si>
  <si>
    <t>rs143041961</t>
  </si>
  <si>
    <t>rs73293424</t>
  </si>
  <si>
    <t>rs45506292</t>
  </si>
  <si>
    <t>rs201799144</t>
  </si>
  <si>
    <t>rs200766349</t>
  </si>
  <si>
    <t>rs111750737</t>
  </si>
  <si>
    <t>rs200159534</t>
  </si>
  <si>
    <t>rs34068039</t>
  </si>
  <si>
    <t>rs200600929</t>
  </si>
  <si>
    <t>rs201502503</t>
  </si>
  <si>
    <t>TTC38</t>
  </si>
  <si>
    <t>rs199850063</t>
  </si>
  <si>
    <t>rs201139315</t>
  </si>
  <si>
    <t>rs56258934</t>
  </si>
  <si>
    <t>rs78692941</t>
  </si>
  <si>
    <t>rs200525894</t>
  </si>
  <si>
    <t>rs182313981</t>
  </si>
  <si>
    <t>rs199616473</t>
  </si>
  <si>
    <t>rs200604599</t>
  </si>
  <si>
    <t>rs61737824</t>
  </si>
  <si>
    <t>rs191005646</t>
  </si>
  <si>
    <t>rs200764787</t>
  </si>
  <si>
    <t>rs199566800</t>
  </si>
  <si>
    <t>rs150361739</t>
  </si>
  <si>
    <t>rs144833089</t>
  </si>
  <si>
    <t>rs34594651</t>
  </si>
  <si>
    <t>rs202127308</t>
  </si>
  <si>
    <t>rs143039696</t>
  </si>
  <si>
    <t>rs56172717</t>
  </si>
  <si>
    <t>NAT1</t>
  </si>
  <si>
    <t>rs28359481</t>
  </si>
  <si>
    <t>rs56379106</t>
  </si>
  <si>
    <t>rs5030839</t>
  </si>
  <si>
    <t>rs147348000</t>
  </si>
  <si>
    <t>rs201115771</t>
  </si>
  <si>
    <t>rs143521523</t>
  </si>
  <si>
    <t>rs142898069</t>
  </si>
  <si>
    <t>rs202026071</t>
  </si>
  <si>
    <t>rs117367252</t>
  </si>
  <si>
    <t>rs201576660</t>
  </si>
  <si>
    <t>rs151220884</t>
  </si>
  <si>
    <t>DMGDH</t>
  </si>
  <si>
    <t>rs139044238</t>
  </si>
  <si>
    <t>rs41272262</t>
  </si>
  <si>
    <t>rs138871430</t>
  </si>
  <si>
    <t>rs139593666</t>
  </si>
  <si>
    <t>rs139396226</t>
  </si>
  <si>
    <t>rs145258663</t>
  </si>
  <si>
    <t>rs145775047</t>
  </si>
  <si>
    <t>rs142181836</t>
  </si>
  <si>
    <t>rs121908331</t>
  </si>
  <si>
    <t>rs147458082</t>
  </si>
  <si>
    <t>rs139211708</t>
  </si>
  <si>
    <t>rs200783817</t>
  </si>
  <si>
    <t>rs182081474</t>
  </si>
  <si>
    <t>rs142269451</t>
  </si>
  <si>
    <t>rs183235351</t>
  </si>
  <si>
    <t>rs121434346</t>
  </si>
  <si>
    <t>rs199734007</t>
  </si>
  <si>
    <t>rs142979576</t>
  </si>
  <si>
    <t>rs146143094</t>
  </si>
  <si>
    <t>rs145250153</t>
  </si>
  <si>
    <t>rs142164435</t>
  </si>
  <si>
    <t>rs201635809</t>
  </si>
  <si>
    <t>rs148800217</t>
  </si>
  <si>
    <t>rs149124864</t>
  </si>
  <si>
    <t>rs150833939</t>
  </si>
  <si>
    <t>ALDH9A1</t>
  </si>
  <si>
    <t>rs112689633</t>
  </si>
  <si>
    <t>rs61757686</t>
  </si>
  <si>
    <t>rs148959290</t>
  </si>
  <si>
    <t>rs139040317</t>
  </si>
  <si>
    <t>rs1143660</t>
  </si>
  <si>
    <t>rs147829872</t>
  </si>
  <si>
    <t>rs1065756</t>
  </si>
  <si>
    <t>rs138240128</t>
  </si>
  <si>
    <t>rs118096304</t>
  </si>
  <si>
    <t>rs145892484</t>
  </si>
  <si>
    <t>rs201507277</t>
  </si>
  <si>
    <t>rs143105617</t>
  </si>
  <si>
    <t>PHYHD1</t>
  </si>
  <si>
    <t>rs150536256</t>
  </si>
  <si>
    <t>rs141401618</t>
  </si>
  <si>
    <t>rs10988159</t>
  </si>
  <si>
    <t>rs139012443</t>
  </si>
  <si>
    <t>rs201545985</t>
  </si>
  <si>
    <t>rs150431929</t>
  </si>
  <si>
    <t>rs190589766</t>
  </si>
  <si>
    <t>rs139082988</t>
  </si>
  <si>
    <t>rs144321446</t>
  </si>
  <si>
    <t>rs147819781</t>
  </si>
  <si>
    <t>rs138504011</t>
  </si>
  <si>
    <t>rs148214250</t>
  </si>
  <si>
    <t>rs141674733</t>
  </si>
  <si>
    <t>rs61937878</t>
  </si>
  <si>
    <t>rs150591434</t>
  </si>
  <si>
    <t>rs200270904</t>
  </si>
  <si>
    <t>rs145495731</t>
  </si>
  <si>
    <t>rs150083495</t>
  </si>
  <si>
    <t>rs141634423</t>
  </si>
  <si>
    <t>rs139643676</t>
  </si>
  <si>
    <t>rs117991621</t>
  </si>
  <si>
    <t>rs34457757</t>
  </si>
  <si>
    <t>rs201094537</t>
  </si>
  <si>
    <t>rs140891326</t>
  </si>
  <si>
    <t>rs145831585</t>
  </si>
  <si>
    <t>rs143844261</t>
  </si>
  <si>
    <t>rs137949606</t>
  </si>
  <si>
    <t>rs150136984</t>
  </si>
  <si>
    <t>rs143854097</t>
  </si>
  <si>
    <t>rs147252912</t>
  </si>
  <si>
    <t>rs140799551</t>
  </si>
  <si>
    <t>rs142371886</t>
  </si>
  <si>
    <t>rs150051467</t>
  </si>
  <si>
    <t>rs201646460</t>
  </si>
  <si>
    <t>rs181887143</t>
  </si>
  <si>
    <t>rs148254477</t>
  </si>
  <si>
    <t>rs143144580</t>
  </si>
  <si>
    <t>rs147555747</t>
  </si>
  <si>
    <t>rs199640378</t>
  </si>
  <si>
    <t>rs145164432</t>
  </si>
  <si>
    <t>rs113015930</t>
  </si>
  <si>
    <t>rs138501760</t>
  </si>
  <si>
    <t>rs61738534</t>
  </si>
  <si>
    <t>rs117431460</t>
  </si>
  <si>
    <t>rs201539957</t>
  </si>
  <si>
    <t>Non-effect allele</t>
  </si>
  <si>
    <t>Effect allele</t>
  </si>
  <si>
    <t>Effect allele frequency</t>
  </si>
  <si>
    <t>Effect size</t>
  </si>
  <si>
    <t>SE</t>
  </si>
  <si>
    <t>P-value</t>
  </si>
  <si>
    <t>gamma-glutamylleucine</t>
  </si>
  <si>
    <t>gamma-glutamylphenylalanine</t>
  </si>
  <si>
    <t>androstenediol (3beta,17beta) disulfate (1)</t>
  </si>
  <si>
    <t>pregnenediol disulfate (C21H34O8S2)*</t>
  </si>
  <si>
    <t>alpha-CEHC sulfate</t>
  </si>
  <si>
    <t>X - 24359</t>
  </si>
  <si>
    <t>gamma-CEHC glucuronide*</t>
  </si>
  <si>
    <t>alpha-CEHC glucuronide*</t>
  </si>
  <si>
    <t>picolinate</t>
  </si>
  <si>
    <t>imidazole lactate</t>
  </si>
  <si>
    <t>X - 12714</t>
  </si>
  <si>
    <t>indoleacetylglutamine</t>
  </si>
  <si>
    <t>succinylcarnitine (C4-DC)</t>
  </si>
  <si>
    <t>inosine</t>
  </si>
  <si>
    <t>adenosine</t>
  </si>
  <si>
    <t>4-hydroxyphenylpyruvate</t>
  </si>
  <si>
    <t>X - 16654</t>
  </si>
  <si>
    <t>glycocholenate sulfate*</t>
  </si>
  <si>
    <t>3-aminoisobutyrate</t>
  </si>
  <si>
    <t>N-acetylphenylalanine</t>
  </si>
  <si>
    <t>N-acetyltyrosine</t>
  </si>
  <si>
    <t>X - 12112</t>
  </si>
  <si>
    <t>N-methylpipecolate</t>
  </si>
  <si>
    <t>X - 16087</t>
  </si>
  <si>
    <t>2-methylmalonylcarnitine (C4-DC)</t>
  </si>
  <si>
    <t>3-methylglutaconate</t>
  </si>
  <si>
    <t>3-methylglutarate/2-methylglutarate</t>
  </si>
  <si>
    <t>1-methylxanthine</t>
  </si>
  <si>
    <t>N-acetylputrescine</t>
  </si>
  <si>
    <t>5-acetylamino-6-formylamino-3-methyluracil</t>
  </si>
  <si>
    <t>4-acetamidobutanoate</t>
  </si>
  <si>
    <t>1-methylurate</t>
  </si>
  <si>
    <t>epiandrosterone sulfate</t>
  </si>
  <si>
    <t>andro steroid monosulfate C19H28O6S (1)*</t>
  </si>
  <si>
    <t>X - 17323</t>
  </si>
  <si>
    <t>isobutyrylcarnitine (C4)</t>
  </si>
  <si>
    <t>indolelactate</t>
  </si>
  <si>
    <t>adenosine 3',5'-cyclic monophosphate (cAMP)</t>
  </si>
  <si>
    <t>X - 13866</t>
  </si>
  <si>
    <t>X - 12822</t>
  </si>
  <si>
    <t>ferulic acid 4-sulfate</t>
  </si>
  <si>
    <t>N-acetylglucosamine conjugate of C24H40O4 bile acid**</t>
  </si>
  <si>
    <t>X - 12096</t>
  </si>
  <si>
    <t>X - 12097</t>
  </si>
  <si>
    <t>phenylalanine</t>
  </si>
  <si>
    <t>kynurenine</t>
  </si>
  <si>
    <t>tyrosine</t>
  </si>
  <si>
    <t>glucuronide of C12H22O4 (2)*</t>
  </si>
  <si>
    <t>3-methylcytidine</t>
  </si>
  <si>
    <t>isobutyrylglycine</t>
  </si>
  <si>
    <t>isovalerylglycine</t>
  </si>
  <si>
    <t>3-methylcrotonylglycine</t>
  </si>
  <si>
    <t>2-methylbutyrylglycine</t>
  </si>
  <si>
    <t>tigloylglycine</t>
  </si>
  <si>
    <t>homocitrulline</t>
  </si>
  <si>
    <t>N2-acetyllysine</t>
  </si>
  <si>
    <t>X - 15666</t>
  </si>
  <si>
    <t>X - 12379</t>
  </si>
  <si>
    <t>X - 13698</t>
  </si>
  <si>
    <t>N-acetyl-3-methylhistidine*</t>
  </si>
  <si>
    <t>X - 12124</t>
  </si>
  <si>
    <t>X - 23590</t>
  </si>
  <si>
    <t>N-acetyl-1-methylhistidine*</t>
  </si>
  <si>
    <t>N-acetylarginine</t>
  </si>
  <si>
    <t>N-acetylhistidine</t>
  </si>
  <si>
    <t>kynurenate</t>
  </si>
  <si>
    <t>4-guanidinobutanoate</t>
  </si>
  <si>
    <t>glycine</t>
  </si>
  <si>
    <t>sarcosine</t>
  </si>
  <si>
    <t>betaine</t>
  </si>
  <si>
    <t>serine</t>
  </si>
  <si>
    <t>2-methylserine</t>
  </si>
  <si>
    <t>threonine</t>
  </si>
  <si>
    <t>allo-threonine</t>
  </si>
  <si>
    <t>homoserine</t>
  </si>
  <si>
    <t>alanine</t>
  </si>
  <si>
    <t>N-acetylalanine</t>
  </si>
  <si>
    <t>N-methylalanine</t>
  </si>
  <si>
    <t>N-carbamoylalanine</t>
  </si>
  <si>
    <t>aspartate</t>
  </si>
  <si>
    <t>N-acetylaspartate (NAA)</t>
  </si>
  <si>
    <t>hydroxyasparagine**</t>
  </si>
  <si>
    <t>glutamate</t>
  </si>
  <si>
    <t>glutamine</t>
  </si>
  <si>
    <t>alpha-ketoglutaramate*</t>
  </si>
  <si>
    <t>N-methylglutamate</t>
  </si>
  <si>
    <t>4-hydroxyglutamate</t>
  </si>
  <si>
    <t>gamma-carboxyglutamate</t>
  </si>
  <si>
    <t>pyroglutamine*</t>
  </si>
  <si>
    <t>beta-citrylglutamate</t>
  </si>
  <si>
    <t>carboxyethyl-GABA</t>
  </si>
  <si>
    <t>N-methyl-GABA</t>
  </si>
  <si>
    <t>S-1-pyrroline-5-carboxylate</t>
  </si>
  <si>
    <t>citramalate</t>
  </si>
  <si>
    <t>succinylglutamine</t>
  </si>
  <si>
    <t>1-methylhistidine</t>
  </si>
  <si>
    <t>3-methylhistidine</t>
  </si>
  <si>
    <t>hydantoin-5-propionate</t>
  </si>
  <si>
    <t>cis-urocanate</t>
  </si>
  <si>
    <t>imidazole propionate</t>
  </si>
  <si>
    <t>formiminoglutamate</t>
  </si>
  <si>
    <t>carnosine</t>
  </si>
  <si>
    <t>homocarnosine</t>
  </si>
  <si>
    <t>N-acetylcarnosine</t>
  </si>
  <si>
    <t>anserine</t>
  </si>
  <si>
    <t>histamine</t>
  </si>
  <si>
    <t>1-methylhistamine</t>
  </si>
  <si>
    <t>1-methyl-4-imidazoleacetate</t>
  </si>
  <si>
    <t>1-methyl-5-imidazoleacetate</t>
  </si>
  <si>
    <t>1-ribosyl-imidazoleacetate*</t>
  </si>
  <si>
    <t>4-imidazoleacetate</t>
  </si>
  <si>
    <t>N-acetylhistamine</t>
  </si>
  <si>
    <t>lysine</t>
  </si>
  <si>
    <t>N6-acetyllysine</t>
  </si>
  <si>
    <t>N2-acetyl,N6-methyllysine</t>
  </si>
  <si>
    <t>N2,N6-diacetyllysine</t>
  </si>
  <si>
    <t>N6-carboxyethyllysine</t>
  </si>
  <si>
    <t>N6-methyllysine</t>
  </si>
  <si>
    <t>N6,N6,N6-trimethyllysine</t>
  </si>
  <si>
    <t>hydroxy-N6,N6,N6-trimethyllysine*</t>
  </si>
  <si>
    <t>5-hydroxylysine</t>
  </si>
  <si>
    <t>5-(galactosylhydroxy)-L-lysine</t>
  </si>
  <si>
    <t>saccharopine</t>
  </si>
  <si>
    <t>2-aminoadipate</t>
  </si>
  <si>
    <t>2-oxoadipate</t>
  </si>
  <si>
    <t>glutarylcarnitine (C5-DC)</t>
  </si>
  <si>
    <t>pipecolate</t>
  </si>
  <si>
    <t>N-acetyl-cadaverine</t>
  </si>
  <si>
    <t>5-aminovalerate</t>
  </si>
  <si>
    <t>N,N-dimethyl-5-aminovalerate</t>
  </si>
  <si>
    <t>N,N,N-trimethyl-5-aminovalerate</t>
  </si>
  <si>
    <t>Phenylalanine Metabolism</t>
  </si>
  <si>
    <t>1-carboxyethylphenylalanine</t>
  </si>
  <si>
    <t>phenylpyruvate</t>
  </si>
  <si>
    <t>phenyllactate (PLA)</t>
  </si>
  <si>
    <t>phenethylamine</t>
  </si>
  <si>
    <t>2-hydroxyphenylacetate</t>
  </si>
  <si>
    <t>3-hydroxyphenylacetate</t>
  </si>
  <si>
    <t>4-hydroxyphenylacetate</t>
  </si>
  <si>
    <t>Tyrosine Metabolism</t>
  </si>
  <si>
    <t>1-carboxyethyltyrosine</t>
  </si>
  <si>
    <t>tyramine</t>
  </si>
  <si>
    <t>m-tyramine sulfate</t>
  </si>
  <si>
    <t>m-tyramine</t>
  </si>
  <si>
    <t>4-hydroxyphenylacetatoylcarnitine</t>
  </si>
  <si>
    <t>3-(4-hydroxyphenyl)lactate</t>
  </si>
  <si>
    <t>phenol sulfate</t>
  </si>
  <si>
    <t>phenol glucuronide</t>
  </si>
  <si>
    <t>4-methoxyphenol sulfate</t>
  </si>
  <si>
    <t>L-methyldopa</t>
  </si>
  <si>
    <t>dopamine</t>
  </si>
  <si>
    <t>vanillactate</t>
  </si>
  <si>
    <t>vanillylmandelate (VMA)</t>
  </si>
  <si>
    <t>3-methoxytyrosine</t>
  </si>
  <si>
    <t>3-methoxytyramine</t>
  </si>
  <si>
    <t>3-methoxytyramine sulfate</t>
  </si>
  <si>
    <t>3,4-dihydroxyphenylacetate</t>
  </si>
  <si>
    <t>homovanillate (HVA)</t>
  </si>
  <si>
    <t>gentisate</t>
  </si>
  <si>
    <t>5-hydroxymethyl-2-furoic acid</t>
  </si>
  <si>
    <t>homovanillate sulfate</t>
  </si>
  <si>
    <t>dopamine 4-sulfate</t>
  </si>
  <si>
    <t>dopamine 3-O-sulfate</t>
  </si>
  <si>
    <t>p-cresol glucuronide*</t>
  </si>
  <si>
    <t>tyramine O-sulfate</t>
  </si>
  <si>
    <t>vanillic alcohol sulfate</t>
  </si>
  <si>
    <t>4-hydroxycinnamate sulfate</t>
  </si>
  <si>
    <t>3,4-dihydroxyphenylacetate sulfate</t>
  </si>
  <si>
    <t>3-hydroxyphenylacetate sulfate</t>
  </si>
  <si>
    <t>3-hydroxyphenylacetatoylcarnitine</t>
  </si>
  <si>
    <t>catechol glucuronide</t>
  </si>
  <si>
    <t>N-acetyltryptophan</t>
  </si>
  <si>
    <t>C-glycosyltryptophan</t>
  </si>
  <si>
    <t>tryptophan betaine</t>
  </si>
  <si>
    <t>N-acetylkynurenine (2)</t>
  </si>
  <si>
    <t>anthranilate</t>
  </si>
  <si>
    <t>3-hydroxykynurenine</t>
  </si>
  <si>
    <t>xanthurenate</t>
  </si>
  <si>
    <t>8-methoxykynurenate</t>
  </si>
  <si>
    <t>3-hydroxyanthranilate</t>
  </si>
  <si>
    <t>serotonin</t>
  </si>
  <si>
    <t>5-hydroxyindoleacetate</t>
  </si>
  <si>
    <t>tryptamine</t>
  </si>
  <si>
    <t>indoleacetate</t>
  </si>
  <si>
    <t>indolepropionylglycine</t>
  </si>
  <si>
    <t>indole-3-carboxylate</t>
  </si>
  <si>
    <t>indoleacetylglycine</t>
  </si>
  <si>
    <t>5-hydroxyindole sulfate</t>
  </si>
  <si>
    <t>7-hydroxyindole sulfate</t>
  </si>
  <si>
    <t>3-indoxyl sulfate</t>
  </si>
  <si>
    <t>indoxyl glucuronide</t>
  </si>
  <si>
    <t>5-bromotryptophan</t>
  </si>
  <si>
    <t>leucine</t>
  </si>
  <si>
    <t>1-carboxyethylleucine</t>
  </si>
  <si>
    <t>N-methylleucine</t>
  </si>
  <si>
    <t>4-methyl-2-oxopentanoate</t>
  </si>
  <si>
    <t>alpha-hydroxyisocaproate</t>
  </si>
  <si>
    <t>isovalerylcarnitine (C5)</t>
  </si>
  <si>
    <t>isovalerylglutamine</t>
  </si>
  <si>
    <t>beta-hydroxyisovalerate</t>
  </si>
  <si>
    <t>beta-hydroxyisovaleroylcarnitine</t>
  </si>
  <si>
    <t>3-methylglutarylcarnitine (1)</t>
  </si>
  <si>
    <t>3-methylglutarylcarnitine (2)</t>
  </si>
  <si>
    <t>isoleucine</t>
  </si>
  <si>
    <t>allo-isoleucine</t>
  </si>
  <si>
    <t>1-carboxyethylisoleucine</t>
  </si>
  <si>
    <t>3-methyl-2-oxovalerate</t>
  </si>
  <si>
    <t>alpha-hydroxyisovalerate</t>
  </si>
  <si>
    <t>2-methylbutyrylcarnitine (C5)</t>
  </si>
  <si>
    <t>tiglylcarnitine (C5:1-DC)</t>
  </si>
  <si>
    <t>3-hydroxy-2-ethylpropionate</t>
  </si>
  <si>
    <t>methylsuccinate</t>
  </si>
  <si>
    <t>methylsuccinoylcarnitine</t>
  </si>
  <si>
    <t>2,3-dimethylsuccinate</t>
  </si>
  <si>
    <t>valine</t>
  </si>
  <si>
    <t>N-carbamoylvaline</t>
  </si>
  <si>
    <t>1-carboxyethylvaline</t>
  </si>
  <si>
    <t>3-methyl-2-oxobutyrate</t>
  </si>
  <si>
    <t>2-hydroxy-3-methylvalerate</t>
  </si>
  <si>
    <t>2,3-dihydroxy-2-methylbutyrate</t>
  </si>
  <si>
    <t>valine betaine</t>
  </si>
  <si>
    <t>methionine</t>
  </si>
  <si>
    <t>N-acetylmethionine</t>
  </si>
  <si>
    <t>N-formylmethionine</t>
  </si>
  <si>
    <t>S-methylmethionine</t>
  </si>
  <si>
    <t>methionine sulfone</t>
  </si>
  <si>
    <t>methionine sulfoxide</t>
  </si>
  <si>
    <t>N-acetylmethionine sulfoxide</t>
  </si>
  <si>
    <t>S-adenosylmethionine (SAM)</t>
  </si>
  <si>
    <t>S-adenosylhomocysteine (SAH)</t>
  </si>
  <si>
    <t>5-methylthioribose**</t>
  </si>
  <si>
    <t>2,3-dihydroxy-5-methylthio-4-pentenoate (DMTPA)*</t>
  </si>
  <si>
    <t>cystathionine</t>
  </si>
  <si>
    <t>cysteine</t>
  </si>
  <si>
    <t>N-acetylcysteine</t>
  </si>
  <si>
    <t>S-methylcysteine sulfoxide</t>
  </si>
  <si>
    <t>cysteine s-sulfate</t>
  </si>
  <si>
    <t>cystine</t>
  </si>
  <si>
    <t>lanthionine</t>
  </si>
  <si>
    <t>hypotaurine</t>
  </si>
  <si>
    <t>taurine</t>
  </si>
  <si>
    <t>N-methyltaurine</t>
  </si>
  <si>
    <t>taurocyamine</t>
  </si>
  <si>
    <t>arginine</t>
  </si>
  <si>
    <t>urea</t>
  </si>
  <si>
    <t>methylurea</t>
  </si>
  <si>
    <t>ornithine</t>
  </si>
  <si>
    <t>3-amino-2-piperidone</t>
  </si>
  <si>
    <t>2-oxoarginine*</t>
  </si>
  <si>
    <t>citrulline</t>
  </si>
  <si>
    <t>homoarginine</t>
  </si>
  <si>
    <t>proline</t>
  </si>
  <si>
    <t>dimethylarginine (SDMA + ADMA)</t>
  </si>
  <si>
    <t>N-acetylcitrulline</t>
  </si>
  <si>
    <t>N-acetylproline</t>
  </si>
  <si>
    <t>N-delta-acetylornithine</t>
  </si>
  <si>
    <t>N-alpha-acetylornithine</t>
  </si>
  <si>
    <t>N2,N5-diacetylornithine</t>
  </si>
  <si>
    <t>N-methylhydroxyproline**</t>
  </si>
  <si>
    <t>trans-4-hydroxyproline</t>
  </si>
  <si>
    <t>pro-hydroxy-pro</t>
  </si>
  <si>
    <t>N-methylproline</t>
  </si>
  <si>
    <t>N,N,N-trimethyl-alanylproline betaine (TMAP)</t>
  </si>
  <si>
    <t>argininate*</t>
  </si>
  <si>
    <t>N-acetylhomocitrulline</t>
  </si>
  <si>
    <t>guanidinoacetate</t>
  </si>
  <si>
    <t>Creatine Metabolism</t>
  </si>
  <si>
    <t>creatine</t>
  </si>
  <si>
    <t>creatinine</t>
  </si>
  <si>
    <t>N-methylhydantoin</t>
  </si>
  <si>
    <t>N-carbamoylsarcosine</t>
  </si>
  <si>
    <t>N-acetyl-isoputreanine*</t>
  </si>
  <si>
    <t>spermidine</t>
  </si>
  <si>
    <t>diacetylspermidine*</t>
  </si>
  <si>
    <t>spermine</t>
  </si>
  <si>
    <t>N1,N12-diacetylspermine</t>
  </si>
  <si>
    <t>5-methylthioadenosine (MTA)</t>
  </si>
  <si>
    <t>(N(1) + N(8))-acetylspermidine</t>
  </si>
  <si>
    <t>1-methylguanidine</t>
  </si>
  <si>
    <t>Guanidino and Acetamido Metabolism</t>
  </si>
  <si>
    <t>guanidinosuccinate</t>
  </si>
  <si>
    <t>cysteinylglycine</t>
  </si>
  <si>
    <t>Glutathione Metabolism</t>
  </si>
  <si>
    <t>cysteinylglycine disulfide*</t>
  </si>
  <si>
    <t>5-oxoproline</t>
  </si>
  <si>
    <t>2-aminobutyrate</t>
  </si>
  <si>
    <t>2-hydroxybutyrate/2-hydroxyisobutyrate</t>
  </si>
  <si>
    <t>gamma-glutamylglutamine</t>
  </si>
  <si>
    <t>Peptide</t>
  </si>
  <si>
    <t>Gamma-glutamyl Amino Acid</t>
  </si>
  <si>
    <t>gamma-glutamylglycine</t>
  </si>
  <si>
    <t>gamma-glutamylhistidine</t>
  </si>
  <si>
    <t>gamma-glutamylisoleucine*</t>
  </si>
  <si>
    <t>gamma-glutamyl-alpha-lysine</t>
  </si>
  <si>
    <t>gamma-glutamyl-epsilon-lysine</t>
  </si>
  <si>
    <t>gamma-glutamylthreonine</t>
  </si>
  <si>
    <t>gamma-glutamyltyrosine</t>
  </si>
  <si>
    <t>gamma-glutamylvaline</t>
  </si>
  <si>
    <t>cyclo(leu-asp)*</t>
  </si>
  <si>
    <t>Dipeptide</t>
  </si>
  <si>
    <t>cyclo(pro-arg)*</t>
  </si>
  <si>
    <t>cyclo(pro-sulfo-tyr)*</t>
  </si>
  <si>
    <t>cyclo(pro-val) (D,L)*</t>
  </si>
  <si>
    <t>phenylalanylglycine</t>
  </si>
  <si>
    <t>prolylglycine</t>
  </si>
  <si>
    <t>valylleucine</t>
  </si>
  <si>
    <t>phenylacetylalanine</t>
  </si>
  <si>
    <t>Acetylated Peptides</t>
  </si>
  <si>
    <t>phenylacetylcarnitine</t>
  </si>
  <si>
    <t>phenylacetylhistidine</t>
  </si>
  <si>
    <t>phenylacetylglutamate</t>
  </si>
  <si>
    <t>phenylacetylglutamine</t>
  </si>
  <si>
    <t>3-hydroxyphenylacetoylglutamine</t>
  </si>
  <si>
    <t>4-hydroxyphenylacetylglutamine</t>
  </si>
  <si>
    <t>phenylacetylglycine</t>
  </si>
  <si>
    <t>4-hydroxyphenylacetylglycine</t>
  </si>
  <si>
    <t>phenylacetylleucine</t>
  </si>
  <si>
    <t>phenylacetylmethionine</t>
  </si>
  <si>
    <t>phenylacetylphenylalanine</t>
  </si>
  <si>
    <t>phenylacetylserine</t>
  </si>
  <si>
    <t>phenylacetylthreonine</t>
  </si>
  <si>
    <t>1,5-anhydroglucitol (1,5-AG)</t>
  </si>
  <si>
    <t>Carbohydrate</t>
  </si>
  <si>
    <t>Glycolysis, Gluconeogenesis, and Pyruvate Metabolism</t>
  </si>
  <si>
    <t>glucose</t>
  </si>
  <si>
    <t>fructose 1,6-diphosphate/glucose 1,6-diphosphate/myo-inositol diphosphates</t>
  </si>
  <si>
    <t>3-phosphoglycerate</t>
  </si>
  <si>
    <t>pyruvate</t>
  </si>
  <si>
    <t>lactate</t>
  </si>
  <si>
    <t>glycerate</t>
  </si>
  <si>
    <t>ribitol</t>
  </si>
  <si>
    <t>Pentose Metabolism</t>
  </si>
  <si>
    <t>ribonate</t>
  </si>
  <si>
    <t>xylose</t>
  </si>
  <si>
    <t>arabinose</t>
  </si>
  <si>
    <t>arabitol/xylitol</t>
  </si>
  <si>
    <t>arabonate/xylonate</t>
  </si>
  <si>
    <t>sedoheptulose</t>
  </si>
  <si>
    <t>ribulonate/xylulonate*</t>
  </si>
  <si>
    <t>lactose</t>
  </si>
  <si>
    <t>Disaccharides and Oligosaccharides</t>
  </si>
  <si>
    <t>3-sialyllactose</t>
  </si>
  <si>
    <t>6'-sialyllactose</t>
  </si>
  <si>
    <t>2-fucosyllactose</t>
  </si>
  <si>
    <t>sucrose</t>
  </si>
  <si>
    <t>raffinose</t>
  </si>
  <si>
    <t>maltitol/lactitol/cellobiotol/palatinol</t>
  </si>
  <si>
    <t>fructose</t>
  </si>
  <si>
    <t>Fructose, Mannose and Galactose Metabolism</t>
  </si>
  <si>
    <t>mannitol/sorbitol</t>
  </si>
  <si>
    <t>mannose</t>
  </si>
  <si>
    <t>galactonate</t>
  </si>
  <si>
    <t>fucose</t>
  </si>
  <si>
    <t>Aminosugar Metabolism</t>
  </si>
  <si>
    <t>glucosaminate</t>
  </si>
  <si>
    <t>glucuronate</t>
  </si>
  <si>
    <t>N-acetylneuraminate</t>
  </si>
  <si>
    <t>3'-a-sialyl-N-acetyllactosamine</t>
  </si>
  <si>
    <t>6-sialyl-N-acetyllactosamine</t>
  </si>
  <si>
    <t>N-acetylglucosaminylasparagine</t>
  </si>
  <si>
    <t>erythronate*</t>
  </si>
  <si>
    <t>N-acetylglucosamine/N-acetylgalactosamine</t>
  </si>
  <si>
    <t>N6-carboxymethyllysine</t>
  </si>
  <si>
    <t>Advanced Glycation End-product</t>
  </si>
  <si>
    <t>citrate</t>
  </si>
  <si>
    <t>Energy</t>
  </si>
  <si>
    <t>TCA Cycle</t>
  </si>
  <si>
    <t>isocitrate</t>
  </si>
  <si>
    <t>isocitric lactone</t>
  </si>
  <si>
    <t>alpha-ketoglutarate</t>
  </si>
  <si>
    <t>succinate</t>
  </si>
  <si>
    <t>fumarate</t>
  </si>
  <si>
    <t>malate</t>
  </si>
  <si>
    <t>trans-aconitate</t>
  </si>
  <si>
    <t>tricarballylate</t>
  </si>
  <si>
    <t>2-methylcitrate</t>
  </si>
  <si>
    <t>mesaconate (methylfumarate)</t>
  </si>
  <si>
    <t>citraconate/glutaconate</t>
  </si>
  <si>
    <t>phosphate</t>
  </si>
  <si>
    <t>Oxidative Phosphorylation</t>
  </si>
  <si>
    <t>malonylcarnitine</t>
  </si>
  <si>
    <t>Fatty Acid Synthesis</t>
  </si>
  <si>
    <t>malonate</t>
  </si>
  <si>
    <t>dimethylmalonic acid</t>
  </si>
  <si>
    <t>glutarate (C5-DC)</t>
  </si>
  <si>
    <t>2-hydroxyglutarate</t>
  </si>
  <si>
    <t>2-hydroxyadipate</t>
  </si>
  <si>
    <t>3-hydroxyadipate*</t>
  </si>
  <si>
    <t>3-methyladipate</t>
  </si>
  <si>
    <t>maleate</t>
  </si>
  <si>
    <t>pimelate (C7-DC)</t>
  </si>
  <si>
    <t>heptenedioate (C7:1-DC)*</t>
  </si>
  <si>
    <t>suberate (C8-DC)</t>
  </si>
  <si>
    <t>4-octenedioate</t>
  </si>
  <si>
    <t>azelate (C9-DC)</t>
  </si>
  <si>
    <t>nonenedioate (C9:1-DC)*</t>
  </si>
  <si>
    <t>sebacate (C10-DC)</t>
  </si>
  <si>
    <t>3-hydroxydodecanedioate*</t>
  </si>
  <si>
    <t>3-carboxy-4-methyl-5-propyl-2-furanpropanoate (CMPF)</t>
  </si>
  <si>
    <t>3-carboxy-4-methyl-5-pentyl-2-furanpropionate (3-CMPFP)**</t>
  </si>
  <si>
    <t>2-aminooctanoate</t>
  </si>
  <si>
    <t>propionylcarnitine (C3)</t>
  </si>
  <si>
    <t>propionylglycine</t>
  </si>
  <si>
    <t>trans-2-hexenoylglycine</t>
  </si>
  <si>
    <t>3,4-methylene heptanoylglycine</t>
  </si>
  <si>
    <t>N-octanoylglycine</t>
  </si>
  <si>
    <t>3-hydroxybutyroylglycine**</t>
  </si>
  <si>
    <t>acetylcarnitine (C2)</t>
  </si>
  <si>
    <t>3-hydroxybutyrylcarnitine (1)</t>
  </si>
  <si>
    <t>3-hydroxybutyrylcarnitine (2)</t>
  </si>
  <si>
    <t>hexanoylcarnitine (C6)</t>
  </si>
  <si>
    <t>3-hydroxyhexanoylcarnitine (2)</t>
  </si>
  <si>
    <t>3-hydroxyhexanoylcarnitine (1)</t>
  </si>
  <si>
    <t>decanoylcarnitine (C10)</t>
  </si>
  <si>
    <t>5-dodecenoylcarnitine (C12:1)</t>
  </si>
  <si>
    <t>laurylcarnitine (C12)</t>
  </si>
  <si>
    <t>myristoleoylcarnitine (C14:1)*</t>
  </si>
  <si>
    <t>suberoylcarnitine (C8-DC)</t>
  </si>
  <si>
    <t>adipoylcarnitine (C6-DC)</t>
  </si>
  <si>
    <t>3,4-methyleneheptanoylcarnitine</t>
  </si>
  <si>
    <t>pimeloylcarnitine/3-methyladipoylcarnitine (C7-DC)</t>
  </si>
  <si>
    <t>deoxycarnitine</t>
  </si>
  <si>
    <t>Carnitine Metabolism</t>
  </si>
  <si>
    <t>carnitine</t>
  </si>
  <si>
    <t>3-hydroxybutyrate (BHBA)</t>
  </si>
  <si>
    <t>Ketone Bodies</t>
  </si>
  <si>
    <t>2-hydroxyoctanoate</t>
  </si>
  <si>
    <t>Fatty Acid, Monohydroxy</t>
  </si>
  <si>
    <t>3-hydroxypropanoate</t>
  </si>
  <si>
    <t>3-hydroxyhexanoate</t>
  </si>
  <si>
    <t>3-hydroxysuberate</t>
  </si>
  <si>
    <t>3-hydroxysebacate</t>
  </si>
  <si>
    <t>5-hydroxyhexanoate</t>
  </si>
  <si>
    <t>myo-inositol</t>
  </si>
  <si>
    <t>Inositol Metabolism</t>
  </si>
  <si>
    <t>chiro-inositol</t>
  </si>
  <si>
    <t>scyllo-inositol</t>
  </si>
  <si>
    <t>choline</t>
  </si>
  <si>
    <t>choline phosphate</t>
  </si>
  <si>
    <t>glycerophosphorylcholine (GPC)</t>
  </si>
  <si>
    <t>glycerophosphoethanolamine</t>
  </si>
  <si>
    <t>glycerophosphoserine*</t>
  </si>
  <si>
    <t>glycerophosphoinositol*</t>
  </si>
  <si>
    <t>trimethylamine N-oxide</t>
  </si>
  <si>
    <t>1-palmitoyl-2-oleoyl-GPC (16:0/18:1)</t>
  </si>
  <si>
    <t>Phosphatidylcholine (PC)</t>
  </si>
  <si>
    <t>1-palmitoyl-2-linoleoyl-GPC (16:0/18:2)</t>
  </si>
  <si>
    <t>1-palmitoyl-2-arachidonoyl-GPC (16:0/20:4n6)</t>
  </si>
  <si>
    <t>1-stearoyl-2-linoleoyl-GPC (18:0/18:2)*</t>
  </si>
  <si>
    <t>1-stearoyl-2-arachidonoyl-GPC (18:0/20:4)</t>
  </si>
  <si>
    <t>galactosylglycerol*</t>
  </si>
  <si>
    <t>Glycolipid Metabolism</t>
  </si>
  <si>
    <t>digalactosylglycerol*</t>
  </si>
  <si>
    <t>1-(1-enyl-palmitoyl)-2-arachidonoyl-GPE (P-16:0/20:4)*</t>
  </si>
  <si>
    <t>Plasmalogen</t>
  </si>
  <si>
    <t>glycerol</t>
  </si>
  <si>
    <t>Glycerolipid Metabolism</t>
  </si>
  <si>
    <t>glycerol 3-phosphate</t>
  </si>
  <si>
    <t>glycerophosphoglycerol</t>
  </si>
  <si>
    <t>palmitoyl sphingomyelin (d18:1/16:0)</t>
  </si>
  <si>
    <t>Sphingomyelins</t>
  </si>
  <si>
    <t>3-hydroxy-3-methylglutarate</t>
  </si>
  <si>
    <t>Mevalonate Metabolism</t>
  </si>
  <si>
    <t>mevalonate</t>
  </si>
  <si>
    <t>mevalonolactone</t>
  </si>
  <si>
    <t>17alpha-hydroxypregnanolone glucuronide</t>
  </si>
  <si>
    <t>Pregnenolone Steroids</t>
  </si>
  <si>
    <t>21-hydroxypregnenolone disulfate</t>
  </si>
  <si>
    <t>pregnenediol sulfate (C21H34O5S)*</t>
  </si>
  <si>
    <t>pregnenetriol sulfate*</t>
  </si>
  <si>
    <t>pregnenetriol disulfate*</t>
  </si>
  <si>
    <t>5alpha-pregnan-3beta,20alpha-diol disulfate</t>
  </si>
  <si>
    <t>Progestin Steroids</t>
  </si>
  <si>
    <t>5alpha-pregnan-diol disulfate</t>
  </si>
  <si>
    <t>pregnanediol-3-glucuronide</t>
  </si>
  <si>
    <t>cortisol</t>
  </si>
  <si>
    <t>Corticosteroids</t>
  </si>
  <si>
    <t>cortisol 21-glucuronide</t>
  </si>
  <si>
    <t>cortisone</t>
  </si>
  <si>
    <t>cortisone 21-sulfate</t>
  </si>
  <si>
    <t>tetrahydrocortisone</t>
  </si>
  <si>
    <t>3alpha,21-dihydroxy-5beta-pregnane-11,20-dione 21-glucuronide</t>
  </si>
  <si>
    <t>11-ketoetiocholanolone sulfate</t>
  </si>
  <si>
    <t>Androgenic Steroids</t>
  </si>
  <si>
    <t>11-ketoetiocholanolone glucuronide</t>
  </si>
  <si>
    <t>dehydroepiandrosterone sulfate (DHEA-S)</t>
  </si>
  <si>
    <t>16a-hydroxy DHEA 3-sulfate</t>
  </si>
  <si>
    <t>androsterone glucuronide</t>
  </si>
  <si>
    <t>epiandrosterone glucuronide</t>
  </si>
  <si>
    <t>dehydroepiandrosterone glucuronide</t>
  </si>
  <si>
    <t>androsterone sulfate</t>
  </si>
  <si>
    <t>etiocholanolone glucuronide</t>
  </si>
  <si>
    <t>androstenediol (3beta,17beta) monosulfate (1)</t>
  </si>
  <si>
    <t>androstenediol (3beta,17beta) monosulfate (2)</t>
  </si>
  <si>
    <t>androstenediol (3beta,17beta) disulfate (2)</t>
  </si>
  <si>
    <t>androstenediol (3alpha, 17alpha) monosulfate (2)</t>
  </si>
  <si>
    <t>androstenediol (3alpha, 17alpha) monosulfate (3)</t>
  </si>
  <si>
    <t>5alpha-androstan-3alpha,17beta-diol disulfate</t>
  </si>
  <si>
    <t>5alpha-androstan-3beta,17beta-diol monosulfate (2)</t>
  </si>
  <si>
    <t>5alpha-androstan-3beta,17beta-diol disulfate</t>
  </si>
  <si>
    <t>5alpha-androstan-3beta,17alpha-diol disulfate</t>
  </si>
  <si>
    <t>cholate</t>
  </si>
  <si>
    <t>Primary Bile Acid Metabolism</t>
  </si>
  <si>
    <t>glycocholate</t>
  </si>
  <si>
    <t>taurocholate</t>
  </si>
  <si>
    <t>glycochenodeoxycholate</t>
  </si>
  <si>
    <t>tauro-beta-muricholate</t>
  </si>
  <si>
    <t>glyco-beta-muricholate**</t>
  </si>
  <si>
    <t>cholic acid glucuronide</t>
  </si>
  <si>
    <t>glycochenodeoxycholate glucuronide (1)</t>
  </si>
  <si>
    <t>glycochenodeoxycholate 3-sulfate</t>
  </si>
  <si>
    <t>glycocholate glucuronide (1)</t>
  </si>
  <si>
    <t>deoxycholate</t>
  </si>
  <si>
    <t>Secondary Bile Acid Metabolism</t>
  </si>
  <si>
    <t>deoxycholic acid 3-sulfate</t>
  </si>
  <si>
    <t>glycodeoxycholate</t>
  </si>
  <si>
    <t>taurodeoxycholic acid 3-sulfate</t>
  </si>
  <si>
    <t>glycolithocholate sulfate*</t>
  </si>
  <si>
    <t>taurolithocholate 3-sulfate</t>
  </si>
  <si>
    <t>glycoursodeoxycholate</t>
  </si>
  <si>
    <t>12-dehydrocholate</t>
  </si>
  <si>
    <t>taurocholenate sulfate*</t>
  </si>
  <si>
    <t>7-ketodeoxycholate</t>
  </si>
  <si>
    <t>glycodeoxycholate 3-sulfate</t>
  </si>
  <si>
    <t>taurochenodeoxycholic acid 3-sulfate</t>
  </si>
  <si>
    <t>ursocholate</t>
  </si>
  <si>
    <t>Purine Metabolism, (Hypo)Xanthine/Inosine containing</t>
  </si>
  <si>
    <t>hypoxanthine</t>
  </si>
  <si>
    <t>xanthine</t>
  </si>
  <si>
    <t>xanthosine</t>
  </si>
  <si>
    <t>N1-methylinosine</t>
  </si>
  <si>
    <t>urate</t>
  </si>
  <si>
    <t>uric acid ribonucleoside*</t>
  </si>
  <si>
    <t>allantoin</t>
  </si>
  <si>
    <t>allantoic acid</t>
  </si>
  <si>
    <t>1-methylhypoxanthine</t>
  </si>
  <si>
    <t>adenosine 5'-monophosphate (AMP)</t>
  </si>
  <si>
    <t>Purine Metabolism, Adenine containing</t>
  </si>
  <si>
    <t>adenine</t>
  </si>
  <si>
    <t>1-methyladenine</t>
  </si>
  <si>
    <t>N1-methyladenosine</t>
  </si>
  <si>
    <t>N6-methyladenosine</t>
  </si>
  <si>
    <t>N6-carbamoylthreonyladenosine</t>
  </si>
  <si>
    <t>2'-deoxyadenosine</t>
  </si>
  <si>
    <t>N6-succinyladenosine</t>
  </si>
  <si>
    <t>guanosine-3',5'-cyclic monophosphate (cGMP)</t>
  </si>
  <si>
    <t>Purine Metabolism, Guanine containing</t>
  </si>
  <si>
    <t>guanosine</t>
  </si>
  <si>
    <t>guanine</t>
  </si>
  <si>
    <t>1-methylguanine</t>
  </si>
  <si>
    <t>7-methylguanine</t>
  </si>
  <si>
    <t>N1-methylguanosine</t>
  </si>
  <si>
    <t>N2-methylguanosine</t>
  </si>
  <si>
    <t>N2,N2-dimethylguanosine</t>
  </si>
  <si>
    <t>N2,N2-dimethylguanine</t>
  </si>
  <si>
    <t>2'-deoxyguanosine</t>
  </si>
  <si>
    <t>N-carbamoylaspartate</t>
  </si>
  <si>
    <t>Pyrimidine Metabolism, Orotate containing</t>
  </si>
  <si>
    <t>dihydroorotate</t>
  </si>
  <si>
    <t>orotate</t>
  </si>
  <si>
    <t>orotidine</t>
  </si>
  <si>
    <t>uridine</t>
  </si>
  <si>
    <t>uracil</t>
  </si>
  <si>
    <t>pseudouridine</t>
  </si>
  <si>
    <t>5,6-dihydrouridine</t>
  </si>
  <si>
    <t>5-methyluridine (ribothymidine)</t>
  </si>
  <si>
    <t>N3-methyluridine</t>
  </si>
  <si>
    <t>5,6-dihydrouracil</t>
  </si>
  <si>
    <t>4-ureidobutyrate</t>
  </si>
  <si>
    <t>beta-alanine</t>
  </si>
  <si>
    <t>3-(3-amino-3-carboxypropyl)uridine*</t>
  </si>
  <si>
    <t>cytidine</t>
  </si>
  <si>
    <t>cytosine</t>
  </si>
  <si>
    <t>N4-acetylcytidine</t>
  </si>
  <si>
    <t>thymine</t>
  </si>
  <si>
    <t>Pyrimidine Metabolism, Thymine containing</t>
  </si>
  <si>
    <t>5,6-dihydrothymine</t>
  </si>
  <si>
    <t>quinolinate</t>
  </si>
  <si>
    <t>Cofactors and Vitamins</t>
  </si>
  <si>
    <t>Nicotinate and Nicotinamide Metabolism</t>
  </si>
  <si>
    <t>nicotinate ribonucleoside</t>
  </si>
  <si>
    <t>nicotinamide</t>
  </si>
  <si>
    <t>nicotinamide ribonucleotide (NMN)</t>
  </si>
  <si>
    <t>nicotinamide riboside</t>
  </si>
  <si>
    <t>nicotinamide N-oxide</t>
  </si>
  <si>
    <t>1-methylnicotinamide</t>
  </si>
  <si>
    <t>trigonelline (N'-methylnicotinate)</t>
  </si>
  <si>
    <t>nicotinurate</t>
  </si>
  <si>
    <t>N1-Methyl-2-pyridone-5-carboxamide</t>
  </si>
  <si>
    <t>riboflavin (Vitamin B2)</t>
  </si>
  <si>
    <t>Riboflavin Metabolism</t>
  </si>
  <si>
    <t>pantothenate</t>
  </si>
  <si>
    <t>Pantothenate and CoA Metabolism</t>
  </si>
  <si>
    <t>glucarate (saccharate)</t>
  </si>
  <si>
    <t>Ascorbate and Aldarate Metabolism</t>
  </si>
  <si>
    <t>ascorbate (Vitamin C)</t>
  </si>
  <si>
    <t>dehydroascorbate</t>
  </si>
  <si>
    <t>threonate</t>
  </si>
  <si>
    <t>oxalate (ethanedioate)</t>
  </si>
  <si>
    <t>gulonate*</t>
  </si>
  <si>
    <t>gamma-CEHC</t>
  </si>
  <si>
    <t>Tocopherol Metabolism</t>
  </si>
  <si>
    <t>alpha-CEHC glycine*</t>
  </si>
  <si>
    <t>alpha-CEHC taurine*</t>
  </si>
  <si>
    <t>alpha-CEHC</t>
  </si>
  <si>
    <t>delta-CEHC*</t>
  </si>
  <si>
    <t>delta-CEHC glucuronide*</t>
  </si>
  <si>
    <t>delta-CEHC sulfate*</t>
  </si>
  <si>
    <t>gamma-CEHC sulfate*</t>
  </si>
  <si>
    <t>gamma-CEHC taurine*</t>
  </si>
  <si>
    <t>folate</t>
  </si>
  <si>
    <t>Folate Metabolism</t>
  </si>
  <si>
    <t>biopterin</t>
  </si>
  <si>
    <t>Tetrahydrobiopterin Metabolism</t>
  </si>
  <si>
    <t>dihydrobiopterin</t>
  </si>
  <si>
    <t>isoxanthopterin</t>
  </si>
  <si>
    <t>Pterin Metabolism</t>
  </si>
  <si>
    <t>pterin</t>
  </si>
  <si>
    <t>neopterin</t>
  </si>
  <si>
    <t>7,8-dihydroneopterin</t>
  </si>
  <si>
    <t>xanthopterin</t>
  </si>
  <si>
    <t>L-urobilin</t>
  </si>
  <si>
    <t>Hemoglobin and Porphyrin Metabolism</t>
  </si>
  <si>
    <t>thiamin (Vitamin B1)</t>
  </si>
  <si>
    <t>Thiamine Metabolism</t>
  </si>
  <si>
    <t>retinol (Vitamin A)</t>
  </si>
  <si>
    <t>Vitamin A Metabolism</t>
  </si>
  <si>
    <t>pyridoxine (Vitamin B6)</t>
  </si>
  <si>
    <t>Vitamin B6 Metabolism</t>
  </si>
  <si>
    <t>pyridoxamine</t>
  </si>
  <si>
    <t>pyridoxal</t>
  </si>
  <si>
    <t>pyridoxate</t>
  </si>
  <si>
    <t>hippurate</t>
  </si>
  <si>
    <t>Xenobiotics</t>
  </si>
  <si>
    <t>Benzoate Metabolism</t>
  </si>
  <si>
    <t>2-hydroxyhippurate (salicylurate)</t>
  </si>
  <si>
    <t>3-hydroxyhippurate</t>
  </si>
  <si>
    <t>3-hydroxyhippurate sulfate</t>
  </si>
  <si>
    <t>4-hydroxyhippurate</t>
  </si>
  <si>
    <t>mandelate</t>
  </si>
  <si>
    <t>4-hydroxymandelate</t>
  </si>
  <si>
    <t>benzoate</t>
  </si>
  <si>
    <t>4-hydroxybenzoate</t>
  </si>
  <si>
    <t>2,4,6-trihydroxybenzoate</t>
  </si>
  <si>
    <t>catechol sulfate</t>
  </si>
  <si>
    <t>4-methylguaiacol sulfate</t>
  </si>
  <si>
    <t>guaiacol sulfate</t>
  </si>
  <si>
    <t>3-methyl catechol sulfate (1)</t>
  </si>
  <si>
    <t>3-methyl catechol sulfate (2)</t>
  </si>
  <si>
    <t>4-methylcatechol sulfate</t>
  </si>
  <si>
    <t>4-hydroxycatechol sulfate</t>
  </si>
  <si>
    <t>4-acetylphenol sulfate</t>
  </si>
  <si>
    <t>2-ethylphenylsulfate</t>
  </si>
  <si>
    <t>3-ethylphenylsulfate</t>
  </si>
  <si>
    <t>4-ethylphenylsulfate</t>
  </si>
  <si>
    <t>4-vinylphenol sulfate</t>
  </si>
  <si>
    <t>3-methoxycatechol sulfate (1)</t>
  </si>
  <si>
    <t>3-methoxycatechol sulfate (2)</t>
  </si>
  <si>
    <t>methyl-4-hydroxybenzoate sulfate</t>
  </si>
  <si>
    <t>propyl 4-hydroxybenzoate sulfate</t>
  </si>
  <si>
    <t>p-cresol sulfate</t>
  </si>
  <si>
    <t>o-cresol sulfate</t>
  </si>
  <si>
    <t>phenylpropionylglycine</t>
  </si>
  <si>
    <t>3-(3-hydroxyphenyl)propionate sulfate</t>
  </si>
  <si>
    <t>3-(3-hydroxyphenyl)propionate</t>
  </si>
  <si>
    <t>caffeine</t>
  </si>
  <si>
    <t>Xanthine Metabolism</t>
  </si>
  <si>
    <t>paraxanthine</t>
  </si>
  <si>
    <t>theobromine</t>
  </si>
  <si>
    <t>theophylline</t>
  </si>
  <si>
    <t>7-methylurate</t>
  </si>
  <si>
    <t>1,3-dimethylurate</t>
  </si>
  <si>
    <t>1,7-dimethylurate</t>
  </si>
  <si>
    <t>3,7-dimethylurate</t>
  </si>
  <si>
    <t>1,3,7-trimethylurate</t>
  </si>
  <si>
    <t>3-methylxanthine</t>
  </si>
  <si>
    <t>7-methylxanthine</t>
  </si>
  <si>
    <t>5-acetylamino-6-amino-3-methyluracil</t>
  </si>
  <si>
    <t>3-methylurate*</t>
  </si>
  <si>
    <t>cotinine</t>
  </si>
  <si>
    <t>Tobacco Metabolite</t>
  </si>
  <si>
    <t>hydroxycotinine</t>
  </si>
  <si>
    <t>cotinine N-oxide</t>
  </si>
  <si>
    <t>3-hydroxycotinine glucuronide</t>
  </si>
  <si>
    <t>nornicotine</t>
  </si>
  <si>
    <t>nicotine</t>
  </si>
  <si>
    <t>ethyl maltol sulfate</t>
  </si>
  <si>
    <t>Food Component/Plant</t>
  </si>
  <si>
    <t>piperidine</t>
  </si>
  <si>
    <t>2-piperidinone</t>
  </si>
  <si>
    <t>sucralose</t>
  </si>
  <si>
    <t>genistein</t>
  </si>
  <si>
    <t>shikimate</t>
  </si>
  <si>
    <t>1-aminocyclopropanecarboxylic acid</t>
  </si>
  <si>
    <t>1-methyl-beta-carboline-3-carboxylic acid</t>
  </si>
  <si>
    <t>diaminopimelate</t>
  </si>
  <si>
    <t>1-kestose</t>
  </si>
  <si>
    <t>levulinate (4-oxovalerate)</t>
  </si>
  <si>
    <t>vanillate</t>
  </si>
  <si>
    <t>1,6-anhydroglucose</t>
  </si>
  <si>
    <t>2,3-dihydroxyisovalerate</t>
  </si>
  <si>
    <t>2,3-dihydroxypyridine</t>
  </si>
  <si>
    <t>2,8-quinolinediol</t>
  </si>
  <si>
    <t>2,8-quinolinediol sulfate</t>
  </si>
  <si>
    <t>2-isopropylmalate</t>
  </si>
  <si>
    <t>2-oxindole-3-acetate</t>
  </si>
  <si>
    <t>3-formylindole</t>
  </si>
  <si>
    <t>3,5-dihydroxybenzoic acid</t>
  </si>
  <si>
    <t>3-hydroxyindolin-2-one</t>
  </si>
  <si>
    <t>3-hydroxyindolin-2-one sulfate</t>
  </si>
  <si>
    <t>betonicine</t>
  </si>
  <si>
    <t>5-hydroxymethyl-2-furoylcarnitine*</t>
  </si>
  <si>
    <t>gluconate</t>
  </si>
  <si>
    <t>abscisate</t>
  </si>
  <si>
    <t>4-acetylcatechol sulfate (1)</t>
  </si>
  <si>
    <t>4-acetylcatechol sulfate (2)</t>
  </si>
  <si>
    <t>2-acetolactate</t>
  </si>
  <si>
    <t>alliin</t>
  </si>
  <si>
    <t>N-acetylalliin</t>
  </si>
  <si>
    <t>beta-guanidinopropanoate</t>
  </si>
  <si>
    <t>caffeate</t>
  </si>
  <si>
    <t>3-hydroxycinnamate</t>
  </si>
  <si>
    <t>chlorogenate</t>
  </si>
  <si>
    <t>ciliatine (2-aminoethylphosphonate)</t>
  </si>
  <si>
    <t>cinchonine</t>
  </si>
  <si>
    <t>cinnamoylglycine</t>
  </si>
  <si>
    <t>coumaroylquinate (1)</t>
  </si>
  <si>
    <t>coumaroylquinate (2)</t>
  </si>
  <si>
    <t>coumaroylquinate (3)</t>
  </si>
  <si>
    <t>coumaroylquinate (4)</t>
  </si>
  <si>
    <t>coumaroylquinate (5)</t>
  </si>
  <si>
    <t>cryptochlorogenic acid</t>
  </si>
  <si>
    <t>daidzein</t>
  </si>
  <si>
    <t>daidzein 7-O-glucuronide</t>
  </si>
  <si>
    <t>dihydroferulate</t>
  </si>
  <si>
    <t>dihydroferulic acid sulfate</t>
  </si>
  <si>
    <t>enterolactone</t>
  </si>
  <si>
    <t>equol glucuronide</t>
  </si>
  <si>
    <t>equol sulfate</t>
  </si>
  <si>
    <t>ergothioneine</t>
  </si>
  <si>
    <t>erythritol</t>
  </si>
  <si>
    <t>3-ethylcatechol sulfate (1)</t>
  </si>
  <si>
    <t>3-ethylcatechol sulfate (2)</t>
  </si>
  <si>
    <t>ferulate</t>
  </si>
  <si>
    <t>ferulylglycine (1)</t>
  </si>
  <si>
    <t>ferulylglycine (2)</t>
  </si>
  <si>
    <t>fucitol</t>
  </si>
  <si>
    <t>glycitein sulfate (2)</t>
  </si>
  <si>
    <t>hesperetin</t>
  </si>
  <si>
    <t>histidine betaine (hercynine)*</t>
  </si>
  <si>
    <t>homocitrate</t>
  </si>
  <si>
    <t>homostachydrine*</t>
  </si>
  <si>
    <t>hydroquinone beta-D-glucopyranoside</t>
  </si>
  <si>
    <t>indolin-2-one</t>
  </si>
  <si>
    <t>linamarin</t>
  </si>
  <si>
    <t>mannonate*</t>
  </si>
  <si>
    <t>methyl indole-3-acetate</t>
  </si>
  <si>
    <t>N-(2-furoyl)glycine</t>
  </si>
  <si>
    <t>2-furoylcarnitine</t>
  </si>
  <si>
    <t>naringenin</t>
  </si>
  <si>
    <t>naringenin 7-glucuronide</t>
  </si>
  <si>
    <t>glucuronide of piperine metabolite C17H21NO3 (1)*</t>
  </si>
  <si>
    <t>glucuronide of piperine metabolite C17H21NO3 (2)*</t>
  </si>
  <si>
    <t>glucuronide of piperine metabolite C17H21NO3 (3)*</t>
  </si>
  <si>
    <t>glucuronide of piperine metabolite C17H21NO3 (4)*</t>
  </si>
  <si>
    <t>glucuronide of piperine metabolite C17H21NO3 (5)*</t>
  </si>
  <si>
    <t>glucuronide of piperine metabolite C17H21NO3 (6)*</t>
  </si>
  <si>
    <t>sulfate of piperine metabolite C15H17NO3 (1)*</t>
  </si>
  <si>
    <t>sulfate of piperine metabolite C15H17NO3 (2)*</t>
  </si>
  <si>
    <t>sulfate of piperine metabolite C16H17NO3 (1)*</t>
  </si>
  <si>
    <t>sulfate of piperine metabolite C16H17NO3 (2)*</t>
  </si>
  <si>
    <t>sulfate of piperine metabolite C16H19NO3 (1)*</t>
  </si>
  <si>
    <t>sulfate of piperine metabolite C16H19NO3 (2)*</t>
  </si>
  <si>
    <t>sulfate of piperine metabolite C16H19NO3 (3)*</t>
  </si>
  <si>
    <t>sulfate of piperine metabolite C16H19NO4 (1)*</t>
  </si>
  <si>
    <t>sulfate of piperine metabolite C16H19NO4 (2)*</t>
  </si>
  <si>
    <t>sulfate of piperine metabolite C16H19NO4 (3)*</t>
  </si>
  <si>
    <t>sulfate of piperine metabolite C16H19NO4 (4)*</t>
  </si>
  <si>
    <t>sulfate of piperine metabolite C18H21NO3 (1)*</t>
  </si>
  <si>
    <t>sulfate of piperine metabolite C18H21NO3 (2)*</t>
  </si>
  <si>
    <t>sulfate of piperine metabolite C18H21NO3 (3)*</t>
  </si>
  <si>
    <t>quinate</t>
  </si>
  <si>
    <t>saccharin</t>
  </si>
  <si>
    <t>acesulfame</t>
  </si>
  <si>
    <t>sinapate</t>
  </si>
  <si>
    <t>stachydrine</t>
  </si>
  <si>
    <t>3-hydroxystachydrine*</t>
  </si>
  <si>
    <t>sulforaphane</t>
  </si>
  <si>
    <t>sulforaphane-cysteine</t>
  </si>
  <si>
    <t>sulforaphane-N-acetyl-cysteine</t>
  </si>
  <si>
    <t>tartarate</t>
  </si>
  <si>
    <t>theanine</t>
  </si>
  <si>
    <t>N-acetyltheanine</t>
  </si>
  <si>
    <t>thymol sulfate</t>
  </si>
  <si>
    <t>trihydroxybutane</t>
  </si>
  <si>
    <t>4-allylphenol sulfate</t>
  </si>
  <si>
    <t>methyl glucopyranoside (alpha + beta)</t>
  </si>
  <si>
    <t>N-acetyl-S-allyl-L-cysteine</t>
  </si>
  <si>
    <t>lotaustralin</t>
  </si>
  <si>
    <t>4-vinylguaiacol sulfate</t>
  </si>
  <si>
    <t>pyrraline</t>
  </si>
  <si>
    <t>umbelliferone sulfate</t>
  </si>
  <si>
    <t>daidzein sulfate (2)</t>
  </si>
  <si>
    <t>eugenol sulfate</t>
  </si>
  <si>
    <t>N-acetylpyrraline</t>
  </si>
  <si>
    <t>daidzein sulfate (1)</t>
  </si>
  <si>
    <t>3-hydroxycinnamate sulfate</t>
  </si>
  <si>
    <t>isoeugenol sulfate</t>
  </si>
  <si>
    <t>syringol sulfate</t>
  </si>
  <si>
    <t>4-ethylphenol glucuronide</t>
  </si>
  <si>
    <t>furaneol sulfate</t>
  </si>
  <si>
    <t>4-hydroxycinnamate</t>
  </si>
  <si>
    <t>Urolithin A</t>
  </si>
  <si>
    <t>resveratrol disulfate (1)*</t>
  </si>
  <si>
    <t>resveratrol disulfate (2)*</t>
  </si>
  <si>
    <t>resveratrol sulfate (1)*</t>
  </si>
  <si>
    <t>resveratrol glucuronide (2)*</t>
  </si>
  <si>
    <t>resveratrol glucuronide (1)*</t>
  </si>
  <si>
    <t>(2,4 or 2,5)-dimethylphenol sulfate</t>
  </si>
  <si>
    <t>caffeic acid sulfate</t>
  </si>
  <si>
    <t>triacetate lactone</t>
  </si>
  <si>
    <t>Bacterial/Fungal</t>
  </si>
  <si>
    <t>1H-indole-7-acetic acid</t>
  </si>
  <si>
    <t>Urolithin B</t>
  </si>
  <si>
    <t>triclosan sulfate</t>
  </si>
  <si>
    <t>4-acetamidophenol</t>
  </si>
  <si>
    <t>Drug - Analgesics, Anesthetics</t>
  </si>
  <si>
    <t>3-(N-acetyl-L-cystein-S-yl) acetaminophen</t>
  </si>
  <si>
    <t>4-acetaminophen sulfate</t>
  </si>
  <si>
    <t>4-acetamidophenylglucuronide</t>
  </si>
  <si>
    <t>2-hydroxyacetaminophen sulfate*</t>
  </si>
  <si>
    <t>2-methoxyacetaminophen sulfate*</t>
  </si>
  <si>
    <t>2-methoxyacetaminophen glucuronide*</t>
  </si>
  <si>
    <t>3-(cystein-S-yl)acetaminophen*</t>
  </si>
  <si>
    <t>3-(methylthio)acetaminophen sulfate*</t>
  </si>
  <si>
    <t>2-acetamidophenol sulfate</t>
  </si>
  <si>
    <t>4-aminophenol sulfate (2)</t>
  </si>
  <si>
    <t>ibuprofen</t>
  </si>
  <si>
    <t>2-hydroxyibuprofen</t>
  </si>
  <si>
    <t>carboxyibuprofen</t>
  </si>
  <si>
    <t>carboxyibuprofen glucuronide*</t>
  </si>
  <si>
    <t>ibuprofen acyl glucuronide</t>
  </si>
  <si>
    <t>salicyluric glucuronide*</t>
  </si>
  <si>
    <t>acetylsalicylate</t>
  </si>
  <si>
    <t>diclofenac</t>
  </si>
  <si>
    <t>lidocaine</t>
  </si>
  <si>
    <t>N-ethylglycinexylidide</t>
  </si>
  <si>
    <t>6├ƒ-Naloxol-3-├ƒ-D-glucuronide</t>
  </si>
  <si>
    <t>naloxone-3-beta-D-glucuronide</t>
  </si>
  <si>
    <t>tramadol</t>
  </si>
  <si>
    <t>O-desmethyltramadol</t>
  </si>
  <si>
    <t>O-desmethyltramadol glucuronide</t>
  </si>
  <si>
    <t>N-desmethyl tramadol</t>
  </si>
  <si>
    <t>oxycodone</t>
  </si>
  <si>
    <t>noroxycodone</t>
  </si>
  <si>
    <t>fentanyl</t>
  </si>
  <si>
    <t>morphine-6-glucuronide</t>
  </si>
  <si>
    <t>morphine-3-glucuronide</t>
  </si>
  <si>
    <t>ciprofloxacin</t>
  </si>
  <si>
    <t>Drug - Antibiotic</t>
  </si>
  <si>
    <t>N-acetyl sulfapyridine</t>
  </si>
  <si>
    <t>sulfamethoxazole</t>
  </si>
  <si>
    <t>clotrimazole</t>
  </si>
  <si>
    <t>3-hydroxyquinine</t>
  </si>
  <si>
    <t>quinine</t>
  </si>
  <si>
    <t>N4-acetyl-5-hydroxysulfamethoxazole*</t>
  </si>
  <si>
    <t>N4-acetylsulfamethoxazole*</t>
  </si>
  <si>
    <t>mycophenolic acid</t>
  </si>
  <si>
    <t>Drug - Antiinflammatory, Immunosuppressant</t>
  </si>
  <si>
    <t>mycophenolic acid glucuronide</t>
  </si>
  <si>
    <t>prednisone</t>
  </si>
  <si>
    <t>prednisolone</t>
  </si>
  <si>
    <t>metoprolol</t>
  </si>
  <si>
    <t>Drug - Cardiovascular</t>
  </si>
  <si>
    <t>metoprolol acid metabolite*</t>
  </si>
  <si>
    <t>alpha-hydroxymetoprolol</t>
  </si>
  <si>
    <t>atenolol</t>
  </si>
  <si>
    <t>diltiazem</t>
  </si>
  <si>
    <t>verapamil</t>
  </si>
  <si>
    <t>amlodipine</t>
  </si>
  <si>
    <t>4-hydroxycoumarin</t>
  </si>
  <si>
    <t>hydrochlorothiazide</t>
  </si>
  <si>
    <t>triamterene</t>
  </si>
  <si>
    <t>furosemide</t>
  </si>
  <si>
    <t>chlorthalidone</t>
  </si>
  <si>
    <t>candesartan</t>
  </si>
  <si>
    <t>valsartan</t>
  </si>
  <si>
    <t>olmesartan</t>
  </si>
  <si>
    <t>enalapril</t>
  </si>
  <si>
    <t>lisinopril</t>
  </si>
  <si>
    <t>metoclopramide</t>
  </si>
  <si>
    <t>Drug - Gastrointestinal</t>
  </si>
  <si>
    <t>loperamide</t>
  </si>
  <si>
    <t>ranitidine</t>
  </si>
  <si>
    <t>ranitidine N-oxide*</t>
  </si>
  <si>
    <t>metformin</t>
  </si>
  <si>
    <t>Drug - Metabolic</t>
  </si>
  <si>
    <t>sitagliptin</t>
  </si>
  <si>
    <t>ezetimibe glucuronide*</t>
  </si>
  <si>
    <t>allopurinol</t>
  </si>
  <si>
    <t>allopurinol riboside</t>
  </si>
  <si>
    <t>oxypurinol</t>
  </si>
  <si>
    <t>3-hydroxyvalproate</t>
  </si>
  <si>
    <t>Drug - Neurological</t>
  </si>
  <si>
    <t>carbamazepine</t>
  </si>
  <si>
    <t>carbamazepine 10,11-epoxide*</t>
  </si>
  <si>
    <t>carbamazepine glucuronide*</t>
  </si>
  <si>
    <t>3-hydroxycarbamazepine</t>
  </si>
  <si>
    <t>gabapentin</t>
  </si>
  <si>
    <t>homoveratric acid</t>
  </si>
  <si>
    <t>pregabalin</t>
  </si>
  <si>
    <t>sertraline</t>
  </si>
  <si>
    <t>Drug - Psychoactive</t>
  </si>
  <si>
    <t>venlafaxine</t>
  </si>
  <si>
    <t>O-desmethylvenlafaxine</t>
  </si>
  <si>
    <t>N,O-didesmethylvenlafaxine glucuronide</t>
  </si>
  <si>
    <t>escitalopram</t>
  </si>
  <si>
    <t>duloxetine</t>
  </si>
  <si>
    <t>4-hydroxy duloxetine glucuronide*</t>
  </si>
  <si>
    <t>5-hydroxy-6-methoxy duloxetine sulfate*</t>
  </si>
  <si>
    <t>N-desalkylquetiapine*</t>
  </si>
  <si>
    <t>diphenhydramine</t>
  </si>
  <si>
    <t>Drug - Respiratory</t>
  </si>
  <si>
    <t>cetirizine</t>
  </si>
  <si>
    <t>asmol</t>
  </si>
  <si>
    <t>pseudoephedrine</t>
  </si>
  <si>
    <t>salicylate</t>
  </si>
  <si>
    <t>Drug - Topical Agents</t>
  </si>
  <si>
    <t>pivaloylcarnitine (C5)</t>
  </si>
  <si>
    <t>hydroquinone sulfate</t>
  </si>
  <si>
    <t>2-dimethylaminoethanol</t>
  </si>
  <si>
    <t>S-carboxymethyl-L-cysteine</t>
  </si>
  <si>
    <t>Drug - Other</t>
  </si>
  <si>
    <t>diethanolamine</t>
  </si>
  <si>
    <t>Chemical</t>
  </si>
  <si>
    <t>diglycerol</t>
  </si>
  <si>
    <t>sulfate*</t>
  </si>
  <si>
    <t>O-sulfo-L-tyrosine</t>
  </si>
  <si>
    <t>2-oxo-1-pyrrolidinepropionate</t>
  </si>
  <si>
    <t>ethyl glucuronide</t>
  </si>
  <si>
    <t>3-acetylphenol</t>
  </si>
  <si>
    <t>3-acetylphenol sulfate</t>
  </si>
  <si>
    <t>2-aminophenol sulfate</t>
  </si>
  <si>
    <t>S-(3-hydroxypropyl)mercapturic acid (HPMA)</t>
  </si>
  <si>
    <t>S(2-carboxyethyl)mercapturic acid</t>
  </si>
  <si>
    <t>dexpanthenol</t>
  </si>
  <si>
    <t>dimethyl sulfone</t>
  </si>
  <si>
    <t>ectoine</t>
  </si>
  <si>
    <t>glycolate (hydroxyacetate)</t>
  </si>
  <si>
    <t>2-naphthol sulfate</t>
  </si>
  <si>
    <t>azeloylcarnitine (C9-DC)</t>
  </si>
  <si>
    <t>benzoylcarnitine*</t>
  </si>
  <si>
    <t>indoleacetylcarnitine*</t>
  </si>
  <si>
    <t>succinimide</t>
  </si>
  <si>
    <t>triethanolamine</t>
  </si>
  <si>
    <t>trizma acetate</t>
  </si>
  <si>
    <t>MOPS</t>
  </si>
  <si>
    <t>4-methylbenzenesulfonate</t>
  </si>
  <si>
    <t>2,4-dihydroxyhydrocinnamate</t>
  </si>
  <si>
    <t>hydroxybenzenesulfonic acid</t>
  </si>
  <si>
    <t>1,2,3-benzenetriol sulfate (2)</t>
  </si>
  <si>
    <t>orcinol sulfate</t>
  </si>
  <si>
    <t>2-methoxyresorcinol sulfate</t>
  </si>
  <si>
    <t>3-hydroxypyridine sulfate</t>
  </si>
  <si>
    <t>1,2,3-benzenetriol sulfate (1)</t>
  </si>
  <si>
    <t>gentisic acid-5-glucoside</t>
  </si>
  <si>
    <t>4'-hydroxypropiophenone sulfate</t>
  </si>
  <si>
    <t>6-hydroxyindole sulfate</t>
  </si>
  <si>
    <t>4-acetamidobenzoate</t>
  </si>
  <si>
    <t>thioproline</t>
  </si>
  <si>
    <t>3-S-cysteinyl-2-methylpropanoate*</t>
  </si>
  <si>
    <t>2,3-dimethylphenol sulfate</t>
  </si>
  <si>
    <t>2,6-dimethylphenol sulfate</t>
  </si>
  <si>
    <t>glucuronide of C8H14O2 (1)*</t>
  </si>
  <si>
    <t>Partially Characterized Molecules</t>
  </si>
  <si>
    <t>glucuronide of C8H14O2 (3)*</t>
  </si>
  <si>
    <t>glucuronide of C8H14O2 (4)*</t>
  </si>
  <si>
    <t>glucuronide of C8H14O2 (5)*</t>
  </si>
  <si>
    <t>glucuronide of C8H14O2 (6)*</t>
  </si>
  <si>
    <t>glucuronide of C8H16O2 (1)</t>
  </si>
  <si>
    <t>glucuronide of C8H16O2 (2)*</t>
  </si>
  <si>
    <t>glucuronide of C8H18O2 (2)*</t>
  </si>
  <si>
    <t>glucuronide of C9H10O4 (1)*</t>
  </si>
  <si>
    <t>glucuronide of C10H14O2 (1)*</t>
  </si>
  <si>
    <t>glucuronide of C10H14O2 (2)*</t>
  </si>
  <si>
    <t>glucuronide of C10H14O2 (5)*</t>
  </si>
  <si>
    <t>glucuronide of C10H18O2 (1)*</t>
  </si>
  <si>
    <t>glucuronide of C10H18O2 (2)*</t>
  </si>
  <si>
    <t>glucuronide of C10H18O2 (3)*</t>
  </si>
  <si>
    <t>glucuronide of C10H18O2 (4)*</t>
  </si>
  <si>
    <t>glucuronide of C10H18O2 (5)*</t>
  </si>
  <si>
    <t>glucuronide of C10H18O2 (6)*</t>
  </si>
  <si>
    <t>glucuronide of C10H18O2 (7)*</t>
  </si>
  <si>
    <t>glucuronide of C10H18O2 (8)*</t>
  </si>
  <si>
    <t>glucuronide of C10H18O2 (9)*</t>
  </si>
  <si>
    <t>glucuronide of C10H18O2 (10)*</t>
  </si>
  <si>
    <t>glucuronide of C10H18O2 (11)*</t>
  </si>
  <si>
    <t>glucuronide of C10H18O2 (12)*</t>
  </si>
  <si>
    <t>glucuronide of C12H20O3 (1)*</t>
  </si>
  <si>
    <t>glucuronide of C12H20O3 (2)*</t>
  </si>
  <si>
    <t>glucuronide of C12H20O3 (3)*</t>
  </si>
  <si>
    <t>glucuronide of C12H20O3 (4)*</t>
  </si>
  <si>
    <t>glucuronide of C12H20O3 (5)*</t>
  </si>
  <si>
    <t>glucuronide of C12H22O3 (1)*</t>
  </si>
  <si>
    <t>glucuronide of C12H22O4 (1)*</t>
  </si>
  <si>
    <t>glucuronide of C14H22O4 (2)*</t>
  </si>
  <si>
    <t>glucuronide of C14H22O4 (3)*</t>
  </si>
  <si>
    <t>glucuronide of C14H26O4 (1)*</t>
  </si>
  <si>
    <t>glucuronide of C14H26O4 (2)*</t>
  </si>
  <si>
    <t>glucuronide of C16H30O4 (1)*</t>
  </si>
  <si>
    <t>glucuronide of C19H28O4 (1)*</t>
  </si>
  <si>
    <t>glucuronide of C19H28O4 (2)*</t>
  </si>
  <si>
    <t>glutamine conjugate of C8H12O2 (1)*</t>
  </si>
  <si>
    <t>glutamine conjugate of C8H12O2 (2)*</t>
  </si>
  <si>
    <t>glutamine conjugate of C8H12O2 (3)*</t>
  </si>
  <si>
    <t>glutamine conjugate of C8H12O4 (1)*</t>
  </si>
  <si>
    <t>glutamine conjugate of C8H12O4 (2)*</t>
  </si>
  <si>
    <t>glycine conjugate of C9H16O2*</t>
  </si>
  <si>
    <t>glycine conjugate of C10H12O2*</t>
  </si>
  <si>
    <t>glycine conjugate of C10H14O2 (1)*</t>
  </si>
  <si>
    <t>N-acetylglucosamine conjugate of C24H38O4 bile acid**</t>
  </si>
  <si>
    <t>X - 07765</t>
  </si>
  <si>
    <t>X - 09789</t>
  </si>
  <si>
    <t>X - 10445</t>
  </si>
  <si>
    <t>X - 10458</t>
  </si>
  <si>
    <t>X - 11261</t>
  </si>
  <si>
    <t>X - 11299</t>
  </si>
  <si>
    <t>X - 11381</t>
  </si>
  <si>
    <t>X - 11444</t>
  </si>
  <si>
    <t>X - 11470</t>
  </si>
  <si>
    <t>X - 11491</t>
  </si>
  <si>
    <t>X - 11612</t>
  </si>
  <si>
    <t>X - 11640</t>
  </si>
  <si>
    <t>X - 11787</t>
  </si>
  <si>
    <t>X - 11795</t>
  </si>
  <si>
    <t>X - 11843</t>
  </si>
  <si>
    <t>X - 11847</t>
  </si>
  <si>
    <t>X - 11849</t>
  </si>
  <si>
    <t>X - 11850</t>
  </si>
  <si>
    <t>X - 11852</t>
  </si>
  <si>
    <t>X - 11858</t>
  </si>
  <si>
    <t>X - 11979</t>
  </si>
  <si>
    <t>X - 12007</t>
  </si>
  <si>
    <t>X - 12013</t>
  </si>
  <si>
    <t>X - 12015</t>
  </si>
  <si>
    <t>X - 12026</t>
  </si>
  <si>
    <t>X - 12027</t>
  </si>
  <si>
    <t>X - 12100</t>
  </si>
  <si>
    <t>X - 12101</t>
  </si>
  <si>
    <t>X - 12104</t>
  </si>
  <si>
    <t>X - 12111</t>
  </si>
  <si>
    <t>X - 12115</t>
  </si>
  <si>
    <t>X - 12117</t>
  </si>
  <si>
    <t>X - 12125</t>
  </si>
  <si>
    <t>X - 12126</t>
  </si>
  <si>
    <t>X - 12127</t>
  </si>
  <si>
    <t>X - 12170</t>
  </si>
  <si>
    <t>X - 12193</t>
  </si>
  <si>
    <t>X - 12199</t>
  </si>
  <si>
    <t>X - 12206</t>
  </si>
  <si>
    <t>X - 12212</t>
  </si>
  <si>
    <t>X - 12214</t>
  </si>
  <si>
    <t>X - 12216</t>
  </si>
  <si>
    <t>X - 12221</t>
  </si>
  <si>
    <t>X - 12230</t>
  </si>
  <si>
    <t>X - 12261</t>
  </si>
  <si>
    <t>X - 12262</t>
  </si>
  <si>
    <t>X - 12267</t>
  </si>
  <si>
    <t>X - 12283</t>
  </si>
  <si>
    <t>X - 12306</t>
  </si>
  <si>
    <t>X - 12329</t>
  </si>
  <si>
    <t>X - 12407</t>
  </si>
  <si>
    <t>X - 12411</t>
  </si>
  <si>
    <t>X - 12472</t>
  </si>
  <si>
    <t>X - 12543</t>
  </si>
  <si>
    <t>X - 12680</t>
  </si>
  <si>
    <t>X - 12687</t>
  </si>
  <si>
    <t>X - 12701</t>
  </si>
  <si>
    <t>X - 12704</t>
  </si>
  <si>
    <t>X - 12706</t>
  </si>
  <si>
    <t>X - 12707</t>
  </si>
  <si>
    <t>X - 12708</t>
  </si>
  <si>
    <t>X - 12712</t>
  </si>
  <si>
    <t>X - 12713</t>
  </si>
  <si>
    <t>X - 12718</t>
  </si>
  <si>
    <t>X - 12721</t>
  </si>
  <si>
    <t>X - 12722</t>
  </si>
  <si>
    <t>X - 12726</t>
  </si>
  <si>
    <t>X - 12729</t>
  </si>
  <si>
    <t>X - 12730</t>
  </si>
  <si>
    <t>X - 12731</t>
  </si>
  <si>
    <t>X - 12738</t>
  </si>
  <si>
    <t>X - 12739</t>
  </si>
  <si>
    <t>X - 12740</t>
  </si>
  <si>
    <t>X - 12745</t>
  </si>
  <si>
    <t>X - 12753</t>
  </si>
  <si>
    <t>X - 12811</t>
  </si>
  <si>
    <t>X - 12812</t>
  </si>
  <si>
    <t>X - 12813</t>
  </si>
  <si>
    <t>X - 12815</t>
  </si>
  <si>
    <t>X - 12816</t>
  </si>
  <si>
    <t>X - 12818</t>
  </si>
  <si>
    <t>X - 12821</t>
  </si>
  <si>
    <t>X - 12823</t>
  </si>
  <si>
    <t>X - 12828</t>
  </si>
  <si>
    <t>X - 12830</t>
  </si>
  <si>
    <t>X - 12834</t>
  </si>
  <si>
    <t>X - 12839</t>
  </si>
  <si>
    <t>X - 12844</t>
  </si>
  <si>
    <t>X - 12846</t>
  </si>
  <si>
    <t>X - 12847</t>
  </si>
  <si>
    <t>X - 12849</t>
  </si>
  <si>
    <t>X - 12879</t>
  </si>
  <si>
    <t>X - 12906</t>
  </si>
  <si>
    <t>X - 13255</t>
  </si>
  <si>
    <t>X - 13431</t>
  </si>
  <si>
    <t>X - 13507</t>
  </si>
  <si>
    <t>X - 13553</t>
  </si>
  <si>
    <t>X - 13684</t>
  </si>
  <si>
    <t>X - 13688</t>
  </si>
  <si>
    <t>X - 13689</t>
  </si>
  <si>
    <t>X - 13693</t>
  </si>
  <si>
    <t>X - 13695</t>
  </si>
  <si>
    <t>X - 13703</t>
  </si>
  <si>
    <t>X - 13723</t>
  </si>
  <si>
    <t>X - 13726</t>
  </si>
  <si>
    <t>X - 13729</t>
  </si>
  <si>
    <t>X - 13737</t>
  </si>
  <si>
    <t>X - 13835</t>
  </si>
  <si>
    <t>X - 13837</t>
  </si>
  <si>
    <t>X - 13838</t>
  </si>
  <si>
    <t>X - 13844</t>
  </si>
  <si>
    <t>X - 13846</t>
  </si>
  <si>
    <t>X - 13847</t>
  </si>
  <si>
    <t>X - 13874</t>
  </si>
  <si>
    <t>X - 14056</t>
  </si>
  <si>
    <t>X - 14082</t>
  </si>
  <si>
    <t>X - 14662</t>
  </si>
  <si>
    <t>X - 14837</t>
  </si>
  <si>
    <t>X - 15136</t>
  </si>
  <si>
    <t>X - 15461</t>
  </si>
  <si>
    <t>X - 15469</t>
  </si>
  <si>
    <t>X - 15486</t>
  </si>
  <si>
    <t>X - 15492</t>
  </si>
  <si>
    <t>X - 15503</t>
  </si>
  <si>
    <t>X - 15728</t>
  </si>
  <si>
    <t>X - 15754</t>
  </si>
  <si>
    <t>X - 15806</t>
  </si>
  <si>
    <t>X - 15807</t>
  </si>
  <si>
    <t>X - 16124</t>
  </si>
  <si>
    <t>X - 16397</t>
  </si>
  <si>
    <t>X - 16570</t>
  </si>
  <si>
    <t>X - 16580</t>
  </si>
  <si>
    <t>X - 16649</t>
  </si>
  <si>
    <t>X - 17009</t>
  </si>
  <si>
    <t>X - 17010</t>
  </si>
  <si>
    <t>X - 17162</t>
  </si>
  <si>
    <t>X - 17185</t>
  </si>
  <si>
    <t>X - 17300</t>
  </si>
  <si>
    <t>X - 17301</t>
  </si>
  <si>
    <t>X - 17303</t>
  </si>
  <si>
    <t>X - 17304</t>
  </si>
  <si>
    <t>X - 17306</t>
  </si>
  <si>
    <t>X - 17324</t>
  </si>
  <si>
    <t>X - 17325</t>
  </si>
  <si>
    <t>X - 17327</t>
  </si>
  <si>
    <t>X - 17328</t>
  </si>
  <si>
    <t>X - 17335</t>
  </si>
  <si>
    <t>X - 17337</t>
  </si>
  <si>
    <t>X - 17339</t>
  </si>
  <si>
    <t>X - 17340</t>
  </si>
  <si>
    <t>X - 17342</t>
  </si>
  <si>
    <t>X - 17343</t>
  </si>
  <si>
    <t>X - 17346</t>
  </si>
  <si>
    <t>X - 17348</t>
  </si>
  <si>
    <t>X - 17349</t>
  </si>
  <si>
    <t>X - 17351</t>
  </si>
  <si>
    <t>X - 17353</t>
  </si>
  <si>
    <t>X - 17354</t>
  </si>
  <si>
    <t>X - 17355</t>
  </si>
  <si>
    <t>X - 17357</t>
  </si>
  <si>
    <t>X - 17358</t>
  </si>
  <si>
    <t>X - 17359</t>
  </si>
  <si>
    <t>X - 17361</t>
  </si>
  <si>
    <t>X - 17365</t>
  </si>
  <si>
    <t>X - 17367</t>
  </si>
  <si>
    <t>X - 17370</t>
  </si>
  <si>
    <t>X - 17371</t>
  </si>
  <si>
    <t>X - 17398</t>
  </si>
  <si>
    <t>X - 17438</t>
  </si>
  <si>
    <t>X - 17612</t>
  </si>
  <si>
    <t>X - 17655</t>
  </si>
  <si>
    <t>X - 17673</t>
  </si>
  <si>
    <t>X - 17674</t>
  </si>
  <si>
    <t>X - 17675</t>
  </si>
  <si>
    <t>X - 17676</t>
  </si>
  <si>
    <t>X - 17677</t>
  </si>
  <si>
    <t>X - 17679</t>
  </si>
  <si>
    <t>X - 17682</t>
  </si>
  <si>
    <t>X - 17685</t>
  </si>
  <si>
    <t>X - 17686</t>
  </si>
  <si>
    <t>X - 17688</t>
  </si>
  <si>
    <t>X - 17689</t>
  </si>
  <si>
    <t>X - 17690</t>
  </si>
  <si>
    <t>X - 17692</t>
  </si>
  <si>
    <t>X - 17699</t>
  </si>
  <si>
    <t>X - 17704</t>
  </si>
  <si>
    <t>X - 17707</t>
  </si>
  <si>
    <t>X - 17723</t>
  </si>
  <si>
    <t>X - 17733</t>
  </si>
  <si>
    <t>X - 17735</t>
  </si>
  <si>
    <t>X - 17761</t>
  </si>
  <si>
    <t>X - 17763</t>
  </si>
  <si>
    <t>X - 17765</t>
  </si>
  <si>
    <t>X - 17825</t>
  </si>
  <si>
    <t>X - 17842</t>
  </si>
  <si>
    <t>X - 18059</t>
  </si>
  <si>
    <t>X - 18126</t>
  </si>
  <si>
    <t>X - 18240</t>
  </si>
  <si>
    <t>X - 18345</t>
  </si>
  <si>
    <t>X - 18347</t>
  </si>
  <si>
    <t>X - 18410</t>
  </si>
  <si>
    <t>X - 18750</t>
  </si>
  <si>
    <t>X - 18779</t>
  </si>
  <si>
    <t>X - 18838</t>
  </si>
  <si>
    <t>X - 18886</t>
  </si>
  <si>
    <t>X - 18887</t>
  </si>
  <si>
    <t>X - 18888</t>
  </si>
  <si>
    <t>X - 18913</t>
  </si>
  <si>
    <t>X - 18935</t>
  </si>
  <si>
    <t>X - 18945</t>
  </si>
  <si>
    <t>X - 19141</t>
  </si>
  <si>
    <t>X - 19183</t>
  </si>
  <si>
    <t>X - 19299</t>
  </si>
  <si>
    <t>X - 19763</t>
  </si>
  <si>
    <t>X - 19913</t>
  </si>
  <si>
    <t>X - 20587</t>
  </si>
  <si>
    <t>X - 20624</t>
  </si>
  <si>
    <t>X - 21258</t>
  </si>
  <si>
    <t>X - 21283</t>
  </si>
  <si>
    <t>X - 21285</t>
  </si>
  <si>
    <t>X - 21286</t>
  </si>
  <si>
    <t>X - 21295</t>
  </si>
  <si>
    <t>X - 21310</t>
  </si>
  <si>
    <t>X - 21312</t>
  </si>
  <si>
    <t>X - 21319</t>
  </si>
  <si>
    <t>X - 21364</t>
  </si>
  <si>
    <t>X - 21410</t>
  </si>
  <si>
    <t>X - 21441</t>
  </si>
  <si>
    <t>X - 21448</t>
  </si>
  <si>
    <t>X - 21467</t>
  </si>
  <si>
    <t>X - 21470</t>
  </si>
  <si>
    <t>X - 21661</t>
  </si>
  <si>
    <t>X - 21736</t>
  </si>
  <si>
    <t>X - 21785</t>
  </si>
  <si>
    <t>X - 21787</t>
  </si>
  <si>
    <t>X - 21788</t>
  </si>
  <si>
    <t>X - 21796</t>
  </si>
  <si>
    <t>X - 21803</t>
  </si>
  <si>
    <t>X - 21807</t>
  </si>
  <si>
    <t>X - 21815</t>
  </si>
  <si>
    <t>X - 21816</t>
  </si>
  <si>
    <t>X - 21821</t>
  </si>
  <si>
    <t>X - 21825</t>
  </si>
  <si>
    <t>X - 21827</t>
  </si>
  <si>
    <t>X - 21828</t>
  </si>
  <si>
    <t>X - 21829</t>
  </si>
  <si>
    <t>X - 21830</t>
  </si>
  <si>
    <t>X - 21831</t>
  </si>
  <si>
    <t>X - 21834</t>
  </si>
  <si>
    <t>X - 21838</t>
  </si>
  <si>
    <t>X - 21839</t>
  </si>
  <si>
    <t>X - 21840</t>
  </si>
  <si>
    <t>X - 21841</t>
  </si>
  <si>
    <t>X - 21842</t>
  </si>
  <si>
    <t>X - 21845</t>
  </si>
  <si>
    <t>X - 21847</t>
  </si>
  <si>
    <t>X - 21851</t>
  </si>
  <si>
    <t>X - 22143</t>
  </si>
  <si>
    <t>X - 22148</t>
  </si>
  <si>
    <t>X - 22152</t>
  </si>
  <si>
    <t>X - 22158</t>
  </si>
  <si>
    <t>X - 22508</t>
  </si>
  <si>
    <t>X - 22509</t>
  </si>
  <si>
    <t>X - 22512</t>
  </si>
  <si>
    <t>X - 22513</t>
  </si>
  <si>
    <t>X - 22519</t>
  </si>
  <si>
    <t>X - 22520</t>
  </si>
  <si>
    <t>X - 22755</t>
  </si>
  <si>
    <t>X - 22757</t>
  </si>
  <si>
    <t>X - 22834</t>
  </si>
  <si>
    <t>X - 23039</t>
  </si>
  <si>
    <t>X - 23048</t>
  </si>
  <si>
    <t>X - 23157</t>
  </si>
  <si>
    <t>X - 23159</t>
  </si>
  <si>
    <t>X - 23161</t>
  </si>
  <si>
    <t>X - 23196</t>
  </si>
  <si>
    <t>X - 23228</t>
  </si>
  <si>
    <t>X - 23299</t>
  </si>
  <si>
    <t>X - 23304</t>
  </si>
  <si>
    <t>X - 23306</t>
  </si>
  <si>
    <t>X - 23311</t>
  </si>
  <si>
    <t>X - 23314</t>
  </si>
  <si>
    <t>X - 23329</t>
  </si>
  <si>
    <t>X - 23331</t>
  </si>
  <si>
    <t>X - 23369</t>
  </si>
  <si>
    <t>X - 23423</t>
  </si>
  <si>
    <t>X - 23424</t>
  </si>
  <si>
    <t>X - 23429</t>
  </si>
  <si>
    <t>X - 23436</t>
  </si>
  <si>
    <t>X - 23438</t>
  </si>
  <si>
    <t>X - 23445</t>
  </si>
  <si>
    <t>X - 23459</t>
  </si>
  <si>
    <t>X - 23461</t>
  </si>
  <si>
    <t>X - 23481</t>
  </si>
  <si>
    <t>X - 23482</t>
  </si>
  <si>
    <t>X - 23502</t>
  </si>
  <si>
    <t>X - 23511</t>
  </si>
  <si>
    <t>X - 23512</t>
  </si>
  <si>
    <t>X - 23517</t>
  </si>
  <si>
    <t>X - 23518</t>
  </si>
  <si>
    <t>X - 23581</t>
  </si>
  <si>
    <t>X - 23583</t>
  </si>
  <si>
    <t>X - 23584</t>
  </si>
  <si>
    <t>X - 23585</t>
  </si>
  <si>
    <t>X - 23587</t>
  </si>
  <si>
    <t>X - 23593</t>
  </si>
  <si>
    <t>X - 23639</t>
  </si>
  <si>
    <t>X - 23641</t>
  </si>
  <si>
    <t>X - 23644</t>
  </si>
  <si>
    <t>X - 23645</t>
  </si>
  <si>
    <t>X - 23647</t>
  </si>
  <si>
    <t>X - 23648</t>
  </si>
  <si>
    <t>X - 23649</t>
  </si>
  <si>
    <t>X - 23650</t>
  </si>
  <si>
    <t>X - 23652</t>
  </si>
  <si>
    <t>X - 23653</t>
  </si>
  <si>
    <t>X - 23655</t>
  </si>
  <si>
    <t>X - 23656</t>
  </si>
  <si>
    <t>X - 23657</t>
  </si>
  <si>
    <t>X - 23659</t>
  </si>
  <si>
    <t>X - 23662</t>
  </si>
  <si>
    <t>X - 23665</t>
  </si>
  <si>
    <t>X - 23666</t>
  </si>
  <si>
    <t>X - 23667</t>
  </si>
  <si>
    <t>X - 23668</t>
  </si>
  <si>
    <t>X - 23671</t>
  </si>
  <si>
    <t>X - 23672</t>
  </si>
  <si>
    <t>X - 23673</t>
  </si>
  <si>
    <t>X - 23674</t>
  </si>
  <si>
    <t>X - 23678</t>
  </si>
  <si>
    <t>X - 23680</t>
  </si>
  <si>
    <t>X - 23729</t>
  </si>
  <si>
    <t>X - 23739</t>
  </si>
  <si>
    <t>X - 23748</t>
  </si>
  <si>
    <t>X - 23775</t>
  </si>
  <si>
    <t>X - 23780</t>
  </si>
  <si>
    <t>X - 23787</t>
  </si>
  <si>
    <t>X - 23868</t>
  </si>
  <si>
    <t>X - 23890</t>
  </si>
  <si>
    <t>X - 23906</t>
  </si>
  <si>
    <t>X - 23908</t>
  </si>
  <si>
    <t>X - 23997</t>
  </si>
  <si>
    <t>X - 24216</t>
  </si>
  <si>
    <t>X - 24228</t>
  </si>
  <si>
    <t>X - 24241</t>
  </si>
  <si>
    <t>X - 24246</t>
  </si>
  <si>
    <t>X - 24249</t>
  </si>
  <si>
    <t>X - 24270</t>
  </si>
  <si>
    <t>X - 24293</t>
  </si>
  <si>
    <t>X - 24327</t>
  </si>
  <si>
    <t>X - 24328</t>
  </si>
  <si>
    <t>X - 24330</t>
  </si>
  <si>
    <t>X - 24332</t>
  </si>
  <si>
    <t>X - 24333</t>
  </si>
  <si>
    <t>X - 24334</t>
  </si>
  <si>
    <t>X - 24336</t>
  </si>
  <si>
    <t>X - 24337</t>
  </si>
  <si>
    <t>X - 24338</t>
  </si>
  <si>
    <t>X - 24339</t>
  </si>
  <si>
    <t>X - 24340</t>
  </si>
  <si>
    <t>X - 24341</t>
  </si>
  <si>
    <t>X - 24342</t>
  </si>
  <si>
    <t>X - 24343</t>
  </si>
  <si>
    <t>X - 24344</t>
  </si>
  <si>
    <t>X - 24345</t>
  </si>
  <si>
    <t>X - 24346</t>
  </si>
  <si>
    <t>X - 24347</t>
  </si>
  <si>
    <t>X - 24348</t>
  </si>
  <si>
    <t>X - 24349</t>
  </si>
  <si>
    <t>X - 24350</t>
  </si>
  <si>
    <t>X - 24351</t>
  </si>
  <si>
    <t>X - 24352</t>
  </si>
  <si>
    <t>X - 24353</t>
  </si>
  <si>
    <t>X - 24354</t>
  </si>
  <si>
    <t>X - 24356</t>
  </si>
  <si>
    <t>X - 24357</t>
  </si>
  <si>
    <t>X - 24361</t>
  </si>
  <si>
    <t>X - 24362</t>
  </si>
  <si>
    <t>X - 24363</t>
  </si>
  <si>
    <t>X - 24387</t>
  </si>
  <si>
    <t>X - 24400</t>
  </si>
  <si>
    <t>X - 24402</t>
  </si>
  <si>
    <t>X - 24403</t>
  </si>
  <si>
    <t>X - 24405</t>
  </si>
  <si>
    <t>X - 24406</t>
  </si>
  <si>
    <t>X - 24408</t>
  </si>
  <si>
    <t>X - 24410</t>
  </si>
  <si>
    <t>X - 24411</t>
  </si>
  <si>
    <t>X - 24412</t>
  </si>
  <si>
    <t>X - 24413</t>
  </si>
  <si>
    <t>X - 24414</t>
  </si>
  <si>
    <t>X - 24415</t>
  </si>
  <si>
    <t>X - 24417</t>
  </si>
  <si>
    <t>X - 24418</t>
  </si>
  <si>
    <t>X - 24419</t>
  </si>
  <si>
    <t>X - 24422</t>
  </si>
  <si>
    <t>X - 24431</t>
  </si>
  <si>
    <t>X - 24432</t>
  </si>
  <si>
    <t>X - 24435</t>
  </si>
  <si>
    <t>X - 24456</t>
  </si>
  <si>
    <t>X - 24457</t>
  </si>
  <si>
    <t>X - 24460</t>
  </si>
  <si>
    <t>X - 24462</t>
  </si>
  <si>
    <t>X - 24465</t>
  </si>
  <si>
    <t>X - 24466</t>
  </si>
  <si>
    <t>X - 24468</t>
  </si>
  <si>
    <t>X - 24469</t>
  </si>
  <si>
    <t>X - 24470</t>
  </si>
  <si>
    <t>X - 24473</t>
  </si>
  <si>
    <t>X - 24474</t>
  </si>
  <si>
    <t>X - 24475</t>
  </si>
  <si>
    <t>X - 24489</t>
  </si>
  <si>
    <t>X - 24493</t>
  </si>
  <si>
    <t>X - 24494</t>
  </si>
  <si>
    <t>X - 24495</t>
  </si>
  <si>
    <t>X - 24497</t>
  </si>
  <si>
    <t>X - 24498</t>
  </si>
  <si>
    <t>X - 24499</t>
  </si>
  <si>
    <t>X - 24505</t>
  </si>
  <si>
    <t>X - 24515</t>
  </si>
  <si>
    <t>X - 24518</t>
  </si>
  <si>
    <t>X - 24519</t>
  </si>
  <si>
    <t>X - 24520</t>
  </si>
  <si>
    <t>X - 24522</t>
  </si>
  <si>
    <t>X - 24527</t>
  </si>
  <si>
    <t>X - 24528</t>
  </si>
  <si>
    <t>X - 24530</t>
  </si>
  <si>
    <t>X - 24531</t>
  </si>
  <si>
    <t>X - 24540</t>
  </si>
  <si>
    <t>X - 24541</t>
  </si>
  <si>
    <t>X - 24542</t>
  </si>
  <si>
    <t>X - 24543</t>
  </si>
  <si>
    <t>X - 24544</t>
  </si>
  <si>
    <t>X - 24545</t>
  </si>
  <si>
    <t>X - 24546</t>
  </si>
  <si>
    <t>X - 24548</t>
  </si>
  <si>
    <t>X - 24549</t>
  </si>
  <si>
    <t>X - 24556</t>
  </si>
  <si>
    <t>X - 24571</t>
  </si>
  <si>
    <t>X - 24576</t>
  </si>
  <si>
    <t>X - 24581</t>
  </si>
  <si>
    <t>X - 24583</t>
  </si>
  <si>
    <t>X - 24586</t>
  </si>
  <si>
    <t>X - 24587</t>
  </si>
  <si>
    <t>X - 24588</t>
  </si>
  <si>
    <t>X - 24590</t>
  </si>
  <si>
    <t>X - 24623</t>
  </si>
  <si>
    <t>X - 24625</t>
  </si>
  <si>
    <t>X - 24637</t>
  </si>
  <si>
    <t>X - 24645</t>
  </si>
  <si>
    <t>X - 24657</t>
  </si>
  <si>
    <t>X - 24660</t>
  </si>
  <si>
    <t>X - 24669</t>
  </si>
  <si>
    <t>X - 24680</t>
  </si>
  <si>
    <t>X - 24686</t>
  </si>
  <si>
    <t>X - 24699</t>
  </si>
  <si>
    <t>X - 24728</t>
  </si>
  <si>
    <t>X - 24736</t>
  </si>
  <si>
    <t>X - 24757</t>
  </si>
  <si>
    <t>X - 24759</t>
  </si>
  <si>
    <t>X - 24761</t>
  </si>
  <si>
    <t>X - 24762</t>
  </si>
  <si>
    <t>X - 24763</t>
  </si>
  <si>
    <t>X - 24764</t>
  </si>
  <si>
    <t>X - 24765</t>
  </si>
  <si>
    <t>X - 24767</t>
  </si>
  <si>
    <t>X - 24768</t>
  </si>
  <si>
    <t>X - 24794</t>
  </si>
  <si>
    <t>X - 24795</t>
  </si>
  <si>
    <t>X - 24796</t>
  </si>
  <si>
    <t>X - 24797</t>
  </si>
  <si>
    <t>X - 24798</t>
  </si>
  <si>
    <t>X - 24799</t>
  </si>
  <si>
    <t>X - 24808</t>
  </si>
  <si>
    <t>X - 24809</t>
  </si>
  <si>
    <t>X - 24810</t>
  </si>
  <si>
    <t>X - 24811</t>
  </si>
  <si>
    <t>X - 24812</t>
  </si>
  <si>
    <t>X - 24834</t>
  </si>
  <si>
    <t>X - 24838</t>
  </si>
  <si>
    <t>X - 24840</t>
  </si>
  <si>
    <t>X - 24952</t>
  </si>
  <si>
    <t>X - 24971</t>
  </si>
  <si>
    <t>X - 25003</t>
  </si>
  <si>
    <t>X - 25091</t>
  </si>
  <si>
    <t>X - 25105</t>
  </si>
  <si>
    <t>X - 25109</t>
  </si>
  <si>
    <t>X - 25164</t>
  </si>
  <si>
    <t>geneName</t>
  </si>
  <si>
    <t>Phenotype</t>
  </si>
  <si>
    <t>PhenoMim</t>
  </si>
  <si>
    <t>Acyl-CoA dehydrogenase, medium chain, deficiency of</t>
  </si>
  <si>
    <t>?Lysosomal acid phosphatase deficiency</t>
  </si>
  <si>
    <t>Combined malonic and methylmalonic aciduria</t>
  </si>
  <si>
    <t>Aminoacylase 1 deficiency</t>
  </si>
  <si>
    <t>Hypophosphatasia, adult;Hypophosphatasia, childhood;Hypophosphatasia, infantile;Odontohypophosphatasia</t>
  </si>
  <si>
    <t>146300;241510;241500;146300</t>
  </si>
  <si>
    <t>Argininosuccinic aciduria</t>
  </si>
  <si>
    <t>Glutaric aciduria III</t>
  </si>
  <si>
    <t>Dimethylglycine dehydrogenase deficiency</t>
  </si>
  <si>
    <t>Histidinemia</t>
  </si>
  <si>
    <t>5-oxoprolinase deficiency</t>
  </si>
  <si>
    <t>Hartnup disorder;Hyperglycinuria;Iminoglycinuria, digenic</t>
  </si>
  <si>
    <t>234500;138500;242600</t>
  </si>
  <si>
    <t>Beta-ureidopropionase deficiency</t>
  </si>
  <si>
    <t>assoc. mts</t>
  </si>
  <si>
    <t>*Renal hypodysplasia/aplasia 1, 191830; 10p13 ITGA8; close region</t>
  </si>
  <si>
    <t>CADD</t>
  </si>
  <si>
    <t>GERP</t>
  </si>
  <si>
    <t>missense variant(HAL)(L/P)</t>
  </si>
  <si>
    <t>missense variant(HAL)(M/V)</t>
  </si>
  <si>
    <t>missense variant(HAL)(R/W)</t>
  </si>
  <si>
    <t>missense variant(HAL)(M/T)</t>
  </si>
  <si>
    <t>missense variant(HAL)(Q/R)</t>
  </si>
  <si>
    <t>stop lost(HAL)(*/R)</t>
  </si>
  <si>
    <t>missense variant(HAL)(T/A)</t>
  </si>
  <si>
    <t>missense variant(HAL)(T/I)</t>
  </si>
  <si>
    <t>missense variant(HAL)(W/R)</t>
  </si>
  <si>
    <t>missense variant(ALDH9A1)(H/R)</t>
  </si>
  <si>
    <t>missense variant(ALDH9A1)(C/Y)</t>
  </si>
  <si>
    <t>missense variant(ALDH9A1)(K/E)</t>
  </si>
  <si>
    <t>missense variant(ALDH9A1)(G/D)</t>
  </si>
  <si>
    <t>21.8/21.7</t>
  </si>
  <si>
    <t>missense variant(ALDH9A1)(Q/R)</t>
  </si>
  <si>
    <t>32/29.4</t>
  </si>
  <si>
    <t>missense variant(ALDH9A1)(V/A)</t>
  </si>
  <si>
    <t>missense variant(ALDH9A1)(T/S)</t>
  </si>
  <si>
    <t>13.4/4.047</t>
  </si>
  <si>
    <t>start lost(ALDH9A1)(L/M)</t>
  </si>
  <si>
    <t>missense variant(ACSF3)(L/P)</t>
  </si>
  <si>
    <t>missense variant(ACSF3)(K/E)</t>
  </si>
  <si>
    <t>Combined malonic and methylmalonic aciduria/MIM:614245 (ACSF3)</t>
  </si>
  <si>
    <t>22.9/25.5</t>
  </si>
  <si>
    <t>missense variant(ACSF3)(Q/R)</t>
  </si>
  <si>
    <t>missense variant(ACSF3)(L/S)</t>
  </si>
  <si>
    <t>missense variant(ACSF3)(W/R)</t>
  </si>
  <si>
    <t>missense variant(AFMID)(Q/R)</t>
  </si>
  <si>
    <t>missense variant(AFMID)(P/A)</t>
  </si>
  <si>
    <t>missense variant(AFMID)(R/G)</t>
  </si>
  <si>
    <t>splice acceptor variant(AFMID)()</t>
  </si>
  <si>
    <t>missense variant(AFMID)(F/L)</t>
  </si>
  <si>
    <t>missense variant(RNPEP)(H/R)</t>
  </si>
  <si>
    <t>30/29.7/26.9</t>
  </si>
  <si>
    <t>missense variant(RNPEP)(V/G)</t>
  </si>
  <si>
    <t>missense variant(RNPEP)(K/E)</t>
  </si>
  <si>
    <t>missense variant (splice region)(RNPEP)(P/A)</t>
  </si>
  <si>
    <t>missense variant(RNPEP)(V/I)</t>
  </si>
  <si>
    <t>missense variant(UPB1)(I/V)</t>
  </si>
  <si>
    <t>missense variant(UPB1)(K/E)</t>
  </si>
  <si>
    <t>missense variant(UPB1)(W/R)</t>
  </si>
  <si>
    <t>24.3/10.21</t>
  </si>
  <si>
    <t>missense variant (splice region)(UPB1)(R/S)</t>
  </si>
  <si>
    <t>splice acceptor variant(UPB1)()</t>
  </si>
  <si>
    <t>missense variant(TTC38)(Y/C)</t>
  </si>
  <si>
    <t>missense variant(TTC38)(W/R)</t>
  </si>
  <si>
    <t>missense variant(TTC38)(S/N)</t>
  </si>
  <si>
    <t>missense variant(TTC38)(V/A)</t>
  </si>
  <si>
    <t>missense variant(TTC38)(I/V)</t>
  </si>
  <si>
    <t>missense variant(HAL)(H/R)</t>
  </si>
  <si>
    <t>missense variant(ACY1)(K/E);missense variant(ABHD14A-ACY1)(K/E)</t>
  </si>
  <si>
    <t>missense variant(SLC6A19)(I/V);missense variant(SLC6A19)(H/R)</t>
  </si>
  <si>
    <t>missense variant(SLC6A19)(K/E)</t>
  </si>
  <si>
    <t>missense variant(ALPL)(K/E)</t>
  </si>
  <si>
    <t>HYPOPHOSPHATASIA, INFANTILE/MIM:171760 (ALPL)</t>
  </si>
  <si>
    <t>missense variant(ACY1)(G/R);missense variant(ABHD14A-ACY1)(G/R)</t>
  </si>
  <si>
    <t>missense variant(ACY1)(S/N);missense variant(ABHD14A-ACY1)(S/N)</t>
  </si>
  <si>
    <t>missense variant(ACY1)(C/R);missense variant(ABHD14A-ACY1)(C/R)</t>
  </si>
  <si>
    <t>Aminoacylase 1 deficiency/MIM:104620 (ACY1)</t>
  </si>
  <si>
    <t>missense variant(ACY1)(H/R);missense variant(ABHD14A-ACY1)(H/R)</t>
  </si>
  <si>
    <t>missense variant(SLC6A19)(Q/R)</t>
  </si>
  <si>
    <t>missense variant(SLC6A19)(L/P)</t>
  </si>
  <si>
    <t>missense variant(SLC6A19)(N/D);missense variant(SLC6A19)(E/G)</t>
  </si>
  <si>
    <t>missense variant(SLC6A19)(M/T)</t>
  </si>
  <si>
    <t>missense variant(SLC6A19)(C/R);missense variant(SLC6A19)(L/P)</t>
  </si>
  <si>
    <t>missense variant(SLC6A19)(M/V)</t>
  </si>
  <si>
    <t>missense variant(SLC6A19)(F/L)</t>
  </si>
  <si>
    <t>missense variant(DMGDH)(M/T)</t>
  </si>
  <si>
    <t>missense variant(DMGDH)(Q/R)</t>
  </si>
  <si>
    <t>missense variant(DMGDH)(E/K)</t>
  </si>
  <si>
    <t>stop lost(DMGDH)(*/W)</t>
  </si>
  <si>
    <t>missense variant(DMGDH)(F/L)</t>
  </si>
  <si>
    <t>28.4/35</t>
  </si>
  <si>
    <t>missense variant(DMGDH)(R/H)</t>
  </si>
  <si>
    <t>DIMETHYLGLYCINE DEHYDROGENASE DEFICIENCY/MIM:605849 (DMGDH)</t>
  </si>
  <si>
    <t>missense variant(SUGCT)(D/E)</t>
  </si>
  <si>
    <t>stop lost(SUGCT)(*/R)</t>
  </si>
  <si>
    <t>GLUTARIC ACIDURIA III/MIM:609187 (SUGCT)</t>
  </si>
  <si>
    <t>missense variant(SUGCT)(L/I)</t>
  </si>
  <si>
    <t>missense variant (splice region)(SUGCT)(W/R)</t>
  </si>
  <si>
    <t>missense variant(SUGCT)(M/T)</t>
  </si>
  <si>
    <t>missense variant(ASL)(Q/R)</t>
  </si>
  <si>
    <t>missense variant(ASL)(M/T)</t>
  </si>
  <si>
    <t>missense variant(ASL)(M/V)</t>
  </si>
  <si>
    <t>ARGININOSUCCINIC ACIDURIA/MIM:608310 (ASL)</t>
  </si>
  <si>
    <t>missense variant(NAT1)(W/R)</t>
  </si>
  <si>
    <t>stop lost(NAT1)(*/R)</t>
  </si>
  <si>
    <t>missense variant(NAT1)(V/D)</t>
  </si>
  <si>
    <t>missense variant(ACADM)(K/E)</t>
  </si>
  <si>
    <t>19.88/22.1</t>
  </si>
  <si>
    <t>missense variant(ACADM)(E/K)</t>
  </si>
  <si>
    <t>MCAD DEFICIENCY/MIM:607008 (ACADM)</t>
  </si>
  <si>
    <t>13.71/10.36</t>
  </si>
  <si>
    <t>missense variant(OPLAH)(C/R)</t>
  </si>
  <si>
    <t>missense variant(OPLAH)(R/Q)</t>
  </si>
  <si>
    <t>missense variant(OPLAH)(M/T)</t>
  </si>
  <si>
    <t>missense variant (splice region)(OPLAH)(V/A)</t>
  </si>
  <si>
    <t>missense variant(OPLAH)(R/G)</t>
  </si>
  <si>
    <t>missense variant(OPLAH)(S/G)</t>
  </si>
  <si>
    <t>missense variant(OPLAH)(M/V)</t>
  </si>
  <si>
    <t>missense variant(OPLAH)(I/V)</t>
  </si>
  <si>
    <t>missense variant(OPLAH)(A/G)</t>
  </si>
  <si>
    <t>33/29.5</t>
  </si>
  <si>
    <t>stop lost(PHYHD1)(*/R)</t>
  </si>
  <si>
    <t>splice donor variant(PHYHD1)()</t>
  </si>
  <si>
    <t>missense variant(PHYHD1)(S/G)</t>
  </si>
  <si>
    <t>missense variant(PHYHD1)(H/R)</t>
  </si>
  <si>
    <t>missense variant(PHYHD1)(W/R)</t>
  </si>
  <si>
    <t>missense variant(PHYHD1)(Y/D)</t>
  </si>
  <si>
    <t>missense variant(PHYHD1)(Q/R)</t>
  </si>
  <si>
    <t>missense variant(PTER)(R/G)</t>
  </si>
  <si>
    <t>missense variant(PTER)(W/R)</t>
  </si>
  <si>
    <t>missense variant(PTER)(H/R)</t>
  </si>
  <si>
    <t>missense variant(ACP2)(E/D)</t>
  </si>
  <si>
    <t>missense variant(ACP2)(V/A)</t>
  </si>
  <si>
    <t>23/10.27</t>
  </si>
  <si>
    <t>missense variant(ACP2)(W/R)</t>
  </si>
  <si>
    <t>missense variant(OR5R1)(M/V)</t>
  </si>
  <si>
    <t>missense variant(OR5R1)(C/R)</t>
  </si>
  <si>
    <t>missense variant(OR5R1)(V/M)</t>
  </si>
  <si>
    <t>missense variant(OR5R1)(T/A)</t>
  </si>
  <si>
    <t>missense variant(OR5R1)(H/R)</t>
  </si>
  <si>
    <t>missense variant(OR5R1)(H/Y)</t>
  </si>
  <si>
    <t>10.74/23.2</t>
  </si>
  <si>
    <t>missense variant(OR5R1)(L/P)</t>
  </si>
  <si>
    <t>missense variant(C14orf169)(M/L)</t>
  </si>
  <si>
    <t>missense variant(C14orf169)(R/Q)</t>
  </si>
  <si>
    <t>missense variant(FOLH1)(R/S)</t>
  </si>
  <si>
    <t>missense variant(FOLH1)(L/S)</t>
  </si>
  <si>
    <t>missense variant(PYROXD2)(Y/D)</t>
  </si>
  <si>
    <t>stop lost(PYROXD2)(*/R)</t>
  </si>
  <si>
    <t>missense variant(PYROXD2)(N/D)</t>
  </si>
  <si>
    <t>missense variant(PYROXD2)(H/R)</t>
  </si>
  <si>
    <t>missense variant(PYROXD2)(M/T)</t>
  </si>
  <si>
    <t>2.04/0.034</t>
  </si>
  <si>
    <t>missense variant(PYROXD2)(A/P)</t>
  </si>
  <si>
    <t>missense variant(PYROXD2)(Q/R)</t>
  </si>
  <si>
    <t>missense variant(CALY)(K/E)</t>
  </si>
  <si>
    <t>missense variant(CALY)(L/P)</t>
  </si>
  <si>
    <t>missense variant(BBOX1)(V/G)</t>
  </si>
  <si>
    <t>missense variant(BBOX1)(H/R)</t>
  </si>
  <si>
    <t>missense variant(FOLH1)(Q/E)</t>
  </si>
  <si>
    <t>BURDEN</t>
  </si>
  <si>
    <t>SKAT</t>
  </si>
  <si>
    <t>ALDH8A1</t>
  </si>
  <si>
    <t>APLNR</t>
  </si>
  <si>
    <t>DCUN1D2</t>
  </si>
  <si>
    <t>DECR2</t>
  </si>
  <si>
    <t>DYRK4</t>
  </si>
  <si>
    <t>FAM69C</t>
  </si>
  <si>
    <t>IFIH1</t>
  </si>
  <si>
    <t>KDELR3</t>
  </si>
  <si>
    <t>PYCRL</t>
  </si>
  <si>
    <t>SLC47A1</t>
  </si>
  <si>
    <t>SRRM5</t>
  </si>
  <si>
    <t>SYPL2</t>
  </si>
  <si>
    <t>TTLL9</t>
  </si>
  <si>
    <t>UGT2B7</t>
  </si>
  <si>
    <t>ACVRL1</t>
  </si>
  <si>
    <t>AIMP1</t>
  </si>
  <si>
    <t>C3orf39</t>
  </si>
  <si>
    <t>CD226</t>
  </si>
  <si>
    <t>DEFB118</t>
  </si>
  <si>
    <t>DHTKD1</t>
  </si>
  <si>
    <t>DHX57</t>
  </si>
  <si>
    <t>DVL1</t>
  </si>
  <si>
    <t>EXOSC9</t>
  </si>
  <si>
    <t>IL36RN</t>
  </si>
  <si>
    <t>LHCGR</t>
  </si>
  <si>
    <t>LNPEP</t>
  </si>
  <si>
    <t>NAT8</t>
  </si>
  <si>
    <t>NCOA7</t>
  </si>
  <si>
    <t>NEK1</t>
  </si>
  <si>
    <t>OGDHL</t>
  </si>
  <si>
    <t>SCYL1</t>
  </si>
  <si>
    <t>SLC10A2</t>
  </si>
  <si>
    <t>TMCC2</t>
  </si>
  <si>
    <t>ZNF17</t>
  </si>
  <si>
    <t>ZNF710</t>
  </si>
  <si>
    <t>ZNF793</t>
  </si>
  <si>
    <t>ZNHIT6</t>
  </si>
  <si>
    <t>ABO</t>
  </si>
  <si>
    <t>ALMS1</t>
  </si>
  <si>
    <t>AMPD1</t>
  </si>
  <si>
    <t>ARHGAP17</t>
  </si>
  <si>
    <t>ASPA</t>
  </si>
  <si>
    <t>ATP2B2</t>
  </si>
  <si>
    <t>BAI2</t>
  </si>
  <si>
    <t>BRD1</t>
  </si>
  <si>
    <t>BUB1B</t>
  </si>
  <si>
    <t>C18orf8</t>
  </si>
  <si>
    <t>C19orf71</t>
  </si>
  <si>
    <t>C2</t>
  </si>
  <si>
    <t>CLEC4F</t>
  </si>
  <si>
    <t>CPT1C</t>
  </si>
  <si>
    <t>DPYD</t>
  </si>
  <si>
    <t>FAM59B</t>
  </si>
  <si>
    <t>FBXW5</t>
  </si>
  <si>
    <t>FSCB</t>
  </si>
  <si>
    <t>ITGA4</t>
  </si>
  <si>
    <t>KRIT1</t>
  </si>
  <si>
    <t>LRRC15</t>
  </si>
  <si>
    <t>MOAP1</t>
  </si>
  <si>
    <t>MUSK</t>
  </si>
  <si>
    <t>MUT</t>
  </si>
  <si>
    <t>NAALAD2</t>
  </si>
  <si>
    <t>NFRKB</t>
  </si>
  <si>
    <t>NME9</t>
  </si>
  <si>
    <t>NOL6</t>
  </si>
  <si>
    <t>NPC2</t>
  </si>
  <si>
    <t>NUP188</t>
  </si>
  <si>
    <t>OR4S1</t>
  </si>
  <si>
    <t>OR5AP2</t>
  </si>
  <si>
    <t>OR5D13</t>
  </si>
  <si>
    <t>OR9Q1</t>
  </si>
  <si>
    <t>PHYH</t>
  </si>
  <si>
    <t>SCEL</t>
  </si>
  <si>
    <t>SCN5A</t>
  </si>
  <si>
    <t>SFI1</t>
  </si>
  <si>
    <t>SGK494</t>
  </si>
  <si>
    <t>TAP2</t>
  </si>
  <si>
    <t>TMPRSS3</t>
  </si>
  <si>
    <t>TRIM69</t>
  </si>
  <si>
    <t>ZC3H7B</t>
  </si>
  <si>
    <t>ZNF213</t>
  </si>
  <si>
    <t>ZNF655</t>
  </si>
  <si>
    <t xml:space="preserve"> </t>
  </si>
  <si>
    <t>Gene</t>
  </si>
  <si>
    <t>Blood group, ABO system, 616093 (3)</t>
  </si>
  <si>
    <t>Combined malonic and methylmalonic aciduria, 614265 (3)</t>
  </si>
  <si>
    <t>Telangiectasia, hereditary hemorrhagic, type 2</t>
  </si>
  <si>
    <t>Leukodystrophy, hypomyelinating, 3</t>
  </si>
  <si>
    <t>Methylmalonate semialdehyde dehydrogenase deficiency</t>
  </si>
  <si>
    <t>Alstrom syndrome</t>
  </si>
  <si>
    <t>Myopathy due to myoadenylate deaminase deficiency</t>
  </si>
  <si>
    <t>Deafness, autosomal recessive 12, modifier of</t>
  </si>
  <si>
    <t>Colorectal cancer, somatic, 114500 (3);Mosaic variegated aneuploidy syndrome 1;Premature chromatid separation trait</t>
  </si>
  <si>
    <t>257300;176430</t>
  </si>
  <si>
    <t>C2 deficiency;Macular degeneration, age-related, 14, reduced risk of, 615489 (3)</t>
  </si>
  <si>
    <t>?Spastic paraplegia 73, autosomal dominant</t>
  </si>
  <si>
    <t>2-aminoadipic 2-oxoadipic aciduria;?Charcot-Marie-Tooth disease, axonal, type 2Q</t>
  </si>
  <si>
    <t>204750;615025</t>
  </si>
  <si>
    <t>Dihydropyrimidine dehydrogenase deficiency;5-fluorouracil toxicity</t>
  </si>
  <si>
    <t>274270;274270</t>
  </si>
  <si>
    <t>Robinow syndrome, autosomal dominant 2</t>
  </si>
  <si>
    <t>Aicardi-Goutieres syndrome 7;Singleton-Merten syndrome 1</t>
  </si>
  <si>
    <t>615846;182250</t>
  </si>
  <si>
    <t>Psoriasis 14, pustular</t>
  </si>
  <si>
    <t>Cavernous malformations of CNS and retina;Cerebral cavernous malformations-1;Hyperkeratotic cutaneous capillary-venous malformations associated with cerebral capillary malformations</t>
  </si>
  <si>
    <t>116860;116860;116860</t>
  </si>
  <si>
    <t>Leydig cell adenoma, somatic, with precocious puberty, 176410 (3);Leydig cell hypoplasia with hypergonadotropic hypogonadism;Leydig cell hypoplasia with pseudohermaphroditism;Luteinizing hormone resistance, female;Precocious puberty, male</t>
  </si>
  <si>
    <t>238320;238320;238320;176410</t>
  </si>
  <si>
    <t>Fetal akinesia deformation sequence;Myasthenic syndrome, congenital, 9, associated with acetylcholine receptor deficiency</t>
  </si>
  <si>
    <t>208150;616325</t>
  </si>
  <si>
    <t>Methylmalonic aciduria, mut(0) type</t>
  </si>
  <si>
    <t>Amyotrophic lateral sclerosis, susceptibility to, 24, 617892 (3);Short-rib thoracic dysplasia 6 with or without polydactyly</t>
  </si>
  <si>
    <t>Niemann-pick disease, type C2</t>
  </si>
  <si>
    <t>Refsum disease</t>
  </si>
  <si>
    <t>Atrial fibrillation, familial, 10;Brugada syndrome 1;Cardiomyopathy, dilated, 1E;Heart block, nonprogressive;Heart block, progressive, type IA;Long QT syndrome-3;Sick sinus syndrome 1;Sudden infant death syndrome, susceptibility to;Ventricular fibrillation, familial, 1, 603829 (3)</t>
  </si>
  <si>
    <t>614022;601144;601154;113900;113900;603830;608567;272120</t>
  </si>
  <si>
    <t>Spinocerebellar ataxia, autosomal recessive 21</t>
  </si>
  <si>
    <t>Bile acid malabsorption, primary</t>
  </si>
  <si>
    <t>Bare lymphocyte syndrome, type I, due to TAP2 deficiency;Wegener-like granulomatosis (3)</t>
  </si>
  <si>
    <t>Deafness, autosomal recessive 8/10</t>
  </si>
  <si>
    <t>Power</t>
  </si>
  <si>
    <t>Minor Allele frequency</t>
  </si>
  <si>
    <t>&gt;1.3</t>
  </si>
  <si>
    <t>S</t>
  </si>
  <si>
    <t>B</t>
  </si>
  <si>
    <t>RIOX1</t>
  </si>
  <si>
    <t>SUGCT</t>
  </si>
  <si>
    <t>InChI</t>
  </si>
  <si>
    <t>SMILES</t>
  </si>
  <si>
    <t>C11H20N2O5</t>
  </si>
  <si>
    <t>InChI=1S/C11H20N2O5/c1-6(2)4-8(11(17)18-3)13-10(16)7(12)5-9(14)15/h6-8H,4-5,12H2,1-3H3,(H,13,16)(H,14,15)/t7-,8-/m0/s1</t>
  </si>
  <si>
    <t>FIJQWTKVQOFOGL-YUMQZZPRSA-N</t>
  </si>
  <si>
    <t>COC(=O)[C@H](CC(C)C)NC(=O)[C@@H](N)CC(=O)O</t>
  </si>
  <si>
    <t>InChI=1S/C11H20N2O5/c1-4-8(11(17)18-6(2)3)13-10(16)7(12)5-9(14)15/h6-8H,4-5,12H2,1-3H3,(H,13,16)(H,14,15)/t7-,8-/m0/s1</t>
  </si>
  <si>
    <t>PVKCCUZSTQFUSH-YUMQZZPRSA-N</t>
  </si>
  <si>
    <t>CC[C@H](NC(=O)[C@@H](N)CC(=O)O)C(=O)OC(C)C</t>
  </si>
  <si>
    <t>InChI=1S/C11H20N2O5/c1-6(8(14)12-7(2)9(15)16)13-10(17)18-11(3,4)5/h6-7H,1-5H3,(H,12,14)(H,13,17)(H,15,16)/t6-,7-/m0/s1</t>
  </si>
  <si>
    <t>BZNDDHWTEVCBAD-BQBZGAKWSA-N</t>
  </si>
  <si>
    <t>C[C@H](NC(=O)[C@H](C)NC(=O)OC(C)(C)C)C(=O)O</t>
  </si>
  <si>
    <t>InChI=1S/C11H20N2O5/c1-3-4-5-8(11(17)18-2)13-10(16)7(12)6-9(14)15/h7-8H,3-6,12H2,1-2H3,(H,13,16)(H,14,15)/t7-,8-/m0/s1</t>
  </si>
  <si>
    <t>CHVGGEFWMWUEKT-YUMQZZPRSA-N</t>
  </si>
  <si>
    <t>CCCC[C@H](NC(=O)[C@@H](N)CC(=O)O)C(=O)OC</t>
  </si>
  <si>
    <t>InChI=1S/C11H20N2O5/c1-3-6(2)9(12)10(16)13-7(11(17)18)4-5-8(14)15/h6-7,9H,3-5,12H2,1-2H3,(H,13,16)(H,14,15)(H,17,18)/t6-,7-,9-/m0/s1</t>
  </si>
  <si>
    <t>KTGFOCFYOZQVRJ-ZKWXMUAHSA-N</t>
  </si>
  <si>
    <t>CC[C@H](C)[C@H](N)C(=O)N[C@@H](CCC(=O)O)C(=O)O</t>
  </si>
  <si>
    <t>InChI=1S/C11H20N2O5/c1-11(2,3)18-9(16)4-5-13-10(17)7(12)6-8(14)15/h7H,4-6,12H2,1-3H3,(H,13,17)(H,14,15)/t7-/m1/s1</t>
  </si>
  <si>
    <t>RKUJITVZXNFKNY-SSDOTTSWSA-N</t>
  </si>
  <si>
    <t>CC(C)(C)OC(=O)CCNC(=O)[C@H](N)CC(=O)O</t>
  </si>
  <si>
    <t>InChI=1S/C11H20N2O5/c1-3-5-18-11(17)8(4-2)13-10(16)7(12)6-9(14)15/h7-8H,3-6,12H2,1-2H3,(H,13,16)(H,14,15)/t7-,8+/m1/s1</t>
  </si>
  <si>
    <t>IWAJCWUNRMGJMR-SFYZADRCSA-N</t>
  </si>
  <si>
    <t>CCCOC(=O)[C@H](CC)NC(=O)[C@H](N)CC(=O)O</t>
  </si>
  <si>
    <t>InChI=1S/C11H20N2O5/c1-3-4-5-18-11(17)7(2)13-10(16)8(12)6-9(14)15/h7-8H,3-6,12H2,1-2H3,(H,13,16)(H,14,15)/t7-,8+/m0/s1</t>
  </si>
  <si>
    <t>JNWIMJINJFXCOG-JGVFFNPUSA-N</t>
  </si>
  <si>
    <t>CCCCOC(=O)[C@H](C)NC(=O)[C@H](N)CC(=O)O</t>
  </si>
  <si>
    <t>InChI=1S/C11H20N2O5/c1-6(2)11(17)18-5-7(3)13-10(16)8(12)4-9(14)15/h6-8H,4-5,12H2,1-3H3,(H,13,16)(H,14,15)/t7-,8+/m0/s1</t>
  </si>
  <si>
    <t>VSVZPBKVUQLPTD-JGVFFNPUSA-N</t>
  </si>
  <si>
    <t>CC(C)C(=O)OC[C@H](C)NC(=O)[C@H](N)CC(=O)O</t>
  </si>
  <si>
    <t>InChI=1S/C11H20N2O5/c1-2-3-4-12-11-13-6(5-18-11)7(14)8(15)9(16)10(13)17/h6-10,14-17H,2-5H2,1H3/b12-11+/t6-,7-,8+,9-,10-/m1/s1</t>
  </si>
  <si>
    <t>WQPRASXEOUNHQR-MQUBLNOMSA-N</t>
  </si>
  <si>
    <t>CCCC\N=C/1\OC[C@@H]2[C@@H](O)[C@H](O)[C@@H](O)[C@@H](O)N12</t>
  </si>
  <si>
    <t>InChI=1S/C11H20N2O5/c1-6(2)18-10(16)4-7(3)13-11(17)8(12)5-9(14)15/h6-8H,4-5,12H2,1-3H3,(H,13,17)(H,14,15)/t7-,8+/m0/s1</t>
  </si>
  <si>
    <t>NPSGWDDXWWYBMI-JGVFFNPUSA-N</t>
  </si>
  <si>
    <t>CC(C)OC(=O)C[C@H](C)NC(=O)[C@H](N)CC(=O)O</t>
  </si>
  <si>
    <t>InChI=1S/C11H20N2O5/c14-6-7-8(15)9(16)10(18-7)13-5-3-1-2-4-12-11(13)17/h7-10,14-16H,1-6H2,(H,12,17)/t7-,8-,9-,10?/m1/s1</t>
  </si>
  <si>
    <t>JYLVPTMIAAMLNO-PBVVMKELSA-N</t>
  </si>
  <si>
    <t>OC[C@H]1OC([C@H](O)[C@@H]1O)N2CCCCCNC2=O</t>
  </si>
  <si>
    <t>InChI=1S/C11H20N2O5/c1-6(2)4-8(11(17)18-3)13-10(16)7(12)5-9(14)15/h6-8H,4-5,12H2,1-3H3,(H,13,16)(H,14,15)/t7-,8-/m1/s1</t>
  </si>
  <si>
    <t>FIJQWTKVQOFOGL-HTQZYQBOSA-N</t>
  </si>
  <si>
    <t>COC(=O)[C@@H](CC(C)C)NC(=O)[C@H](N)CC(=O)O</t>
  </si>
  <si>
    <t>InChI=1S/C11H20N2O5/c1-3-7(6-18-10(16)4-2)13-11(17)8(12)5-9(14)15/h7-8H,3-6,12H2,1-2H3,(H,13,17)(H,14,15)/t7-,8+/m0/s1</t>
  </si>
  <si>
    <t>XWPZKRKCHZOEGA-JGVFFNPUSA-N</t>
  </si>
  <si>
    <t>CC[C@@H](COC(=O)CC)NC(=O)[C@H](N)CC(=O)O</t>
  </si>
  <si>
    <t>InChI=1S/C11H20N2O5/c1-3-4-5-18-11(17)7(2)13-10(16)8(12)6-9(14)15/h7-8H,3-6,12H2,1-2H3,(H,13,16)(H,14,15)/t7-,8-/m0/s1</t>
  </si>
  <si>
    <t>JNWIMJINJFXCOG-YUMQZZPRSA-N</t>
  </si>
  <si>
    <t>CCCCOC(=O)[C@H](C)NC(=O)[C@@H](N)CC(=O)O</t>
  </si>
  <si>
    <t>InChI=1S/C11H20N2O5/c1-3-7(2)18-10(16)4-5-13-11(17)8(12)6-9(14)15/h7-8H,3-6,12H2,1-2H3,(H,13,17)(H,14,15)/t7?,8-/m1/s1</t>
  </si>
  <si>
    <t>VLCPBJOAQBJLLV-BRFYHDHCSA-N</t>
  </si>
  <si>
    <t>CCC(C)OC(=O)CCNC(=O)[C@H](N)CC(=O)O</t>
  </si>
  <si>
    <t>InChI=1S/C11H20N2O5/c1-4-6(2)9(11(17)18-3)13-10(16)7(12)5-8(14)15/h6-7,9H,4-5,12H2,1-3H3,(H,13,16)(H,14,15)/t6-,7-,9-/m0/s1</t>
  </si>
  <si>
    <t>RVQQXGPYKUKSNH-ZKWXMUAHSA-N</t>
  </si>
  <si>
    <t>CC[C@H](C)[C@H](NC(=O)[C@@H](N)CC(=O)O)C(=O)OC</t>
  </si>
  <si>
    <t>InChI=1S/C11H20N2O5/c1-3-4-10(16)18-6-7(2)13-11(17)8(12)5-9(14)15/h7-8H,3-6,12H2,1-2H3,(H,13,17)(H,14,15)/t7-,8+/m0/s1</t>
  </si>
  <si>
    <t>VDXGZOTXKMSFSM-JGVFFNPUSA-N</t>
  </si>
  <si>
    <t>CCCC(=O)OC[C@H](C)NC(=O)[C@H](N)CC(=O)O</t>
  </si>
  <si>
    <t>InChI=1S/C11H20N2O5/c14-4-8-10(16)9(15)7(13-8)3-12-11(17)6-1-2-18-5-6/h6-10,13-16H,1-5H2,(H,12,17)/t6?,7-,8+,9+,10-/m0/s1</t>
  </si>
  <si>
    <t>UPQSLARSLJPFQU-IFBLZCKPSA-N</t>
  </si>
  <si>
    <t>OC[C@H]1N[C@@H](CNC(=O)C2CCOC2)[C@@H](O)[C@H]1O</t>
  </si>
  <si>
    <t>InChI=1S/C11H20N2O5/c1-3-4-8(6-18-7(2)14)13-11(17)9(12)5-10(15)16/h8-9H,3-6,12H2,1-2H3,(H,13,17)(H,15,16)/t8-,9+/m0/s1</t>
  </si>
  <si>
    <t>ROYWFMACUXPQPW-DTWKUNHWSA-N</t>
  </si>
  <si>
    <t>CCC[C@@H](COC(=O)C)NC(=O)[C@H](N)CC(=O)O</t>
  </si>
  <si>
    <t>InChI=1S/C11H20N2O5/c1-6(2)9(5-18-7(3)14)13-11(17)8(12)4-10(15)16/h6,8-9H,4-5,12H2,1-3H3,(H,13,17)(H,15,16)/t8-,9-/m1/s1</t>
  </si>
  <si>
    <t>DQRJPYOIJCVCRB-RKDXNWHRSA-N</t>
  </si>
  <si>
    <t>CC(C)[C@@H](COC(=O)C)NC(=O)[C@H](N)CC(=O)O</t>
  </si>
  <si>
    <t>InChI=1S/C11H20N2O5/c1-5(15)12-3-7-10(17)11(18)9-8(16)2-6(4-14)13(7)9/h6-11,14,16-18H,2-4H2,1H3,(H,12,15)/t6-,7-,8+,9-,10-,11+/m0/s1</t>
  </si>
  <si>
    <t>MQMFKTWPMVRWJQ-OJHQEIPXSA-N</t>
  </si>
  <si>
    <t>CC(=O)NC[C@H]1[C@H](O)[C@H](O)[C@@H]2[C@H](O)C[C@@H](CO)N12</t>
  </si>
  <si>
    <t>InChI=1S/C11H20N2O5/c1-3-5-18-11(17)8(4-2)13-10(16)7(12)6-9(14)15/h7-8H,3-6,12H2,1-2H3,(H,13,16)(H,14,15)/t7-,8-/m0/s1</t>
  </si>
  <si>
    <t>IWAJCWUNRMGJMR-YUMQZZPRSA-N</t>
  </si>
  <si>
    <t>CCCOC(=O)[C@H](CC)NC(=O)[C@@H](N)CC(=O)O</t>
  </si>
  <si>
    <t>InChI=1S/C11H20N2O5/c1-2-5-13-9(14)4-3-7(10(15)16)6-8(12)11(17)18/h7-8H,2-6,12H2,1H3,(H,13,14)(H,15,16)(H,17,18)/t7-,8+/m1/s1</t>
  </si>
  <si>
    <t>WCFYSXVBDAPIFZ-SFYZADRCSA-N</t>
  </si>
  <si>
    <t>CCCNC(=O)CC[C@H](C[C@H](N)C(=O)O)C(=O)O</t>
  </si>
  <si>
    <t>InChI=1S/C11H20N2O5/c1-2-3-6-18-10(16)4-5-13-11(17)8(12)7-9(14)15/h8H,2-7,12H2,1H3,(H,13,17)(H,14,15)/t8-/m1/s1</t>
  </si>
  <si>
    <t>HSCFOWJNDZSCQW-MRVPVSSYSA-N</t>
  </si>
  <si>
    <t>CCCCOC(=O)CCNC(=O)[C@H](N)CC(=O)O</t>
  </si>
  <si>
    <t>InChI=1S/C11H20N2O5/c1-6(2)5-8(11(17)18)13-10(16)7(12)3-4-9(14)15/h6-8H,3-5,12H2,1-2H3,(H,13,16)(H,14,15)(H,17,18)/t7-,8-/m0/s1</t>
  </si>
  <si>
    <t>YBAFDPFAUTYYRW-YUMQZZPRSA-N</t>
  </si>
  <si>
    <t>CC(C)C[C@H](NC(=O)[C@@H](N)CCC(=O)O)C(=O)O</t>
  </si>
  <si>
    <t>InChI=1S/C11H20N2O5/c1-4-8(11(17)18-6(2)3)13-10(16)7(12)5-9(14)15/h6-8H,4-5,12H2,1-3H3,(H,13,16)(H,14,15)/t7-,8+/m1/s1</t>
  </si>
  <si>
    <t>PVKCCUZSTQFUSH-SFYZADRCSA-N</t>
  </si>
  <si>
    <t>CC[C@H](NC(=O)[C@H](N)CC(=O)O)C(=O)OC(C)C</t>
  </si>
  <si>
    <t>InChI=1S/C11H20N2O5/c1-3-17-10(15)8(11(16)18-4-2)9(12)13-6-5-7-14/h14-15H,3-7H2,1-2H3,(H2,12,13)/b10-8+</t>
  </si>
  <si>
    <t>BTVKAFRVGBUYEI-CSKARUKUSA-N</t>
  </si>
  <si>
    <t>CCO\C(=C(/C(=N)NCCCO)\C(=O)OCC)\O</t>
  </si>
  <si>
    <t>InChI=1S/C11H20N2O5/c1-4-11(5-2,10(17)18-3)13-9(16)7(12)6-8(14)15/h7H,4-6,12H2,1-3H3,(H,13,16)(H,14,15)/t7-/m0/s1</t>
  </si>
  <si>
    <t>AQBDEWHZEVWBFS-ZETCQYMHSA-N</t>
  </si>
  <si>
    <t>CCC(CC)(NC(=O)[C@@H](N)CC(=O)O)C(=O)OC</t>
  </si>
  <si>
    <t>InChI=1S/C11H20N2O5/c1-3-5-8(11(17)18-4-2)13-10(16)7(12)6-9(14)15/h7-8H,3-6,12H2,1-2H3,(H,13,16)(H,14,15)/t7-,8-/m0/s1</t>
  </si>
  <si>
    <t>GYOAPWKITRXXDH-YUMQZZPRSA-N</t>
  </si>
  <si>
    <t>CCC[C@H](NC(=O)[C@@H](N)CC(=O)O)C(=O)OCC</t>
  </si>
  <si>
    <t>InChI=1S/C11H20N2O5/c1-3-4-5-8(11(17)18-2)13-10(16)7(12)6-9(14)15/h7-8H,3-6,12H2,1-2H3,(H,13,16)(H,14,15)/t7-,8-/m1/s1</t>
  </si>
  <si>
    <t>CHVGGEFWMWUEKT-HTQZYQBOSA-N</t>
  </si>
  <si>
    <t>CCCC[C@@H](NC(=O)[C@H](N)CC(=O)O)C(=O)OC</t>
  </si>
  <si>
    <t>InChI=1S/C11H20N2O5/c1-7(2)5-10(16)18-4-3-13-11(17)8(12)6-9(14)15/h7-8H,3-6,12H2,1-2H3,(H,13,17)(H,14,15)/t8-/m1/s1</t>
  </si>
  <si>
    <t>HJRHYEDXNIFZSI-MRVPVSSYSA-N</t>
  </si>
  <si>
    <t>CC(C)CC(=O)OCCNC(=O)[C@H](N)CC(=O)O</t>
  </si>
  <si>
    <t>InChI=1S/C11H20N2O5/c1-6(2)18-10(17)11(3,4)13-9(16)7(12)5-8(14)15/h6-7H,5,12H2,1-4H3,(H,13,16)(H,14,15)/t7-/m0/s1</t>
  </si>
  <si>
    <t>KNOHNZGQEZOYLQ-ZETCQYMHSA-N</t>
  </si>
  <si>
    <t>CC(C)OC(=O)C(C)(C)NC(=O)[C@@H](N)CC(=O)O</t>
  </si>
  <si>
    <t>InChI=1S/C11H20N2O5/c1-7(2)6-8(11(16)18-3)12-9(14)4-5-10(15)13-17/h7-8,17H,4-6H2,1-3H3,(H,12,14)(H,13,15)/t8-/m0/s1</t>
  </si>
  <si>
    <t>DFBJCRSRBBLWSH-QMMMGPOBSA-N</t>
  </si>
  <si>
    <t>COC(=O)[C@H](CC(C)C)NC(=O)CCC(=O)NO</t>
  </si>
  <si>
    <t>InChI=1S/C11H20N2O5/c1-6(2)18-11(17)7(3)5-13-10(16)8(12)4-9(14)15/h6-8H,4-5,12H2,1-3H3,(H,13,16)(H,14,15)/t7?,8-/m1/s1</t>
  </si>
  <si>
    <t>ASAUKESVWCIYIQ-BRFYHDHCSA-N</t>
  </si>
  <si>
    <t>CC(C)OC(=O)C(C)CNC(=O)[C@H](N)CC(=O)O</t>
  </si>
  <si>
    <t>InChI=1S/C11H20N2O5/c1-6(2)5-8(11(17)18)13-9(14)4-3-7(12)10(15)16/h6-8H,3-5,12H2,1-2H3,(H,13,14)(H,15,16)(H,17,18)/t7-,8-/m0/s1</t>
  </si>
  <si>
    <t>L-gamma-Glu-L-Leu</t>
  </si>
  <si>
    <t>MYFMARDICOWMQP-YUMQZZPRSA-N</t>
  </si>
  <si>
    <t>CC(C)C[C@H](NC(=O)CC[C@H](N)C(O)=O)C(O)=O</t>
  </si>
  <si>
    <t>C11H20N2O6</t>
  </si>
  <si>
    <t>L-Glu-L-Leu</t>
  </si>
  <si>
    <t>CC(C)C[C@H](NC(=O)[C@@H](N)CCC(O)=O)C(O)=O</t>
  </si>
  <si>
    <t>C11H20N2O7</t>
  </si>
  <si>
    <t>InChI=1S/C11H20N2O5/c1-6(2)5-7(12)10(16)13-8(11(17)18)3-4-9(14)15/h6-8H,3-5,12H2,1-2H3,(H,13,16)(H,14,15)(H,17,18)/t7-,8-/m0/s1</t>
  </si>
  <si>
    <t>leucylglutamic acid</t>
  </si>
  <si>
    <t>NFNVDJGXRFEYTK-YUMQZZPRSA-N</t>
  </si>
  <si>
    <t>CC(C)C[C@H](N)C(=O)N[C@@H](CCC(O)=O)C(O)=O</t>
  </si>
  <si>
    <t>C11H20N2O8</t>
  </si>
  <si>
    <t>InChI=1S/C11H20N2O5/c1-3-6(2)9(11(17)18)13-8(14)5-4-7(12)10(15)16/h6-7,9H,3-5,12H2,1-2H3,(H,13,14)(H,15,16)(H,17,18)/t6-,7-,9-/m0/s1</t>
  </si>
  <si>
    <t>L-gamma-Glu-L-Ile</t>
  </si>
  <si>
    <t>SNCKGJWJABDZHI-ZKWXMUAHSA-N</t>
  </si>
  <si>
    <t>CC[C@H](C)[C@H](NC(=O)CC[C@H](N)C(O)=O)C(O)=O</t>
  </si>
  <si>
    <t>Standard InChI Key</t>
  </si>
  <si>
    <t>both</t>
  </si>
  <si>
    <t>nonsynonymous</t>
  </si>
  <si>
    <t>splice</t>
  </si>
  <si>
    <t>stop</t>
  </si>
  <si>
    <t>Biologic IUPAC Names</t>
  </si>
  <si>
    <t>variant consequence</t>
  </si>
  <si>
    <t>N</t>
  </si>
  <si>
    <t>MAC</t>
  </si>
  <si>
    <t>metabolite</t>
  </si>
  <si>
    <t>dbSNP ID</t>
  </si>
  <si>
    <t>p-value</t>
  </si>
  <si>
    <t>Metabolite</t>
  </si>
  <si>
    <t>effect</t>
  </si>
  <si>
    <t>cumulative MAF of SNPs</t>
  </si>
  <si>
    <t>Monoisotopic Mass</t>
  </si>
  <si>
    <t>Molecular Formula</t>
  </si>
  <si>
    <t>rs_dbSNP151</t>
  </si>
  <si>
    <t>1:165632360</t>
  </si>
  <si>
    <t>.</t>
  </si>
  <si>
    <t>1:165634302</t>
  </si>
  <si>
    <t>1:165634336</t>
  </si>
  <si>
    <t>1:165638192</t>
  </si>
  <si>
    <t>1:165638548</t>
  </si>
  <si>
    <t>1:165648710</t>
  </si>
  <si>
    <t>1:165649771</t>
  </si>
  <si>
    <t>1:165649851</t>
  </si>
  <si>
    <t>1:165649860</t>
  </si>
  <si>
    <t>1:165652343</t>
  </si>
  <si>
    <t>1:165667614</t>
  </si>
  <si>
    <t>1:165667795</t>
  </si>
  <si>
    <t>1:201958607</t>
  </si>
  <si>
    <t>1:201966542</t>
  </si>
  <si>
    <t>1:201966638</t>
  </si>
  <si>
    <t>1:201966652</t>
  </si>
  <si>
    <t>1:201969078</t>
  </si>
  <si>
    <t>1:201970542</t>
  </si>
  <si>
    <t>1:201970787</t>
  </si>
  <si>
    <t>1:201970817</t>
  </si>
  <si>
    <t>1:21889759</t>
  </si>
  <si>
    <t>1:21890632</t>
  </si>
  <si>
    <t>Infantile_hypophosphatasia|Hypophosphatasia|Childhood_hypophosphatasia|Adult_hypophosphatasia|not_provided</t>
  </si>
  <si>
    <t>1:21894682</t>
  </si>
  <si>
    <t>not_specified</t>
  </si>
  <si>
    <t>1:76198337</t>
  </si>
  <si>
    <t>Medium-chain_acyl-coenzyme_A_dehydrogenase_deficiency|not_provided</t>
  </si>
  <si>
    <t>1:76198409</t>
  </si>
  <si>
    <t>1:76215192</t>
  </si>
  <si>
    <t>1:76215194</t>
  </si>
  <si>
    <t>1:76226846</t>
  </si>
  <si>
    <t>1:76226952</t>
  </si>
  <si>
    <t>Medium-chain_acyl-coenzyme_A_dehydrogenase_deficiency|not_specified</t>
  </si>
  <si>
    <t>10:100143572</t>
  </si>
  <si>
    <t>10:100143599</t>
  </si>
  <si>
    <t>10:100148117</t>
  </si>
  <si>
    <t>10:100152187</t>
  </si>
  <si>
    <t>10:100152788</t>
  </si>
  <si>
    <t>10:100155206</t>
  </si>
  <si>
    <t>10:100167367</t>
  </si>
  <si>
    <t>10:100174819</t>
  </si>
  <si>
    <t>10:100174841</t>
  </si>
  <si>
    <t>10:100174876</t>
  </si>
  <si>
    <t>10:135139570</t>
  </si>
  <si>
    <t>10:135141423</t>
  </si>
  <si>
    <t>10:135141519</t>
  </si>
  <si>
    <t>10:135142375</t>
  </si>
  <si>
    <t>10:16526759</t>
  </si>
  <si>
    <t>10:16526798</t>
  </si>
  <si>
    <t>10:16528366</t>
  </si>
  <si>
    <t>10:16528528</t>
  </si>
  <si>
    <t>10:16553050</t>
  </si>
  <si>
    <t>10:16553079</t>
  </si>
  <si>
    <t>11:27078769</t>
  </si>
  <si>
    <t>11:27114730</t>
  </si>
  <si>
    <t>11:27114743</t>
  </si>
  <si>
    <t>11:27137000</t>
  </si>
  <si>
    <t>11:27147227</t>
  </si>
  <si>
    <t>11:27148885</t>
  </si>
  <si>
    <t>11:27148911</t>
  </si>
  <si>
    <t>11:47264353</t>
  </si>
  <si>
    <t>11:47264405</t>
  </si>
  <si>
    <t>11:47270313</t>
  </si>
  <si>
    <t>11:49168410</t>
  </si>
  <si>
    <t>11:49207245</t>
  </si>
  <si>
    <t>11:49214394</t>
  </si>
  <si>
    <t>11:49221914</t>
  </si>
  <si>
    <t>11:56184871</t>
  </si>
  <si>
    <t>11:56185024</t>
  </si>
  <si>
    <t>11:56185129</t>
  </si>
  <si>
    <t>11:56185153</t>
  </si>
  <si>
    <t>11:56185215</t>
  </si>
  <si>
    <t>11:56185315</t>
  </si>
  <si>
    <t>11:56185549</t>
  </si>
  <si>
    <t>11:56185632</t>
  </si>
  <si>
    <t>12:96368014</t>
  </si>
  <si>
    <t>12:96370388</t>
  </si>
  <si>
    <t>12:96370415</t>
  </si>
  <si>
    <t>12:96371731</t>
  </si>
  <si>
    <t>12:96371767</t>
  </si>
  <si>
    <t>12:96371793</t>
  </si>
  <si>
    <t>12:96374387</t>
  </si>
  <si>
    <t>12:96374600</t>
  </si>
  <si>
    <t>12:96377687</t>
  </si>
  <si>
    <t>Increased_histidine</t>
  </si>
  <si>
    <t>12:96379723</t>
  </si>
  <si>
    <t>12:96379884</t>
  </si>
  <si>
    <t>12:96379914</t>
  </si>
  <si>
    <t>12:96380932</t>
  </si>
  <si>
    <t>12:96384171</t>
  </si>
  <si>
    <t>12:96384185</t>
  </si>
  <si>
    <t>12:96384302</t>
  </si>
  <si>
    <t>12:96386487</t>
  </si>
  <si>
    <t>12:96387608</t>
  </si>
  <si>
    <t>12:96387718</t>
  </si>
  <si>
    <t>12:96388590</t>
  </si>
  <si>
    <t>12:96388603</t>
  </si>
  <si>
    <t>12:96388605</t>
  </si>
  <si>
    <t>12:96388732</t>
  </si>
  <si>
    <t>12:96389595</t>
  </si>
  <si>
    <t>12:96389664</t>
  </si>
  <si>
    <t>14:73957816</t>
  </si>
  <si>
    <t>14:73958437</t>
  </si>
  <si>
    <t>14:73958558</t>
  </si>
  <si>
    <t>14:73958641</t>
  </si>
  <si>
    <t>14:73959215</t>
  </si>
  <si>
    <t>14:73959293</t>
  </si>
  <si>
    <t>14:73959308</t>
  </si>
  <si>
    <t>14:73959628</t>
  </si>
  <si>
    <t>16:89167117</t>
  </si>
  <si>
    <t>not_provided</t>
  </si>
  <si>
    <t>16:89167634</t>
  </si>
  <si>
    <t>16:89167714</t>
  </si>
  <si>
    <t>16:89180844</t>
  </si>
  <si>
    <t>Combined_malonic_and_methylmalonic_aciduria|not_specified|not_provided</t>
  </si>
  <si>
    <t>16:89180850</t>
  </si>
  <si>
    <t>Combined_malonic_and_methylmalonic_aciduria</t>
  </si>
  <si>
    <t>16:89211683</t>
  </si>
  <si>
    <t>16:89211714</t>
  </si>
  <si>
    <t>16:89220527</t>
  </si>
  <si>
    <t>16:89220556</t>
  </si>
  <si>
    <t>Combined_malonic_and_methylmalonic_aciduria|not_provided</t>
  </si>
  <si>
    <t>17:76187091</t>
  </si>
  <si>
    <t>17:76187108</t>
  </si>
  <si>
    <t>17:76198595</t>
  </si>
  <si>
    <t>17:76198636</t>
  </si>
  <si>
    <t>17:76198810</t>
  </si>
  <si>
    <t>17:76200907</t>
  </si>
  <si>
    <t>17:76200941</t>
  </si>
  <si>
    <t>17:76201226</t>
  </si>
  <si>
    <t>22:24891453</t>
  </si>
  <si>
    <t>22:24896082</t>
  </si>
  <si>
    <t>22:24909346</t>
  </si>
  <si>
    <t>Deficiency_of_beta-ureidopropionase</t>
  </si>
  <si>
    <t>22:24911253</t>
  </si>
  <si>
    <t>22:24916355</t>
  </si>
  <si>
    <t>22:24919586</t>
  </si>
  <si>
    <t>22:46671180</t>
  </si>
  <si>
    <t>22:46683037</t>
  </si>
  <si>
    <t>22:46684473</t>
  </si>
  <si>
    <t>22:46685316</t>
  </si>
  <si>
    <t>22:46685334</t>
  </si>
  <si>
    <t>22:46685426</t>
  </si>
  <si>
    <t>22:46685736</t>
  </si>
  <si>
    <t>22:46685754</t>
  </si>
  <si>
    <t>22:46685777</t>
  </si>
  <si>
    <t>22:46688749</t>
  </si>
  <si>
    <t>3:52019928</t>
  </si>
  <si>
    <t>3:52020630</t>
  </si>
  <si>
    <t>3:52021045</t>
  </si>
  <si>
    <t>3:52021422</t>
  </si>
  <si>
    <t>3:52021614</t>
  </si>
  <si>
    <t>3:52022837</t>
  </si>
  <si>
    <t>Aminoacylase_1_deficiency|not_specified|not_provided</t>
  </si>
  <si>
    <t>3:52023020</t>
  </si>
  <si>
    <t>3:52023042</t>
  </si>
  <si>
    <t>5:1201806</t>
  </si>
  <si>
    <t>5:1208876</t>
  </si>
  <si>
    <t>5:1212453</t>
  </si>
  <si>
    <t>Neutral_1_amino_acid_transport_defect|not_provided</t>
  </si>
  <si>
    <t>5:1212490</t>
  </si>
  <si>
    <t>5:1216755</t>
  </si>
  <si>
    <t>5:1216767</t>
  </si>
  <si>
    <t>5:1217062</t>
  </si>
  <si>
    <t>5:1219021</t>
  </si>
  <si>
    <t>5:1219048</t>
  </si>
  <si>
    <t>5:1219673</t>
  </si>
  <si>
    <t>5:1221333</t>
  </si>
  <si>
    <t>5:1221366</t>
  </si>
  <si>
    <t>5:1221378</t>
  </si>
  <si>
    <t>5:1221428</t>
  </si>
  <si>
    <t>5:1221819</t>
  </si>
  <si>
    <t>5:78294107</t>
  </si>
  <si>
    <t>5:78301172</t>
  </si>
  <si>
    <t>5:78324361</t>
  </si>
  <si>
    <t>5:78326810</t>
  </si>
  <si>
    <t>5:78340149</t>
  </si>
  <si>
    <t>5:78340223</t>
  </si>
  <si>
    <t>5:78340228</t>
  </si>
  <si>
    <t>5:78347161</t>
  </si>
  <si>
    <t>5:78350089</t>
  </si>
  <si>
    <t>5:78351682</t>
  </si>
  <si>
    <t>Dimethylglycine_dehydrogenase_deficiency|not_provided</t>
  </si>
  <si>
    <t>7:40220571</t>
  </si>
  <si>
    <t>7:40221593</t>
  </si>
  <si>
    <t>7:40228112</t>
  </si>
  <si>
    <t>7:40228168</t>
  </si>
  <si>
    <t>Glutaryl-CoA_oxidase_deficiency</t>
  </si>
  <si>
    <t>7:40234653</t>
  </si>
  <si>
    <t>7:40498796</t>
  </si>
  <si>
    <t>Glutaryl-CoA_oxidase_deficiency|not_provided</t>
  </si>
  <si>
    <t>7:40899987</t>
  </si>
  <si>
    <t>7:65546812</t>
  </si>
  <si>
    <t>Argininosuccinate_lyase_deficiency|not_provided</t>
  </si>
  <si>
    <t>7:65547874</t>
  </si>
  <si>
    <t>Argininosuccinate_lyase_deficiency</t>
  </si>
  <si>
    <t>7:65548107</t>
  </si>
  <si>
    <t>Argininosuccinate_lyase_deficiency|not_specified</t>
  </si>
  <si>
    <t>7:65551738</t>
  </si>
  <si>
    <t>7:65551777</t>
  </si>
  <si>
    <t>7:65557065</t>
  </si>
  <si>
    <t>8:145107915</t>
  </si>
  <si>
    <t>8:145107999</t>
  </si>
  <si>
    <t>8:145108191</t>
  </si>
  <si>
    <t>8:145108290</t>
  </si>
  <si>
    <t>8:145108296</t>
  </si>
  <si>
    <t>8:145109753</t>
  </si>
  <si>
    <t>8:145110081</t>
  </si>
  <si>
    <t>8:145111338</t>
  </si>
  <si>
    <t>8:145111353</t>
  </si>
  <si>
    <t>8:145111924</t>
  </si>
  <si>
    <t>8:145112598</t>
  </si>
  <si>
    <t>8:145113497</t>
  </si>
  <si>
    <t>8:145113903</t>
  </si>
  <si>
    <t>8:145114767</t>
  </si>
  <si>
    <t>8:145114782</t>
  </si>
  <si>
    <t>8:18067463</t>
  </si>
  <si>
    <t>8:18079746</t>
  </si>
  <si>
    <t>8:18080115</t>
  </si>
  <si>
    <t>8:18080308</t>
  </si>
  <si>
    <t>9:131689395</t>
  </si>
  <si>
    <t>9:131696074</t>
  </si>
  <si>
    <t>9:131696100</t>
  </si>
  <si>
    <t>9:131698784</t>
  </si>
  <si>
    <t>9:131700051</t>
  </si>
  <si>
    <t>9:131702681</t>
  </si>
  <si>
    <t>9:131702704</t>
  </si>
  <si>
    <t>9:131702921</t>
  </si>
  <si>
    <t>9:131702955</t>
  </si>
  <si>
    <t>9:131702958</t>
  </si>
  <si>
    <t>9:131703842</t>
  </si>
  <si>
    <t>rs28359481*</t>
  </si>
  <si>
    <t>rs34068039*</t>
  </si>
  <si>
    <t>rs201799144*</t>
  </si>
  <si>
    <t>rs201094537*</t>
  </si>
  <si>
    <t>rs200159534*</t>
  </si>
  <si>
    <t>rs147252912*</t>
  </si>
  <si>
    <t>rs139211708*</t>
  </si>
  <si>
    <t>rs111750737*</t>
  </si>
  <si>
    <t>16:89169144*</t>
  </si>
  <si>
    <t>rs199899407</t>
  </si>
  <si>
    <t>rs111975186</t>
  </si>
  <si>
    <t>rs61745707</t>
  </si>
  <si>
    <t>rs139579994</t>
  </si>
  <si>
    <t>TIMELESS</t>
  </si>
  <si>
    <t>HAO2</t>
  </si>
  <si>
    <t>PCOLCE</t>
  </si>
  <si>
    <t>C17orf64</t>
  </si>
  <si>
    <t>OR4C16</t>
  </si>
  <si>
    <t>RIMBP2</t>
  </si>
  <si>
    <t>COPA</t>
  </si>
  <si>
    <t>GPCPD1</t>
  </si>
  <si>
    <t>AQP1</t>
  </si>
  <si>
    <t>FAT1</t>
  </si>
  <si>
    <t>FAM83G</t>
  </si>
  <si>
    <t>ZNF277</t>
  </si>
  <si>
    <t>DYSF</t>
  </si>
  <si>
    <t>circulatory system</t>
  </si>
  <si>
    <t>Hypotension NOS</t>
  </si>
  <si>
    <t>injuries &amp; poisonings</t>
  </si>
  <si>
    <t>Fracture of pelvis</t>
  </si>
  <si>
    <t>digestive</t>
  </si>
  <si>
    <t>Cholecystitis without cholelithiasis</t>
  </si>
  <si>
    <t>category</t>
  </si>
  <si>
    <t>name</t>
  </si>
  <si>
    <t>rare variants</t>
  </si>
  <si>
    <t>case MAC</t>
  </si>
  <si>
    <t>control MAC</t>
  </si>
  <si>
    <t>total minor allele count</t>
  </si>
  <si>
    <t>NOS: not otherwise specified; MAC: minor allele count</t>
  </si>
  <si>
    <t xml:space="preserve">All genes with suggestive evidence of association (p&lt;6.3E-05; 0.05/791) are presented; all binary traits had at least 50 cases. </t>
  </si>
  <si>
    <t>SKAT-O association results from WES data and 791 binary medical traits collected in the UK Biobank were queried from summary statistics computed with SAIGE-gene and available at https://www.leelabsg.org/resources</t>
  </si>
  <si>
    <t>DISEASE: Hypophosphatasia (HOPS) [MIM:146300]</t>
  </si>
  <si>
    <t>DISEASE: Acyl-CoA dehydrogenase medium-chain deficiency (ACADMD) [MIM:201450]</t>
  </si>
  <si>
    <t>DISEASE: Histidinemia (HISTID) [MIM:235800]</t>
  </si>
  <si>
    <t>DISEASE: Combined malonic and methylmalonic aciduria (CMAMMA) [MIM:614265]</t>
  </si>
  <si>
    <t>DISEASE: Beta-ureidopropionase deficiency (UPB1D) [MIM:613161]</t>
  </si>
  <si>
    <t>DISEASE: DMGDH deficiency (DMGDHD) [MIM:605850]</t>
  </si>
  <si>
    <t>DISEASE: Argininosuccinic aciduria (ARGINSA) [MIM:207900]</t>
  </si>
  <si>
    <t>DISEASE: 5-oxoprolinase deficiency (OPLAHD) [MIM:260005]</t>
  </si>
  <si>
    <t>DISEASE: Aminoacylase 1 deficiency (ACY1D) [MIM:609924]</t>
  </si>
  <si>
    <t>exonic effect</t>
  </si>
  <si>
    <t>OMIM variant</t>
  </si>
  <si>
    <t>MIM disease and #</t>
  </si>
  <si>
    <t>clinvar ID</t>
  </si>
  <si>
    <t>clinvar trait</t>
  </si>
  <si>
    <t>14:74539060</t>
  </si>
  <si>
    <t>14:74535660 </t>
  </si>
  <si>
    <t>14:74537982 </t>
  </si>
  <si>
    <t>14:74539275</t>
  </si>
  <si>
    <t>missense variant(ALDH6A1)(P/L)</t>
  </si>
  <si>
    <t>DISEASE: glutaryl-CoA oxidase deficiency (GA3) [MIM:231690]</t>
  </si>
  <si>
    <t>DISEASE: Methylmalonate semialdehyde dehydrogenase deficiency (MMSDH) [MIM 614105]</t>
  </si>
  <si>
    <t>C11orf74</t>
  </si>
  <si>
    <t>DNAJC3</t>
  </si>
  <si>
    <t>MTUS1</t>
  </si>
  <si>
    <t>With the information on the metabolite's mass weight and mass platform available from Metabolon, possible chemical formulas for the unkonwn metabolite can be presumed. The InChI and SMILES show the structures of potential candidates.</t>
  </si>
  <si>
    <t>Ratio of Metabolites</t>
  </si>
  <si>
    <t>CTH</t>
  </si>
  <si>
    <t>SLC7A9</t>
  </si>
  <si>
    <t>AASS</t>
  </si>
  <si>
    <t>PAH</t>
  </si>
  <si>
    <t>ACADSB</t>
  </si>
  <si>
    <t>GLB1L</t>
  </si>
  <si>
    <t>IVD</t>
  </si>
  <si>
    <t>BURDEN p-value</t>
  </si>
  <si>
    <t>SKAT p-value</t>
  </si>
  <si>
    <t>rs5030861</t>
  </si>
  <si>
    <t>rs5030860</t>
  </si>
  <si>
    <t>rs5030858</t>
  </si>
  <si>
    <t>rs5030857</t>
  </si>
  <si>
    <t>rs5030853</t>
  </si>
  <si>
    <t>rs5030849</t>
  </si>
  <si>
    <t>rs76212747</t>
  </si>
  <si>
    <t>rs62516152</t>
  </si>
  <si>
    <t>rs199475679</t>
  </si>
  <si>
    <t>rs148393887</t>
  </si>
  <si>
    <t>rs118092776</t>
  </si>
  <si>
    <t>rs62642926</t>
  </si>
  <si>
    <t>rs151118565</t>
  </si>
  <si>
    <t>rs28940889</t>
  </si>
  <si>
    <t>rs146011049</t>
  </si>
  <si>
    <t>rs139998987</t>
  </si>
  <si>
    <t>rs202069562</t>
  </si>
  <si>
    <t>rs143927415</t>
  </si>
  <si>
    <t>rs121908484</t>
  </si>
  <si>
    <t>rs201618022</t>
  </si>
  <si>
    <t>rs79389353</t>
  </si>
  <si>
    <t>rs138744722</t>
  </si>
  <si>
    <t>rs79987078</t>
  </si>
  <si>
    <t>rs121908480</t>
  </si>
  <si>
    <t>rs201766636</t>
  </si>
  <si>
    <t>rs143859234</t>
  </si>
  <si>
    <t>rs28941785</t>
  </si>
  <si>
    <t>rs145785987</t>
  </si>
  <si>
    <t>metabolite_A</t>
  </si>
  <si>
    <t>metabolite_B</t>
  </si>
  <si>
    <t>1:70877113</t>
  </si>
  <si>
    <t>1:70896038</t>
  </si>
  <si>
    <t>1:70881670</t>
  </si>
  <si>
    <t>15:40708277</t>
  </si>
  <si>
    <t>15:40702940</t>
  </si>
  <si>
    <t>15:40707653</t>
  </si>
  <si>
    <t>12:103306579</t>
  </si>
  <si>
    <t>12:103288566</t>
  </si>
  <si>
    <t>12:103260377</t>
  </si>
  <si>
    <t>12:103246653</t>
  </si>
  <si>
    <t>12:103245479</t>
  </si>
  <si>
    <t>12:103234285</t>
  </si>
  <si>
    <t>12:103234271</t>
  </si>
  <si>
    <t>12:103234252</t>
  </si>
  <si>
    <t>12:103234177</t>
  </si>
  <si>
    <t>12:103248932</t>
  </si>
  <si>
    <t>12:103306620</t>
  </si>
  <si>
    <t>12:103246701</t>
  </si>
  <si>
    <t>19:33355167</t>
  </si>
  <si>
    <t>19:33334838</t>
  </si>
  <si>
    <t>19:33353445</t>
  </si>
  <si>
    <t>19:33324223</t>
  </si>
  <si>
    <t>19:33333102</t>
  </si>
  <si>
    <t>19:33334847</t>
  </si>
  <si>
    <t>19:33353424</t>
  </si>
  <si>
    <t>19:33333099</t>
  </si>
  <si>
    <t>19:33353427</t>
  </si>
  <si>
    <t>19:33355112</t>
  </si>
  <si>
    <t>25.5/11.62</t>
  </si>
  <si>
    <t>missense variant(SLC7A9)(R/T)</t>
  </si>
  <si>
    <t>23.4/18.3</t>
  </si>
  <si>
    <t>missense variant(SLC7A9)(T/A)</t>
  </si>
  <si>
    <t>missense variant(SLC7A9)(I/V)</t>
  </si>
  <si>
    <t>missense variant(SLC7A9)(M/T)</t>
  </si>
  <si>
    <t>missense variant(SLC7A9)(R/G)</t>
  </si>
  <si>
    <t>missense variant(IVD)(V/A)</t>
  </si>
  <si>
    <t>missense variant(CTH)(E/D)</t>
  </si>
  <si>
    <t>29.7/32</t>
  </si>
  <si>
    <t>missense variant(CTH)(I/T)</t>
  </si>
  <si>
    <t>8.153/6.578/15.28</t>
  </si>
  <si>
    <t>missense variant(CTH)(R/C)</t>
  </si>
  <si>
    <t>missense variant(PAH)(C/Y)</t>
  </si>
  <si>
    <t>missense variant(PAH)(W/R)</t>
  </si>
  <si>
    <t>missense variant(PAH)(V/A)</t>
  </si>
  <si>
    <t>missense variant(PAH)(H/R)</t>
  </si>
  <si>
    <t>Assumptions: 4864 independent individuals, continuous outcome, population mean(sd) = 0(1), additive genetic model, allele frequency range 0.005 to 0.01, genetic effect size range 0.1 to 1.7, 2-sided test, alpha of 1.46e-09.</t>
  </si>
  <si>
    <t>met_A</t>
  </si>
  <si>
    <t>met_B</t>
  </si>
  <si>
    <t>p-gain</t>
  </si>
  <si>
    <t>Ontology</t>
  </si>
  <si>
    <t>MF</t>
  </si>
  <si>
    <t>GO:0003824</t>
  </si>
  <si>
    <t>catalytic activity</t>
  </si>
  <si>
    <t>RIOX1; SUGCT; ACADM; ACP2; ACSF3; ACY1; AFMID; ALDH6A1; ALDH9A1; ALPL; ASL; BBOX1; DMGDH; FOLH1; HAL; NAT1; OPLAH; PHYHD1; PTER; PYROXD2; RNPEP; UPB1; IVD; CTH; PAH</t>
  </si>
  <si>
    <t>BP</t>
  </si>
  <si>
    <t>GO:0006520</t>
  </si>
  <si>
    <t>cellular amino acid metabolic process</t>
  </si>
  <si>
    <t>ACY1; AFMID; ALDH6A1; ASL; FOLH1; HAL; UPB1; IVD; CTH; PAH</t>
  </si>
  <si>
    <t>GO:0009063</t>
  </si>
  <si>
    <t>cellular amino acid catabolic process</t>
  </si>
  <si>
    <t>AFMID; ALDH6A1; HAL; IVD; CTH; PAH</t>
  </si>
  <si>
    <t>GO:0019752</t>
  </si>
  <si>
    <t>carboxylic acid metabolic process</t>
  </si>
  <si>
    <t>ACADM; ACSF3; ACY1; AFMID; ALDH6A1; ASL; FOLH1; HAL; UPB1; IVD; CTH; PAH</t>
  </si>
  <si>
    <t>GO:0044282</t>
  </si>
  <si>
    <t>small molecule catabolic process</t>
  </si>
  <si>
    <t>ACADM; ACSF3; AFMID; ALDH6A1; HAL; UPB1; IVD; CTH; PAH</t>
  </si>
  <si>
    <t>KEGG</t>
  </si>
  <si>
    <t>hsa00280</t>
  </si>
  <si>
    <t>Valine, leucine and isoleucine degradation</t>
  </si>
  <si>
    <t>ACADM; ACSF3; ALDH6A1; ALDH9A1; IVD</t>
  </si>
  <si>
    <t>hsa01100</t>
  </si>
  <si>
    <t>Metabolic pathways</t>
  </si>
  <si>
    <t>ACADM; ACP2; ACSF3; ACY1; AFMID; ALDH6A1; ALDH9A1; ALPL; ASL; BBOX1; DMGDH; FOLH1; HAL; NAT1; OPLAH; UPB1; IVD; CTH; PAH</t>
  </si>
  <si>
    <t>GO:0006577</t>
  </si>
  <si>
    <t>amino-acid betaine metabolic process</t>
  </si>
  <si>
    <t>ACADM; ALDH9A1; BBOX1; DMGDH</t>
  </si>
  <si>
    <t>GO:0016054</t>
  </si>
  <si>
    <t>organic acid catabolic process</t>
  </si>
  <si>
    <t>ACADM; ACSF3; AFMID; ALDH6A1; HAL; IVD; CTH; PAH</t>
  </si>
  <si>
    <t>GO:0046395</t>
  </si>
  <si>
    <t>carboxylic acid catabolic process</t>
  </si>
  <si>
    <t>GO:0016491</t>
  </si>
  <si>
    <t>oxidoreductase activity</t>
  </si>
  <si>
    <t>RIOX1; ACADM; ALDH6A1; ALDH9A1; BBOX1; DMGDH; PHYHD1; PYROXD2; IVD; PAH</t>
  </si>
  <si>
    <t>GO:0006578</t>
  </si>
  <si>
    <t>amino-acid betaine biosynthetic process</t>
  </si>
  <si>
    <t>ACADM; ALDH9A1; BBOX1</t>
  </si>
  <si>
    <t>GO:1901605</t>
  </si>
  <si>
    <t>alpha-amino acid metabolic process</t>
  </si>
  <si>
    <t>AFMID; ALDH6A1; ASL; HAL; IVD; CTH; PAH</t>
  </si>
  <si>
    <t>GO:0008652</t>
  </si>
  <si>
    <t>cellular amino acid biosynthetic process</t>
  </si>
  <si>
    <t>ASL; FOLH1; UPB1; CTH; PAH</t>
  </si>
  <si>
    <t>GO:0043436</t>
  </si>
  <si>
    <t>oxoacid metabolic process</t>
  </si>
  <si>
    <t>GO:0006082</t>
  </si>
  <si>
    <t>organic acid metabolic process</t>
  </si>
  <si>
    <t>GO:1901606</t>
  </si>
  <si>
    <t>alpha-amino acid catabolic process</t>
  </si>
  <si>
    <t>AFMID; ALDH6A1; HAL; IVD; PAH</t>
  </si>
  <si>
    <t>GO:0006575</t>
  </si>
  <si>
    <t>cellular modified amino acid metabolic process</t>
  </si>
  <si>
    <t>ACADM; ALDH9A1; BBOX1; DMGDH; FOLH1; OPLAH</t>
  </si>
  <si>
    <t>GO:0009437</t>
  </si>
  <si>
    <t>carnitine metabolic process</t>
  </si>
  <si>
    <t>GO:0042398</t>
  </si>
  <si>
    <t>cellular modified amino acid biosynthetic process</t>
  </si>
  <si>
    <t>ACADM; ALDH9A1; BBOX1; OPLAH</t>
  </si>
  <si>
    <t>GO:0055114</t>
  </si>
  <si>
    <t>oxidation-reduction process</t>
  </si>
  <si>
    <t>hsa01230</t>
  </si>
  <si>
    <t>Biosynthesis of amino acids</t>
  </si>
  <si>
    <t>ACY1; ASL; CTH; PAH</t>
  </si>
  <si>
    <t>CC</t>
  </si>
  <si>
    <t>GO:0070062</t>
  </si>
  <si>
    <t>extracellular exosome</t>
  </si>
  <si>
    <t>ACP2; ACY1; ALDH9A1; ALPL; ASL; BBOX1; FOLH1; PTER; RNPEP; SLC6A19; TTC38; UPB1; CTH</t>
  </si>
  <si>
    <t>GO:1903561</t>
  </si>
  <si>
    <t>extracellular vesicle</t>
  </si>
  <si>
    <t>GO:0043230</t>
  </si>
  <si>
    <t>extracellular organelle</t>
  </si>
  <si>
    <t>GO:0009074</t>
  </si>
  <si>
    <t>aromatic amino acid family catabolic process</t>
  </si>
  <si>
    <t>AFMID; HAL; PAH</t>
  </si>
  <si>
    <t>hsa00410</t>
  </si>
  <si>
    <t>beta-Alanine metabolism</t>
  </si>
  <si>
    <t>ALDH6A1; ALDH9A1; UPB1</t>
  </si>
  <si>
    <t>GO:1901566</t>
  </si>
  <si>
    <t>organonitrogen compound biosynthetic process</t>
  </si>
  <si>
    <t>ACADM; ACSF3; AFMID; ALDH9A1; ASL; BBOX1; FOLH1; OPLAH; UPB1; CTH; PAH</t>
  </si>
  <si>
    <t>GO:0016810</t>
  </si>
  <si>
    <t>hydrolase activity, acting on carbon-nitrogen (but not peptide) bonds</t>
  </si>
  <si>
    <t>ACY1; AFMID; OPLAH; UPB1</t>
  </si>
  <si>
    <t>GO:0009072</t>
  </si>
  <si>
    <t>aromatic amino acid family metabolic process</t>
  </si>
  <si>
    <t>GO:0044281</t>
  </si>
  <si>
    <t>small molecule metabolic process</t>
  </si>
  <si>
    <t>hsa00220</t>
  </si>
  <si>
    <t>Arginine biosynthesis</t>
  </si>
  <si>
    <t>ACY1; ASL</t>
  </si>
  <si>
    <t>hsa00340</t>
  </si>
  <si>
    <t>Histidine metabolism</t>
  </si>
  <si>
    <t>ALDH9A1; HAL</t>
  </si>
  <si>
    <t>Gene ratio</t>
  </si>
  <si>
    <t>Annotation of all evaluated metabolites.</t>
  </si>
  <si>
    <t>Potential candidates for the identity of X-10457.</t>
  </si>
  <si>
    <t>Genes with suggestive associations (P&lt;6.3E-05) with binary traits in 50,000 whole exome sequences from the UK Biobank.</t>
  </si>
  <si>
    <t xml:space="preserve">Biochemical Name*: the standard for this metabolite has not been run, but Metabolon, Inc. is highly confident in its identity.  </t>
  </si>
  <si>
    <t xml:space="preserve">Biochemical Name**: the standard for this metabolite has not been run, and Metabolon, Inc. is confident in its identity (but not as confident as with a *ID).  </t>
  </si>
  <si>
    <t xml:space="preserve">Biochemical Name (#) or [#]: Indicates a compound that is a structural isomer of another compound in the Metabolon spectral library. For example, a steroid that may be sulfated at one of several positions that are indistinguishable by the mass spectrometry data or a diacylglycerol for which more than one stereospecific molecule exists.  </t>
  </si>
  <si>
    <t>*** Relative standard deviation is only stated for biochemicals missing in &lt;10% of technical control samples.</t>
  </si>
  <si>
    <t>Relative standard deviation***</t>
  </si>
  <si>
    <t>standard error</t>
  </si>
  <si>
    <t>Significant test***</t>
  </si>
  <si>
    <t>Description</t>
  </si>
  <si>
    <t>Selected genes in term</t>
  </si>
  <si>
    <t>Selected genes</t>
  </si>
  <si>
    <t>Genes in term</t>
  </si>
  <si>
    <t>Background genes</t>
  </si>
  <si>
    <t>geneID</t>
  </si>
  <si>
    <t>ID</t>
  </si>
  <si>
    <t>p-value*</t>
  </si>
  <si>
    <t>adjusted
p-value (BH)</t>
  </si>
  <si>
    <t>Odds ratio</t>
  </si>
  <si>
    <t>Statistics of the qualifying variants contributing to significantly metabolite-associated genes.</t>
  </si>
  <si>
    <t>Statistics of the qualifying variants contributing to significantly metabolite ratio-associated genes.</t>
  </si>
  <si>
    <t>Statistical power to detect rare variant associations across a range of effect sizes and minor alelle frequencies.</t>
  </si>
  <si>
    <t>Pos(GRCh37)</t>
  </si>
  <si>
    <t>no. of SNPs used</t>
  </si>
  <si>
    <t>Cystathioninuria|not_provided</t>
  </si>
  <si>
    <t>chr:pos(GRCh37)</t>
  </si>
  <si>
    <t>Phenylketonuria</t>
  </si>
  <si>
    <t>Phenylketonuria|Hereditary_disease|not_provided</t>
  </si>
  <si>
    <t>Phenylketonuria|not_provided</t>
  </si>
  <si>
    <t>Phenylketonuria|Hyperphenylalaninaemia|not_provided</t>
  </si>
  <si>
    <t>Phenylketonuria|Phenylalanine_hydroxylase_deficiency|Hyperphenylalaninaemia|not_provided</t>
  </si>
  <si>
    <t>Isovaleryl-CoA_dehydrogenase_deficiency|not_specified</t>
  </si>
  <si>
    <t>Isovaleryl-CoA_dehydrogenase_deficiency|not_provided</t>
  </si>
  <si>
    <t>Cystinuria</t>
  </si>
  <si>
    <t>Cystinuria|not_provided</t>
  </si>
  <si>
    <t>significant test***</t>
  </si>
  <si>
    <t>***Significant test: "both" stands for the association being significant in both test; "B" stands for the association being significant in the BURDEN test only; "S" stand for the association being significant in the SKAT test only.</t>
  </si>
  <si>
    <t>***Significant test: "both" stands for the association being significant in both tests; "B" stands for the association being significant in the BURDEN test only; "S" stands for the association being significant in the SKAT test only.</t>
  </si>
  <si>
    <t>significant  test**</t>
  </si>
  <si>
    <t>**Significant test: "both" stands for the association being significant in both tests; "B" stands for the association being significant in the BURDEN test only; "S" stands for the association being significant in the SKAT test only.</t>
  </si>
  <si>
    <t>Results from enrichment analysis (FDR&lt;0.05) for the 30 significant genes across GO terms and KEGG pathways.</t>
  </si>
  <si>
    <t>p-value*: Empirical p-values were computed with 1e7 random draws.</t>
  </si>
  <si>
    <t>Biochemical pathway</t>
  </si>
  <si>
    <t>HMDB_ID</t>
  </si>
  <si>
    <t>Acyl-CoA dehydrogenase medium-chain deficiency (ACADMD) [MIM:201450]</t>
  </si>
  <si>
    <t>Lipid metabolism pathway</t>
  </si>
  <si>
    <t>HMDB00705</t>
  </si>
  <si>
    <t>Y</t>
  </si>
  <si>
    <t>increased</t>
  </si>
  <si>
    <t>HMDB00701</t>
  </si>
  <si>
    <t>Mitochondrial Beta-Oxidation of Short Chain Saturated Fatty Acids</t>
  </si>
  <si>
    <t>Mitochondrial Beta-Oxidation of Short Chain Saturated Fatty Acids; Lipid metabolism pathway</t>
  </si>
  <si>
    <t>HMDB00791</t>
  </si>
  <si>
    <t>HMDB01067</t>
  </si>
  <si>
    <t>Combined malonic and methylmalonic aciduria (CMAMMA) [MIM:614265]</t>
  </si>
  <si>
    <t>Ethylmalonic encephalopathy; Lipid metabolism pathway</t>
  </si>
  <si>
    <t>HMDB00622</t>
  </si>
  <si>
    <t xml:space="preserve">Valine, Leucine and Isoleucine Degradation; Propanoate Metabolism; Beta-Ketothiolase Deficiency; 2-Methyl-3-Hydroxybutryl CoA Dehydrogenase Deficiency; Propionic Acidemia; 3-Methylglutaconic Aciduria Type I; 3-Methylglutaconic Aciduria Type III; 3-Methylglutaconic Aciduria Type IV; Beta-Ketothiolase Deficiency;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Propanoate Metabolism; Propionic Acidemia; Valine, Leucine and Isoleucine Degradation; Vitamin K Metabolism </t>
  </si>
  <si>
    <t>Propanoate Metabolism; Valine, Leucine and Isoleucine Degradation; Vitamin K Metabolism</t>
  </si>
  <si>
    <t>HMDB00202</t>
  </si>
  <si>
    <t>Aminoacylase 1 deficiency (ACY1D) [MIM:609924]</t>
  </si>
  <si>
    <t>HMDB59745</t>
  </si>
  <si>
    <t>HMDB06028</t>
  </si>
  <si>
    <t>Prostate cancer</t>
  </si>
  <si>
    <t>HMDB01138</t>
  </si>
  <si>
    <t>HMDB06029</t>
  </si>
  <si>
    <t>HMDB00532</t>
  </si>
  <si>
    <t>HMDB61684</t>
  </si>
  <si>
    <t>HMDB11756</t>
  </si>
  <si>
    <t>HMDB02931</t>
  </si>
  <si>
    <t>HMDB62557</t>
  </si>
  <si>
    <t>HMDB11757</t>
  </si>
  <si>
    <t>Ammonia Recycling; Bile Acid Biosynthesis; Porphyrin Metabolism; Glutathione Metabolism; Glycine and Serine Metabolism; 76 pathways</t>
  </si>
  <si>
    <t>Acute intermittent porphyria; Alanine Metabolism; Ammonia Recycling; Arginine and Proline Metabolism; Azathioprine Action Pathway; bile acid biosynthesis; Carnitine Synthesis; Cerebrotendinous Xanthomatosis (CTX); Congenital Bile Acid Synthesis Defect Type II; Congenital Bile Acid Synthesis Defect Type III; Glutamate Metabolism; Glutathione Metabolism; Glycine and Serine Metabolism; Hereditary Coproporphyria (HCP); Homocarnosinosis; Mercaptopurine Action Pathway; Methionine Metabolism; Porphyria Variegata (PV); Porphyrin Metabolism; Purine Metabolism; Sarcosine Oncometabolite Pathway; Thioguanine Action Pathway</t>
  </si>
  <si>
    <t>HMDB00123</t>
  </si>
  <si>
    <t>HMDB04089</t>
  </si>
  <si>
    <t>Methylmalonate semialdehyde dehydrogenase deficiency (MMSDH) [MIM:614105]</t>
  </si>
  <si>
    <t>HMDB00336</t>
  </si>
  <si>
    <t>Hypophosphatasia (HOPS) [MIM:146300]</t>
  </si>
  <si>
    <t xml:space="preserve">Sphingolipid Metabolism; Gaucher Disease; Globoid Cell Leukodystrophy; Metachromatic Leukodystrophy (MLD); Fabry disease; Phosphatidylcholine Biosynthesis; Phosphatidylcholine Biosynthesis </t>
  </si>
  <si>
    <t>Globoid Cell Leukodystrophy; Lamivudine Metabolism Pathway; Metachromatic Leukodystrophy (MLD); phosphatidylcholine biosynthesis; phosphatidylethanolamine biosynthesis; Sphingolipid Metabolism</t>
  </si>
  <si>
    <t>HMDB00224</t>
  </si>
  <si>
    <t>Argininosuccinic aciduria (ARGINSA) [MIM:207900]</t>
  </si>
  <si>
    <t>Arginine and Proline Metabolism; Aspartate Metabolism; Urea Cycle; Canavan Disease; Hypoacetylaspartia;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oacetylaspartia; L-arginine:glycine amidinotransferase deficiency; Ornithine Aminotransferase Deficiency; Prolidase Deficiency (PD); Prolinemia Type II; Urea Cycle</t>
  </si>
  <si>
    <t>HMDB00052</t>
  </si>
  <si>
    <t>Cystathioninuria[MIM:219500]</t>
  </si>
  <si>
    <t>Glycine and Serine Metabolism; Methionine Metabolism; Homocysteine Degradation; Gamma-cystathionase deficiency (CTH); Homocystinuria, cystathionine beta-synth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mia</t>
  </si>
  <si>
    <t>Glycine and Serine Metabolism; Homocysteine Degradation; Methionine Metabolism</t>
  </si>
  <si>
    <t>HMDB00099</t>
  </si>
  <si>
    <t>DMGDH deficiency (DMGDHD) [MIM:605850]</t>
  </si>
  <si>
    <t>3-Phosphoglycerate dehydrogenase deficiency; Betaine Metabolism; Cystathionine Beta-Synthase Deficiency; Dihydropyrimidine Dehydrogenase Deficiency (DHPD); Dimethylglycine Dehydrogen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Sarcosinemia</t>
  </si>
  <si>
    <t>Betaine Metabolism; Glycine and Serine Metabolism; Methionine Metabolism; Sarcosine Oncometabolite Pathway</t>
  </si>
  <si>
    <t>HMDB00092</t>
  </si>
  <si>
    <t>Glycine and Serine Metabolism; Betaine Metabolism; Methionine Metabolism; Cystathionine Beta-Synthase Deficiency; Hypermethioninemia; Dimethylglycine Dehydrogenase Deficiency; Glycine N-methyltransferase Deficiency;  Homocystinuria-megaloblastic anemia due to defect in cobalamin metabolism, cblG complementation type; Hyperglycinemia, non-ketotic; Hypermethioninemia; Methionine Adenosyltransferase Deficiency; Methylenetetrahydrofolate Reductase Deficiency (MTHFRD); Non Ketotic Hyperglycinemia; S-Adenosylhomocysteine (SAH) Hydrolase Deficiency; Sarcosine Oncometabolite Pathway; Sarcosinemia</t>
  </si>
  <si>
    <t>HMDB00043</t>
  </si>
  <si>
    <t>Histidinemia (HISTID) [MIM:235800]</t>
  </si>
  <si>
    <t>Histidine Metabolism; Ammonia Recycling; Histidinemia</t>
  </si>
  <si>
    <t>Ammonia Recycling; Histidine Metabolism</t>
  </si>
  <si>
    <t>HMDB00301</t>
  </si>
  <si>
    <t>decreased</t>
  </si>
  <si>
    <t>Isovaleric acidemia(IVA)[MIM:243500]</t>
  </si>
  <si>
    <t>HMDB00959</t>
  </si>
  <si>
    <t>Ethylmalonic encephalopathy</t>
  </si>
  <si>
    <t>HMDB00678</t>
  </si>
  <si>
    <t>5-oxoprolinase deficiency (OPLAHD) [MIM:260005]</t>
  </si>
  <si>
    <t>HMDB61705</t>
  </si>
  <si>
    <t>Phenylketonuria(PKU)/Hyperphenylalaninemia, non-PKU mild[MIM:612349]</t>
  </si>
  <si>
    <t>Tyrosine Metabolism; Transcription/Translation; Phenylalanine and Tyrosine Metabolism; Catecholamine Biosynthesis; Aromatic L-Aminoacid Decarboxylase Deficiency; Hawkinsinuria; Monoamine oxidase-a deficiency (MAO-A); Phenylketonuria; Thyroid hormone synthesis; Tyrosinemia Type I; Tyrosinemia, transient, of the newborn</t>
  </si>
  <si>
    <t>Catecholamine Biosynthesis; Disulfiram Action Pathway; Phenylalanine and Tyrosine Metabolism; Thyroid hormone synthesis; Transcription/Translation; Tyrosine Metabolism</t>
  </si>
  <si>
    <t>HMDB00158</t>
  </si>
  <si>
    <t>Phenylalanine and Tyrosine Metabolism; Transcription/Translation; Phenylketonuria; Tyrosinemia Type 2 (or Richner-Hanhart syndrome); Tyrosinemia Type 3 (TYRO3)</t>
  </si>
  <si>
    <t>Phenylalanine and Tyrosine Metabolism; Transcription/Translation</t>
  </si>
  <si>
    <t>HMDB00159</t>
  </si>
  <si>
    <t>HMDB13287</t>
  </si>
  <si>
    <t>Hartnup disorder (HND) [MIM:234500]</t>
  </si>
  <si>
    <t>Transcription/Translation; Aspartate Metabolism; Ammonia Recycling; Canavan Disease; Hypoacetylaspartia; Canavan Disease; Chloramphenicol Action Pathway; Clarithromycin Action Pathway; Clindamycin Action Pathway; Clomocycline Action Pathway; Demeclocycline Action Pathway; Doxycycline Action Pathway; Erythromycin Action Pathway; Gentamicin Action Pathway; Hypoacetylaspartia; Josamycin Action Pathway; Kanamycin Action Pathway; Lincomycin Action Pathway; Lymecycline Action Pathway; Methacycline Action Pathway; Minocycline Action Pathway;Neomycin Action Pathway; Netilmicin Action Pathway; Oxytetracycline Action Pathway; Paromomycin Action Pathway; Rolitetracycline Action Pathway; Roxithromycin Action Pathway; Spectinomycin Action Pathway; Streptomycin Action Pathway; Telithromycin Action Pathway</t>
  </si>
  <si>
    <t>Amikacin Action Pathway; Ammonia Recycling; Arbekacin Action Pathway; Aspartate Metabolism; Azithromycin Action Pathway; Chloramphenicol Action Pathway; Clarithromycin Action Pathway; Clindamycin Action Pathway; Clomocycline Action Pathway; Demeclocycline Action Pathway; Doxycycline Action Pathway; Erythromycin Action Pathway; Gentamicin Action Pathway; Hypoacetylaspartia;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 Tobramycin Action Pathway; Transcription/Translation; Troleandomycin Action Pathway</t>
  </si>
  <si>
    <t>HMDB00168</t>
  </si>
  <si>
    <t>Histidine Metabolism; Ammonia Recycling; Transcription/Translation; Beta-Alanine Metabolism; GABA-Transaminase Deficiency; Carnosinuria, carnosinemia; Chloramphenicol Action Pathway; Clarithromycin Action Pathway; Clindamycin Action Pathway; Clomocycline Action Pathway; Demeclocycline Action Pathway; Doxycycline Action Pathway; Erythromycin Action Pathway; GABA-Transaminase Deficiency; Gentamicin Action Pathway; Histidinemia; Josamycin Action Pathway; Kanamycin Action Pathway; Lincomycin Action Pathway; Lymecycline Action Pathway; Methacycline Action Pathway; Methylhistidine Metabolism;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t>
  </si>
  <si>
    <t>Amikacin Action Pathway; Ammonia Recycling; Arbekacin Action Pathway; Azithromycin Action Pathway; Beta-Alanine Metabolism; Chloramphenicol Action Pathway; Clarithromycin Action Pathway; Clindamycin Action Pathway; Clomocycline Action Pathway; Demeclocycline Action Pathway; Doxycycline Action Pathway; Erythromycin Action Pathway; Gentamicin Action Pathway; Histidine Metabolism; Josamycin Action Pathway; Kanamycin Action Pathway; Lincomycin Action Pathway; Lymecycline Action Pathway; Methacycline Action Pathway; Methylhistidine Metabolism;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 Tobramycin Action Pathway; Transcription/Translation; Troleandomycin Action Pathway</t>
  </si>
  <si>
    <t>HMDB00177</t>
  </si>
  <si>
    <t>Cystinuria(CSNU)[MIM:220100]</t>
  </si>
  <si>
    <t>Transcription/Translation; Lysine Degradation; Biotin Metabolism; Carnitine Synthesis; Biotinidase Deficiency; Hyperlysinemia I, Familial; Hyperlysinemia II or Saccharopinuria; Lysine Degradation; Multiple carboxylase deficiency, neonatal or early onset form; Pyridoxine dependency with seizures</t>
  </si>
  <si>
    <t>Lysinuric protein intolerance; Biotin metabolism; Carnitine Synthesis; Lysine Degradation; Pyridoxine dependency with seizures; Transcription/Translation</t>
  </si>
  <si>
    <t>HMDB00182</t>
  </si>
  <si>
    <t>Transcription/Translation; Glycine and Serine Metabolism; Threonine and 2-Oxobutanoate Degradation; Amikacin Action Pathway; Azithromycin Action Pathway; Clindamycin Action Pathway; Clomocycline Action Pathway; Demeclocycline Action Pathway; Doxycycline Action Pathway; Erythromycin Action Pathway; Gentamicin Action Pathway; Glycine and Serine Metabolism;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hreonine and 2-Oxobutanoate Degradation; Tigecycline Action Pathway</t>
  </si>
  <si>
    <t>Amikacin Action Pathway; Arbekacin Action Pathway; Azithromycin Action Pathway; Chloramphenicol Action Pathway; Clarithromycin Action Pathway; Clindamycin Action Pathway; Clomocycline Action Pathway; Demeclocycline Action Pathway; Doxycycline Action Pathway; Erythromycin Action Pathway; Gentamicin Action Pathway; Glycine and Serine Metabolism;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hreonine and 2-Oxobutanoate Degradation; Tigecycline Action Pathway; Tobramycin Action Pathway; Transcription/Translation; Troleandomycin Action Pathway</t>
  </si>
  <si>
    <t>HMDB00167</t>
  </si>
  <si>
    <t>HMDB00448</t>
  </si>
  <si>
    <t>Beta-ureidopropionase deficiency (UPB1D) [MIM:613161]</t>
  </si>
  <si>
    <t xml:space="preserve">Pyrimidine Metabolism; Beta Ureidopropionase Deficiency; UMP Synthase Deficiency (Orotic Aciduria); Dihydropyrimidinase Deficiency; MNGIE (Mitochondrial Neurogastrointestinal Encephalopathy) </t>
  </si>
  <si>
    <t>MNGIE (Mitochondrial Neurogastrointestinal Encephalopathy); Pyrimidine Metabolism</t>
  </si>
  <si>
    <t>HMDB02031</t>
  </si>
  <si>
    <t>Beta-Alanine Metabolism; Pyrimidine Metabolism; GABA-Transaminase Deficiency; Ureidopropionase Deficiency; Carnosinuria, carnosinemia; MNGIE (Mitochondrial Neurogastrointestinal Encephalopathy); Pyrimidine Metabolism; UMP Synthase Deficiency (Orotic Aciduria)</t>
  </si>
  <si>
    <t>Beta-Alanine Metabolism; MNGIE (Mitochondrial Neurogastrointestinal Encephalopathy); Pyrimidine Metabolism</t>
  </si>
  <si>
    <t>HMDB00026</t>
  </si>
  <si>
    <t>OR5R1*</t>
  </si>
  <si>
    <t>PHYHD1*</t>
  </si>
  <si>
    <t>TTC38*</t>
  </si>
  <si>
    <t>Gene*: the gene cannot be found in OMIM.</t>
  </si>
  <si>
    <t>hexanoylglycine**</t>
  </si>
  <si>
    <t>N-acetyl-2-aminooctanoate</t>
  </si>
  <si>
    <t>N-acetylglycine**</t>
  </si>
  <si>
    <t>dimethylglycine**</t>
  </si>
  <si>
    <t>DISEASE: Cystathioninuria[MIM:219500]</t>
  </si>
  <si>
    <t>CYSTATHIONINURIA/MIM:219500 (CTH)</t>
  </si>
  <si>
    <t>DISEASE: Phenylketonuria(PKU)/Hyperphenylalaninemia, non-PKU mild[MIM:261600]</t>
  </si>
  <si>
    <t>HYPERPHENYLALANINEMIA, NON-PKU/MIM:261600 (PAH)</t>
  </si>
  <si>
    <t>PHENYLKETONURIA/MIM:261600 (PAH)</t>
  </si>
  <si>
    <t>ISOVALERIC ACIDEMIA/MIM:243500 (IVD)</t>
  </si>
  <si>
    <t>DISEASE: Isovaleric acidemia(IVA)[MIM:243500]</t>
  </si>
  <si>
    <t>Pathway in HMDB</t>
  </si>
  <si>
    <t>DISEASE: Hartnup disorder (HND) [MIM:234500]</t>
  </si>
  <si>
    <t>HARTNUP DISORDER/MIM:234500 (SLC6A19)</t>
  </si>
  <si>
    <r>
      <t>Y</t>
    </r>
    <r>
      <rPr>
        <vertAlign val="superscript"/>
        <sz val="11"/>
        <color theme="1"/>
        <rFont val="Calibri"/>
        <family val="2"/>
        <scheme val="minor"/>
      </rPr>
      <t>#</t>
    </r>
    <r>
      <rPr>
        <sz val="11"/>
        <color theme="1"/>
        <rFont val="Calibri"/>
        <family val="2"/>
        <scheme val="minor"/>
      </rPr>
      <t xml:space="preserve">: The name of metabolite in metagene is urocanic acid. Trans-urocanate is the ionization of urocanic acid. </t>
    </r>
  </si>
  <si>
    <t>Glutaryl-CoA oxidase deficiency (GA3) [MIM:231690]</t>
  </si>
  <si>
    <t>DISEASE: Cystinuria(CSNU)[MIM:220100]</t>
  </si>
  <si>
    <t>CYSTINURIA/MIM:220100 (SLC7A9)</t>
  </si>
  <si>
    <t>MIM disease related with IEM</t>
  </si>
  <si>
    <r>
      <t>Y</t>
    </r>
    <r>
      <rPr>
        <vertAlign val="superscript"/>
        <sz val="11"/>
        <color theme="1"/>
        <rFont val="Calibri"/>
        <family val="2"/>
        <scheme val="minor"/>
      </rPr>
      <t>##</t>
    </r>
    <r>
      <rPr>
        <sz val="11"/>
        <color theme="1"/>
        <rFont val="Calibri"/>
        <family val="2"/>
        <scheme val="minor"/>
      </rPr>
      <t xml:space="preserve">: octanoylcarnitine (C8) increased in plasma. </t>
    </r>
  </si>
  <si>
    <r>
      <t>Y</t>
    </r>
    <r>
      <rPr>
        <vertAlign val="superscript"/>
        <sz val="12"/>
        <color theme="1"/>
        <rFont val="Calibri"/>
        <family val="2"/>
        <scheme val="minor"/>
      </rPr>
      <t>3</t>
    </r>
  </si>
  <si>
    <r>
      <t>Y</t>
    </r>
    <r>
      <rPr>
        <vertAlign val="superscript"/>
        <sz val="12"/>
        <color theme="1"/>
        <rFont val="Calibri"/>
        <family val="2"/>
        <scheme val="minor"/>
      </rPr>
      <t>4</t>
    </r>
  </si>
  <si>
    <r>
      <t>Y</t>
    </r>
    <r>
      <rPr>
        <vertAlign val="superscript"/>
        <sz val="12"/>
        <color theme="1"/>
        <rFont val="Calibri"/>
        <family val="2"/>
        <scheme val="minor"/>
      </rPr>
      <t>##</t>
    </r>
  </si>
  <si>
    <r>
      <t>Y</t>
    </r>
    <r>
      <rPr>
        <vertAlign val="superscript"/>
        <sz val="12"/>
        <color theme="1"/>
        <rFont val="Calibri"/>
        <family val="2"/>
        <scheme val="minor"/>
      </rPr>
      <t>1</t>
    </r>
  </si>
  <si>
    <r>
      <t>Y</t>
    </r>
    <r>
      <rPr>
        <vertAlign val="superscript"/>
        <sz val="12"/>
        <color theme="1"/>
        <rFont val="Calibri"/>
        <family val="2"/>
        <scheme val="minor"/>
      </rPr>
      <t>2</t>
    </r>
  </si>
  <si>
    <t>CSF</t>
  </si>
  <si>
    <t>Urine</t>
  </si>
  <si>
    <t>Plasma</t>
  </si>
  <si>
    <t>Significant associations in previous studies of rare variants</t>
  </si>
  <si>
    <t>trans-2-hexenoylglycine***</t>
  </si>
  <si>
    <t>4-methylhexanoylglutamine***</t>
  </si>
  <si>
    <t>hexanoylglutamine***</t>
  </si>
  <si>
    <t>glycine***</t>
  </si>
  <si>
    <t>cystathionine***</t>
  </si>
  <si>
    <t>1-carboxyethylisoleucine***</t>
  </si>
  <si>
    <t>betaine***</t>
  </si>
  <si>
    <t>tiglylglycine***</t>
  </si>
  <si>
    <t>isovalerylglycine***</t>
  </si>
  <si>
    <t>tyrosine/phenylalanine</t>
  </si>
  <si>
    <t>phenylalanine***</t>
  </si>
  <si>
    <t>tyrosine***</t>
  </si>
  <si>
    <t>lysine***</t>
  </si>
  <si>
    <t>threonine***</t>
  </si>
  <si>
    <t>MIM: Mendelian Inheritance in Man; IEM: inborn error of metabolism; HMDB: Human Metabolome Database; Metagene: Metagene database (https://www.metagene.de); CSF: cerebrospinal fluid</t>
  </si>
  <si>
    <t>Metabolic phenotype in patients (metagene database)</t>
  </si>
  <si>
    <r>
      <t xml:space="preserve">Long </t>
    </r>
    <r>
      <rPr>
        <b/>
        <i/>
        <sz val="12"/>
        <color theme="1"/>
        <rFont val="Calibri"/>
        <family val="2"/>
        <scheme val="minor"/>
      </rPr>
      <t>et al</t>
    </r>
    <r>
      <rPr>
        <b/>
        <sz val="12"/>
        <color theme="1"/>
        <rFont val="Calibri"/>
        <family val="2"/>
        <scheme val="minor"/>
      </rPr>
      <t>, PMID: 28263315</t>
    </r>
  </si>
  <si>
    <r>
      <t xml:space="preserve">Rhee </t>
    </r>
    <r>
      <rPr>
        <b/>
        <i/>
        <sz val="12"/>
        <color theme="1"/>
        <rFont val="Calibri"/>
        <family val="2"/>
        <scheme val="minor"/>
      </rPr>
      <t>et al</t>
    </r>
    <r>
      <rPr>
        <b/>
        <sz val="12"/>
        <color theme="1"/>
        <rFont val="Calibri"/>
        <family val="2"/>
        <scheme val="minor"/>
      </rPr>
      <t>, PMID: 27453504</t>
    </r>
  </si>
  <si>
    <r>
      <t xml:space="preserve">Li </t>
    </r>
    <r>
      <rPr>
        <b/>
        <i/>
        <sz val="12"/>
        <color theme="1"/>
        <rFont val="Calibri"/>
        <family val="2"/>
        <scheme val="minor"/>
      </rPr>
      <t>et al</t>
    </r>
    <r>
      <rPr>
        <b/>
        <sz val="12"/>
        <color theme="1"/>
        <rFont val="Calibri"/>
        <family val="2"/>
        <scheme val="minor"/>
      </rPr>
      <t xml:space="preserve">, PMID: 29545352 </t>
    </r>
  </si>
  <si>
    <r>
      <t xml:space="preserve">Riveros-Mckay </t>
    </r>
    <r>
      <rPr>
        <b/>
        <i/>
        <sz val="12"/>
        <color theme="1"/>
        <rFont val="Calibri"/>
        <family val="2"/>
        <scheme val="minor"/>
      </rPr>
      <t>et al,</t>
    </r>
    <r>
      <rPr>
        <b/>
        <sz val="12"/>
        <color theme="1"/>
        <rFont val="Calibri"/>
        <family val="2"/>
        <scheme val="minor"/>
      </rPr>
      <t xml:space="preserve"> PMID: 32150548</t>
    </r>
  </si>
  <si>
    <t>IEM phenotype matches direction in this study</t>
  </si>
  <si>
    <t>Evidence for implicated genes from OMIM and HMDB and agreement with metabolite changes observed in IEMs (metagene) and in earlier rare variant association studies.</t>
  </si>
  <si>
    <r>
      <t xml:space="preserve">SNPs with "*" were not found in the Snipa or Clinvar database, gene name was annotated as used in the gene-based test. Automated retrieval was manually extended when missing in the automated extraction from the parent database, such as the entries for </t>
    </r>
    <r>
      <rPr>
        <i/>
        <sz val="11"/>
        <color theme="1"/>
        <rFont val="Calibri"/>
        <family val="2"/>
        <scheme val="minor"/>
      </rPr>
      <t>ACY1</t>
    </r>
    <r>
      <rPr>
        <sz val="11"/>
        <color theme="1"/>
        <rFont val="Calibri"/>
        <family val="2"/>
        <scheme val="minor"/>
      </rPr>
      <t xml:space="preserve">, </t>
    </r>
    <r>
      <rPr>
        <i/>
        <sz val="11"/>
        <color theme="1"/>
        <rFont val="Calibri"/>
        <family val="2"/>
        <scheme val="minor"/>
      </rPr>
      <t>ALDH6A1,</t>
    </r>
    <r>
      <rPr>
        <sz val="11"/>
        <color theme="1"/>
        <rFont val="Calibri"/>
        <family val="2"/>
        <scheme val="minor"/>
      </rPr>
      <t xml:space="preserve"> and </t>
    </r>
    <r>
      <rPr>
        <i/>
        <sz val="11"/>
        <color theme="1"/>
        <rFont val="Calibri"/>
        <family val="2"/>
        <scheme val="minor"/>
      </rPr>
      <t>SUGCT</t>
    </r>
    <r>
      <rPr>
        <sz val="11"/>
        <color theme="1"/>
        <rFont val="Calibri"/>
        <family val="2"/>
        <scheme val="minor"/>
      </rPr>
      <t xml:space="preserve"> from OMIM</t>
    </r>
  </si>
  <si>
    <t>Metabolite**: the metabolite was associated in both single metabolite and metabolite ratio analyses.</t>
  </si>
  <si>
    <t>Metabolite***: the metabolite was associated only in metabolite ratio analyses.</t>
  </si>
  <si>
    <r>
      <t>Y</t>
    </r>
    <r>
      <rPr>
        <vertAlign val="superscript"/>
        <sz val="11"/>
        <color theme="1"/>
        <rFont val="Calibri"/>
        <family val="2"/>
        <scheme val="minor"/>
      </rPr>
      <t>3</t>
    </r>
    <r>
      <rPr>
        <sz val="11"/>
        <color theme="1"/>
        <rFont val="Calibri"/>
        <family val="2"/>
        <scheme val="minor"/>
      </rPr>
      <t>: This association overlaps with one of the metabolites in the ratio evaluted in this study.</t>
    </r>
  </si>
  <si>
    <r>
      <t>Y</t>
    </r>
    <r>
      <rPr>
        <vertAlign val="superscript"/>
        <sz val="11"/>
        <color theme="1"/>
        <rFont val="Calibri"/>
        <family val="2"/>
        <scheme val="minor"/>
      </rPr>
      <t>4</t>
    </r>
    <r>
      <rPr>
        <sz val="11"/>
        <color theme="1"/>
        <rFont val="Calibri"/>
        <family val="2"/>
        <scheme val="minor"/>
      </rPr>
      <t>: This association was of suggestive significance.</t>
    </r>
  </si>
  <si>
    <r>
      <t>Y</t>
    </r>
    <r>
      <rPr>
        <vertAlign val="superscript"/>
        <sz val="11"/>
        <color theme="1"/>
        <rFont val="Calibri"/>
        <family val="2"/>
        <scheme val="minor"/>
      </rPr>
      <t>1</t>
    </r>
    <r>
      <rPr>
        <sz val="11"/>
        <color theme="1"/>
        <rFont val="Calibri"/>
        <family val="2"/>
        <scheme val="minor"/>
      </rPr>
      <t>: This association was identified from the single rare variant test.</t>
    </r>
  </si>
  <si>
    <r>
      <t>Y</t>
    </r>
    <r>
      <rPr>
        <vertAlign val="superscript"/>
        <sz val="11"/>
        <color theme="1"/>
        <rFont val="Calibri"/>
        <family val="2"/>
        <scheme val="minor"/>
      </rPr>
      <t>2</t>
    </r>
    <r>
      <rPr>
        <sz val="11"/>
        <color theme="1"/>
        <rFont val="Calibri"/>
        <family val="2"/>
        <scheme val="minor"/>
      </rPr>
      <t>: This association was identified from conditioning on GWAS result.</t>
    </r>
  </si>
  <si>
    <r>
      <rPr>
        <i/>
        <sz val="11"/>
        <color rgb="FF212121"/>
        <rFont val="Calibri"/>
        <family val="2"/>
        <scheme val="minor"/>
      </rPr>
      <t>TTC38</t>
    </r>
    <r>
      <rPr>
        <sz val="11"/>
        <color rgb="FF212121"/>
        <rFont val="Calibri"/>
        <family val="2"/>
        <scheme val="minor"/>
      </rPr>
      <t xml:space="preserve">, </t>
    </r>
    <r>
      <rPr>
        <i/>
        <sz val="11"/>
        <color rgb="FF212121"/>
        <rFont val="Calibri"/>
        <family val="2"/>
        <scheme val="minor"/>
      </rPr>
      <t>PHYHD1</t>
    </r>
    <r>
      <rPr>
        <sz val="11"/>
        <color rgb="FF212121"/>
        <rFont val="Calibri"/>
        <family val="2"/>
        <scheme val="minor"/>
      </rPr>
      <t xml:space="preserve"> and</t>
    </r>
    <r>
      <rPr>
        <i/>
        <sz val="11"/>
        <color rgb="FF212121"/>
        <rFont val="Calibri"/>
        <family val="2"/>
        <scheme val="minor"/>
      </rPr>
      <t xml:space="preserve"> OR5R1</t>
    </r>
    <r>
      <rPr>
        <sz val="11"/>
        <color rgb="FF212121"/>
        <rFont val="Calibri"/>
        <family val="2"/>
        <scheme val="minor"/>
      </rPr>
      <t xml:space="preserve"> cannot be found in OMIM and are not known to cause IEMs from previous publications.</t>
    </r>
  </si>
  <si>
    <t>Summary statistics for genes associated with a ratio of urine fatty acid or amino acid concentrations at suggestive significance (P&lt;2.2E-6) in at least one gene-based test (BURDEN/SKAT) and with p-gain &gt;537,140.</t>
  </si>
  <si>
    <t>Summary statistics for genes associated with urine metabolites at genome-wide significance (P&lt;2.2E-6) in at least one gene-based test (BURDEN/SKAT).</t>
  </si>
  <si>
    <t>Annotation of variants included in significantly associated genes.</t>
  </si>
  <si>
    <t>Characteristic</t>
  </si>
  <si>
    <t>GCKD Patients with Genetic and Metabolite Information (n=4,864)</t>
  </si>
  <si>
    <t>Mean age (SD)</t>
  </si>
  <si>
    <t>60.1 (12.0)</t>
  </si>
  <si>
    <t>Male sex, % (n)</t>
  </si>
  <si>
    <t>60 (2,938)</t>
  </si>
  <si>
    <r>
      <t>Mean BMI (SD), kg/m</t>
    </r>
    <r>
      <rPr>
        <vertAlign val="superscript"/>
        <sz val="11"/>
        <color theme="1"/>
        <rFont val="Calibri"/>
        <family val="2"/>
        <scheme val="minor"/>
      </rPr>
      <t>2</t>
    </r>
    <r>
      <rPr>
        <sz val="11"/>
        <color theme="1"/>
        <rFont val="Calibri"/>
        <family val="2"/>
        <scheme val="minor"/>
      </rPr>
      <t>*</t>
    </r>
  </si>
  <si>
    <t>29.8 (5.9)</t>
  </si>
  <si>
    <t>Mean systolic BP (SD), mm Hg*</t>
  </si>
  <si>
    <t>139.4 (20.3)</t>
  </si>
  <si>
    <t>Diabetes, % (n)</t>
  </si>
  <si>
    <t>34.8 (1,692)</t>
  </si>
  <si>
    <t>Mean eGFR (SD), ml/min per 1.73 m2</t>
  </si>
  <si>
    <t>49.5 (18.2)</t>
  </si>
  <si>
    <t>Median urinary albumin-to-creatinine ratio (IQR), mg/g</t>
  </si>
  <si>
    <t>50.1 (9.4-383.3)</t>
  </si>
  <si>
    <t>For continuous variables mean (sd) is presented and for categorical variables % (n).</t>
  </si>
  <si>
    <t>* Characteristics with few missing values (rate of missing values: max 2%)</t>
  </si>
  <si>
    <t>Study sample characteristics of GCKD participants</t>
  </si>
  <si>
    <t>Supplementary Data 1</t>
  </si>
  <si>
    <t>Supplementary Data 2 </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2</t>
  </si>
  <si>
    <t>Overview of Supplementary Data</t>
  </si>
  <si>
    <t>Supplementary Data 10: Genes with suggestive associations (P&lt;6.3E-05) with binary traits in 50,000 whole exome sequences from the UK Biobank.</t>
  </si>
  <si>
    <t>Supplementary Data 9: Evidence for implicated genes from OMIM and HMDB and agreement with metabolite changes observed in IEMs (metagene) and in earlier rare variant association studies.</t>
  </si>
  <si>
    <t>Supplementary Data 8: Annotation of variants included in significantly associated genes.</t>
  </si>
  <si>
    <t>Supplementary Data 7: Potential candidates for the identity of X-10457.</t>
  </si>
  <si>
    <t>Supplementary Data 6: Statistics of the qualifying variants contributing to significantly metabolite ratio-associated genes.</t>
  </si>
  <si>
    <t>Supplementary Data 4: Summary statistics for genes associated with urine metabolites at genome-wide significance (P&lt;2.2E-6) in at least one gene-based test (BURDEN/SKAT)</t>
  </si>
  <si>
    <t>Supplementary Data 3: Statistics of the qualifying variants contributing to significantly metabolite-associated genes.</t>
  </si>
  <si>
    <t>Supplementary Data 1: Annotation of all evaluated metabolites.</t>
  </si>
  <si>
    <t>Supplementary Data 2: Study sample characteristics of GCKD participants</t>
  </si>
  <si>
    <t>Supplementary Data 5: Summary statistics for genes associated with a ratio of urine fatty acid or amino acid concentrations at suggestive significance (P&lt;2.2E-6) in at least one gene-based test (BURDEN/SKAT) and with p-gain &gt;537,140.</t>
  </si>
  <si>
    <t>Supplementary Data 12: Statistical power to detect rare variant associations across a range of effect sizes and minor alelle frequencies.</t>
  </si>
  <si>
    <t>Supplementary Data 11: Results from enrichment analysis (FDR&lt;0.05) for the 30 significant genes across GO terms and KEGG pathways.</t>
  </si>
  <si>
    <t>The same significance threshold for the burden and SKAT tests was chosen (two-sided 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E+00"/>
    <numFmt numFmtId="165" formatCode="0.0%"/>
    <numFmt numFmtId="166" formatCode="0.0000"/>
    <numFmt numFmtId="167" formatCode="0.0"/>
    <numFmt numFmtId="168" formatCode="0.000"/>
  </numFmts>
  <fonts count="33">
    <font>
      <sz val="11"/>
      <color theme="1"/>
      <name val="Calibri"/>
      <family val="2"/>
      <scheme val="minor"/>
    </font>
    <font>
      <sz val="12"/>
      <color theme="1"/>
      <name val="Calibri"/>
      <family val="2"/>
      <scheme val="minor"/>
    </font>
    <font>
      <sz val="10"/>
      <color theme="1"/>
      <name val="Arial"/>
      <family val="2"/>
    </font>
    <font>
      <sz val="10"/>
      <color theme="1"/>
      <name val="Arial"/>
      <family val="2"/>
    </font>
    <font>
      <sz val="11"/>
      <color theme="1"/>
      <name val="Calibri"/>
      <family val="2"/>
      <scheme val="minor"/>
    </font>
    <font>
      <sz val="11"/>
      <color rgb="FF000000"/>
      <name val="Calibri"/>
      <family val="2"/>
    </font>
    <font>
      <b/>
      <sz val="11"/>
      <color indexed="8"/>
      <name val="Calibri"/>
      <family val="2"/>
      <scheme val="minor"/>
    </font>
    <font>
      <b/>
      <sz val="11"/>
      <color theme="1"/>
      <name val="Calibri"/>
      <family val="2"/>
      <scheme val="minor"/>
    </font>
    <font>
      <sz val="11"/>
      <color indexed="8"/>
      <name val="Calibri"/>
      <family val="2"/>
      <scheme val="minor"/>
    </font>
    <font>
      <b/>
      <sz val="13"/>
      <color rgb="FF000000"/>
      <name val="Calibri"/>
      <family val="2"/>
    </font>
    <font>
      <sz val="11"/>
      <name val="Calibri"/>
      <family val="2"/>
    </font>
    <font>
      <sz val="11"/>
      <color rgb="FF000000"/>
      <name val="Calibri"/>
      <family val="2"/>
      <scheme val="minor"/>
    </font>
    <font>
      <sz val="11"/>
      <color rgb="FFFF0000"/>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b/>
      <sz val="10"/>
      <name val="Arial"/>
      <family val="2"/>
    </font>
    <font>
      <b/>
      <sz val="12"/>
      <color theme="1"/>
      <name val="Calibri"/>
      <family val="2"/>
      <scheme val="minor"/>
    </font>
    <font>
      <b/>
      <sz val="13"/>
      <color theme="1"/>
      <name val="Calibri"/>
      <family val="2"/>
      <scheme val="minor"/>
    </font>
    <font>
      <sz val="13"/>
      <color theme="1"/>
      <name val="Calibri"/>
      <family val="2"/>
      <scheme val="minor"/>
    </font>
    <font>
      <sz val="11"/>
      <color indexed="8"/>
      <name val="Calibri"/>
      <family val="2"/>
    </font>
    <font>
      <sz val="8"/>
      <name val="Calibri"/>
      <family val="2"/>
      <scheme val="minor"/>
    </font>
    <font>
      <b/>
      <sz val="9"/>
      <color rgb="FF000000"/>
      <name val="宋体"/>
      <charset val="134"/>
    </font>
    <font>
      <sz val="9"/>
      <color rgb="FF000000"/>
      <name val="宋体"/>
      <charset val="134"/>
    </font>
    <font>
      <vertAlign val="superscript"/>
      <sz val="11"/>
      <color theme="1"/>
      <name val="Calibri"/>
      <family val="2"/>
      <scheme val="minor"/>
    </font>
    <font>
      <vertAlign val="superscript"/>
      <sz val="12"/>
      <color theme="1"/>
      <name val="Calibri"/>
      <family val="2"/>
      <scheme val="minor"/>
    </font>
    <font>
      <sz val="12"/>
      <name val="Calibri"/>
      <family val="2"/>
      <scheme val="minor"/>
    </font>
    <font>
      <sz val="12"/>
      <color rgb="FF000000"/>
      <name val="Calibri"/>
      <family val="2"/>
      <scheme val="minor"/>
    </font>
    <font>
      <i/>
      <sz val="12"/>
      <color theme="1"/>
      <name val="Calibri"/>
      <family val="2"/>
      <scheme val="minor"/>
    </font>
    <font>
      <b/>
      <i/>
      <sz val="12"/>
      <color theme="1"/>
      <name val="Calibri"/>
      <family val="2"/>
      <scheme val="minor"/>
    </font>
    <font>
      <sz val="11"/>
      <color rgb="FF212121"/>
      <name val="Calibri"/>
      <family val="2"/>
      <scheme val="minor"/>
    </font>
    <font>
      <i/>
      <sz val="11"/>
      <color rgb="FF212121"/>
      <name val="Calibri"/>
      <family val="2"/>
      <scheme val="minor"/>
    </font>
    <font>
      <b/>
      <sz val="14"/>
      <color theme="1"/>
      <name val="Calibri"/>
      <family val="2"/>
      <scheme val="minor"/>
    </font>
  </fonts>
  <fills count="8">
    <fill>
      <patternFill patternType="none"/>
    </fill>
    <fill>
      <patternFill patternType="gray125"/>
    </fill>
    <fill>
      <patternFill patternType="solid">
        <fgColor theme="4" tint="0.59999389629810485"/>
        <bgColor indexed="65"/>
      </patternFill>
    </fill>
    <fill>
      <patternFill patternType="solid">
        <fgColor theme="6" tint="0.59999389629810485"/>
        <bgColor indexed="65"/>
      </patternFill>
    </fill>
    <fill>
      <patternFill patternType="solid">
        <fgColor theme="9" tint="0.59999389629810485"/>
        <bgColor indexed="65"/>
      </patternFill>
    </fill>
    <fill>
      <patternFill patternType="solid">
        <fgColor rgb="FFFFFF00"/>
        <bgColor indexed="64"/>
      </patternFill>
    </fill>
    <fill>
      <patternFill patternType="solid">
        <fgColor theme="0" tint="-4.9989318521683403E-2"/>
        <bgColor indexed="64"/>
      </patternFill>
    </fill>
    <fill>
      <patternFill patternType="solid">
        <fgColor theme="6" tint="0.79998168889431442"/>
        <bgColor indexed="64"/>
      </patternFill>
    </fill>
  </fills>
  <borders count="62">
    <border>
      <left/>
      <right/>
      <top/>
      <bottom/>
      <diagonal/>
    </border>
    <border>
      <left/>
      <right/>
      <top/>
      <bottom style="thin">
        <color auto="1"/>
      </bottom>
      <diagonal/>
    </border>
    <border>
      <left/>
      <right/>
      <top/>
      <bottom style="medium">
        <color auto="1"/>
      </bottom>
      <diagonal/>
    </border>
    <border>
      <left/>
      <right/>
      <top style="medium">
        <color auto="1"/>
      </top>
      <bottom/>
      <diagonal/>
    </border>
    <border>
      <left/>
      <right/>
      <top style="thin">
        <color auto="1"/>
      </top>
      <bottom/>
      <diagonal/>
    </border>
    <border>
      <left/>
      <right/>
      <top style="medium">
        <color auto="1"/>
      </top>
      <bottom style="thin">
        <color auto="1"/>
      </bottom>
      <diagonal/>
    </border>
    <border>
      <left style="thin">
        <color auto="1"/>
      </left>
      <right style="thin">
        <color auto="1"/>
      </right>
      <top style="medium">
        <color auto="1"/>
      </top>
      <bottom style="thin">
        <color auto="1"/>
      </bottom>
      <diagonal/>
    </border>
    <border>
      <left/>
      <right/>
      <top/>
      <bottom style="double">
        <color auto="1"/>
      </bottom>
      <diagonal/>
    </border>
    <border>
      <left style="thin">
        <color auto="1"/>
      </left>
      <right style="thin">
        <color auto="1"/>
      </right>
      <top/>
      <bottom style="thin">
        <color auto="1"/>
      </bottom>
      <diagonal/>
    </border>
    <border>
      <left/>
      <right/>
      <top style="double">
        <color auto="1"/>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diagonal/>
    </border>
    <border>
      <left style="thin">
        <color auto="1"/>
      </left>
      <right style="thin">
        <color auto="1"/>
      </right>
      <top/>
      <bottom style="double">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diagonal/>
    </border>
    <border>
      <left/>
      <right style="thin">
        <color auto="1"/>
      </right>
      <top/>
      <bottom style="thin">
        <color auto="1"/>
      </bottom>
      <diagonal/>
    </border>
    <border>
      <left/>
      <right style="thin">
        <color auto="1"/>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auto="1"/>
      </top>
      <bottom style="double">
        <color indexed="64"/>
      </bottom>
      <diagonal/>
    </border>
    <border>
      <left style="thin">
        <color auto="1"/>
      </left>
      <right style="thin">
        <color auto="1"/>
      </right>
      <top style="thin">
        <color auto="1"/>
      </top>
      <bottom style="double">
        <color indexed="64"/>
      </bottom>
      <diagonal/>
    </border>
    <border>
      <left style="thin">
        <color auto="1"/>
      </left>
      <right/>
      <top/>
      <bottom style="double">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auto="1"/>
      </left>
      <right/>
      <top style="medium">
        <color auto="1"/>
      </top>
      <bottom style="thin">
        <color indexed="64"/>
      </bottom>
      <diagonal/>
    </border>
    <border>
      <left/>
      <right style="thin">
        <color auto="1"/>
      </right>
      <top style="medium">
        <color auto="1"/>
      </top>
      <bottom style="thin">
        <color indexed="64"/>
      </bottom>
      <diagonal/>
    </border>
    <border>
      <left/>
      <right style="thin">
        <color auto="1"/>
      </right>
      <top style="thin">
        <color auto="1"/>
      </top>
      <bottom style="double">
        <color auto="1"/>
      </bottom>
      <diagonal/>
    </border>
    <border>
      <left style="thin">
        <color auto="1"/>
      </left>
      <right/>
      <top style="thin">
        <color auto="1"/>
      </top>
      <bottom style="double">
        <color auto="1"/>
      </bottom>
      <diagonal/>
    </border>
    <border>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top style="double">
        <color auto="1"/>
      </top>
      <bottom style="thin">
        <color auto="1"/>
      </bottom>
      <diagonal/>
    </border>
    <border>
      <left/>
      <right style="thin">
        <color auto="1"/>
      </right>
      <top/>
      <bottom style="medium">
        <color indexed="64"/>
      </bottom>
      <diagonal/>
    </border>
    <border>
      <left style="thin">
        <color auto="1"/>
      </left>
      <right style="medium">
        <color auto="1"/>
      </right>
      <top style="medium">
        <color auto="1"/>
      </top>
      <bottom/>
      <diagonal/>
    </border>
    <border>
      <left style="thin">
        <color auto="1"/>
      </left>
      <right style="medium">
        <color auto="1"/>
      </right>
      <top/>
      <bottom style="double">
        <color auto="1"/>
      </bottom>
      <diagonal/>
    </border>
    <border>
      <left style="medium">
        <color auto="1"/>
      </left>
      <right style="thin">
        <color auto="1"/>
      </right>
      <top style="medium">
        <color auto="1"/>
      </top>
      <bottom/>
      <diagonal/>
    </border>
    <border>
      <left style="medium">
        <color auto="1"/>
      </left>
      <right style="thin">
        <color auto="1"/>
      </right>
      <top/>
      <bottom style="double">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n">
        <color indexed="64"/>
      </right>
      <top style="medium">
        <color auto="1"/>
      </top>
      <bottom/>
      <diagonal/>
    </border>
    <border>
      <left style="thin">
        <color indexed="64"/>
      </left>
      <right/>
      <top/>
      <bottom/>
      <diagonal/>
    </border>
    <border>
      <left style="thin">
        <color indexed="64"/>
      </left>
      <right/>
      <top/>
      <bottom style="medium">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medium">
        <color auto="1"/>
      </left>
      <right style="thin">
        <color auto="1"/>
      </right>
      <top style="medium">
        <color auto="1"/>
      </top>
      <bottom style="thin">
        <color indexed="64"/>
      </bottom>
      <diagonal/>
    </border>
    <border>
      <left style="thin">
        <color auto="1"/>
      </left>
      <right style="medium">
        <color auto="1"/>
      </right>
      <top style="medium">
        <color auto="1"/>
      </top>
      <bottom style="thin">
        <color indexed="64"/>
      </bottom>
      <diagonal/>
    </border>
  </borders>
  <cellStyleXfs count="42">
    <xf numFmtId="0" fontId="0" fillId="0" borderId="0"/>
    <xf numFmtId="0" fontId="3" fillId="2" borderId="0" applyNumberFormat="0" applyBorder="0" applyAlignment="0" applyProtection="0"/>
    <xf numFmtId="0" fontId="3" fillId="3" borderId="0" applyNumberFormat="0" applyBorder="0" applyAlignment="0" applyProtection="0"/>
    <xf numFmtId="0" fontId="8" fillId="0" borderId="0"/>
    <xf numFmtId="0" fontId="10" fillId="0" borderId="0"/>
    <xf numFmtId="0" fontId="11" fillId="0" borderId="0"/>
    <xf numFmtId="0" fontId="4" fillId="0" borderId="0"/>
    <xf numFmtId="0" fontId="4" fillId="0" borderId="0"/>
    <xf numFmtId="0" fontId="2" fillId="4" borderId="0" applyNumberFormat="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 fillId="0" borderId="0"/>
  </cellStyleXfs>
  <cellXfs count="327">
    <xf numFmtId="0" fontId="0" fillId="0" borderId="0" xfId="0"/>
    <xf numFmtId="0" fontId="5" fillId="0" borderId="0" xfId="0" applyFont="1" applyAlignment="1"/>
    <xf numFmtId="0" fontId="0" fillId="0" borderId="0" xfId="0" applyFont="1"/>
    <xf numFmtId="49" fontId="0" fillId="0" borderId="0" xfId="0" applyNumberFormat="1" applyFont="1"/>
    <xf numFmtId="2" fontId="0" fillId="0" borderId="0" xfId="0" applyNumberFormat="1" applyAlignment="1">
      <alignment horizontal="center"/>
    </xf>
    <xf numFmtId="0" fontId="0" fillId="0" borderId="0" xfId="0" applyAlignment="1">
      <alignment horizontal="center"/>
    </xf>
    <xf numFmtId="0" fontId="0" fillId="0" borderId="0" xfId="0" applyFont="1" applyBorder="1"/>
    <xf numFmtId="49" fontId="0" fillId="0" borderId="0" xfId="0" applyNumberFormat="1"/>
    <xf numFmtId="49" fontId="0" fillId="0" borderId="0" xfId="0" applyNumberFormat="1" applyAlignment="1">
      <alignment horizontal="left" vertical="center" wrapText="1"/>
    </xf>
    <xf numFmtId="0" fontId="0" fillId="0" borderId="0" xfId="0" applyNumberFormat="1" applyFont="1"/>
    <xf numFmtId="164" fontId="0" fillId="0" borderId="0" xfId="0" applyNumberFormat="1"/>
    <xf numFmtId="0" fontId="0" fillId="0" borderId="0" xfId="0" applyFont="1" applyAlignment="1">
      <alignment horizontal="left"/>
    </xf>
    <xf numFmtId="0" fontId="0" fillId="5" borderId="0" xfId="0" applyFont="1" applyFill="1" applyAlignment="1">
      <alignment horizontal="left"/>
    </xf>
    <xf numFmtId="0" fontId="0" fillId="0" borderId="0" xfId="0" applyFont="1" applyFill="1" applyAlignment="1">
      <alignment horizontal="left"/>
    </xf>
    <xf numFmtId="0" fontId="12" fillId="0" borderId="0" xfId="0" applyFont="1" applyFill="1" applyAlignment="1">
      <alignment horizontal="left"/>
    </xf>
    <xf numFmtId="0" fontId="12" fillId="0" borderId="0" xfId="0" applyFont="1" applyAlignment="1">
      <alignment horizontal="left"/>
    </xf>
    <xf numFmtId="2" fontId="0" fillId="0" borderId="0" xfId="0" applyNumberFormat="1"/>
    <xf numFmtId="0" fontId="7" fillId="0" borderId="0" xfId="7" applyFont="1" applyBorder="1" applyAlignment="1">
      <alignment horizontal="center"/>
    </xf>
    <xf numFmtId="165" fontId="4" fillId="7" borderId="0" xfId="7" applyNumberFormat="1" applyFill="1" applyBorder="1"/>
    <xf numFmtId="0" fontId="7" fillId="0" borderId="0" xfId="7" applyFont="1" applyFill="1" applyBorder="1" applyAlignment="1">
      <alignment horizontal="center"/>
    </xf>
    <xf numFmtId="165" fontId="0" fillId="0" borderId="0" xfId="7" applyNumberFormat="1" applyFont="1" applyFill="1" applyBorder="1"/>
    <xf numFmtId="165" fontId="4" fillId="0" borderId="0" xfId="7" applyNumberFormat="1" applyFill="1" applyBorder="1"/>
    <xf numFmtId="0" fontId="7" fillId="0" borderId="4" xfId="7" applyFont="1" applyBorder="1" applyAlignment="1">
      <alignment horizontal="center"/>
    </xf>
    <xf numFmtId="165" fontId="0" fillId="0" borderId="4" xfId="7" applyNumberFormat="1" applyFont="1" applyFill="1" applyBorder="1"/>
    <xf numFmtId="165" fontId="4" fillId="0" borderId="4" xfId="7" applyNumberFormat="1" applyFill="1" applyBorder="1"/>
    <xf numFmtId="165" fontId="0" fillId="0" borderId="0" xfId="0" applyNumberFormat="1" applyFill="1" applyBorder="1"/>
    <xf numFmtId="165" fontId="0" fillId="7" borderId="0" xfId="0" applyNumberFormat="1" applyFill="1" applyBorder="1"/>
    <xf numFmtId="0" fontId="0" fillId="0" borderId="0" xfId="0" applyFont="1" applyAlignment="1">
      <alignment horizontal="center"/>
    </xf>
    <xf numFmtId="0" fontId="0" fillId="0" borderId="2" xfId="0" applyBorder="1"/>
    <xf numFmtId="0" fontId="7" fillId="0" borderId="2" xfId="7" applyFont="1" applyFill="1" applyBorder="1" applyAlignment="1">
      <alignment horizontal="center"/>
    </xf>
    <xf numFmtId="165" fontId="4" fillId="7" borderId="2" xfId="7" applyNumberFormat="1" applyFill="1" applyBorder="1"/>
    <xf numFmtId="165" fontId="0" fillId="7" borderId="2" xfId="0" applyNumberFormat="1" applyFill="1" applyBorder="1"/>
    <xf numFmtId="0" fontId="0" fillId="0" borderId="11" xfId="0" applyBorder="1"/>
    <xf numFmtId="0" fontId="0" fillId="0" borderId="15" xfId="0" applyBorder="1"/>
    <xf numFmtId="0" fontId="0" fillId="0" borderId="16" xfId="0" applyBorder="1"/>
    <xf numFmtId="0" fontId="0" fillId="0" borderId="17" xfId="0" applyBorder="1"/>
    <xf numFmtId="0" fontId="0" fillId="0" borderId="12" xfId="0" applyBorder="1"/>
    <xf numFmtId="0" fontId="0" fillId="0" borderId="18" xfId="0" applyBorder="1"/>
    <xf numFmtId="0" fontId="0" fillId="0" borderId="19" xfId="0" applyBorder="1"/>
    <xf numFmtId="0" fontId="0" fillId="0" borderId="8" xfId="0" applyBorder="1"/>
    <xf numFmtId="0" fontId="0" fillId="0" borderId="20" xfId="0" applyBorder="1"/>
    <xf numFmtId="0" fontId="0" fillId="0" borderId="0" xfId="0" applyFill="1"/>
    <xf numFmtId="0" fontId="17" fillId="0" borderId="2" xfId="0" applyFont="1" applyBorder="1"/>
    <xf numFmtId="0" fontId="18" fillId="0" borderId="0" xfId="0" applyFont="1"/>
    <xf numFmtId="0" fontId="13" fillId="0" borderId="0" xfId="0" applyFont="1" applyAlignment="1">
      <alignment horizontal="center"/>
    </xf>
    <xf numFmtId="0" fontId="13" fillId="0" borderId="1" xfId="0" applyFont="1" applyBorder="1" applyAlignment="1">
      <alignment horizontal="center"/>
    </xf>
    <xf numFmtId="2" fontId="0" fillId="0" borderId="1" xfId="0" applyNumberFormat="1" applyBorder="1" applyAlignment="1">
      <alignment horizontal="center"/>
    </xf>
    <xf numFmtId="0" fontId="0" fillId="0" borderId="0" xfId="0" applyAlignment="1">
      <alignment wrapText="1"/>
    </xf>
    <xf numFmtId="2" fontId="0" fillId="0" borderId="26" xfId="0" applyNumberFormat="1" applyBorder="1" applyAlignment="1">
      <alignment horizontal="center"/>
    </xf>
    <xf numFmtId="0" fontId="0" fillId="0" borderId="1" xfId="0" applyBorder="1" applyAlignment="1">
      <alignment horizontal="center"/>
    </xf>
    <xf numFmtId="2" fontId="0" fillId="0" borderId="25" xfId="0" applyNumberFormat="1" applyBorder="1" applyAlignment="1">
      <alignment horizontal="center"/>
    </xf>
    <xf numFmtId="164" fontId="7" fillId="0" borderId="6" xfId="0" applyNumberFormat="1" applyFont="1" applyBorder="1" applyAlignment="1">
      <alignment horizontal="center" wrapText="1"/>
    </xf>
    <xf numFmtId="0" fontId="16" fillId="0" borderId="21" xfId="0" applyFont="1" applyBorder="1" applyAlignment="1">
      <alignment wrapText="1"/>
    </xf>
    <xf numFmtId="0" fontId="16" fillId="0" borderId="22" xfId="0" applyFont="1" applyBorder="1" applyAlignment="1">
      <alignment wrapText="1"/>
    </xf>
    <xf numFmtId="0" fontId="16" fillId="0" borderId="23" xfId="0" applyFont="1" applyBorder="1" applyAlignment="1">
      <alignment wrapText="1"/>
    </xf>
    <xf numFmtId="0" fontId="0" fillId="0" borderId="0" xfId="0" applyBorder="1" applyAlignment="1">
      <alignment horizontal="center"/>
    </xf>
    <xf numFmtId="0" fontId="13" fillId="0" borderId="0" xfId="0" applyFont="1" applyBorder="1" applyAlignment="1">
      <alignment horizontal="center"/>
    </xf>
    <xf numFmtId="166" fontId="0" fillId="0" borderId="0" xfId="0" applyNumberFormat="1" applyBorder="1" applyAlignment="1">
      <alignment horizontal="center"/>
    </xf>
    <xf numFmtId="166" fontId="0" fillId="0" borderId="1" xfId="0" applyNumberFormat="1" applyBorder="1" applyAlignment="1">
      <alignment horizontal="center"/>
    </xf>
    <xf numFmtId="166" fontId="0" fillId="0" borderId="0" xfId="0" applyNumberFormat="1" applyAlignment="1">
      <alignment horizontal="center"/>
    </xf>
    <xf numFmtId="166" fontId="0" fillId="0" borderId="0" xfId="0" applyNumberFormat="1"/>
    <xf numFmtId="2" fontId="0" fillId="0" borderId="0" xfId="0" applyNumberFormat="1" applyBorder="1" applyAlignment="1">
      <alignment horizontal="center"/>
    </xf>
    <xf numFmtId="164" fontId="0" fillId="0" borderId="0" xfId="0" applyNumberFormat="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 fontId="0" fillId="0" borderId="0" xfId="0" applyNumberFormat="1" applyBorder="1" applyAlignment="1">
      <alignment horizontal="center"/>
    </xf>
    <xf numFmtId="1" fontId="0" fillId="0" borderId="1" xfId="0" applyNumberFormat="1" applyBorder="1" applyAlignment="1">
      <alignment horizontal="center"/>
    </xf>
    <xf numFmtId="1" fontId="0" fillId="0" borderId="0" xfId="0" applyNumberFormat="1" applyAlignment="1">
      <alignment horizontal="center"/>
    </xf>
    <xf numFmtId="1" fontId="0" fillId="0" borderId="0" xfId="0" applyNumberFormat="1"/>
    <xf numFmtId="0" fontId="13" fillId="0" borderId="0" xfId="0" applyFont="1"/>
    <xf numFmtId="166" fontId="0" fillId="0" borderId="0" xfId="0" applyNumberFormat="1" applyFont="1" applyAlignment="1">
      <alignment horizontal="center"/>
    </xf>
    <xf numFmtId="2" fontId="0" fillId="0" borderId="0" xfId="0" applyNumberFormat="1" applyFont="1" applyAlignment="1">
      <alignment horizontal="center"/>
    </xf>
    <xf numFmtId="164" fontId="0" fillId="0" borderId="0" xfId="0" applyNumberFormat="1" applyFont="1" applyAlignment="1">
      <alignment horizontal="center"/>
    </xf>
    <xf numFmtId="1" fontId="0" fillId="0" borderId="0" xfId="0" applyNumberFormat="1" applyFont="1" applyAlignment="1">
      <alignment horizontal="center"/>
    </xf>
    <xf numFmtId="20" fontId="0" fillId="0" borderId="0" xfId="0" applyNumberFormat="1" applyAlignment="1">
      <alignment horizontal="center"/>
    </xf>
    <xf numFmtId="0" fontId="18" fillId="0" borderId="0" xfId="0" applyFont="1" applyFill="1" applyAlignment="1">
      <alignment horizontal="left"/>
    </xf>
    <xf numFmtId="164" fontId="7" fillId="0" borderId="31" xfId="0" applyNumberFormat="1" applyFont="1" applyBorder="1" applyAlignment="1">
      <alignment horizontal="center" wrapText="1"/>
    </xf>
    <xf numFmtId="2" fontId="7" fillId="0" borderId="31" xfId="0" applyNumberFormat="1" applyFont="1" applyBorder="1" applyAlignment="1">
      <alignment horizontal="center" wrapText="1"/>
    </xf>
    <xf numFmtId="164" fontId="7" fillId="0" borderId="32" xfId="0" applyNumberFormat="1" applyFont="1" applyBorder="1" applyAlignment="1">
      <alignment horizontal="center" wrapText="1"/>
    </xf>
    <xf numFmtId="0" fontId="0" fillId="0" borderId="8" xfId="0" applyBorder="1" applyAlignment="1">
      <alignment horizontal="center"/>
    </xf>
    <xf numFmtId="0" fontId="13" fillId="0" borderId="8" xfId="0" applyFont="1" applyBorder="1" applyAlignment="1">
      <alignment horizontal="center"/>
    </xf>
    <xf numFmtId="0" fontId="0" fillId="0" borderId="10" xfId="0" applyBorder="1" applyAlignment="1">
      <alignment horizontal="center"/>
    </xf>
    <xf numFmtId="0" fontId="0" fillId="0" borderId="27" xfId="0" applyBorder="1" applyAlignment="1">
      <alignment horizontal="center"/>
    </xf>
    <xf numFmtId="0" fontId="13" fillId="0" borderId="27" xfId="0" applyFont="1" applyBorder="1" applyAlignment="1">
      <alignment horizontal="center"/>
    </xf>
    <xf numFmtId="0" fontId="0" fillId="0" borderId="28" xfId="0" applyBorder="1" applyAlignment="1">
      <alignment horizontal="center"/>
    </xf>
    <xf numFmtId="0" fontId="0" fillId="0" borderId="34" xfId="0" applyBorder="1" applyAlignment="1">
      <alignment horizontal="center"/>
    </xf>
    <xf numFmtId="0" fontId="13" fillId="0" borderId="34" xfId="0" applyFont="1" applyBorder="1" applyAlignment="1">
      <alignment horizontal="center"/>
    </xf>
    <xf numFmtId="164" fontId="0" fillId="0" borderId="10" xfId="0" applyNumberFormat="1" applyBorder="1" applyAlignment="1">
      <alignment horizontal="center"/>
    </xf>
    <xf numFmtId="164" fontId="0" fillId="0" borderId="28" xfId="0" applyNumberFormat="1" applyBorder="1" applyAlignment="1">
      <alignment horizontal="center"/>
    </xf>
    <xf numFmtId="164" fontId="0" fillId="0" borderId="35" xfId="0" applyNumberFormat="1" applyBorder="1" applyAlignment="1">
      <alignment horizontal="center"/>
    </xf>
    <xf numFmtId="2" fontId="0" fillId="0" borderId="30" xfId="0" applyNumberFormat="1" applyBorder="1" applyAlignment="1">
      <alignment horizontal="center"/>
    </xf>
    <xf numFmtId="2" fontId="0" fillId="0" borderId="29" xfId="0" applyNumberFormat="1" applyBorder="1" applyAlignment="1">
      <alignment horizontal="center"/>
    </xf>
    <xf numFmtId="2" fontId="0" fillId="0" borderId="36" xfId="0" applyNumberFormat="1" applyBorder="1" applyAlignment="1">
      <alignment horizontal="center"/>
    </xf>
    <xf numFmtId="2" fontId="0" fillId="0" borderId="37" xfId="0" applyNumberFormat="1" applyBorder="1" applyAlignment="1">
      <alignment horizontal="center"/>
    </xf>
    <xf numFmtId="164" fontId="0" fillId="0" borderId="8" xfId="0" applyNumberFormat="1" applyBorder="1" applyAlignment="1">
      <alignment horizontal="center"/>
    </xf>
    <xf numFmtId="164" fontId="0" fillId="0" borderId="27" xfId="0" applyNumberFormat="1" applyBorder="1" applyAlignment="1">
      <alignment horizontal="center"/>
    </xf>
    <xf numFmtId="164" fontId="0" fillId="0" borderId="34" xfId="0" applyNumberFormat="1" applyBorder="1" applyAlignment="1">
      <alignment horizontal="center"/>
    </xf>
    <xf numFmtId="0" fontId="0" fillId="0" borderId="35" xfId="0" applyBorder="1" applyAlignment="1">
      <alignment horizontal="center"/>
    </xf>
    <xf numFmtId="164" fontId="0" fillId="0" borderId="25" xfId="0" applyNumberFormat="1" applyBorder="1" applyAlignment="1">
      <alignment horizontal="center"/>
    </xf>
    <xf numFmtId="164" fontId="0" fillId="0" borderId="29" xfId="0" applyNumberFormat="1" applyBorder="1" applyAlignment="1">
      <alignment horizontal="center"/>
    </xf>
    <xf numFmtId="164" fontId="0" fillId="0" borderId="37" xfId="0" applyNumberFormat="1" applyBorder="1" applyAlignment="1">
      <alignment horizontal="center"/>
    </xf>
    <xf numFmtId="1" fontId="0" fillId="0" borderId="9" xfId="0" applyNumberFormat="1" applyBorder="1" applyAlignment="1">
      <alignment horizontal="center"/>
    </xf>
    <xf numFmtId="1" fontId="0" fillId="0" borderId="30" xfId="0" applyNumberFormat="1" applyBorder="1" applyAlignment="1">
      <alignment horizontal="center"/>
    </xf>
    <xf numFmtId="1" fontId="0" fillId="0" borderId="36" xfId="0" applyNumberFormat="1" applyBorder="1" applyAlignment="1">
      <alignment horizontal="center"/>
    </xf>
    <xf numFmtId="49" fontId="0" fillId="0" borderId="0" xfId="0" applyNumberFormat="1" applyFont="1" applyFill="1" applyBorder="1"/>
    <xf numFmtId="0" fontId="13" fillId="0" borderId="2" xfId="0" applyFont="1" applyBorder="1" applyAlignment="1">
      <alignment horizontal="center"/>
    </xf>
    <xf numFmtId="0" fontId="0" fillId="0" borderId="2" xfId="0" applyBorder="1" applyAlignment="1">
      <alignment horizontal="center"/>
    </xf>
    <xf numFmtId="166" fontId="0" fillId="0" borderId="2" xfId="0" applyNumberFormat="1" applyBorder="1" applyAlignment="1">
      <alignment horizontal="center"/>
    </xf>
    <xf numFmtId="2" fontId="0" fillId="0" borderId="2" xfId="0" applyNumberFormat="1" applyBorder="1" applyAlignment="1">
      <alignment horizontal="center"/>
    </xf>
    <xf numFmtId="164" fontId="0" fillId="0" borderId="2" xfId="0" applyNumberFormat="1" applyBorder="1" applyAlignment="1">
      <alignment horizontal="center"/>
    </xf>
    <xf numFmtId="1" fontId="0" fillId="0" borderId="2" xfId="0" applyNumberFormat="1" applyBorder="1" applyAlignment="1">
      <alignment horizontal="center"/>
    </xf>
    <xf numFmtId="0" fontId="13" fillId="0" borderId="3" xfId="0" applyFont="1" applyFill="1" applyBorder="1" applyAlignment="1">
      <alignment horizontal="center" vertical="center"/>
    </xf>
    <xf numFmtId="0" fontId="13" fillId="0" borderId="2" xfId="0" applyFont="1" applyFill="1" applyBorder="1" applyAlignment="1">
      <alignment horizontal="center" vertical="center"/>
    </xf>
    <xf numFmtId="0" fontId="13" fillId="0" borderId="30" xfId="0" applyFont="1" applyFill="1" applyBorder="1" applyAlignment="1">
      <alignment horizontal="center" vertical="center"/>
    </xf>
    <xf numFmtId="0" fontId="0" fillId="0" borderId="3" xfId="0" applyFill="1" applyBorder="1" applyAlignment="1">
      <alignment horizontal="center"/>
    </xf>
    <xf numFmtId="0" fontId="0" fillId="0" borderId="30" xfId="0" applyFill="1" applyBorder="1" applyAlignment="1">
      <alignment horizontal="center"/>
    </xf>
    <xf numFmtId="0" fontId="0" fillId="0" borderId="2" xfId="0" applyFill="1" applyBorder="1" applyAlignment="1">
      <alignment horizontal="center"/>
    </xf>
    <xf numFmtId="0" fontId="0" fillId="0" borderId="1" xfId="0" applyBorder="1"/>
    <xf numFmtId="0" fontId="13" fillId="0" borderId="1" xfId="0" applyFont="1" applyBorder="1"/>
    <xf numFmtId="0" fontId="7" fillId="0" borderId="0" xfId="0" applyFont="1"/>
    <xf numFmtId="164" fontId="0" fillId="0" borderId="3" xfId="0" applyNumberFormat="1" applyFill="1" applyBorder="1" applyAlignment="1">
      <alignment horizontal="center"/>
    </xf>
    <xf numFmtId="164" fontId="0" fillId="0" borderId="30" xfId="0" applyNumberFormat="1" applyFill="1" applyBorder="1" applyAlignment="1">
      <alignment horizontal="center"/>
    </xf>
    <xf numFmtId="164" fontId="0" fillId="0" borderId="2" xfId="0" applyNumberFormat="1" applyFill="1" applyBorder="1" applyAlignment="1">
      <alignment horizontal="center"/>
    </xf>
    <xf numFmtId="0" fontId="0" fillId="0" borderId="0" xfId="0" applyFont="1" applyFill="1" applyBorder="1" applyAlignment="1">
      <alignment horizontal="left" vertical="center"/>
    </xf>
    <xf numFmtId="0" fontId="0" fillId="0" borderId="0" xfId="0" applyAlignment="1">
      <alignment horizontal="right"/>
    </xf>
    <xf numFmtId="0" fontId="0" fillId="0" borderId="1" xfId="0" applyBorder="1" applyAlignment="1">
      <alignment horizontal="right"/>
    </xf>
    <xf numFmtId="0" fontId="17" fillId="0" borderId="0" xfId="0" applyFont="1"/>
    <xf numFmtId="0" fontId="0" fillId="0" borderId="0" xfId="0" applyBorder="1"/>
    <xf numFmtId="0" fontId="13" fillId="0" borderId="0" xfId="0" applyFont="1" applyBorder="1"/>
    <xf numFmtId="0" fontId="0" fillId="0" borderId="0" xfId="0" applyBorder="1" applyAlignment="1">
      <alignment horizontal="right"/>
    </xf>
    <xf numFmtId="0" fontId="13" fillId="0" borderId="0" xfId="0" applyFont="1" applyAlignment="1">
      <alignment horizontal="left"/>
    </xf>
    <xf numFmtId="0" fontId="13" fillId="0" borderId="1" xfId="0" applyFont="1" applyBorder="1" applyAlignment="1">
      <alignment horizontal="left"/>
    </xf>
    <xf numFmtId="0" fontId="0" fillId="0" borderId="0" xfId="0" applyFill="1" applyBorder="1"/>
    <xf numFmtId="0" fontId="0" fillId="0" borderId="1" xfId="0" applyFill="1" applyBorder="1"/>
    <xf numFmtId="164" fontId="7" fillId="0" borderId="40" xfId="0" applyNumberFormat="1" applyFont="1" applyBorder="1" applyAlignment="1">
      <alignment horizontal="center"/>
    </xf>
    <xf numFmtId="164" fontId="7" fillId="0" borderId="32" xfId="0" applyNumberFormat="1" applyFont="1" applyBorder="1" applyAlignment="1">
      <alignment horizontal="center"/>
    </xf>
    <xf numFmtId="164" fontId="7" fillId="0" borderId="41" xfId="0" applyNumberFormat="1" applyFont="1"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164" fontId="0" fillId="0" borderId="43" xfId="0" applyNumberFormat="1" applyBorder="1" applyAlignment="1">
      <alignment horizontal="center"/>
    </xf>
    <xf numFmtId="164" fontId="0" fillId="0" borderId="44" xfId="0" applyNumberFormat="1" applyBorder="1" applyAlignment="1">
      <alignment horizontal="center"/>
    </xf>
    <xf numFmtId="0" fontId="0" fillId="0" borderId="29" xfId="0" applyBorder="1" applyAlignment="1">
      <alignment horizontal="center"/>
    </xf>
    <xf numFmtId="2" fontId="0" fillId="0" borderId="27" xfId="0" applyNumberFormat="1" applyBorder="1" applyAlignment="1">
      <alignment horizontal="center"/>
    </xf>
    <xf numFmtId="1" fontId="0" fillId="0" borderId="27" xfId="0" applyNumberFormat="1" applyBorder="1" applyAlignment="1">
      <alignment horizontal="center"/>
    </xf>
    <xf numFmtId="0" fontId="0" fillId="0" borderId="37" xfId="0" applyBorder="1" applyAlignment="1">
      <alignment horizontal="center"/>
    </xf>
    <xf numFmtId="2" fontId="0" fillId="0" borderId="34" xfId="0" applyNumberFormat="1" applyBorder="1" applyAlignment="1">
      <alignment horizontal="center"/>
    </xf>
    <xf numFmtId="1" fontId="0" fillId="0" borderId="34" xfId="0" applyNumberFormat="1" applyBorder="1" applyAlignment="1">
      <alignment horizontal="center"/>
    </xf>
    <xf numFmtId="0" fontId="0" fillId="0" borderId="25" xfId="0" applyBorder="1" applyAlignment="1">
      <alignment horizontal="center"/>
    </xf>
    <xf numFmtId="2" fontId="0" fillId="0" borderId="8" xfId="0" applyNumberFormat="1" applyBorder="1" applyAlignment="1">
      <alignment horizontal="center"/>
    </xf>
    <xf numFmtId="1" fontId="0" fillId="0" borderId="8" xfId="0" applyNumberFormat="1" applyBorder="1" applyAlignment="1">
      <alignment horizontal="center"/>
    </xf>
    <xf numFmtId="164" fontId="0" fillId="0" borderId="9" xfId="0" applyNumberFormat="1" applyBorder="1" applyAlignment="1">
      <alignment horizontal="center"/>
    </xf>
    <xf numFmtId="2" fontId="0" fillId="0" borderId="9" xfId="0" applyNumberFormat="1" applyBorder="1" applyAlignment="1">
      <alignment horizontal="center"/>
    </xf>
    <xf numFmtId="164" fontId="0" fillId="0" borderId="42" xfId="0" applyNumberFormat="1" applyBorder="1" applyAlignment="1">
      <alignment horizontal="center"/>
    </xf>
    <xf numFmtId="0" fontId="13" fillId="0" borderId="43" xfId="0" applyFont="1" applyBorder="1" applyAlignment="1">
      <alignment horizontal="center"/>
    </xf>
    <xf numFmtId="167" fontId="0" fillId="0" borderId="0" xfId="0" applyNumberFormat="1" applyAlignment="1">
      <alignment horizontal="right"/>
    </xf>
    <xf numFmtId="167" fontId="0" fillId="0" borderId="1" xfId="0" applyNumberFormat="1" applyBorder="1" applyAlignment="1">
      <alignment horizontal="right"/>
    </xf>
    <xf numFmtId="167" fontId="0" fillId="0" borderId="0" xfId="0" applyNumberFormat="1" applyBorder="1" applyAlignment="1">
      <alignment horizontal="right"/>
    </xf>
    <xf numFmtId="168" fontId="0" fillId="0" borderId="0" xfId="0" applyNumberFormat="1"/>
    <xf numFmtId="2" fontId="0" fillId="0" borderId="43" xfId="0" applyNumberFormat="1" applyBorder="1" applyAlignment="1">
      <alignment horizontal="center"/>
    </xf>
    <xf numFmtId="0" fontId="7" fillId="0" borderId="0" xfId="0" applyFont="1" applyAlignment="1">
      <alignment wrapText="1"/>
    </xf>
    <xf numFmtId="0" fontId="5" fillId="0" borderId="0" xfId="0" applyFont="1" applyAlignment="1">
      <alignment wrapText="1"/>
    </xf>
    <xf numFmtId="0" fontId="6" fillId="0" borderId="2" xfId="0" applyFont="1" applyBorder="1" applyAlignment="1">
      <alignment horizontal="center"/>
    </xf>
    <xf numFmtId="0" fontId="7" fillId="0" borderId="2" xfId="0" applyFont="1" applyBorder="1" applyAlignment="1">
      <alignment horizontal="center"/>
    </xf>
    <xf numFmtId="2" fontId="6" fillId="0" borderId="2" xfId="0" applyNumberFormat="1" applyFont="1" applyBorder="1" applyAlignment="1">
      <alignment horizontal="center"/>
    </xf>
    <xf numFmtId="2" fontId="0" fillId="0" borderId="45" xfId="0" applyNumberFormat="1" applyBorder="1" applyAlignment="1">
      <alignment horizontal="center"/>
    </xf>
    <xf numFmtId="2" fontId="0" fillId="0" borderId="0" xfId="0" applyNumberFormat="1" applyBorder="1"/>
    <xf numFmtId="2" fontId="7" fillId="0" borderId="40" xfId="0" applyNumberFormat="1" applyFont="1" applyBorder="1" applyAlignment="1">
      <alignment horizontal="center" wrapText="1"/>
    </xf>
    <xf numFmtId="0" fontId="5" fillId="0" borderId="0" xfId="0" applyFont="1" applyAlignment="1">
      <alignment horizontal="left" wrapText="1"/>
    </xf>
    <xf numFmtId="0" fontId="5" fillId="0" borderId="0" xfId="0" applyFont="1" applyAlignment="1">
      <alignment horizontal="left"/>
    </xf>
    <xf numFmtId="0" fontId="7" fillId="0" borderId="50" xfId="0" applyFont="1" applyBorder="1" applyAlignment="1">
      <alignment horizontal="center" wrapText="1"/>
    </xf>
    <xf numFmtId="166" fontId="7" fillId="0" borderId="50" xfId="0" applyNumberFormat="1" applyFont="1" applyBorder="1" applyAlignment="1">
      <alignment horizontal="center" wrapText="1"/>
    </xf>
    <xf numFmtId="2" fontId="7" fillId="0" borderId="50" xfId="0" applyNumberFormat="1" applyFont="1" applyBorder="1" applyAlignment="1">
      <alignment horizontal="center" wrapText="1"/>
    </xf>
    <xf numFmtId="164" fontId="7" fillId="0" borderId="50" xfId="0" applyNumberFormat="1" applyFont="1" applyBorder="1" applyAlignment="1">
      <alignment horizontal="center" wrapText="1"/>
    </xf>
    <xf numFmtId="1" fontId="7" fillId="0" borderId="50" xfId="0" applyNumberFormat="1" applyFont="1" applyBorder="1" applyAlignment="1">
      <alignment horizontal="center" wrapText="1"/>
    </xf>
    <xf numFmtId="49" fontId="7" fillId="0" borderId="51" xfId="0" applyNumberFormat="1" applyFont="1" applyBorder="1" applyAlignment="1">
      <alignment horizontal="center" wrapText="1"/>
    </xf>
    <xf numFmtId="0" fontId="7" fillId="0" borderId="52" xfId="0" applyFont="1" applyBorder="1" applyAlignment="1">
      <alignment horizontal="center" wrapText="1"/>
    </xf>
    <xf numFmtId="0" fontId="0" fillId="0" borderId="53" xfId="0" applyBorder="1" applyAlignment="1">
      <alignment horizontal="center"/>
    </xf>
    <xf numFmtId="0" fontId="0" fillId="0" borderId="26" xfId="0" applyBorder="1" applyAlignment="1">
      <alignment horizontal="center"/>
    </xf>
    <xf numFmtId="0" fontId="0" fillId="0" borderId="45" xfId="0" applyBorder="1" applyAlignment="1">
      <alignment horizontal="center"/>
    </xf>
    <xf numFmtId="0" fontId="7" fillId="0" borderId="51" xfId="0" applyFont="1" applyBorder="1"/>
    <xf numFmtId="0" fontId="7" fillId="0" borderId="50" xfId="0" applyFont="1" applyBorder="1"/>
    <xf numFmtId="0" fontId="7" fillId="0" borderId="50" xfId="0" applyFont="1" applyBorder="1" applyAlignment="1">
      <alignment horizontal="left"/>
    </xf>
    <xf numFmtId="0" fontId="7" fillId="0" borderId="52" xfId="0" applyFont="1" applyBorder="1"/>
    <xf numFmtId="0" fontId="0" fillId="0" borderId="53" xfId="0" applyBorder="1"/>
    <xf numFmtId="0" fontId="0" fillId="0" borderId="26" xfId="0" applyBorder="1"/>
    <xf numFmtId="0" fontId="0" fillId="0" borderId="25" xfId="0" applyBorder="1"/>
    <xf numFmtId="49" fontId="7" fillId="0" borderId="51" xfId="0" applyNumberFormat="1" applyFont="1" applyBorder="1" applyAlignment="1">
      <alignment horizontal="center" vertical="center"/>
    </xf>
    <xf numFmtId="49" fontId="7" fillId="0" borderId="50" xfId="0" applyNumberFormat="1" applyFont="1" applyBorder="1" applyAlignment="1">
      <alignment horizontal="center" vertical="center"/>
    </xf>
    <xf numFmtId="49" fontId="7" fillId="0" borderId="52" xfId="0" applyNumberFormat="1" applyFont="1" applyBorder="1" applyAlignment="1">
      <alignment horizontal="center" vertical="center"/>
    </xf>
    <xf numFmtId="1" fontId="0" fillId="0" borderId="53" xfId="0" applyNumberFormat="1" applyFill="1" applyBorder="1" applyAlignment="1">
      <alignment horizontal="center"/>
    </xf>
    <xf numFmtId="1" fontId="0" fillId="0" borderId="29" xfId="0" applyNumberFormat="1" applyFill="1" applyBorder="1" applyAlignment="1">
      <alignment horizontal="center"/>
    </xf>
    <xf numFmtId="1" fontId="0" fillId="0" borderId="45" xfId="0" applyNumberFormat="1" applyFill="1" applyBorder="1" applyAlignment="1">
      <alignment horizontal="center"/>
    </xf>
    <xf numFmtId="0" fontId="17" fillId="0" borderId="0" xfId="0" applyFont="1" applyBorder="1"/>
    <xf numFmtId="0" fontId="13" fillId="0" borderId="0" xfId="0" applyFont="1" applyFill="1" applyBorder="1" applyAlignment="1">
      <alignment horizontal="center" vertical="center"/>
    </xf>
    <xf numFmtId="0" fontId="0" fillId="0" borderId="0" xfId="0" applyFill="1" applyBorder="1" applyAlignment="1">
      <alignment horizontal="center"/>
    </xf>
    <xf numFmtId="164" fontId="0" fillId="0" borderId="0" xfId="0" applyNumberFormat="1" applyFill="1" applyBorder="1" applyAlignment="1">
      <alignment horizontal="center"/>
    </xf>
    <xf numFmtId="1" fontId="0" fillId="0" borderId="0" xfId="0" applyNumberFormat="1" applyFill="1" applyBorder="1" applyAlignment="1">
      <alignment horizontal="center"/>
    </xf>
    <xf numFmtId="2" fontId="0" fillId="0" borderId="2" xfId="0" applyNumberFormat="1" applyBorder="1"/>
    <xf numFmtId="167" fontId="0" fillId="0" borderId="53" xfId="0" applyNumberFormat="1" applyBorder="1"/>
    <xf numFmtId="167" fontId="0" fillId="0" borderId="26" xfId="0" applyNumberFormat="1" applyBorder="1"/>
    <xf numFmtId="167" fontId="0" fillId="0" borderId="45" xfId="0" applyNumberFormat="1" applyBorder="1"/>
    <xf numFmtId="0" fontId="6" fillId="0" borderId="50" xfId="0" applyFont="1" applyBorder="1" applyAlignment="1">
      <alignment horizontal="center" vertical="center" wrapText="1"/>
    </xf>
    <xf numFmtId="0" fontId="6" fillId="0" borderId="50" xfId="0" applyFont="1" applyBorder="1" applyAlignment="1">
      <alignment horizontal="center" vertical="center"/>
    </xf>
    <xf numFmtId="167" fontId="0" fillId="0" borderId="0" xfId="0" applyNumberFormat="1" applyBorder="1"/>
    <xf numFmtId="0" fontId="6" fillId="0" borderId="0" xfId="0" applyFont="1" applyBorder="1" applyAlignment="1">
      <alignment horizontal="center" vertical="center" wrapText="1"/>
    </xf>
    <xf numFmtId="0" fontId="6" fillId="0" borderId="0" xfId="0" applyFont="1" applyBorder="1" applyAlignment="1">
      <alignment horizontal="center" vertical="center"/>
    </xf>
    <xf numFmtId="166" fontId="0" fillId="0" borderId="0" xfId="0" applyNumberFormat="1" applyBorder="1"/>
    <xf numFmtId="168" fontId="0" fillId="0" borderId="0" xfId="0" applyNumberFormat="1" applyBorder="1"/>
    <xf numFmtId="0" fontId="0" fillId="0" borderId="0" xfId="0" applyBorder="1" applyAlignment="1">
      <alignment wrapText="1"/>
    </xf>
    <xf numFmtId="0" fontId="7" fillId="0" borderId="50" xfId="0" applyFont="1" applyBorder="1" applyAlignment="1">
      <alignment horizontal="center" vertical="center"/>
    </xf>
    <xf numFmtId="0" fontId="7" fillId="0" borderId="52" xfId="0" applyFont="1" applyBorder="1" applyAlignment="1">
      <alignment horizontal="center" vertical="center"/>
    </xf>
    <xf numFmtId="0" fontId="6" fillId="0" borderId="0" xfId="0" applyFont="1" applyBorder="1" applyAlignment="1">
      <alignment horizontal="left" vertical="center" wrapText="1"/>
    </xf>
    <xf numFmtId="0" fontId="0" fillId="0" borderId="24" xfId="0" applyBorder="1"/>
    <xf numFmtId="0" fontId="0" fillId="0" borderId="54" xfId="0" applyBorder="1"/>
    <xf numFmtId="0" fontId="0" fillId="0" borderId="55" xfId="0" applyBorder="1"/>
    <xf numFmtId="166" fontId="0" fillId="0" borderId="2" xfId="0" applyNumberFormat="1" applyBorder="1"/>
    <xf numFmtId="168" fontId="0" fillId="0" borderId="2" xfId="0" applyNumberFormat="1" applyBorder="1"/>
    <xf numFmtId="0" fontId="0" fillId="0" borderId="2" xfId="0" applyBorder="1" applyAlignment="1">
      <alignment wrapText="1"/>
    </xf>
    <xf numFmtId="0" fontId="7" fillId="0" borderId="51" xfId="0" applyFont="1" applyBorder="1" applyAlignment="1">
      <alignment horizontal="center" vertical="center" wrapText="1"/>
    </xf>
    <xf numFmtId="0" fontId="7" fillId="0" borderId="50" xfId="0" applyFont="1" applyBorder="1" applyAlignment="1">
      <alignment horizontal="center" vertical="center" wrapText="1"/>
    </xf>
    <xf numFmtId="0" fontId="19" fillId="0" borderId="0" xfId="0" applyFont="1" applyBorder="1"/>
    <xf numFmtId="0" fontId="7" fillId="0" borderId="5" xfId="7" applyFont="1" applyBorder="1" applyAlignment="1">
      <alignment horizontal="center"/>
    </xf>
    <xf numFmtId="0" fontId="7" fillId="0" borderId="57" xfId="7" applyFont="1" applyBorder="1" applyAlignment="1">
      <alignment horizontal="center"/>
    </xf>
    <xf numFmtId="165" fontId="0" fillId="0" borderId="59" xfId="0" applyNumberFormat="1" applyFill="1" applyBorder="1"/>
    <xf numFmtId="165" fontId="4" fillId="7" borderId="26" xfId="7" applyNumberFormat="1" applyFill="1" applyBorder="1"/>
    <xf numFmtId="165" fontId="0" fillId="7" borderId="26" xfId="0" applyNumberFormat="1" applyFill="1" applyBorder="1"/>
    <xf numFmtId="165" fontId="0" fillId="7" borderId="45" xfId="0" applyNumberFormat="1" applyFill="1" applyBorder="1"/>
    <xf numFmtId="0" fontId="5" fillId="0" borderId="0" xfId="0" applyFont="1" applyAlignment="1">
      <alignment horizontal="left"/>
    </xf>
    <xf numFmtId="0" fontId="7" fillId="0" borderId="14" xfId="0" applyFont="1" applyBorder="1" applyAlignment="1">
      <alignment horizontal="center"/>
    </xf>
    <xf numFmtId="0" fontId="18" fillId="0" borderId="0" xfId="0" applyFont="1"/>
    <xf numFmtId="0" fontId="4" fillId="0" borderId="0" xfId="41" applyFont="1"/>
    <xf numFmtId="0" fontId="0" fillId="0" borderId="0" xfId="0" applyFill="1" applyAlignment="1">
      <alignment horizontal="center"/>
    </xf>
    <xf numFmtId="0" fontId="13" fillId="0" borderId="0" xfId="0" applyFont="1" applyFill="1" applyAlignment="1">
      <alignment horizontal="left"/>
    </xf>
    <xf numFmtId="0" fontId="0" fillId="0" borderId="0" xfId="0" applyFill="1" applyAlignment="1">
      <alignment horizontal="right"/>
    </xf>
    <xf numFmtId="0" fontId="0" fillId="0" borderId="26" xfId="0" applyFill="1" applyBorder="1"/>
    <xf numFmtId="0" fontId="13" fillId="0" borderId="0" xfId="0" applyFont="1" applyFill="1" applyBorder="1" applyAlignment="1">
      <alignment horizontal="left"/>
    </xf>
    <xf numFmtId="0" fontId="0" fillId="0" borderId="1" xfId="0" applyFill="1" applyBorder="1" applyAlignment="1">
      <alignment horizontal="center"/>
    </xf>
    <xf numFmtId="0" fontId="13" fillId="0" borderId="1" xfId="0" applyFont="1" applyFill="1" applyBorder="1" applyAlignment="1">
      <alignment horizontal="left"/>
    </xf>
    <xf numFmtId="0" fontId="0" fillId="0" borderId="1" xfId="0" applyFill="1" applyBorder="1" applyAlignment="1">
      <alignment horizontal="right"/>
    </xf>
    <xf numFmtId="0" fontId="0" fillId="0" borderId="25" xfId="0" applyFill="1" applyBorder="1"/>
    <xf numFmtId="0" fontId="13" fillId="0" borderId="0" xfId="0" applyFont="1" applyFill="1"/>
    <xf numFmtId="0" fontId="0" fillId="0" borderId="0" xfId="0" applyFill="1" applyBorder="1" applyAlignment="1">
      <alignment horizontal="right"/>
    </xf>
    <xf numFmtId="0" fontId="13" fillId="0" borderId="0" xfId="0" applyFont="1" applyFill="1" applyBorder="1"/>
    <xf numFmtId="0" fontId="13" fillId="0" borderId="1" xfId="0" applyFont="1" applyFill="1" applyBorder="1"/>
    <xf numFmtId="0" fontId="0" fillId="0" borderId="2" xfId="0" applyFill="1" applyBorder="1" applyAlignment="1">
      <alignment horizontal="right"/>
    </xf>
    <xf numFmtId="0" fontId="13" fillId="0" borderId="2" xfId="0" applyFont="1" applyFill="1" applyBorder="1"/>
    <xf numFmtId="0" fontId="0" fillId="0" borderId="2" xfId="0" applyFill="1" applyBorder="1"/>
    <xf numFmtId="0" fontId="0" fillId="0" borderId="45" xfId="0" applyFill="1" applyBorder="1"/>
    <xf numFmtId="0" fontId="18" fillId="0" borderId="0" xfId="0" applyFont="1" applyFill="1"/>
    <xf numFmtId="164" fontId="0" fillId="0" borderId="0" xfId="0" applyNumberFormat="1" applyFill="1"/>
    <xf numFmtId="2" fontId="0" fillId="0" borderId="0" xfId="0" applyNumberFormat="1" applyFill="1"/>
    <xf numFmtId="1" fontId="0" fillId="0" borderId="0" xfId="0" applyNumberFormat="1" applyFill="1"/>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vertical="center"/>
    </xf>
    <xf numFmtId="0" fontId="17" fillId="0" borderId="27"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27" xfId="0" applyFont="1" applyBorder="1" applyAlignment="1">
      <alignment horizontal="center" vertical="center"/>
    </xf>
    <xf numFmtId="0" fontId="1" fillId="0" borderId="27" xfId="0" applyFont="1" applyBorder="1" applyAlignment="1">
      <alignment horizontal="left" vertical="center"/>
    </xf>
    <xf numFmtId="0" fontId="26" fillId="0" borderId="27" xfId="0" applyFont="1" applyBorder="1" applyAlignment="1">
      <alignment horizontal="center" vertical="center" wrapText="1"/>
    </xf>
    <xf numFmtId="0" fontId="28" fillId="0" borderId="27" xfId="0" applyFont="1" applyBorder="1" applyAlignment="1">
      <alignment horizontal="center" vertical="center" wrapText="1"/>
    </xf>
    <xf numFmtId="0" fontId="28" fillId="0" borderId="27" xfId="0" applyFont="1" applyFill="1" applyBorder="1" applyAlignment="1">
      <alignment horizontal="center" vertical="center" wrapText="1"/>
    </xf>
    <xf numFmtId="0" fontId="7" fillId="0" borderId="0" xfId="0" applyFont="1" applyAlignment="1">
      <alignment horizontal="left" vertical="center"/>
    </xf>
    <xf numFmtId="0" fontId="0" fillId="0" borderId="0" xfId="0" applyAlignment="1">
      <alignment wrapText="1"/>
    </xf>
    <xf numFmtId="0" fontId="0" fillId="0" borderId="0" xfId="0" applyAlignment="1">
      <alignment wrapText="1"/>
    </xf>
    <xf numFmtId="0" fontId="30" fillId="0" borderId="0" xfId="0" applyFont="1"/>
    <xf numFmtId="0" fontId="5" fillId="0" borderId="0" xfId="0" applyFont="1" applyAlignment="1">
      <alignment horizontal="left"/>
    </xf>
    <xf numFmtId="0" fontId="32" fillId="0" borderId="0" xfId="0" applyFont="1"/>
    <xf numFmtId="0" fontId="7" fillId="0" borderId="21" xfId="0" applyFont="1" applyBorder="1" applyAlignment="1">
      <alignment horizontal="center" vertical="center" wrapText="1"/>
    </xf>
    <xf numFmtId="0" fontId="7" fillId="0" borderId="23" xfId="0" applyFont="1" applyBorder="1" applyAlignment="1">
      <alignment horizontal="center" vertical="center" wrapText="1"/>
    </xf>
    <xf numFmtId="0" fontId="0" fillId="0" borderId="60" xfId="0" applyBorder="1" applyAlignment="1">
      <alignment horizontal="center" vertical="center" wrapText="1"/>
    </xf>
    <xf numFmtId="0" fontId="0" fillId="0" borderId="61"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0" xfId="0" applyAlignment="1">
      <alignment vertical="center"/>
    </xf>
    <xf numFmtId="0" fontId="9" fillId="0" borderId="0" xfId="0" applyFont="1" applyAlignment="1">
      <alignment vertical="center"/>
    </xf>
    <xf numFmtId="0" fontId="20" fillId="0" borderId="0" xfId="0" applyFont="1" applyBorder="1" applyAlignment="1">
      <alignment horizontal="left" wrapText="1"/>
    </xf>
    <xf numFmtId="0" fontId="5" fillId="0" borderId="0" xfId="0" applyFont="1" applyAlignment="1">
      <alignment horizontal="left" wrapText="1"/>
    </xf>
    <xf numFmtId="0" fontId="5" fillId="0" borderId="0" xfId="0" applyFont="1" applyAlignment="1">
      <alignment horizontal="left"/>
    </xf>
    <xf numFmtId="0" fontId="18" fillId="0" borderId="0" xfId="0" applyFont="1" applyFill="1" applyAlignment="1">
      <alignment horizontal="left"/>
    </xf>
    <xf numFmtId="164" fontId="7" fillId="0" borderId="46" xfId="0" applyNumberFormat="1" applyFont="1" applyBorder="1" applyAlignment="1">
      <alignment horizontal="center" vertical="center" wrapText="1"/>
    </xf>
    <xf numFmtId="164" fontId="7" fillId="0" borderId="47" xfId="0" applyNumberFormat="1" applyFont="1" applyBorder="1" applyAlignment="1">
      <alignment horizontal="center" vertical="center" wrapText="1"/>
    </xf>
    <xf numFmtId="0" fontId="7" fillId="0" borderId="48" xfId="0" applyFont="1" applyBorder="1" applyAlignment="1">
      <alignment horizontal="center"/>
    </xf>
    <xf numFmtId="0" fontId="7" fillId="0" borderId="49" xfId="0" applyFont="1" applyBorder="1" applyAlignment="1">
      <alignment horizontal="center"/>
    </xf>
    <xf numFmtId="49" fontId="7" fillId="0" borderId="13" xfId="0" applyNumberFormat="1" applyFont="1" applyBorder="1" applyAlignment="1">
      <alignment horizontal="center"/>
    </xf>
    <xf numFmtId="0" fontId="7" fillId="0" borderId="14" xfId="0" applyFont="1" applyBorder="1" applyAlignment="1">
      <alignment horizontal="center"/>
    </xf>
    <xf numFmtId="0" fontId="7" fillId="0" borderId="5" xfId="0" applyFont="1" applyBorder="1" applyAlignment="1">
      <alignment horizontal="center" wrapText="1"/>
    </xf>
    <xf numFmtId="0" fontId="7" fillId="0" borderId="24" xfId="0" applyFont="1" applyBorder="1" applyAlignment="1">
      <alignment horizontal="center" wrapText="1"/>
    </xf>
    <xf numFmtId="0" fontId="7" fillId="0" borderId="33" xfId="0" applyFont="1" applyBorder="1" applyAlignment="1">
      <alignment horizontal="center" wrapText="1"/>
    </xf>
    <xf numFmtId="1" fontId="7" fillId="0" borderId="13" xfId="0" applyNumberFormat="1" applyFont="1" applyBorder="1" applyAlignment="1">
      <alignment horizontal="center" wrapText="1"/>
    </xf>
    <xf numFmtId="1" fontId="7" fillId="0" borderId="14" xfId="0" applyNumberFormat="1" applyFont="1" applyBorder="1" applyAlignment="1">
      <alignment horizontal="center" wrapText="1"/>
    </xf>
    <xf numFmtId="164" fontId="7" fillId="0" borderId="3" xfId="0" applyNumberFormat="1" applyFont="1" applyBorder="1" applyAlignment="1">
      <alignment horizontal="center" wrapText="1"/>
    </xf>
    <xf numFmtId="164" fontId="7" fillId="0" borderId="7" xfId="0" applyNumberFormat="1" applyFont="1" applyBorder="1" applyAlignment="1">
      <alignment horizontal="center" wrapText="1"/>
    </xf>
    <xf numFmtId="164" fontId="7" fillId="0" borderId="13" xfId="0" applyNumberFormat="1" applyFont="1" applyBorder="1" applyAlignment="1">
      <alignment horizontal="center" vertical="center" wrapText="1"/>
    </xf>
    <xf numFmtId="164" fontId="7" fillId="0" borderId="14" xfId="0" applyNumberFormat="1" applyFont="1" applyBorder="1" applyAlignment="1">
      <alignment horizontal="center" vertical="center" wrapText="1"/>
    </xf>
    <xf numFmtId="0" fontId="18" fillId="0" borderId="0" xfId="0" applyFont="1" applyFill="1"/>
    <xf numFmtId="0" fontId="7" fillId="0" borderId="38" xfId="0" applyFont="1" applyBorder="1" applyAlignment="1">
      <alignment horizontal="center"/>
    </xf>
    <xf numFmtId="0" fontId="7" fillId="0" borderId="39" xfId="0" applyFont="1" applyBorder="1" applyAlignment="1">
      <alignment horizontal="center"/>
    </xf>
    <xf numFmtId="0" fontId="7" fillId="0" borderId="38" xfId="0" applyFont="1" applyBorder="1" applyAlignment="1">
      <alignment horizontal="center" wrapText="1"/>
    </xf>
    <xf numFmtId="0" fontId="7" fillId="0" borderId="39" xfId="0" applyFont="1" applyBorder="1" applyAlignment="1">
      <alignment horizontal="center" wrapText="1"/>
    </xf>
    <xf numFmtId="164" fontId="7" fillId="0" borderId="39" xfId="0" applyNumberFormat="1" applyFont="1" applyBorder="1" applyAlignment="1">
      <alignment horizontal="center"/>
    </xf>
    <xf numFmtId="164" fontId="7" fillId="0" borderId="6" xfId="0" applyNumberFormat="1" applyFont="1" applyBorder="1" applyAlignment="1">
      <alignment horizontal="center"/>
    </xf>
    <xf numFmtId="164" fontId="7" fillId="0" borderId="38" xfId="0" applyNumberFormat="1" applyFont="1" applyBorder="1" applyAlignment="1">
      <alignment horizontal="center" wrapText="1"/>
    </xf>
    <xf numFmtId="164" fontId="7" fillId="0" borderId="39" xfId="0" applyNumberFormat="1" applyFont="1" applyBorder="1" applyAlignment="1">
      <alignment horizontal="center" wrapText="1"/>
    </xf>
    <xf numFmtId="1" fontId="7" fillId="0" borderId="3" xfId="0" applyNumberFormat="1" applyFont="1" applyBorder="1" applyAlignment="1">
      <alignment horizontal="center" wrapText="1"/>
    </xf>
    <xf numFmtId="1" fontId="7" fillId="0" borderId="7" xfId="0" applyNumberFormat="1" applyFont="1" applyBorder="1" applyAlignment="1">
      <alignment horizontal="center" wrapText="1"/>
    </xf>
    <xf numFmtId="0" fontId="18" fillId="0" borderId="0" xfId="0" applyFont="1"/>
    <xf numFmtId="0" fontId="28" fillId="0" borderId="27" xfId="0" applyFont="1" applyBorder="1" applyAlignment="1">
      <alignment horizontal="center" vertical="center" wrapText="1"/>
    </xf>
    <xf numFmtId="0" fontId="1" fillId="0" borderId="27" xfId="0" applyFont="1" applyBorder="1" applyAlignment="1">
      <alignment horizontal="center" vertical="center" wrapText="1"/>
    </xf>
    <xf numFmtId="0" fontId="27" fillId="0" borderId="27" xfId="0" applyFont="1" applyBorder="1" applyAlignment="1">
      <alignment horizontal="center" vertical="center" wrapText="1"/>
    </xf>
    <xf numFmtId="0" fontId="28" fillId="0" borderId="27" xfId="0" applyFont="1" applyFill="1" applyBorder="1" applyAlignment="1">
      <alignment horizontal="center" vertical="center" wrapText="1"/>
    </xf>
    <xf numFmtId="0" fontId="17" fillId="0" borderId="27" xfId="0" applyFont="1" applyBorder="1" applyAlignment="1">
      <alignment horizontal="center" vertical="center" wrapText="1"/>
    </xf>
    <xf numFmtId="0" fontId="7" fillId="0" borderId="56" xfId="7" applyFont="1" applyBorder="1" applyAlignment="1">
      <alignment horizontal="left"/>
    </xf>
    <xf numFmtId="0" fontId="7" fillId="0" borderId="5" xfId="7" applyFont="1" applyBorder="1" applyAlignment="1">
      <alignment horizontal="left"/>
    </xf>
    <xf numFmtId="0" fontId="7" fillId="0" borderId="58" xfId="7" applyFont="1" applyBorder="1" applyAlignment="1">
      <alignment horizontal="center" vertical="center" textRotation="90"/>
    </xf>
    <xf numFmtId="0" fontId="7" fillId="0" borderId="54" xfId="7" applyFont="1" applyBorder="1" applyAlignment="1">
      <alignment horizontal="center" vertical="center" textRotation="90"/>
    </xf>
    <xf numFmtId="0" fontId="7" fillId="0" borderId="55" xfId="7" applyFont="1" applyBorder="1" applyAlignment="1">
      <alignment horizontal="center" vertical="center" textRotation="90"/>
    </xf>
    <xf numFmtId="0" fontId="7" fillId="6" borderId="28" xfId="7" applyFont="1" applyFill="1" applyBorder="1" applyAlignment="1">
      <alignment horizontal="center"/>
    </xf>
    <xf numFmtId="0" fontId="7" fillId="6" borderId="30" xfId="7" applyFont="1" applyFill="1" applyBorder="1" applyAlignment="1">
      <alignment horizontal="center"/>
    </xf>
    <xf numFmtId="0" fontId="0" fillId="0" borderId="29" xfId="0" applyBorder="1" applyAlignment="1"/>
    <xf numFmtId="0" fontId="17" fillId="0" borderId="0" xfId="0" applyFont="1" applyBorder="1"/>
  </cellXfs>
  <cellStyles count="42">
    <cellStyle name="40% - Accent1 2" xfId="1"/>
    <cellStyle name="40% - Accent3 2" xfId="2"/>
    <cellStyle name="40% - Accent6 2" xfId="8"/>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Normal" xfId="0" builtinId="0"/>
    <cellStyle name="Normal 2" xfId="3"/>
    <cellStyle name="Normal 3" xfId="4"/>
    <cellStyle name="Normal 4" xfId="5"/>
    <cellStyle name="Normal 5" xfId="6"/>
    <cellStyle name="Normal 6" xfId="41"/>
    <cellStyle name="Standard 2" xfId="7"/>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name="metabolites_annot" connectionId="9"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summary-BUREDEN-SKAT-single-mt_name" connectionId="14"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summary-BUREDEN-SKAT-bigP-mt_name" connectionId="13"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gene_1" connectionId="8"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gene" connectionId="4"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gene.loose_1" connectionId="6"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GCKD_summary_BURDEN_SKAT_single_variants" connectionId="3"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C11H20N2O5-smallMolecules" connectionId="1"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snipa_clinvar" connectionId="1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5.xml"/><Relationship Id="rId1" Type="http://schemas.openxmlformats.org/officeDocument/2006/relationships/queryTable" Target="../queryTables/queryTable4.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9.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zoomScaleNormal="100" workbookViewId="0">
      <selection sqref="A1:C1"/>
    </sheetView>
  </sheetViews>
  <sheetFormatPr defaultColWidth="8.85546875" defaultRowHeight="15"/>
  <cols>
    <col min="1" max="1" width="22.42578125" customWidth="1"/>
    <col min="2" max="2" width="180" customWidth="1"/>
    <col min="3" max="3" width="42.85546875" customWidth="1"/>
  </cols>
  <sheetData>
    <row r="1" spans="1:3" ht="17.25">
      <c r="A1" s="281" t="s">
        <v>2997</v>
      </c>
      <c r="B1" s="281"/>
      <c r="C1" s="281"/>
    </row>
    <row r="3" spans="1:3">
      <c r="A3" s="1" t="s">
        <v>2985</v>
      </c>
      <c r="B3" s="160" t="s">
        <v>2763</v>
      </c>
    </row>
    <row r="4" spans="1:3">
      <c r="A4" s="1" t="s">
        <v>2986</v>
      </c>
      <c r="B4" s="160" t="s">
        <v>2984</v>
      </c>
    </row>
    <row r="5" spans="1:3">
      <c r="A5" s="1" t="s">
        <v>2987</v>
      </c>
      <c r="B5" t="s">
        <v>2783</v>
      </c>
      <c r="C5" s="41"/>
    </row>
    <row r="6" spans="1:3">
      <c r="A6" s="1" t="s">
        <v>2988</v>
      </c>
      <c r="B6" s="266" t="s">
        <v>2964</v>
      </c>
      <c r="C6" s="41"/>
    </row>
    <row r="7" spans="1:3" ht="14.45" customHeight="1">
      <c r="A7" s="1" t="s">
        <v>2989</v>
      </c>
      <c r="B7" s="47" t="s">
        <v>2963</v>
      </c>
    </row>
    <row r="8" spans="1:3">
      <c r="A8" s="1" t="s">
        <v>2990</v>
      </c>
      <c r="B8" t="s">
        <v>2784</v>
      </c>
      <c r="C8" s="41"/>
    </row>
    <row r="9" spans="1:3">
      <c r="A9" s="1" t="s">
        <v>2991</v>
      </c>
      <c r="B9" s="47" t="s">
        <v>2764</v>
      </c>
    </row>
    <row r="10" spans="1:3">
      <c r="A10" s="1" t="s">
        <v>2992</v>
      </c>
      <c r="B10" s="47" t="s">
        <v>2965</v>
      </c>
    </row>
    <row r="11" spans="1:3">
      <c r="A11" s="1" t="s">
        <v>2993</v>
      </c>
      <c r="B11" s="265" t="s">
        <v>2954</v>
      </c>
    </row>
    <row r="12" spans="1:3">
      <c r="A12" s="1" t="s">
        <v>2994</v>
      </c>
      <c r="B12" s="47" t="s">
        <v>2765</v>
      </c>
      <c r="C12" s="41"/>
    </row>
    <row r="13" spans="1:3">
      <c r="A13" s="1" t="s">
        <v>2995</v>
      </c>
      <c r="B13" t="s">
        <v>2804</v>
      </c>
    </row>
    <row r="14" spans="1:3">
      <c r="A14" s="1" t="s">
        <v>2996</v>
      </c>
      <c r="B14" s="47" t="s">
        <v>2785</v>
      </c>
    </row>
  </sheetData>
  <mergeCells count="1">
    <mergeCell ref="A1:C1"/>
  </mergeCells>
  <phoneticPr fontId="21" type="noConversion"/>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71"/>
  <sheetViews>
    <sheetView workbookViewId="0">
      <pane ySplit="3" topLeftCell="A364" activePane="bottomLeft" state="frozen"/>
      <selection pane="bottomLeft" activeCell="D374" sqref="D374"/>
    </sheetView>
  </sheetViews>
  <sheetFormatPr defaultColWidth="8.85546875" defaultRowHeight="15"/>
  <cols>
    <col min="1" max="1" width="7.42578125" style="5" bestFit="1" customWidth="1"/>
    <col min="2" max="2" width="11.42578125" style="5" bestFit="1" customWidth="1"/>
    <col min="3" max="3" width="25.140625" style="5" customWidth="1"/>
    <col min="4" max="4" width="27.140625" style="5" customWidth="1"/>
    <col min="5" max="5" width="3.85546875" style="5" bestFit="1" customWidth="1"/>
    <col min="6" max="6" width="12.140625" style="5" customWidth="1"/>
    <col min="7" max="8" width="11.42578125" style="5" bestFit="1" customWidth="1"/>
    <col min="9" max="9" width="12" style="59" bestFit="1" customWidth="1"/>
    <col min="10" max="10" width="12.5703125" style="4" bestFit="1" customWidth="1"/>
    <col min="11" max="11" width="12" style="4" bestFit="1" customWidth="1"/>
    <col min="12" max="12" width="12" style="64" bestFit="1" customWidth="1"/>
    <col min="13" max="13" width="5.85546875" style="5" bestFit="1" customWidth="1"/>
    <col min="14" max="14" width="12" style="67" bestFit="1" customWidth="1"/>
    <col min="15" max="15" width="14.42578125" style="5" bestFit="1" customWidth="1"/>
    <col min="16" max="16" width="15.85546875" style="5" customWidth="1"/>
  </cols>
  <sheetData>
    <row r="1" spans="1:16" s="2" customFormat="1" ht="17.25">
      <c r="A1" s="285" t="s">
        <v>3002</v>
      </c>
      <c r="B1" s="285"/>
      <c r="C1" s="285"/>
      <c r="D1" s="285"/>
      <c r="E1" s="285"/>
      <c r="F1" s="285"/>
      <c r="G1" s="285"/>
      <c r="H1" s="285"/>
      <c r="I1" s="285"/>
      <c r="J1" s="285"/>
      <c r="K1" s="71"/>
      <c r="L1" s="72"/>
      <c r="M1" s="73"/>
      <c r="N1" s="73"/>
      <c r="O1" s="27"/>
      <c r="P1" s="27"/>
    </row>
    <row r="2" spans="1:16" s="2" customFormat="1" ht="18" thickBot="1">
      <c r="A2" s="75"/>
      <c r="B2" s="27"/>
      <c r="C2" s="27"/>
      <c r="D2" s="27"/>
      <c r="E2" s="27"/>
      <c r="F2" s="27"/>
      <c r="G2" s="27"/>
      <c r="H2" s="70"/>
      <c r="I2" s="70"/>
      <c r="J2" s="71"/>
      <c r="K2" s="71"/>
      <c r="L2" s="72"/>
      <c r="M2" s="73"/>
      <c r="N2" s="73"/>
      <c r="O2" s="27"/>
      <c r="P2" s="27"/>
    </row>
    <row r="3" spans="1:16" s="2" customFormat="1" ht="36.950000000000003" customHeight="1" thickBot="1">
      <c r="A3" s="174" t="s">
        <v>84</v>
      </c>
      <c r="B3" s="169" t="s">
        <v>2272</v>
      </c>
      <c r="C3" s="169" t="s">
        <v>2616</v>
      </c>
      <c r="D3" s="169" t="s">
        <v>2617</v>
      </c>
      <c r="E3" s="169" t="s">
        <v>97</v>
      </c>
      <c r="F3" s="169" t="s">
        <v>2786</v>
      </c>
      <c r="G3" s="169" t="s">
        <v>330</v>
      </c>
      <c r="H3" s="169" t="s">
        <v>331</v>
      </c>
      <c r="I3" s="170" t="s">
        <v>332</v>
      </c>
      <c r="J3" s="171" t="s">
        <v>333</v>
      </c>
      <c r="K3" s="171" t="s">
        <v>334</v>
      </c>
      <c r="L3" s="172" t="s">
        <v>335</v>
      </c>
      <c r="M3" s="169" t="s">
        <v>2269</v>
      </c>
      <c r="N3" s="173" t="s">
        <v>2270</v>
      </c>
      <c r="O3" s="169" t="s">
        <v>2268</v>
      </c>
      <c r="P3" s="175" t="s">
        <v>2802</v>
      </c>
    </row>
    <row r="4" spans="1:16">
      <c r="A4" s="44" t="s">
        <v>90</v>
      </c>
      <c r="B4" s="5" t="s">
        <v>151</v>
      </c>
      <c r="C4" s="5" t="s">
        <v>71</v>
      </c>
      <c r="D4" s="5" t="s">
        <v>35</v>
      </c>
      <c r="E4" s="5">
        <v>1</v>
      </c>
      <c r="F4" s="5">
        <v>76215194</v>
      </c>
      <c r="G4" s="5" t="s">
        <v>105</v>
      </c>
      <c r="H4" s="5" t="s">
        <v>103</v>
      </c>
      <c r="I4" s="59">
        <v>1.0761945759793401E-4</v>
      </c>
      <c r="J4" s="4">
        <v>1.3145232896175401</v>
      </c>
      <c r="K4" s="4">
        <v>0.99744390762593704</v>
      </c>
      <c r="L4" s="64">
        <v>0.187539823162583</v>
      </c>
      <c r="M4" s="5">
        <v>4648</v>
      </c>
      <c r="N4" s="67">
        <v>1.0004304778303901</v>
      </c>
      <c r="O4" s="5" t="s">
        <v>2264</v>
      </c>
      <c r="P4" s="176" t="s">
        <v>2133</v>
      </c>
    </row>
    <row r="5" spans="1:16">
      <c r="A5" s="44" t="s">
        <v>90</v>
      </c>
      <c r="B5" s="5" t="s">
        <v>150</v>
      </c>
      <c r="C5" s="5" t="s">
        <v>71</v>
      </c>
      <c r="D5" s="5" t="s">
        <v>35</v>
      </c>
      <c r="E5" s="5">
        <v>1</v>
      </c>
      <c r="F5" s="5">
        <v>76198409</v>
      </c>
      <c r="G5" s="5" t="s">
        <v>100</v>
      </c>
      <c r="H5" s="5" t="s">
        <v>99</v>
      </c>
      <c r="I5" s="59">
        <v>1.0919414719371E-3</v>
      </c>
      <c r="J5" s="4">
        <v>-0.94889563889420003</v>
      </c>
      <c r="K5" s="4">
        <v>0.31586102035757402</v>
      </c>
      <c r="L5" s="64">
        <v>2.6631912340276702E-3</v>
      </c>
      <c r="M5" s="5">
        <v>4648</v>
      </c>
      <c r="N5" s="67">
        <v>10.1506879231273</v>
      </c>
      <c r="O5" s="5" t="s">
        <v>2264</v>
      </c>
      <c r="P5" s="177" t="s">
        <v>2133</v>
      </c>
    </row>
    <row r="6" spans="1:16">
      <c r="A6" s="44" t="s">
        <v>90</v>
      </c>
      <c r="B6" s="5" t="s">
        <v>147</v>
      </c>
      <c r="C6" s="5" t="s">
        <v>71</v>
      </c>
      <c r="D6" s="5" t="s">
        <v>35</v>
      </c>
      <c r="E6" s="5">
        <v>1</v>
      </c>
      <c r="F6" s="5">
        <v>76198337</v>
      </c>
      <c r="G6" s="5" t="s">
        <v>105</v>
      </c>
      <c r="H6" s="5" t="s">
        <v>103</v>
      </c>
      <c r="I6" s="59">
        <v>1.93631669535284E-3</v>
      </c>
      <c r="J6" s="4">
        <v>0.108034082524845</v>
      </c>
      <c r="K6" s="4">
        <v>0.235421199295057</v>
      </c>
      <c r="L6" s="64">
        <v>0.64630813188788405</v>
      </c>
      <c r="M6" s="5">
        <v>4648</v>
      </c>
      <c r="N6" s="67">
        <v>18</v>
      </c>
      <c r="O6" s="5" t="s">
        <v>2264</v>
      </c>
      <c r="P6" s="177" t="s">
        <v>2133</v>
      </c>
    </row>
    <row r="7" spans="1:16">
      <c r="A7" s="44" t="s">
        <v>90</v>
      </c>
      <c r="B7" s="5" t="s">
        <v>152</v>
      </c>
      <c r="C7" s="5" t="s">
        <v>71</v>
      </c>
      <c r="D7" s="5" t="s">
        <v>35</v>
      </c>
      <c r="E7" s="5">
        <v>1</v>
      </c>
      <c r="F7" s="5">
        <v>76226952</v>
      </c>
      <c r="G7" s="5" t="s">
        <v>100</v>
      </c>
      <c r="H7" s="5" t="s">
        <v>99</v>
      </c>
      <c r="I7" s="59">
        <v>8.6058519793459599E-4</v>
      </c>
      <c r="J7" s="4">
        <v>0.15451818034876599</v>
      </c>
      <c r="K7" s="4">
        <v>0.35273000390876602</v>
      </c>
      <c r="L7" s="64">
        <v>0.66134016975969001</v>
      </c>
      <c r="M7" s="5">
        <v>4648</v>
      </c>
      <c r="N7" s="67">
        <v>8</v>
      </c>
      <c r="O7" s="5" t="s">
        <v>2264</v>
      </c>
      <c r="P7" s="177" t="s">
        <v>2133</v>
      </c>
    </row>
    <row r="8" spans="1:16">
      <c r="A8" s="44" t="s">
        <v>90</v>
      </c>
      <c r="B8" s="5" t="s">
        <v>149</v>
      </c>
      <c r="C8" s="5" t="s">
        <v>71</v>
      </c>
      <c r="D8" s="5" t="s">
        <v>35</v>
      </c>
      <c r="E8" s="5">
        <v>1</v>
      </c>
      <c r="F8" s="5">
        <v>76215192</v>
      </c>
      <c r="G8" s="5" t="s">
        <v>103</v>
      </c>
      <c r="H8" s="5" t="s">
        <v>105</v>
      </c>
      <c r="I8" s="59">
        <v>4.3047783039173499E-4</v>
      </c>
      <c r="J8" s="4">
        <v>-1.00733908120594</v>
      </c>
      <c r="K8" s="4">
        <v>0.49905055690322098</v>
      </c>
      <c r="L8" s="64">
        <v>4.3538060849255503E-2</v>
      </c>
      <c r="M8" s="5">
        <v>4648</v>
      </c>
      <c r="N8" s="67">
        <v>4.0017219113215701</v>
      </c>
      <c r="O8" s="5" t="s">
        <v>2264</v>
      </c>
      <c r="P8" s="177" t="s">
        <v>2133</v>
      </c>
    </row>
    <row r="9" spans="1:16">
      <c r="A9" s="45" t="s">
        <v>90</v>
      </c>
      <c r="B9" s="49" t="s">
        <v>148</v>
      </c>
      <c r="C9" s="49" t="s">
        <v>71</v>
      </c>
      <c r="D9" s="49" t="s">
        <v>35</v>
      </c>
      <c r="E9" s="49">
        <v>1</v>
      </c>
      <c r="F9" s="49">
        <v>76226846</v>
      </c>
      <c r="G9" s="49" t="s">
        <v>103</v>
      </c>
      <c r="H9" s="49" t="s">
        <v>105</v>
      </c>
      <c r="I9" s="58">
        <v>6.3563887093298901E-3</v>
      </c>
      <c r="J9" s="46">
        <v>-1.2752415521148499</v>
      </c>
      <c r="K9" s="46">
        <v>0.130693754234051</v>
      </c>
      <c r="L9" s="63">
        <v>1.71362051518978E-22</v>
      </c>
      <c r="M9" s="49">
        <v>4648</v>
      </c>
      <c r="N9" s="66">
        <v>59.0889894419307</v>
      </c>
      <c r="O9" s="49" t="s">
        <v>2264</v>
      </c>
      <c r="P9" s="147" t="s">
        <v>2133</v>
      </c>
    </row>
    <row r="10" spans="1:16">
      <c r="A10" s="44" t="s">
        <v>90</v>
      </c>
      <c r="B10" s="5" t="s">
        <v>151</v>
      </c>
      <c r="C10" s="5" t="s">
        <v>62</v>
      </c>
      <c r="D10" s="5" t="s">
        <v>634</v>
      </c>
      <c r="E10" s="5">
        <v>1</v>
      </c>
      <c r="F10" s="5">
        <v>76215194</v>
      </c>
      <c r="G10" s="5" t="s">
        <v>105</v>
      </c>
      <c r="H10" s="5" t="s">
        <v>103</v>
      </c>
      <c r="I10" s="59">
        <v>1.21684108055488E-4</v>
      </c>
      <c r="J10" s="4">
        <v>-1.4558209177660799</v>
      </c>
      <c r="K10" s="4">
        <v>0.99582134589457905</v>
      </c>
      <c r="L10" s="64">
        <v>0.14376044324562401</v>
      </c>
      <c r="M10" s="5">
        <v>4111</v>
      </c>
      <c r="N10" s="67">
        <v>1.0004867364322201</v>
      </c>
      <c r="O10" s="5" t="s">
        <v>2264</v>
      </c>
      <c r="P10" s="177" t="s">
        <v>2263</v>
      </c>
    </row>
    <row r="11" spans="1:16">
      <c r="A11" s="44" t="s">
        <v>90</v>
      </c>
      <c r="B11" s="5" t="s">
        <v>150</v>
      </c>
      <c r="C11" s="5" t="s">
        <v>62</v>
      </c>
      <c r="D11" s="5" t="s">
        <v>634</v>
      </c>
      <c r="E11" s="5">
        <v>1</v>
      </c>
      <c r="F11" s="5">
        <v>76198409</v>
      </c>
      <c r="G11" s="5" t="s">
        <v>100</v>
      </c>
      <c r="H11" s="5" t="s">
        <v>99</v>
      </c>
      <c r="I11" s="59">
        <v>1.2330456226880399E-3</v>
      </c>
      <c r="J11" s="4">
        <v>1.0129123221354199</v>
      </c>
      <c r="K11" s="4">
        <v>0.31537336723140502</v>
      </c>
      <c r="L11" s="64">
        <v>1.31911786788769E-3</v>
      </c>
      <c r="M11" s="5">
        <v>4111</v>
      </c>
      <c r="N11" s="67">
        <v>10.1381011097411</v>
      </c>
      <c r="O11" s="5" t="s">
        <v>2264</v>
      </c>
      <c r="P11" s="177" t="s">
        <v>2263</v>
      </c>
    </row>
    <row r="12" spans="1:16">
      <c r="A12" s="44" t="s">
        <v>90</v>
      </c>
      <c r="B12" s="5" t="s">
        <v>147</v>
      </c>
      <c r="C12" s="5" t="s">
        <v>62</v>
      </c>
      <c r="D12" s="5" t="s">
        <v>634</v>
      </c>
      <c r="E12" s="5">
        <v>1</v>
      </c>
      <c r="F12" s="5">
        <v>76198337</v>
      </c>
      <c r="G12" s="5" t="s">
        <v>105</v>
      </c>
      <c r="H12" s="5" t="s">
        <v>103</v>
      </c>
      <c r="I12" s="59">
        <v>2.3108732668450501E-3</v>
      </c>
      <c r="J12" s="4">
        <v>0.49617509451987202</v>
      </c>
      <c r="K12" s="4">
        <v>0.228845683142131</v>
      </c>
      <c r="L12" s="64">
        <v>3.01461700011618E-2</v>
      </c>
      <c r="M12" s="5">
        <v>4111</v>
      </c>
      <c r="N12" s="67">
        <v>19</v>
      </c>
      <c r="O12" s="5" t="s">
        <v>2264</v>
      </c>
      <c r="P12" s="177" t="s">
        <v>2263</v>
      </c>
    </row>
    <row r="13" spans="1:16">
      <c r="A13" s="44" t="s">
        <v>90</v>
      </c>
      <c r="B13" s="5" t="s">
        <v>152</v>
      </c>
      <c r="C13" s="5" t="s">
        <v>62</v>
      </c>
      <c r="D13" s="5" t="s">
        <v>634</v>
      </c>
      <c r="E13" s="5">
        <v>1</v>
      </c>
      <c r="F13" s="5">
        <v>76226952</v>
      </c>
      <c r="G13" s="5" t="s">
        <v>100</v>
      </c>
      <c r="H13" s="5" t="s">
        <v>99</v>
      </c>
      <c r="I13" s="59">
        <v>8.5137436146922902E-4</v>
      </c>
      <c r="J13" s="4">
        <v>-0.33891604814085902</v>
      </c>
      <c r="K13" s="4">
        <v>0.37640702565136303</v>
      </c>
      <c r="L13" s="64">
        <v>0.36790860481853599</v>
      </c>
      <c r="M13" s="5">
        <v>4111</v>
      </c>
      <c r="N13" s="67">
        <v>7</v>
      </c>
      <c r="O13" s="5" t="s">
        <v>2264</v>
      </c>
      <c r="P13" s="177" t="s">
        <v>2263</v>
      </c>
    </row>
    <row r="14" spans="1:16">
      <c r="A14" s="44" t="s">
        <v>90</v>
      </c>
      <c r="B14" s="5" t="s">
        <v>149</v>
      </c>
      <c r="C14" s="5" t="s">
        <v>62</v>
      </c>
      <c r="D14" s="5" t="s">
        <v>634</v>
      </c>
      <c r="E14" s="5">
        <v>1</v>
      </c>
      <c r="F14" s="5">
        <v>76215192</v>
      </c>
      <c r="G14" s="5" t="s">
        <v>103</v>
      </c>
      <c r="H14" s="5" t="s">
        <v>105</v>
      </c>
      <c r="I14" s="59">
        <v>4.8673643222195201E-4</v>
      </c>
      <c r="J14" s="4">
        <v>0.70572645205317697</v>
      </c>
      <c r="K14" s="4">
        <v>0.49826596421421698</v>
      </c>
      <c r="L14" s="64">
        <v>0.15666867778413099</v>
      </c>
      <c r="M14" s="5">
        <v>4111</v>
      </c>
      <c r="N14" s="67">
        <v>4.0019469457288901</v>
      </c>
      <c r="O14" s="5" t="s">
        <v>2264</v>
      </c>
      <c r="P14" s="177" t="s">
        <v>2263</v>
      </c>
    </row>
    <row r="15" spans="1:16">
      <c r="A15" s="45" t="s">
        <v>90</v>
      </c>
      <c r="B15" s="49" t="s">
        <v>148</v>
      </c>
      <c r="C15" s="49" t="s">
        <v>62</v>
      </c>
      <c r="D15" s="49" t="s">
        <v>634</v>
      </c>
      <c r="E15" s="49">
        <v>1</v>
      </c>
      <c r="F15" s="49">
        <v>76226846</v>
      </c>
      <c r="G15" s="49" t="s">
        <v>103</v>
      </c>
      <c r="H15" s="49" t="s">
        <v>105</v>
      </c>
      <c r="I15" s="58">
        <v>7.3099415204678402E-3</v>
      </c>
      <c r="J15" s="46">
        <v>1.1524745910962599</v>
      </c>
      <c r="K15" s="46">
        <v>0.12953234592674001</v>
      </c>
      <c r="L15" s="63">
        <v>5.7275615774740901E-19</v>
      </c>
      <c r="M15" s="49">
        <v>4111</v>
      </c>
      <c r="N15" s="66">
        <v>60.102339181286602</v>
      </c>
      <c r="O15" s="49" t="s">
        <v>2264</v>
      </c>
      <c r="P15" s="147" t="s">
        <v>2263</v>
      </c>
    </row>
    <row r="16" spans="1:16">
      <c r="A16" s="44" t="s">
        <v>90</v>
      </c>
      <c r="B16" s="5" t="s">
        <v>151</v>
      </c>
      <c r="C16" s="5" t="s">
        <v>72</v>
      </c>
      <c r="D16" s="5" t="s">
        <v>389</v>
      </c>
      <c r="E16" s="5">
        <v>1</v>
      </c>
      <c r="F16" s="5">
        <v>76215194</v>
      </c>
      <c r="G16" s="5" t="s">
        <v>105</v>
      </c>
      <c r="H16" s="5" t="s">
        <v>103</v>
      </c>
      <c r="I16" s="59">
        <v>1.03177878662815E-4</v>
      </c>
      <c r="J16" s="4">
        <v>1.382144959641</v>
      </c>
      <c r="K16" s="4">
        <v>0.993883298045246</v>
      </c>
      <c r="L16" s="64">
        <v>0.16433123505521799</v>
      </c>
      <c r="M16" s="5">
        <v>4848</v>
      </c>
      <c r="N16" s="67">
        <v>1.0004127115146499</v>
      </c>
      <c r="O16" s="5" t="s">
        <v>2264</v>
      </c>
      <c r="P16" s="177" t="s">
        <v>2134</v>
      </c>
    </row>
    <row r="17" spans="1:16">
      <c r="A17" s="44" t="s">
        <v>90</v>
      </c>
      <c r="B17" s="5" t="s">
        <v>150</v>
      </c>
      <c r="C17" s="5" t="s">
        <v>72</v>
      </c>
      <c r="D17" s="5" t="s">
        <v>389</v>
      </c>
      <c r="E17" s="5">
        <v>1</v>
      </c>
      <c r="F17" s="5">
        <v>76198409</v>
      </c>
      <c r="G17" s="5" t="s">
        <v>100</v>
      </c>
      <c r="H17" s="5" t="s">
        <v>99</v>
      </c>
      <c r="I17" s="59">
        <v>1.04712041884817E-3</v>
      </c>
      <c r="J17" s="4">
        <v>1.6386200955300201</v>
      </c>
      <c r="K17" s="4">
        <v>0.31470959443119001</v>
      </c>
      <c r="L17" s="64">
        <v>1.9215727047090399E-7</v>
      </c>
      <c r="M17" s="5">
        <v>4848</v>
      </c>
      <c r="N17" s="67">
        <v>10.1528795811519</v>
      </c>
      <c r="O17" s="5" t="s">
        <v>2264</v>
      </c>
      <c r="P17" s="177" t="s">
        <v>2134</v>
      </c>
    </row>
    <row r="18" spans="1:16">
      <c r="A18" s="44" t="s">
        <v>90</v>
      </c>
      <c r="B18" s="5" t="s">
        <v>147</v>
      </c>
      <c r="C18" s="5" t="s">
        <v>72</v>
      </c>
      <c r="D18" s="5" t="s">
        <v>389</v>
      </c>
      <c r="E18" s="5">
        <v>1</v>
      </c>
      <c r="F18" s="5">
        <v>76198337</v>
      </c>
      <c r="G18" s="5" t="s">
        <v>105</v>
      </c>
      <c r="H18" s="5" t="s">
        <v>103</v>
      </c>
      <c r="I18" s="59">
        <v>2.37211221122112E-3</v>
      </c>
      <c r="J18" s="4">
        <v>0.31443617104473198</v>
      </c>
      <c r="K18" s="4">
        <v>0.207616176892406</v>
      </c>
      <c r="L18" s="64">
        <v>0.12989727802451401</v>
      </c>
      <c r="M18" s="5">
        <v>4848</v>
      </c>
      <c r="N18" s="67">
        <v>23</v>
      </c>
      <c r="O18" s="5" t="s">
        <v>2264</v>
      </c>
      <c r="P18" s="177" t="s">
        <v>2134</v>
      </c>
    </row>
    <row r="19" spans="1:16">
      <c r="A19" s="44" t="s">
        <v>90</v>
      </c>
      <c r="B19" s="5" t="s">
        <v>152</v>
      </c>
      <c r="C19" s="5" t="s">
        <v>72</v>
      </c>
      <c r="D19" s="5" t="s">
        <v>389</v>
      </c>
      <c r="E19" s="5">
        <v>1</v>
      </c>
      <c r="F19" s="5">
        <v>76226952</v>
      </c>
      <c r="G19" s="5" t="s">
        <v>100</v>
      </c>
      <c r="H19" s="5" t="s">
        <v>99</v>
      </c>
      <c r="I19" s="59">
        <v>8.2508250825082498E-4</v>
      </c>
      <c r="J19" s="4">
        <v>-8.7054135719807593E-2</v>
      </c>
      <c r="K19" s="4">
        <v>0.35146449604816099</v>
      </c>
      <c r="L19" s="64">
        <v>0.80437450151009304</v>
      </c>
      <c r="M19" s="5">
        <v>4848</v>
      </c>
      <c r="N19" s="67">
        <v>8</v>
      </c>
      <c r="O19" s="5" t="s">
        <v>2264</v>
      </c>
      <c r="P19" s="177" t="s">
        <v>2134</v>
      </c>
    </row>
    <row r="20" spans="1:16">
      <c r="A20" s="44" t="s">
        <v>90</v>
      </c>
      <c r="B20" s="5" t="s">
        <v>149</v>
      </c>
      <c r="C20" s="5" t="s">
        <v>72</v>
      </c>
      <c r="D20" s="5" t="s">
        <v>389</v>
      </c>
      <c r="E20" s="5">
        <v>1</v>
      </c>
      <c r="F20" s="5">
        <v>76215192</v>
      </c>
      <c r="G20" s="5" t="s">
        <v>103</v>
      </c>
      <c r="H20" s="5" t="s">
        <v>105</v>
      </c>
      <c r="I20" s="59">
        <v>4.1271151465125901E-4</v>
      </c>
      <c r="J20" s="4">
        <v>0.97851751060863501</v>
      </c>
      <c r="K20" s="4">
        <v>0.49725003623838898</v>
      </c>
      <c r="L20" s="64">
        <v>4.9084367189635499E-2</v>
      </c>
      <c r="M20" s="5">
        <v>4848</v>
      </c>
      <c r="N20" s="67">
        <v>4.0016508460586104</v>
      </c>
      <c r="O20" s="5" t="s">
        <v>2264</v>
      </c>
      <c r="P20" s="177" t="s">
        <v>2134</v>
      </c>
    </row>
    <row r="21" spans="1:16">
      <c r="A21" s="45" t="s">
        <v>90</v>
      </c>
      <c r="B21" s="49" t="s">
        <v>148</v>
      </c>
      <c r="C21" s="49" t="s">
        <v>72</v>
      </c>
      <c r="D21" s="49" t="s">
        <v>389</v>
      </c>
      <c r="E21" s="49">
        <v>1</v>
      </c>
      <c r="F21" s="49">
        <v>76226846</v>
      </c>
      <c r="G21" s="49" t="s">
        <v>103</v>
      </c>
      <c r="H21" s="49" t="s">
        <v>105</v>
      </c>
      <c r="I21" s="58">
        <v>6.5082644628099203E-3</v>
      </c>
      <c r="J21" s="46">
        <v>0.98481081817567395</v>
      </c>
      <c r="K21" s="46">
        <v>0.126067609123411</v>
      </c>
      <c r="L21" s="63">
        <v>5.6391633322075201E-15</v>
      </c>
      <c r="M21" s="49">
        <v>4848</v>
      </c>
      <c r="N21" s="66">
        <v>63.104132231405003</v>
      </c>
      <c r="O21" s="49" t="s">
        <v>2264</v>
      </c>
      <c r="P21" s="147" t="s">
        <v>2134</v>
      </c>
    </row>
    <row r="22" spans="1:16">
      <c r="A22" s="44" t="s">
        <v>90</v>
      </c>
      <c r="B22" s="5" t="s">
        <v>151</v>
      </c>
      <c r="C22" s="5" t="s">
        <v>27</v>
      </c>
      <c r="D22" s="5" t="s">
        <v>544</v>
      </c>
      <c r="E22" s="5">
        <v>1</v>
      </c>
      <c r="F22" s="5">
        <v>76215194</v>
      </c>
      <c r="G22" s="5" t="s">
        <v>105</v>
      </c>
      <c r="H22" s="5" t="s">
        <v>103</v>
      </c>
      <c r="I22" s="59">
        <v>1.04405930256839E-4</v>
      </c>
      <c r="J22" s="4">
        <v>0.24772184419336099</v>
      </c>
      <c r="K22" s="4">
        <v>0.98479232172432396</v>
      </c>
      <c r="L22" s="64">
        <v>0.80139100159812204</v>
      </c>
      <c r="M22" s="5">
        <v>4790</v>
      </c>
      <c r="N22" s="67">
        <v>1.0002088118605199</v>
      </c>
      <c r="O22" s="5" t="s">
        <v>2264</v>
      </c>
      <c r="P22" s="177" t="s">
        <v>2134</v>
      </c>
    </row>
    <row r="23" spans="1:16">
      <c r="A23" s="44" t="s">
        <v>90</v>
      </c>
      <c r="B23" s="5" t="s">
        <v>150</v>
      </c>
      <c r="C23" s="5" t="s">
        <v>27</v>
      </c>
      <c r="D23" s="5" t="s">
        <v>544</v>
      </c>
      <c r="E23" s="5">
        <v>1</v>
      </c>
      <c r="F23" s="5">
        <v>76198409</v>
      </c>
      <c r="G23" s="5" t="s">
        <v>100</v>
      </c>
      <c r="H23" s="5" t="s">
        <v>99</v>
      </c>
      <c r="I23" s="59">
        <v>1.0597710894446799E-3</v>
      </c>
      <c r="J23" s="4">
        <v>0.74082930181987405</v>
      </c>
      <c r="K23" s="4">
        <v>0.311836466677336</v>
      </c>
      <c r="L23" s="64">
        <v>1.7515787301095698E-2</v>
      </c>
      <c r="M23" s="5">
        <v>4790</v>
      </c>
      <c r="N23" s="67">
        <v>10.152607036879999</v>
      </c>
      <c r="O23" s="5" t="s">
        <v>2264</v>
      </c>
      <c r="P23" s="177" t="s">
        <v>2134</v>
      </c>
    </row>
    <row r="24" spans="1:16">
      <c r="A24" s="44" t="s">
        <v>90</v>
      </c>
      <c r="B24" s="5" t="s">
        <v>147</v>
      </c>
      <c r="C24" s="5" t="s">
        <v>27</v>
      </c>
      <c r="D24" s="5" t="s">
        <v>544</v>
      </c>
      <c r="E24" s="5">
        <v>1</v>
      </c>
      <c r="F24" s="5">
        <v>76198337</v>
      </c>
      <c r="G24" s="5" t="s">
        <v>105</v>
      </c>
      <c r="H24" s="5" t="s">
        <v>103</v>
      </c>
      <c r="I24" s="59">
        <v>2.4008350730688899E-3</v>
      </c>
      <c r="J24" s="4">
        <v>7.7876269605847898E-2</v>
      </c>
      <c r="K24" s="4">
        <v>0.205721126813139</v>
      </c>
      <c r="L24" s="64">
        <v>0.70502011869612802</v>
      </c>
      <c r="M24" s="5">
        <v>4790</v>
      </c>
      <c r="N24" s="67">
        <v>23</v>
      </c>
      <c r="O24" s="5" t="s">
        <v>2264</v>
      </c>
      <c r="P24" s="177" t="s">
        <v>2134</v>
      </c>
    </row>
    <row r="25" spans="1:16">
      <c r="A25" s="44" t="s">
        <v>90</v>
      </c>
      <c r="B25" s="5" t="s">
        <v>152</v>
      </c>
      <c r="C25" s="5" t="s">
        <v>27</v>
      </c>
      <c r="D25" s="5" t="s">
        <v>544</v>
      </c>
      <c r="E25" s="5">
        <v>1</v>
      </c>
      <c r="F25" s="5">
        <v>76226952</v>
      </c>
      <c r="G25" s="5" t="s">
        <v>100</v>
      </c>
      <c r="H25" s="5" t="s">
        <v>99</v>
      </c>
      <c r="I25" s="59">
        <v>8.3507306889352801E-4</v>
      </c>
      <c r="J25" s="4">
        <v>0.23019868355841699</v>
      </c>
      <c r="K25" s="4">
        <v>0.34825298387344</v>
      </c>
      <c r="L25" s="64">
        <v>0.50860593979300595</v>
      </c>
      <c r="M25" s="5">
        <v>4790</v>
      </c>
      <c r="N25" s="67">
        <v>8</v>
      </c>
      <c r="O25" s="5" t="s">
        <v>2264</v>
      </c>
      <c r="P25" s="177" t="s">
        <v>2134</v>
      </c>
    </row>
    <row r="26" spans="1:16">
      <c r="A26" s="44" t="s">
        <v>90</v>
      </c>
      <c r="B26" s="5" t="s">
        <v>149</v>
      </c>
      <c r="C26" s="5" t="s">
        <v>27</v>
      </c>
      <c r="D26" s="5" t="s">
        <v>544</v>
      </c>
      <c r="E26" s="5">
        <v>1</v>
      </c>
      <c r="F26" s="5">
        <v>76215192</v>
      </c>
      <c r="G26" s="5" t="s">
        <v>103</v>
      </c>
      <c r="H26" s="5" t="s">
        <v>105</v>
      </c>
      <c r="I26" s="59">
        <v>4.1771094402673299E-4</v>
      </c>
      <c r="J26" s="4">
        <v>0.35882032413367798</v>
      </c>
      <c r="K26" s="4">
        <v>0.49271512451513599</v>
      </c>
      <c r="L26" s="64">
        <v>0.46645989935555598</v>
      </c>
      <c r="M26" s="5">
        <v>4790</v>
      </c>
      <c r="N26" s="67">
        <v>4.0016708437761004</v>
      </c>
      <c r="O26" s="5" t="s">
        <v>2264</v>
      </c>
      <c r="P26" s="177" t="s">
        <v>2134</v>
      </c>
    </row>
    <row r="27" spans="1:16">
      <c r="A27" s="45" t="s">
        <v>90</v>
      </c>
      <c r="B27" s="49" t="s">
        <v>148</v>
      </c>
      <c r="C27" s="49" t="s">
        <v>27</v>
      </c>
      <c r="D27" s="49" t="s">
        <v>544</v>
      </c>
      <c r="E27" s="49">
        <v>1</v>
      </c>
      <c r="F27" s="49">
        <v>76226846</v>
      </c>
      <c r="G27" s="49" t="s">
        <v>103</v>
      </c>
      <c r="H27" s="49" t="s">
        <v>105</v>
      </c>
      <c r="I27" s="58">
        <v>6.4826432455039702E-3</v>
      </c>
      <c r="J27" s="46">
        <v>0.95060090152673304</v>
      </c>
      <c r="K27" s="46">
        <v>0.125913743771183</v>
      </c>
      <c r="L27" s="63">
        <v>4.3653046473190599E-14</v>
      </c>
      <c r="M27" s="49">
        <v>4790</v>
      </c>
      <c r="N27" s="66">
        <v>62.103722291928001</v>
      </c>
      <c r="O27" s="49" t="s">
        <v>2264</v>
      </c>
      <c r="P27" s="147" t="s">
        <v>2134</v>
      </c>
    </row>
    <row r="28" spans="1:16">
      <c r="A28" s="44" t="s">
        <v>90</v>
      </c>
      <c r="B28" s="5" t="s">
        <v>151</v>
      </c>
      <c r="C28" s="5" t="s">
        <v>27</v>
      </c>
      <c r="D28" s="5" t="s">
        <v>745</v>
      </c>
      <c r="E28" s="5">
        <v>1</v>
      </c>
      <c r="F28" s="5">
        <v>76215194</v>
      </c>
      <c r="G28" s="5" t="s">
        <v>105</v>
      </c>
      <c r="H28" s="5" t="s">
        <v>103</v>
      </c>
      <c r="I28" s="59">
        <v>1.05552037154317E-4</v>
      </c>
      <c r="J28" s="4">
        <v>-0.244051906731899</v>
      </c>
      <c r="K28" s="4">
        <v>0.98890538503903602</v>
      </c>
      <c r="L28" s="64">
        <v>0.80507079168056095</v>
      </c>
      <c r="M28" s="5">
        <v>4739</v>
      </c>
      <c r="N28" s="67">
        <v>1.00042220814862</v>
      </c>
      <c r="O28" s="5" t="s">
        <v>2264</v>
      </c>
      <c r="P28" s="177" t="s">
        <v>2263</v>
      </c>
    </row>
    <row r="29" spans="1:16">
      <c r="A29" s="44" t="s">
        <v>90</v>
      </c>
      <c r="B29" s="5" t="s">
        <v>150</v>
      </c>
      <c r="C29" s="5" t="s">
        <v>27</v>
      </c>
      <c r="D29" s="5" t="s">
        <v>745</v>
      </c>
      <c r="E29" s="5">
        <v>1</v>
      </c>
      <c r="F29" s="5">
        <v>76198409</v>
      </c>
      <c r="G29" s="5" t="s">
        <v>100</v>
      </c>
      <c r="H29" s="5" t="s">
        <v>99</v>
      </c>
      <c r="I29" s="59">
        <v>1.07135204628241E-3</v>
      </c>
      <c r="J29" s="4">
        <v>0.76975253360347495</v>
      </c>
      <c r="K29" s="4">
        <v>0.313136822191877</v>
      </c>
      <c r="L29" s="64">
        <v>1.3963588648056901E-2</v>
      </c>
      <c r="M29" s="5">
        <v>4739</v>
      </c>
      <c r="N29" s="67">
        <v>10.1542746946647</v>
      </c>
      <c r="O29" s="5" t="s">
        <v>2264</v>
      </c>
      <c r="P29" s="177" t="s">
        <v>2263</v>
      </c>
    </row>
    <row r="30" spans="1:16">
      <c r="A30" s="44" t="s">
        <v>90</v>
      </c>
      <c r="B30" s="5" t="s">
        <v>147</v>
      </c>
      <c r="C30" s="5" t="s">
        <v>27</v>
      </c>
      <c r="D30" s="5" t="s">
        <v>745</v>
      </c>
      <c r="E30" s="5">
        <v>1</v>
      </c>
      <c r="F30" s="5">
        <v>76198337</v>
      </c>
      <c r="G30" s="5" t="s">
        <v>105</v>
      </c>
      <c r="H30" s="5" t="s">
        <v>103</v>
      </c>
      <c r="I30" s="59">
        <v>2.32116480270099E-3</v>
      </c>
      <c r="J30" s="4">
        <v>1.1693767838528201E-2</v>
      </c>
      <c r="K30" s="4">
        <v>0.21119476331589501</v>
      </c>
      <c r="L30" s="64">
        <v>0.95584402087615805</v>
      </c>
      <c r="M30" s="5">
        <v>4739</v>
      </c>
      <c r="N30" s="67">
        <v>22</v>
      </c>
      <c r="O30" s="5" t="s">
        <v>2264</v>
      </c>
      <c r="P30" s="177" t="s">
        <v>2263</v>
      </c>
    </row>
    <row r="31" spans="1:16">
      <c r="A31" s="44" t="s">
        <v>90</v>
      </c>
      <c r="B31" s="5" t="s">
        <v>152</v>
      </c>
      <c r="C31" s="5" t="s">
        <v>27</v>
      </c>
      <c r="D31" s="5" t="s">
        <v>745</v>
      </c>
      <c r="E31" s="5">
        <v>1</v>
      </c>
      <c r="F31" s="5">
        <v>76226952</v>
      </c>
      <c r="G31" s="5" t="s">
        <v>100</v>
      </c>
      <c r="H31" s="5" t="s">
        <v>99</v>
      </c>
      <c r="I31" s="59">
        <v>8.4405992825490597E-4</v>
      </c>
      <c r="J31" s="4">
        <v>9.6923053975594795E-2</v>
      </c>
      <c r="K31" s="4">
        <v>0.349707754552806</v>
      </c>
      <c r="L31" s="64">
        <v>0.78166152770220099</v>
      </c>
      <c r="M31" s="5">
        <v>4739</v>
      </c>
      <c r="N31" s="67">
        <v>8</v>
      </c>
      <c r="O31" s="5" t="s">
        <v>2264</v>
      </c>
      <c r="P31" s="177" t="s">
        <v>2263</v>
      </c>
    </row>
    <row r="32" spans="1:16">
      <c r="A32" s="44" t="s">
        <v>90</v>
      </c>
      <c r="B32" s="5" t="s">
        <v>149</v>
      </c>
      <c r="C32" s="5" t="s">
        <v>27</v>
      </c>
      <c r="D32" s="5" t="s">
        <v>745</v>
      </c>
      <c r="E32" s="5">
        <v>1</v>
      </c>
      <c r="F32" s="5">
        <v>76215192</v>
      </c>
      <c r="G32" s="5" t="s">
        <v>103</v>
      </c>
      <c r="H32" s="5" t="s">
        <v>105</v>
      </c>
      <c r="I32" s="59">
        <v>4.2220814861726799E-4</v>
      </c>
      <c r="J32" s="4">
        <v>0.32622801300883097</v>
      </c>
      <c r="K32" s="4">
        <v>0.49477800502798402</v>
      </c>
      <c r="L32" s="64">
        <v>0.50967605630513502</v>
      </c>
      <c r="M32" s="5">
        <v>4739</v>
      </c>
      <c r="N32" s="67">
        <v>4.0016888325944704</v>
      </c>
      <c r="O32" s="5" t="s">
        <v>2264</v>
      </c>
      <c r="P32" s="177" t="s">
        <v>2263</v>
      </c>
    </row>
    <row r="33" spans="1:16">
      <c r="A33" s="45" t="s">
        <v>90</v>
      </c>
      <c r="B33" s="49" t="s">
        <v>148</v>
      </c>
      <c r="C33" s="49" t="s">
        <v>27</v>
      </c>
      <c r="D33" s="49" t="s">
        <v>745</v>
      </c>
      <c r="E33" s="49">
        <v>1</v>
      </c>
      <c r="F33" s="49">
        <v>76226846</v>
      </c>
      <c r="G33" s="49" t="s">
        <v>103</v>
      </c>
      <c r="H33" s="49" t="s">
        <v>105</v>
      </c>
      <c r="I33" s="58">
        <v>6.5525258930458699E-3</v>
      </c>
      <c r="J33" s="46">
        <v>1.0683357368787301</v>
      </c>
      <c r="K33" s="46">
        <v>0.12643986982710401</v>
      </c>
      <c r="L33" s="63">
        <v>2.9290879256165E-17</v>
      </c>
      <c r="M33" s="49">
        <v>4739</v>
      </c>
      <c r="N33" s="66">
        <v>62.104840414288802</v>
      </c>
      <c r="O33" s="49" t="s">
        <v>2264</v>
      </c>
      <c r="P33" s="147" t="s">
        <v>2263</v>
      </c>
    </row>
    <row r="34" spans="1:16">
      <c r="A34" s="44" t="s">
        <v>90</v>
      </c>
      <c r="B34" s="5" t="s">
        <v>151</v>
      </c>
      <c r="C34" s="5" t="s">
        <v>27</v>
      </c>
      <c r="D34" s="5" t="s">
        <v>748</v>
      </c>
      <c r="E34" s="5">
        <v>1</v>
      </c>
      <c r="F34" s="5">
        <v>76215194</v>
      </c>
      <c r="G34" s="5" t="s">
        <v>105</v>
      </c>
      <c r="H34" s="5" t="s">
        <v>103</v>
      </c>
      <c r="I34" s="59">
        <v>1.04690117252931E-4</v>
      </c>
      <c r="J34" s="4">
        <v>0.37800853706550103</v>
      </c>
      <c r="K34" s="4">
        <v>0.99471719654684099</v>
      </c>
      <c r="L34" s="64">
        <v>0.70393347341299894</v>
      </c>
      <c r="M34" s="5">
        <v>4778</v>
      </c>
      <c r="N34" s="67">
        <v>1.00041876046901</v>
      </c>
      <c r="O34" s="5" t="s">
        <v>2264</v>
      </c>
      <c r="P34" s="177" t="s">
        <v>2133</v>
      </c>
    </row>
    <row r="35" spans="1:16">
      <c r="A35" s="44" t="s">
        <v>90</v>
      </c>
      <c r="B35" s="5" t="s">
        <v>150</v>
      </c>
      <c r="C35" s="5" t="s">
        <v>27</v>
      </c>
      <c r="D35" s="5" t="s">
        <v>748</v>
      </c>
      <c r="E35" s="5">
        <v>1</v>
      </c>
      <c r="F35" s="5">
        <v>76198409</v>
      </c>
      <c r="G35" s="5" t="s">
        <v>100</v>
      </c>
      <c r="H35" s="5" t="s">
        <v>99</v>
      </c>
      <c r="I35" s="59">
        <v>1.0624734381640499E-3</v>
      </c>
      <c r="J35" s="4">
        <v>0.65187078915468699</v>
      </c>
      <c r="K35" s="4">
        <v>0.31497569507842799</v>
      </c>
      <c r="L35" s="64">
        <v>3.8490683785146397E-2</v>
      </c>
      <c r="M35" s="5">
        <v>4778</v>
      </c>
      <c r="N35" s="67">
        <v>10.1529961750957</v>
      </c>
      <c r="O35" s="5" t="s">
        <v>2264</v>
      </c>
      <c r="P35" s="177" t="s">
        <v>2133</v>
      </c>
    </row>
    <row r="36" spans="1:16">
      <c r="A36" s="44" t="s">
        <v>90</v>
      </c>
      <c r="B36" s="5" t="s">
        <v>147</v>
      </c>
      <c r="C36" s="5" t="s">
        <v>27</v>
      </c>
      <c r="D36" s="5" t="s">
        <v>748</v>
      </c>
      <c r="E36" s="5">
        <v>1</v>
      </c>
      <c r="F36" s="5">
        <v>76198337</v>
      </c>
      <c r="G36" s="5" t="s">
        <v>105</v>
      </c>
      <c r="H36" s="5" t="s">
        <v>103</v>
      </c>
      <c r="I36" s="59">
        <v>2.30221850146505E-3</v>
      </c>
      <c r="J36" s="4">
        <v>-0.19506869657156001</v>
      </c>
      <c r="K36" s="4">
        <v>0.212432412479101</v>
      </c>
      <c r="L36" s="64">
        <v>0.35848150795135197</v>
      </c>
      <c r="M36" s="5">
        <v>4778</v>
      </c>
      <c r="N36" s="67">
        <v>22</v>
      </c>
      <c r="O36" s="5" t="s">
        <v>2264</v>
      </c>
      <c r="P36" s="177" t="s">
        <v>2133</v>
      </c>
    </row>
    <row r="37" spans="1:16">
      <c r="A37" s="44" t="s">
        <v>90</v>
      </c>
      <c r="B37" s="5" t="s">
        <v>152</v>
      </c>
      <c r="C37" s="5" t="s">
        <v>27</v>
      </c>
      <c r="D37" s="5" t="s">
        <v>748</v>
      </c>
      <c r="E37" s="5">
        <v>1</v>
      </c>
      <c r="F37" s="5">
        <v>76226952</v>
      </c>
      <c r="G37" s="5" t="s">
        <v>100</v>
      </c>
      <c r="H37" s="5" t="s">
        <v>99</v>
      </c>
      <c r="I37" s="59">
        <v>8.3717036416910799E-4</v>
      </c>
      <c r="J37" s="4">
        <v>-0.35237155134250198</v>
      </c>
      <c r="K37" s="4">
        <v>0.35176092520996499</v>
      </c>
      <c r="L37" s="64">
        <v>0.31647115707950302</v>
      </c>
      <c r="M37" s="5">
        <v>4778</v>
      </c>
      <c r="N37" s="67">
        <v>8</v>
      </c>
      <c r="O37" s="5" t="s">
        <v>2264</v>
      </c>
      <c r="P37" s="177" t="s">
        <v>2133</v>
      </c>
    </row>
    <row r="38" spans="1:16">
      <c r="A38" s="44" t="s">
        <v>90</v>
      </c>
      <c r="B38" s="5" t="s">
        <v>149</v>
      </c>
      <c r="C38" s="5" t="s">
        <v>27</v>
      </c>
      <c r="D38" s="5" t="s">
        <v>748</v>
      </c>
      <c r="E38" s="5">
        <v>1</v>
      </c>
      <c r="F38" s="5">
        <v>76215192</v>
      </c>
      <c r="G38" s="5" t="s">
        <v>103</v>
      </c>
      <c r="H38" s="5" t="s">
        <v>105</v>
      </c>
      <c r="I38" s="59">
        <v>4.1876046901172497E-4</v>
      </c>
      <c r="J38" s="4">
        <v>0.54203121567097201</v>
      </c>
      <c r="K38" s="4">
        <v>0.49768095651164301</v>
      </c>
      <c r="L38" s="64">
        <v>0.27610368918275702</v>
      </c>
      <c r="M38" s="5">
        <v>4778</v>
      </c>
      <c r="N38" s="67">
        <v>4.0016750418760401</v>
      </c>
      <c r="O38" s="5" t="s">
        <v>2264</v>
      </c>
      <c r="P38" s="177" t="s">
        <v>2133</v>
      </c>
    </row>
    <row r="39" spans="1:16">
      <c r="A39" s="45" t="s">
        <v>90</v>
      </c>
      <c r="B39" s="49" t="s">
        <v>148</v>
      </c>
      <c r="C39" s="49" t="s">
        <v>27</v>
      </c>
      <c r="D39" s="49" t="s">
        <v>748</v>
      </c>
      <c r="E39" s="49">
        <v>1</v>
      </c>
      <c r="F39" s="49">
        <v>76226846</v>
      </c>
      <c r="G39" s="49" t="s">
        <v>103</v>
      </c>
      <c r="H39" s="49" t="s">
        <v>105</v>
      </c>
      <c r="I39" s="58">
        <v>6.2893081761006301E-3</v>
      </c>
      <c r="J39" s="46">
        <v>1.1169777518882</v>
      </c>
      <c r="K39" s="46">
        <v>0.12921247937011299</v>
      </c>
      <c r="L39" s="63">
        <v>5.4039678941486401E-18</v>
      </c>
      <c r="M39" s="49">
        <v>4778</v>
      </c>
      <c r="N39" s="66">
        <v>60.100628930817599</v>
      </c>
      <c r="O39" s="49" t="s">
        <v>2264</v>
      </c>
      <c r="P39" s="147" t="s">
        <v>2133</v>
      </c>
    </row>
    <row r="40" spans="1:16">
      <c r="A40" s="44" t="s">
        <v>90</v>
      </c>
      <c r="B40" s="5" t="s">
        <v>151</v>
      </c>
      <c r="C40" s="5" t="s">
        <v>27</v>
      </c>
      <c r="D40" s="5" t="s">
        <v>743</v>
      </c>
      <c r="E40" s="5">
        <v>1</v>
      </c>
      <c r="F40" s="5">
        <v>76215194</v>
      </c>
      <c r="G40" s="5" t="s">
        <v>105</v>
      </c>
      <c r="H40" s="5" t="s">
        <v>103</v>
      </c>
      <c r="I40" s="59">
        <v>1.03842159916926E-4</v>
      </c>
      <c r="J40" s="4">
        <v>0.721248851139912</v>
      </c>
      <c r="K40" s="4">
        <v>0.99211189525613797</v>
      </c>
      <c r="L40" s="64">
        <v>0.46723614191246099</v>
      </c>
      <c r="M40" s="5">
        <v>4817</v>
      </c>
      <c r="N40" s="67">
        <v>1.00041536863967</v>
      </c>
      <c r="O40" s="5" t="s">
        <v>2264</v>
      </c>
      <c r="P40" s="177" t="s">
        <v>2134</v>
      </c>
    </row>
    <row r="41" spans="1:16">
      <c r="A41" s="44" t="s">
        <v>90</v>
      </c>
      <c r="B41" s="5" t="s">
        <v>150</v>
      </c>
      <c r="C41" s="5" t="s">
        <v>27</v>
      </c>
      <c r="D41" s="5" t="s">
        <v>743</v>
      </c>
      <c r="E41" s="5">
        <v>1</v>
      </c>
      <c r="F41" s="5">
        <v>76198409</v>
      </c>
      <c r="G41" s="5" t="s">
        <v>100</v>
      </c>
      <c r="H41" s="5" t="s">
        <v>99</v>
      </c>
      <c r="I41" s="59">
        <v>1.05374077976818E-3</v>
      </c>
      <c r="J41" s="4">
        <v>0.73752102370808204</v>
      </c>
      <c r="K41" s="4">
        <v>0.31415084949467798</v>
      </c>
      <c r="L41" s="64">
        <v>1.8891492514916799E-2</v>
      </c>
      <c r="M41" s="5">
        <v>4817</v>
      </c>
      <c r="N41" s="67">
        <v>10.1517386722866</v>
      </c>
      <c r="O41" s="5" t="s">
        <v>2264</v>
      </c>
      <c r="P41" s="177" t="s">
        <v>2134</v>
      </c>
    </row>
    <row r="42" spans="1:16">
      <c r="A42" s="44" t="s">
        <v>90</v>
      </c>
      <c r="B42" s="5" t="s">
        <v>147</v>
      </c>
      <c r="C42" s="5" t="s">
        <v>27</v>
      </c>
      <c r="D42" s="5" t="s">
        <v>743</v>
      </c>
      <c r="E42" s="5">
        <v>1</v>
      </c>
      <c r="F42" s="5">
        <v>76198337</v>
      </c>
      <c r="G42" s="5" t="s">
        <v>105</v>
      </c>
      <c r="H42" s="5" t="s">
        <v>103</v>
      </c>
      <c r="I42" s="59">
        <v>2.3873780361220701E-3</v>
      </c>
      <c r="J42" s="4">
        <v>0.468138814915531</v>
      </c>
      <c r="K42" s="4">
        <v>0.20724855257686101</v>
      </c>
      <c r="L42" s="64">
        <v>2.3894091673254299E-2</v>
      </c>
      <c r="M42" s="5">
        <v>4817</v>
      </c>
      <c r="N42" s="67">
        <v>23</v>
      </c>
      <c r="O42" s="5" t="s">
        <v>2264</v>
      </c>
      <c r="P42" s="177" t="s">
        <v>2134</v>
      </c>
    </row>
    <row r="43" spans="1:16">
      <c r="A43" s="44" t="s">
        <v>90</v>
      </c>
      <c r="B43" s="5" t="s">
        <v>152</v>
      </c>
      <c r="C43" s="5" t="s">
        <v>27</v>
      </c>
      <c r="D43" s="5" t="s">
        <v>743</v>
      </c>
      <c r="E43" s="5">
        <v>1</v>
      </c>
      <c r="F43" s="5">
        <v>76226952</v>
      </c>
      <c r="G43" s="5" t="s">
        <v>100</v>
      </c>
      <c r="H43" s="5" t="s">
        <v>99</v>
      </c>
      <c r="I43" s="59">
        <v>8.3039236039028402E-4</v>
      </c>
      <c r="J43" s="4">
        <v>0.581331618111813</v>
      </c>
      <c r="K43" s="4">
        <v>0.35083969066013099</v>
      </c>
      <c r="L43" s="64">
        <v>9.7525093397009405E-2</v>
      </c>
      <c r="M43" s="5">
        <v>4817</v>
      </c>
      <c r="N43" s="67">
        <v>8</v>
      </c>
      <c r="O43" s="5" t="s">
        <v>2264</v>
      </c>
      <c r="P43" s="177" t="s">
        <v>2134</v>
      </c>
    </row>
    <row r="44" spans="1:16">
      <c r="A44" s="44" t="s">
        <v>90</v>
      </c>
      <c r="B44" s="5" t="s">
        <v>149</v>
      </c>
      <c r="C44" s="5" t="s">
        <v>27</v>
      </c>
      <c r="D44" s="5" t="s">
        <v>743</v>
      </c>
      <c r="E44" s="5">
        <v>1</v>
      </c>
      <c r="F44" s="5">
        <v>76215192</v>
      </c>
      <c r="G44" s="5" t="s">
        <v>103</v>
      </c>
      <c r="H44" s="5" t="s">
        <v>105</v>
      </c>
      <c r="I44" s="59">
        <v>4.1536863966770498E-4</v>
      </c>
      <c r="J44" s="4">
        <v>0.65269257556483995</v>
      </c>
      <c r="K44" s="4">
        <v>0.49637051678751598</v>
      </c>
      <c r="L44" s="64">
        <v>0.188533366964454</v>
      </c>
      <c r="M44" s="5">
        <v>4817</v>
      </c>
      <c r="N44" s="67">
        <v>4.0016614745586701</v>
      </c>
      <c r="O44" s="5" t="s">
        <v>2264</v>
      </c>
      <c r="P44" s="177" t="s">
        <v>2134</v>
      </c>
    </row>
    <row r="45" spans="1:16">
      <c r="A45" s="45" t="s">
        <v>90</v>
      </c>
      <c r="B45" s="49" t="s">
        <v>148</v>
      </c>
      <c r="C45" s="49" t="s">
        <v>27</v>
      </c>
      <c r="D45" s="49" t="s">
        <v>743</v>
      </c>
      <c r="E45" s="49">
        <v>1</v>
      </c>
      <c r="F45" s="49">
        <v>76226846</v>
      </c>
      <c r="G45" s="49" t="s">
        <v>103</v>
      </c>
      <c r="H45" s="49" t="s">
        <v>105</v>
      </c>
      <c r="I45" s="58">
        <v>6.5502183406113499E-3</v>
      </c>
      <c r="J45" s="46">
        <v>0.914265660069011</v>
      </c>
      <c r="K45" s="46">
        <v>0.125848304253421</v>
      </c>
      <c r="L45" s="63">
        <v>3.73526944396144E-13</v>
      </c>
      <c r="M45" s="49">
        <v>4817</v>
      </c>
      <c r="N45" s="66">
        <v>63.104803493449701</v>
      </c>
      <c r="O45" s="49" t="s">
        <v>2264</v>
      </c>
      <c r="P45" s="147" t="s">
        <v>2134</v>
      </c>
    </row>
    <row r="46" spans="1:16">
      <c r="A46" s="44" t="s">
        <v>90</v>
      </c>
      <c r="B46" s="5" t="s">
        <v>151</v>
      </c>
      <c r="C46" s="5" t="s">
        <v>27</v>
      </c>
      <c r="D46" s="5" t="s">
        <v>737</v>
      </c>
      <c r="E46" s="5">
        <v>1</v>
      </c>
      <c r="F46" s="5">
        <v>76215194</v>
      </c>
      <c r="G46" s="5" t="s">
        <v>105</v>
      </c>
      <c r="H46" s="5" t="s">
        <v>103</v>
      </c>
      <c r="I46" s="59">
        <v>1.05864916366716E-4</v>
      </c>
      <c r="J46" s="4">
        <v>0.22398980803895599</v>
      </c>
      <c r="K46" s="4">
        <v>0.98028892405920898</v>
      </c>
      <c r="L46" s="64">
        <v>0.81926248125090495</v>
      </c>
      <c r="M46" s="5">
        <v>4724</v>
      </c>
      <c r="N46" s="67">
        <v>1.00021172983273</v>
      </c>
      <c r="O46" s="5" t="s">
        <v>2264</v>
      </c>
      <c r="P46" s="177" t="s">
        <v>2134</v>
      </c>
    </row>
    <row r="47" spans="1:16">
      <c r="A47" s="44" t="s">
        <v>90</v>
      </c>
      <c r="B47" s="5" t="s">
        <v>150</v>
      </c>
      <c r="C47" s="5" t="s">
        <v>27</v>
      </c>
      <c r="D47" s="5" t="s">
        <v>737</v>
      </c>
      <c r="E47" s="5">
        <v>1</v>
      </c>
      <c r="F47" s="5">
        <v>76198409</v>
      </c>
      <c r="G47" s="5" t="s">
        <v>100</v>
      </c>
      <c r="H47" s="5" t="s">
        <v>99</v>
      </c>
      <c r="I47" s="59">
        <v>1.0745755426606501E-3</v>
      </c>
      <c r="J47" s="4">
        <v>0.89928395759723201</v>
      </c>
      <c r="K47" s="4">
        <v>0.31041434498088599</v>
      </c>
      <c r="L47" s="64">
        <v>3.76697143530122E-3</v>
      </c>
      <c r="M47" s="5">
        <v>4724</v>
      </c>
      <c r="N47" s="67">
        <v>10.1525897270578</v>
      </c>
      <c r="O47" s="5" t="s">
        <v>2264</v>
      </c>
      <c r="P47" s="177" t="s">
        <v>2134</v>
      </c>
    </row>
    <row r="48" spans="1:16">
      <c r="A48" s="44" t="s">
        <v>90</v>
      </c>
      <c r="B48" s="5" t="s">
        <v>147</v>
      </c>
      <c r="C48" s="5" t="s">
        <v>27</v>
      </c>
      <c r="D48" s="5" t="s">
        <v>737</v>
      </c>
      <c r="E48" s="5">
        <v>1</v>
      </c>
      <c r="F48" s="5">
        <v>76198337</v>
      </c>
      <c r="G48" s="5" t="s">
        <v>105</v>
      </c>
      <c r="H48" s="5" t="s">
        <v>103</v>
      </c>
      <c r="I48" s="59">
        <v>2.32853513971211E-3</v>
      </c>
      <c r="J48" s="4">
        <v>0.397294212415359</v>
      </c>
      <c r="K48" s="4">
        <v>0.20935638053883701</v>
      </c>
      <c r="L48" s="64">
        <v>5.7736488284699197E-2</v>
      </c>
      <c r="M48" s="5">
        <v>4724</v>
      </c>
      <c r="N48" s="67">
        <v>22</v>
      </c>
      <c r="O48" s="5" t="s">
        <v>2264</v>
      </c>
      <c r="P48" s="177" t="s">
        <v>2134</v>
      </c>
    </row>
    <row r="49" spans="1:16">
      <c r="A49" s="44" t="s">
        <v>90</v>
      </c>
      <c r="B49" s="5" t="s">
        <v>152</v>
      </c>
      <c r="C49" s="5" t="s">
        <v>27</v>
      </c>
      <c r="D49" s="5" t="s">
        <v>737</v>
      </c>
      <c r="E49" s="5">
        <v>1</v>
      </c>
      <c r="F49" s="5">
        <v>76226952</v>
      </c>
      <c r="G49" s="5" t="s">
        <v>100</v>
      </c>
      <c r="H49" s="5" t="s">
        <v>99</v>
      </c>
      <c r="I49" s="59">
        <v>8.4674005080440302E-4</v>
      </c>
      <c r="J49" s="4">
        <v>0.37896162892142599</v>
      </c>
      <c r="K49" s="4">
        <v>0.34666213780753802</v>
      </c>
      <c r="L49" s="64">
        <v>0.27431792559238399</v>
      </c>
      <c r="M49" s="5">
        <v>4724</v>
      </c>
      <c r="N49" s="67">
        <v>8</v>
      </c>
      <c r="O49" s="5" t="s">
        <v>2264</v>
      </c>
      <c r="P49" s="177" t="s">
        <v>2134</v>
      </c>
    </row>
    <row r="50" spans="1:16">
      <c r="A50" s="44" t="s">
        <v>90</v>
      </c>
      <c r="B50" s="5" t="s">
        <v>149</v>
      </c>
      <c r="C50" s="5" t="s">
        <v>27</v>
      </c>
      <c r="D50" s="5" t="s">
        <v>737</v>
      </c>
      <c r="E50" s="5">
        <v>1</v>
      </c>
      <c r="F50" s="5">
        <v>76215192</v>
      </c>
      <c r="G50" s="5" t="s">
        <v>103</v>
      </c>
      <c r="H50" s="5" t="s">
        <v>105</v>
      </c>
      <c r="I50" s="59">
        <v>4.2354934349851799E-4</v>
      </c>
      <c r="J50" s="4">
        <v>0.56894632990375904</v>
      </c>
      <c r="K50" s="4">
        <v>0.490474678171061</v>
      </c>
      <c r="L50" s="64">
        <v>0.24605237287124199</v>
      </c>
      <c r="M50" s="5">
        <v>4724</v>
      </c>
      <c r="N50" s="67">
        <v>4.0016941973740003</v>
      </c>
      <c r="O50" s="5" t="s">
        <v>2264</v>
      </c>
      <c r="P50" s="177" t="s">
        <v>2134</v>
      </c>
    </row>
    <row r="51" spans="1:16">
      <c r="A51" s="45" t="s">
        <v>90</v>
      </c>
      <c r="B51" s="49" t="s">
        <v>148</v>
      </c>
      <c r="C51" s="49" t="s">
        <v>27</v>
      </c>
      <c r="D51" s="49" t="s">
        <v>737</v>
      </c>
      <c r="E51" s="49">
        <v>1</v>
      </c>
      <c r="F51" s="49">
        <v>76226846</v>
      </c>
      <c r="G51" s="49" t="s">
        <v>103</v>
      </c>
      <c r="H51" s="49" t="s">
        <v>105</v>
      </c>
      <c r="I51" s="58">
        <v>6.5733672603901601E-3</v>
      </c>
      <c r="J51" s="46">
        <v>0.79848588399750697</v>
      </c>
      <c r="K51" s="46">
        <v>0.12535156114451501</v>
      </c>
      <c r="L51" s="63">
        <v>1.8906321073382999E-10</v>
      </c>
      <c r="M51" s="49">
        <v>4724</v>
      </c>
      <c r="N51" s="66">
        <v>62.105173876166198</v>
      </c>
      <c r="O51" s="49" t="s">
        <v>2264</v>
      </c>
      <c r="P51" s="147" t="s">
        <v>2134</v>
      </c>
    </row>
    <row r="52" spans="1:16">
      <c r="A52" s="44" t="s">
        <v>90</v>
      </c>
      <c r="B52" s="5" t="s">
        <v>151</v>
      </c>
      <c r="C52" s="5" t="s">
        <v>739</v>
      </c>
      <c r="D52" s="5" t="s">
        <v>76</v>
      </c>
      <c r="E52" s="5">
        <v>1</v>
      </c>
      <c r="F52" s="5">
        <v>76215194</v>
      </c>
      <c r="G52" s="5" t="s">
        <v>105</v>
      </c>
      <c r="H52" s="5" t="s">
        <v>103</v>
      </c>
      <c r="I52" s="59">
        <v>1.03177878662815E-4</v>
      </c>
      <c r="J52" s="4">
        <v>0.98624708491863999</v>
      </c>
      <c r="K52" s="4">
        <v>0.97900186072048001</v>
      </c>
      <c r="L52" s="64">
        <v>0.31374229182118502</v>
      </c>
      <c r="M52" s="5">
        <v>4848</v>
      </c>
      <c r="N52" s="67">
        <v>1.0004127115146499</v>
      </c>
      <c r="O52" s="5" t="s">
        <v>2264</v>
      </c>
      <c r="P52" s="177" t="s">
        <v>2263</v>
      </c>
    </row>
    <row r="53" spans="1:16">
      <c r="A53" s="44" t="s">
        <v>90</v>
      </c>
      <c r="B53" s="5" t="s">
        <v>150</v>
      </c>
      <c r="C53" s="5" t="s">
        <v>739</v>
      </c>
      <c r="D53" s="5" t="s">
        <v>76</v>
      </c>
      <c r="E53" s="5">
        <v>1</v>
      </c>
      <c r="F53" s="5">
        <v>76198409</v>
      </c>
      <c r="G53" s="5" t="s">
        <v>100</v>
      </c>
      <c r="H53" s="5" t="s">
        <v>99</v>
      </c>
      <c r="I53" s="59">
        <v>1.04712041884817E-3</v>
      </c>
      <c r="J53" s="4">
        <v>-0.57954974464795606</v>
      </c>
      <c r="K53" s="4">
        <v>0.309997693301655</v>
      </c>
      <c r="L53" s="64">
        <v>6.1549222769386402E-2</v>
      </c>
      <c r="M53" s="5">
        <v>4848</v>
      </c>
      <c r="N53" s="67">
        <v>10.1528795811519</v>
      </c>
      <c r="O53" s="5" t="s">
        <v>2264</v>
      </c>
      <c r="P53" s="177" t="s">
        <v>2263</v>
      </c>
    </row>
    <row r="54" spans="1:16">
      <c r="A54" s="44" t="s">
        <v>90</v>
      </c>
      <c r="B54" s="5" t="s">
        <v>147</v>
      </c>
      <c r="C54" s="5" t="s">
        <v>739</v>
      </c>
      <c r="D54" s="5" t="s">
        <v>76</v>
      </c>
      <c r="E54" s="5">
        <v>1</v>
      </c>
      <c r="F54" s="5">
        <v>76198337</v>
      </c>
      <c r="G54" s="5" t="s">
        <v>105</v>
      </c>
      <c r="H54" s="5" t="s">
        <v>103</v>
      </c>
      <c r="I54" s="59">
        <v>2.37211221122112E-3</v>
      </c>
      <c r="J54" s="4">
        <v>-0.39490759828852601</v>
      </c>
      <c r="K54" s="4">
        <v>0.20450758475383199</v>
      </c>
      <c r="L54" s="64">
        <v>5.3480964946008902E-2</v>
      </c>
      <c r="M54" s="5">
        <v>4848</v>
      </c>
      <c r="N54" s="67">
        <v>23</v>
      </c>
      <c r="O54" s="5" t="s">
        <v>2264</v>
      </c>
      <c r="P54" s="177" t="s">
        <v>2263</v>
      </c>
    </row>
    <row r="55" spans="1:16">
      <c r="A55" s="44" t="s">
        <v>90</v>
      </c>
      <c r="B55" s="5" t="s">
        <v>152</v>
      </c>
      <c r="C55" s="5" t="s">
        <v>739</v>
      </c>
      <c r="D55" s="5" t="s">
        <v>76</v>
      </c>
      <c r="E55" s="5">
        <v>1</v>
      </c>
      <c r="F55" s="5">
        <v>76226952</v>
      </c>
      <c r="G55" s="5" t="s">
        <v>100</v>
      </c>
      <c r="H55" s="5" t="s">
        <v>99</v>
      </c>
      <c r="I55" s="59">
        <v>8.2508250825082498E-4</v>
      </c>
      <c r="J55" s="4">
        <v>0.37007078321151299</v>
      </c>
      <c r="K55" s="4">
        <v>0.34620156823112702</v>
      </c>
      <c r="L55" s="64">
        <v>0.28509400043544703</v>
      </c>
      <c r="M55" s="5">
        <v>4848</v>
      </c>
      <c r="N55" s="67">
        <v>8</v>
      </c>
      <c r="O55" s="5" t="s">
        <v>2264</v>
      </c>
      <c r="P55" s="177" t="s">
        <v>2263</v>
      </c>
    </row>
    <row r="56" spans="1:16">
      <c r="A56" s="44" t="s">
        <v>90</v>
      </c>
      <c r="B56" s="5" t="s">
        <v>149</v>
      </c>
      <c r="C56" s="5" t="s">
        <v>739</v>
      </c>
      <c r="D56" s="5" t="s">
        <v>76</v>
      </c>
      <c r="E56" s="5">
        <v>1</v>
      </c>
      <c r="F56" s="5">
        <v>76215192</v>
      </c>
      <c r="G56" s="5" t="s">
        <v>103</v>
      </c>
      <c r="H56" s="5" t="s">
        <v>105</v>
      </c>
      <c r="I56" s="59">
        <v>4.1271151465125901E-4</v>
      </c>
      <c r="J56" s="4">
        <v>-0.69054352422632703</v>
      </c>
      <c r="K56" s="4">
        <v>0.48980472782461099</v>
      </c>
      <c r="L56" s="64">
        <v>0.15858860478498901</v>
      </c>
      <c r="M56" s="5">
        <v>4848</v>
      </c>
      <c r="N56" s="67">
        <v>4.0016508460586104</v>
      </c>
      <c r="O56" s="5" t="s">
        <v>2264</v>
      </c>
      <c r="P56" s="177" t="s">
        <v>2263</v>
      </c>
    </row>
    <row r="57" spans="1:16">
      <c r="A57" s="45" t="s">
        <v>90</v>
      </c>
      <c r="B57" s="49" t="s">
        <v>148</v>
      </c>
      <c r="C57" s="49" t="s">
        <v>739</v>
      </c>
      <c r="D57" s="49" t="s">
        <v>76</v>
      </c>
      <c r="E57" s="49">
        <v>1</v>
      </c>
      <c r="F57" s="49">
        <v>76226846</v>
      </c>
      <c r="G57" s="49" t="s">
        <v>103</v>
      </c>
      <c r="H57" s="49" t="s">
        <v>105</v>
      </c>
      <c r="I57" s="58">
        <v>6.5082644628099203E-3</v>
      </c>
      <c r="J57" s="46">
        <v>-1.3030779402777299</v>
      </c>
      <c r="K57" s="46">
        <v>0.12418036322850499</v>
      </c>
      <c r="L57" s="63">
        <v>9.2604414785315902E-26</v>
      </c>
      <c r="M57" s="49">
        <v>4848</v>
      </c>
      <c r="N57" s="66">
        <v>63.104132231405003</v>
      </c>
      <c r="O57" s="49" t="s">
        <v>2264</v>
      </c>
      <c r="P57" s="147" t="s">
        <v>2263</v>
      </c>
    </row>
    <row r="58" spans="1:16">
      <c r="A58" s="44" t="s">
        <v>90</v>
      </c>
      <c r="B58" s="5" t="s">
        <v>151</v>
      </c>
      <c r="C58" s="5" t="s">
        <v>739</v>
      </c>
      <c r="D58" s="5" t="s">
        <v>77</v>
      </c>
      <c r="E58" s="5">
        <v>1</v>
      </c>
      <c r="F58" s="5">
        <v>76215194</v>
      </c>
      <c r="G58" s="5" t="s">
        <v>105</v>
      </c>
      <c r="H58" s="5" t="s">
        <v>103</v>
      </c>
      <c r="I58" s="59">
        <v>1.0729613733905601E-4</v>
      </c>
      <c r="J58" s="4">
        <v>0.85237180351743302</v>
      </c>
      <c r="K58" s="4">
        <v>0.99495020943711798</v>
      </c>
      <c r="L58" s="64">
        <v>0.39161183728589199</v>
      </c>
      <c r="M58" s="5">
        <v>4662</v>
      </c>
      <c r="N58" s="67">
        <v>1.00042918454936</v>
      </c>
      <c r="O58" s="5" t="s">
        <v>2264</v>
      </c>
      <c r="P58" s="177" t="s">
        <v>2263</v>
      </c>
    </row>
    <row r="59" spans="1:16">
      <c r="A59" s="44" t="s">
        <v>90</v>
      </c>
      <c r="B59" s="5" t="s">
        <v>150</v>
      </c>
      <c r="C59" s="5" t="s">
        <v>739</v>
      </c>
      <c r="D59" s="5" t="s">
        <v>77</v>
      </c>
      <c r="E59" s="5">
        <v>1</v>
      </c>
      <c r="F59" s="5">
        <v>76198409</v>
      </c>
      <c r="G59" s="5" t="s">
        <v>100</v>
      </c>
      <c r="H59" s="5" t="s">
        <v>99</v>
      </c>
      <c r="I59" s="59">
        <v>1.08837614279495E-3</v>
      </c>
      <c r="J59" s="4">
        <v>-0.967706518819336</v>
      </c>
      <c r="K59" s="4">
        <v>0.31506894690612303</v>
      </c>
      <c r="L59" s="64">
        <v>2.1304901189672801E-3</v>
      </c>
      <c r="M59" s="5">
        <v>4662</v>
      </c>
      <c r="N59" s="67">
        <v>10.1480191554201</v>
      </c>
      <c r="O59" s="5" t="s">
        <v>2264</v>
      </c>
      <c r="P59" s="177" t="s">
        <v>2263</v>
      </c>
    </row>
    <row r="60" spans="1:16">
      <c r="A60" s="44" t="s">
        <v>90</v>
      </c>
      <c r="B60" s="5" t="s">
        <v>147</v>
      </c>
      <c r="C60" s="5" t="s">
        <v>739</v>
      </c>
      <c r="D60" s="5" t="s">
        <v>77</v>
      </c>
      <c r="E60" s="5">
        <v>1</v>
      </c>
      <c r="F60" s="5">
        <v>76198337</v>
      </c>
      <c r="G60" s="5" t="s">
        <v>105</v>
      </c>
      <c r="H60" s="5" t="s">
        <v>103</v>
      </c>
      <c r="I60" s="59">
        <v>2.2522522522522501E-3</v>
      </c>
      <c r="J60" s="4">
        <v>-0.26909950268615201</v>
      </c>
      <c r="K60" s="4">
        <v>0.217506399947719</v>
      </c>
      <c r="L60" s="64">
        <v>0.216011843836172</v>
      </c>
      <c r="M60" s="5">
        <v>4662</v>
      </c>
      <c r="N60" s="67">
        <v>21</v>
      </c>
      <c r="O60" s="5" t="s">
        <v>2264</v>
      </c>
      <c r="P60" s="177" t="s">
        <v>2263</v>
      </c>
    </row>
    <row r="61" spans="1:16">
      <c r="A61" s="44" t="s">
        <v>90</v>
      </c>
      <c r="B61" s="5" t="s">
        <v>152</v>
      </c>
      <c r="C61" s="5" t="s">
        <v>739</v>
      </c>
      <c r="D61" s="5" t="s">
        <v>77</v>
      </c>
      <c r="E61" s="5">
        <v>1</v>
      </c>
      <c r="F61" s="5">
        <v>76226952</v>
      </c>
      <c r="G61" s="5" t="s">
        <v>100</v>
      </c>
      <c r="H61" s="5" t="s">
        <v>99</v>
      </c>
      <c r="I61" s="59">
        <v>8.5800085800085801E-4</v>
      </c>
      <c r="J61" s="4">
        <v>0.56140225346169303</v>
      </c>
      <c r="K61" s="4">
        <v>0.351847122900252</v>
      </c>
      <c r="L61" s="64">
        <v>0.11058131240215099</v>
      </c>
      <c r="M61" s="5">
        <v>4662</v>
      </c>
      <c r="N61" s="67">
        <v>8</v>
      </c>
      <c r="O61" s="5" t="s">
        <v>2264</v>
      </c>
      <c r="P61" s="177" t="s">
        <v>2263</v>
      </c>
    </row>
    <row r="62" spans="1:16">
      <c r="A62" s="44" t="s">
        <v>90</v>
      </c>
      <c r="B62" s="5" t="s">
        <v>149</v>
      </c>
      <c r="C62" s="5" t="s">
        <v>739</v>
      </c>
      <c r="D62" s="5" t="s">
        <v>77</v>
      </c>
      <c r="E62" s="5">
        <v>1</v>
      </c>
      <c r="F62" s="5">
        <v>76215192</v>
      </c>
      <c r="G62" s="5" t="s">
        <v>103</v>
      </c>
      <c r="H62" s="5" t="s">
        <v>105</v>
      </c>
      <c r="I62" s="59">
        <v>4.2918454935622299E-4</v>
      </c>
      <c r="J62" s="4">
        <v>-0.91232654832632698</v>
      </c>
      <c r="K62" s="4">
        <v>0.49779922100338198</v>
      </c>
      <c r="L62" s="64">
        <v>6.6844233412902895E-2</v>
      </c>
      <c r="M62" s="5">
        <v>4662</v>
      </c>
      <c r="N62" s="67">
        <v>4.0017167381974197</v>
      </c>
      <c r="O62" s="5" t="s">
        <v>2264</v>
      </c>
      <c r="P62" s="177" t="s">
        <v>2263</v>
      </c>
    </row>
    <row r="63" spans="1:16">
      <c r="A63" s="45" t="s">
        <v>90</v>
      </c>
      <c r="B63" s="49" t="s">
        <v>148</v>
      </c>
      <c r="C63" s="49" t="s">
        <v>739</v>
      </c>
      <c r="D63" s="49" t="s">
        <v>77</v>
      </c>
      <c r="E63" s="49">
        <v>1</v>
      </c>
      <c r="F63" s="49">
        <v>76226846</v>
      </c>
      <c r="G63" s="49" t="s">
        <v>103</v>
      </c>
      <c r="H63" s="49" t="s">
        <v>105</v>
      </c>
      <c r="I63" s="58">
        <v>6.7683712935109599E-3</v>
      </c>
      <c r="J63" s="46">
        <v>-1.43333694719134</v>
      </c>
      <c r="K63" s="46">
        <v>0.12623770039992299</v>
      </c>
      <c r="L63" s="63">
        <v>7.0627250927855299E-30</v>
      </c>
      <c r="M63" s="49">
        <v>4662</v>
      </c>
      <c r="N63" s="66">
        <v>63.1082939406962</v>
      </c>
      <c r="O63" s="49" t="s">
        <v>2264</v>
      </c>
      <c r="P63" s="147" t="s">
        <v>2263</v>
      </c>
    </row>
    <row r="64" spans="1:16">
      <c r="A64" s="44" t="s">
        <v>90</v>
      </c>
      <c r="B64" s="5" t="s">
        <v>151</v>
      </c>
      <c r="C64" s="5" t="s">
        <v>739</v>
      </c>
      <c r="D64" s="5" t="s">
        <v>62</v>
      </c>
      <c r="E64" s="5">
        <v>1</v>
      </c>
      <c r="F64" s="5">
        <v>76215194</v>
      </c>
      <c r="G64" s="5" t="s">
        <v>105</v>
      </c>
      <c r="H64" s="5" t="s">
        <v>103</v>
      </c>
      <c r="I64" s="59">
        <v>1.1978917105893601E-4</v>
      </c>
      <c r="J64" s="4">
        <v>1.9165982203390799</v>
      </c>
      <c r="K64" s="4">
        <v>0.96837524213151904</v>
      </c>
      <c r="L64" s="64">
        <v>4.77946619872721E-2</v>
      </c>
      <c r="M64" s="5">
        <v>4176</v>
      </c>
      <c r="N64" s="67">
        <v>1.0004791566842299</v>
      </c>
      <c r="O64" s="5" t="s">
        <v>2264</v>
      </c>
      <c r="P64" s="177" t="s">
        <v>2263</v>
      </c>
    </row>
    <row r="65" spans="1:16">
      <c r="A65" s="44" t="s">
        <v>90</v>
      </c>
      <c r="B65" s="5" t="s">
        <v>150</v>
      </c>
      <c r="C65" s="5" t="s">
        <v>739</v>
      </c>
      <c r="D65" s="5" t="s">
        <v>62</v>
      </c>
      <c r="E65" s="5">
        <v>1</v>
      </c>
      <c r="F65" s="5">
        <v>76198409</v>
      </c>
      <c r="G65" s="5" t="s">
        <v>100</v>
      </c>
      <c r="H65" s="5" t="s">
        <v>99</v>
      </c>
      <c r="I65" s="59">
        <v>1.2135922330097099E-3</v>
      </c>
      <c r="J65" s="4">
        <v>-0.45245467418936403</v>
      </c>
      <c r="K65" s="4">
        <v>0.306677538993748</v>
      </c>
      <c r="L65" s="64">
        <v>0.14012025170514</v>
      </c>
      <c r="M65" s="5">
        <v>4176</v>
      </c>
      <c r="N65" s="67">
        <v>10.135922330097101</v>
      </c>
      <c r="O65" s="5" t="s">
        <v>2264</v>
      </c>
      <c r="P65" s="177" t="s">
        <v>2263</v>
      </c>
    </row>
    <row r="66" spans="1:16">
      <c r="A66" s="44" t="s">
        <v>90</v>
      </c>
      <c r="B66" s="5" t="s">
        <v>147</v>
      </c>
      <c r="C66" s="5" t="s">
        <v>739</v>
      </c>
      <c r="D66" s="5" t="s">
        <v>62</v>
      </c>
      <c r="E66" s="5">
        <v>1</v>
      </c>
      <c r="F66" s="5">
        <v>76198337</v>
      </c>
      <c r="G66" s="5" t="s">
        <v>105</v>
      </c>
      <c r="H66" s="5" t="s">
        <v>103</v>
      </c>
      <c r="I66" s="59">
        <v>2.3946360153256699E-3</v>
      </c>
      <c r="J66" s="4">
        <v>-0.431248498739773</v>
      </c>
      <c r="K66" s="4">
        <v>0.21690820663869601</v>
      </c>
      <c r="L66" s="64">
        <v>4.6793855263684299E-2</v>
      </c>
      <c r="M66" s="5">
        <v>4176</v>
      </c>
      <c r="N66" s="67">
        <v>20</v>
      </c>
      <c r="O66" s="5" t="s">
        <v>2264</v>
      </c>
      <c r="P66" s="177" t="s">
        <v>2263</v>
      </c>
    </row>
    <row r="67" spans="1:16">
      <c r="A67" s="44" t="s">
        <v>90</v>
      </c>
      <c r="B67" s="5" t="s">
        <v>152</v>
      </c>
      <c r="C67" s="5" t="s">
        <v>739</v>
      </c>
      <c r="D67" s="5" t="s">
        <v>62</v>
      </c>
      <c r="E67" s="5">
        <v>1</v>
      </c>
      <c r="F67" s="5">
        <v>76226952</v>
      </c>
      <c r="G67" s="5" t="s">
        <v>100</v>
      </c>
      <c r="H67" s="5" t="s">
        <v>99</v>
      </c>
      <c r="I67" s="59">
        <v>8.3812260536398502E-4</v>
      </c>
      <c r="J67" s="4">
        <v>0.30253072970424399</v>
      </c>
      <c r="K67" s="4">
        <v>0.36603144709264701</v>
      </c>
      <c r="L67" s="64">
        <v>0.40851162815526898</v>
      </c>
      <c r="M67" s="5">
        <v>4176</v>
      </c>
      <c r="N67" s="67">
        <v>7</v>
      </c>
      <c r="O67" s="5" t="s">
        <v>2264</v>
      </c>
      <c r="P67" s="177" t="s">
        <v>2263</v>
      </c>
    </row>
    <row r="68" spans="1:16">
      <c r="A68" s="44" t="s">
        <v>90</v>
      </c>
      <c r="B68" s="5" t="s">
        <v>149</v>
      </c>
      <c r="C68" s="5" t="s">
        <v>739</v>
      </c>
      <c r="D68" s="5" t="s">
        <v>62</v>
      </c>
      <c r="E68" s="5">
        <v>1</v>
      </c>
      <c r="F68" s="5">
        <v>76215192</v>
      </c>
      <c r="G68" s="5" t="s">
        <v>103</v>
      </c>
      <c r="H68" s="5" t="s">
        <v>105</v>
      </c>
      <c r="I68" s="59">
        <v>4.79156684235745E-4</v>
      </c>
      <c r="J68" s="4">
        <v>-0.74519060367235401</v>
      </c>
      <c r="K68" s="4">
        <v>0.48452414556347301</v>
      </c>
      <c r="L68" s="64">
        <v>0.12405241582160299</v>
      </c>
      <c r="M68" s="5">
        <v>4176</v>
      </c>
      <c r="N68" s="67">
        <v>4.0019166267369402</v>
      </c>
      <c r="O68" s="5" t="s">
        <v>2264</v>
      </c>
      <c r="P68" s="177" t="s">
        <v>2263</v>
      </c>
    </row>
    <row r="69" spans="1:16">
      <c r="A69" s="45" t="s">
        <v>90</v>
      </c>
      <c r="B69" s="49" t="s">
        <v>148</v>
      </c>
      <c r="C69" s="49" t="s">
        <v>739</v>
      </c>
      <c r="D69" s="49" t="s">
        <v>62</v>
      </c>
      <c r="E69" s="49">
        <v>1</v>
      </c>
      <c r="F69" s="49">
        <v>76226846</v>
      </c>
      <c r="G69" s="49" t="s">
        <v>103</v>
      </c>
      <c r="H69" s="49" t="s">
        <v>105</v>
      </c>
      <c r="I69" s="58">
        <v>7.4358359318781502E-3</v>
      </c>
      <c r="J69" s="46">
        <v>-1.36671339310525</v>
      </c>
      <c r="K69" s="46">
        <v>0.123945335280931</v>
      </c>
      <c r="L69" s="63">
        <v>2.8396256076022298E-28</v>
      </c>
      <c r="M69" s="49">
        <v>4176</v>
      </c>
      <c r="N69" s="66">
        <v>62.104101703046297</v>
      </c>
      <c r="O69" s="49" t="s">
        <v>2264</v>
      </c>
      <c r="P69" s="147" t="s">
        <v>2263</v>
      </c>
    </row>
    <row r="70" spans="1:16">
      <c r="A70" s="44" t="s">
        <v>90</v>
      </c>
      <c r="B70" s="5" t="s">
        <v>151</v>
      </c>
      <c r="C70" s="5" t="s">
        <v>739</v>
      </c>
      <c r="D70" s="5" t="s">
        <v>60</v>
      </c>
      <c r="E70" s="5">
        <v>1</v>
      </c>
      <c r="F70" s="5">
        <v>76215194</v>
      </c>
      <c r="G70" s="5" t="s">
        <v>105</v>
      </c>
      <c r="H70" s="5" t="s">
        <v>103</v>
      </c>
      <c r="I70" s="59">
        <v>1.0322047894302201E-4</v>
      </c>
      <c r="J70" s="4">
        <v>1.5456859133480001</v>
      </c>
      <c r="K70" s="4">
        <v>0.96429831813877298</v>
      </c>
      <c r="L70" s="64">
        <v>0.108953953984635</v>
      </c>
      <c r="M70" s="5">
        <v>4846</v>
      </c>
      <c r="N70" s="67">
        <v>1.00041288191577</v>
      </c>
      <c r="O70" s="5" t="s">
        <v>2264</v>
      </c>
      <c r="P70" s="177" t="s">
        <v>2263</v>
      </c>
    </row>
    <row r="71" spans="1:16">
      <c r="A71" s="44" t="s">
        <v>90</v>
      </c>
      <c r="B71" s="5" t="s">
        <v>150</v>
      </c>
      <c r="C71" s="5" t="s">
        <v>739</v>
      </c>
      <c r="D71" s="5" t="s">
        <v>60</v>
      </c>
      <c r="E71" s="5">
        <v>1</v>
      </c>
      <c r="F71" s="5">
        <v>76198409</v>
      </c>
      <c r="G71" s="5" t="s">
        <v>100</v>
      </c>
      <c r="H71" s="5" t="s">
        <v>99</v>
      </c>
      <c r="I71" s="59">
        <v>1.04755918709407E-3</v>
      </c>
      <c r="J71" s="4">
        <v>-0.79282200970070704</v>
      </c>
      <c r="K71" s="4">
        <v>0.30534213811149202</v>
      </c>
      <c r="L71" s="64">
        <v>9.4177874922105106E-3</v>
      </c>
      <c r="M71" s="5">
        <v>4846</v>
      </c>
      <c r="N71" s="67">
        <v>10.1529436413157</v>
      </c>
      <c r="O71" s="5" t="s">
        <v>2264</v>
      </c>
      <c r="P71" s="177" t="s">
        <v>2263</v>
      </c>
    </row>
    <row r="72" spans="1:16">
      <c r="A72" s="44" t="s">
        <v>90</v>
      </c>
      <c r="B72" s="5" t="s">
        <v>147</v>
      </c>
      <c r="C72" s="5" t="s">
        <v>739</v>
      </c>
      <c r="D72" s="5" t="s">
        <v>60</v>
      </c>
      <c r="E72" s="5">
        <v>1</v>
      </c>
      <c r="F72" s="5">
        <v>76198337</v>
      </c>
      <c r="G72" s="5" t="s">
        <v>105</v>
      </c>
      <c r="H72" s="5" t="s">
        <v>103</v>
      </c>
      <c r="I72" s="59">
        <v>2.3730912092447399E-3</v>
      </c>
      <c r="J72" s="4">
        <v>-0.41805028199601202</v>
      </c>
      <c r="K72" s="4">
        <v>0.20143638630181401</v>
      </c>
      <c r="L72" s="64">
        <v>3.7954440683327102E-2</v>
      </c>
      <c r="M72" s="5">
        <v>4846</v>
      </c>
      <c r="N72" s="67">
        <v>23</v>
      </c>
      <c r="O72" s="5" t="s">
        <v>2264</v>
      </c>
      <c r="P72" s="177" t="s">
        <v>2263</v>
      </c>
    </row>
    <row r="73" spans="1:16">
      <c r="A73" s="44" t="s">
        <v>90</v>
      </c>
      <c r="B73" s="5" t="s">
        <v>152</v>
      </c>
      <c r="C73" s="5" t="s">
        <v>739</v>
      </c>
      <c r="D73" s="5" t="s">
        <v>60</v>
      </c>
      <c r="E73" s="5">
        <v>1</v>
      </c>
      <c r="F73" s="5">
        <v>76226952</v>
      </c>
      <c r="G73" s="5" t="s">
        <v>100</v>
      </c>
      <c r="H73" s="5" t="s">
        <v>99</v>
      </c>
      <c r="I73" s="59">
        <v>8.2542302930251803E-4</v>
      </c>
      <c r="J73" s="4">
        <v>0.39271919574203101</v>
      </c>
      <c r="K73" s="4">
        <v>0.34100222315742201</v>
      </c>
      <c r="L73" s="64">
        <v>0.249460121677542</v>
      </c>
      <c r="M73" s="5">
        <v>4846</v>
      </c>
      <c r="N73" s="67">
        <v>8.0000000000000107</v>
      </c>
      <c r="O73" s="5" t="s">
        <v>2264</v>
      </c>
      <c r="P73" s="177" t="s">
        <v>2263</v>
      </c>
    </row>
    <row r="74" spans="1:16">
      <c r="A74" s="44" t="s">
        <v>90</v>
      </c>
      <c r="B74" s="5" t="s">
        <v>149</v>
      </c>
      <c r="C74" s="5" t="s">
        <v>739</v>
      </c>
      <c r="D74" s="5" t="s">
        <v>60</v>
      </c>
      <c r="E74" s="5">
        <v>1</v>
      </c>
      <c r="F74" s="5">
        <v>76215192</v>
      </c>
      <c r="G74" s="5" t="s">
        <v>103</v>
      </c>
      <c r="H74" s="5" t="s">
        <v>105</v>
      </c>
      <c r="I74" s="59">
        <v>4.12881915772089E-4</v>
      </c>
      <c r="J74" s="4">
        <v>-0.67877698112213902</v>
      </c>
      <c r="K74" s="4">
        <v>0.48244851094521402</v>
      </c>
      <c r="L74" s="64">
        <v>0.15944464446842799</v>
      </c>
      <c r="M74" s="5">
        <v>4846</v>
      </c>
      <c r="N74" s="67">
        <v>4.00165152766309</v>
      </c>
      <c r="O74" s="5" t="s">
        <v>2264</v>
      </c>
      <c r="P74" s="177" t="s">
        <v>2263</v>
      </c>
    </row>
    <row r="75" spans="1:16">
      <c r="A75" s="45" t="s">
        <v>90</v>
      </c>
      <c r="B75" s="49" t="s">
        <v>148</v>
      </c>
      <c r="C75" s="49" t="s">
        <v>739</v>
      </c>
      <c r="D75" s="49" t="s">
        <v>60</v>
      </c>
      <c r="E75" s="49">
        <v>1</v>
      </c>
      <c r="F75" s="49">
        <v>76226846</v>
      </c>
      <c r="G75" s="49" t="s">
        <v>103</v>
      </c>
      <c r="H75" s="49" t="s">
        <v>105</v>
      </c>
      <c r="I75" s="58">
        <v>6.5109549400578799E-3</v>
      </c>
      <c r="J75" s="46">
        <v>-1.4771199122918801</v>
      </c>
      <c r="K75" s="46">
        <v>0.122315786810535</v>
      </c>
      <c r="L75" s="63">
        <v>1.40950539463176E-33</v>
      </c>
      <c r="M75" s="49">
        <v>4846</v>
      </c>
      <c r="N75" s="66">
        <v>63.104175279041002</v>
      </c>
      <c r="O75" s="49" t="s">
        <v>2264</v>
      </c>
      <c r="P75" s="147" t="s">
        <v>2263</v>
      </c>
    </row>
    <row r="76" spans="1:16">
      <c r="A76" s="44" t="s">
        <v>90</v>
      </c>
      <c r="B76" s="5" t="s">
        <v>151</v>
      </c>
      <c r="C76" s="5" t="s">
        <v>739</v>
      </c>
      <c r="D76" s="5" t="s">
        <v>35</v>
      </c>
      <c r="E76" s="5">
        <v>1</v>
      </c>
      <c r="F76" s="5">
        <v>76215194</v>
      </c>
      <c r="G76" s="5" t="s">
        <v>105</v>
      </c>
      <c r="H76" s="5" t="s">
        <v>103</v>
      </c>
      <c r="I76" s="59">
        <v>1.0328444536252799E-4</v>
      </c>
      <c r="J76" s="4">
        <v>1.09560387340226</v>
      </c>
      <c r="K76" s="4">
        <v>0.99156885684885199</v>
      </c>
      <c r="L76" s="64">
        <v>0.26919442492025197</v>
      </c>
      <c r="M76" s="5">
        <v>4843</v>
      </c>
      <c r="N76" s="67">
        <v>1.00041313778145</v>
      </c>
      <c r="O76" s="5" t="s">
        <v>2264</v>
      </c>
      <c r="P76" s="177" t="s">
        <v>2263</v>
      </c>
    </row>
    <row r="77" spans="1:16">
      <c r="A77" s="44" t="s">
        <v>90</v>
      </c>
      <c r="B77" s="5" t="s">
        <v>150</v>
      </c>
      <c r="C77" s="5" t="s">
        <v>739</v>
      </c>
      <c r="D77" s="5" t="s">
        <v>35</v>
      </c>
      <c r="E77" s="5">
        <v>1</v>
      </c>
      <c r="F77" s="5">
        <v>76198409</v>
      </c>
      <c r="G77" s="5" t="s">
        <v>100</v>
      </c>
      <c r="H77" s="5" t="s">
        <v>99</v>
      </c>
      <c r="I77" s="59">
        <v>1.0482180293501001E-3</v>
      </c>
      <c r="J77" s="4">
        <v>-1.18568281679576</v>
      </c>
      <c r="K77" s="4">
        <v>0.313977599065699</v>
      </c>
      <c r="L77" s="64">
        <v>1.59156525265736E-4</v>
      </c>
      <c r="M77" s="5">
        <v>4843</v>
      </c>
      <c r="N77" s="67">
        <v>10.153039832285099</v>
      </c>
      <c r="O77" s="5" t="s">
        <v>2264</v>
      </c>
      <c r="P77" s="177" t="s">
        <v>2263</v>
      </c>
    </row>
    <row r="78" spans="1:16">
      <c r="A78" s="44" t="s">
        <v>90</v>
      </c>
      <c r="B78" s="5" t="s">
        <v>147</v>
      </c>
      <c r="C78" s="5" t="s">
        <v>739</v>
      </c>
      <c r="D78" s="5" t="s">
        <v>35</v>
      </c>
      <c r="E78" s="5">
        <v>1</v>
      </c>
      <c r="F78" s="5">
        <v>76198337</v>
      </c>
      <c r="G78" s="5" t="s">
        <v>105</v>
      </c>
      <c r="H78" s="5" t="s">
        <v>103</v>
      </c>
      <c r="I78" s="59">
        <v>2.3745612223828199E-3</v>
      </c>
      <c r="J78" s="4">
        <v>-0.18830011591340701</v>
      </c>
      <c r="K78" s="4">
        <v>0.20713363037694801</v>
      </c>
      <c r="L78" s="64">
        <v>0.36331025542039103</v>
      </c>
      <c r="M78" s="5">
        <v>4843</v>
      </c>
      <c r="N78" s="67">
        <v>23</v>
      </c>
      <c r="O78" s="5" t="s">
        <v>2264</v>
      </c>
      <c r="P78" s="177" t="s">
        <v>2263</v>
      </c>
    </row>
    <row r="79" spans="1:16">
      <c r="A79" s="44" t="s">
        <v>90</v>
      </c>
      <c r="B79" s="5" t="s">
        <v>152</v>
      </c>
      <c r="C79" s="5" t="s">
        <v>739</v>
      </c>
      <c r="D79" s="5" t="s">
        <v>35</v>
      </c>
      <c r="E79" s="5">
        <v>1</v>
      </c>
      <c r="F79" s="5">
        <v>76226952</v>
      </c>
      <c r="G79" s="5" t="s">
        <v>100</v>
      </c>
      <c r="H79" s="5" t="s">
        <v>99</v>
      </c>
      <c r="I79" s="59">
        <v>8.2593433822011105E-4</v>
      </c>
      <c r="J79" s="4">
        <v>0.42993079491321101</v>
      </c>
      <c r="K79" s="4">
        <v>0.35064622659821898</v>
      </c>
      <c r="L79" s="64">
        <v>0.22015733683123301</v>
      </c>
      <c r="M79" s="5">
        <v>4843</v>
      </c>
      <c r="N79" s="67">
        <v>8</v>
      </c>
      <c r="O79" s="5" t="s">
        <v>2264</v>
      </c>
      <c r="P79" s="177" t="s">
        <v>2263</v>
      </c>
    </row>
    <row r="80" spans="1:16">
      <c r="A80" s="44" t="s">
        <v>90</v>
      </c>
      <c r="B80" s="5" t="s">
        <v>149</v>
      </c>
      <c r="C80" s="5" t="s">
        <v>739</v>
      </c>
      <c r="D80" s="5" t="s">
        <v>35</v>
      </c>
      <c r="E80" s="5">
        <v>1</v>
      </c>
      <c r="F80" s="5">
        <v>76215192</v>
      </c>
      <c r="G80" s="5" t="s">
        <v>103</v>
      </c>
      <c r="H80" s="5" t="s">
        <v>105</v>
      </c>
      <c r="I80" s="59">
        <v>4.1313778145011398E-4</v>
      </c>
      <c r="J80" s="4">
        <v>-1.38780613676368</v>
      </c>
      <c r="K80" s="4">
        <v>0.496092489948323</v>
      </c>
      <c r="L80" s="64">
        <v>5.15038176437063E-3</v>
      </c>
      <c r="M80" s="5">
        <v>4843</v>
      </c>
      <c r="N80" s="67">
        <v>4.0016525511258001</v>
      </c>
      <c r="O80" s="5" t="s">
        <v>2264</v>
      </c>
      <c r="P80" s="177" t="s">
        <v>2263</v>
      </c>
    </row>
    <row r="81" spans="1:16">
      <c r="A81" s="45" t="s">
        <v>90</v>
      </c>
      <c r="B81" s="49" t="s">
        <v>148</v>
      </c>
      <c r="C81" s="49" t="s">
        <v>739</v>
      </c>
      <c r="D81" s="49" t="s">
        <v>35</v>
      </c>
      <c r="E81" s="49">
        <v>1</v>
      </c>
      <c r="F81" s="49">
        <v>76226846</v>
      </c>
      <c r="G81" s="49" t="s">
        <v>103</v>
      </c>
      <c r="H81" s="49" t="s">
        <v>105</v>
      </c>
      <c r="I81" s="58">
        <v>6.5149948293691798E-3</v>
      </c>
      <c r="J81" s="46">
        <v>-1.6912876952651501</v>
      </c>
      <c r="K81" s="46">
        <v>0.125775580916204</v>
      </c>
      <c r="L81" s="63">
        <v>3.2118889312926898E-41</v>
      </c>
      <c r="M81" s="49">
        <v>4843</v>
      </c>
      <c r="N81" s="66">
        <v>63.104239917269901</v>
      </c>
      <c r="O81" s="49" t="s">
        <v>2264</v>
      </c>
      <c r="P81" s="147" t="s">
        <v>2263</v>
      </c>
    </row>
    <row r="82" spans="1:16">
      <c r="A82" s="44" t="s">
        <v>90</v>
      </c>
      <c r="B82" s="5" t="s">
        <v>151</v>
      </c>
      <c r="C82" s="5" t="s">
        <v>739</v>
      </c>
      <c r="D82" s="5" t="s">
        <v>72</v>
      </c>
      <c r="E82" s="5">
        <v>1</v>
      </c>
      <c r="F82" s="5">
        <v>76215194</v>
      </c>
      <c r="G82" s="5" t="s">
        <v>105</v>
      </c>
      <c r="H82" s="5" t="s">
        <v>103</v>
      </c>
      <c r="I82" s="59">
        <v>1.0330578512396699E-4</v>
      </c>
      <c r="J82" s="4">
        <v>-0.13719892853344401</v>
      </c>
      <c r="K82" s="4">
        <v>0.98789782642159596</v>
      </c>
      <c r="L82" s="64">
        <v>0.88954523273390995</v>
      </c>
      <c r="M82" s="5">
        <v>4842</v>
      </c>
      <c r="N82" s="67">
        <v>1.0004132231405001</v>
      </c>
      <c r="O82" s="5" t="s">
        <v>2264</v>
      </c>
      <c r="P82" s="177" t="s">
        <v>2133</v>
      </c>
    </row>
    <row r="83" spans="1:16">
      <c r="A83" s="44" t="s">
        <v>90</v>
      </c>
      <c r="B83" s="5" t="s">
        <v>150</v>
      </c>
      <c r="C83" s="5" t="s">
        <v>739</v>
      </c>
      <c r="D83" s="5" t="s">
        <v>72</v>
      </c>
      <c r="E83" s="5">
        <v>1</v>
      </c>
      <c r="F83" s="5">
        <v>76198409</v>
      </c>
      <c r="G83" s="5" t="s">
        <v>100</v>
      </c>
      <c r="H83" s="5" t="s">
        <v>99</v>
      </c>
      <c r="I83" s="59">
        <v>1.0484378276368199E-3</v>
      </c>
      <c r="J83" s="4">
        <v>-0.98168782040267999</v>
      </c>
      <c r="K83" s="4">
        <v>0.31281470936803601</v>
      </c>
      <c r="L83" s="64">
        <v>1.6996530165576901E-3</v>
      </c>
      <c r="M83" s="5">
        <v>4842</v>
      </c>
      <c r="N83" s="67">
        <v>10.153071922835</v>
      </c>
      <c r="O83" s="5" t="s">
        <v>2264</v>
      </c>
      <c r="P83" s="177" t="s">
        <v>2133</v>
      </c>
    </row>
    <row r="84" spans="1:16">
      <c r="A84" s="44" t="s">
        <v>90</v>
      </c>
      <c r="B84" s="5" t="s">
        <v>147</v>
      </c>
      <c r="C84" s="5" t="s">
        <v>739</v>
      </c>
      <c r="D84" s="5" t="s">
        <v>72</v>
      </c>
      <c r="E84" s="5">
        <v>1</v>
      </c>
      <c r="F84" s="5">
        <v>76198337</v>
      </c>
      <c r="G84" s="5" t="s">
        <v>105</v>
      </c>
      <c r="H84" s="5" t="s">
        <v>103</v>
      </c>
      <c r="I84" s="59">
        <v>2.3750516315572102E-3</v>
      </c>
      <c r="J84" s="4">
        <v>-0.15099344848375301</v>
      </c>
      <c r="K84" s="4">
        <v>0.20636639858400599</v>
      </c>
      <c r="L84" s="64">
        <v>0.46436603062522402</v>
      </c>
      <c r="M84" s="5">
        <v>4842</v>
      </c>
      <c r="N84" s="67">
        <v>23</v>
      </c>
      <c r="O84" s="5" t="s">
        <v>2264</v>
      </c>
      <c r="P84" s="177" t="s">
        <v>2133</v>
      </c>
    </row>
    <row r="85" spans="1:16">
      <c r="A85" s="44" t="s">
        <v>90</v>
      </c>
      <c r="B85" s="5" t="s">
        <v>152</v>
      </c>
      <c r="C85" s="5" t="s">
        <v>739</v>
      </c>
      <c r="D85" s="5" t="s">
        <v>72</v>
      </c>
      <c r="E85" s="5">
        <v>1</v>
      </c>
      <c r="F85" s="5">
        <v>76226952</v>
      </c>
      <c r="G85" s="5" t="s">
        <v>100</v>
      </c>
      <c r="H85" s="5" t="s">
        <v>99</v>
      </c>
      <c r="I85" s="59">
        <v>8.2610491532424601E-4</v>
      </c>
      <c r="J85" s="4">
        <v>0.47381220089379</v>
      </c>
      <c r="K85" s="4">
        <v>0.349347858556256</v>
      </c>
      <c r="L85" s="64">
        <v>0.17501129157953699</v>
      </c>
      <c r="M85" s="5">
        <v>4842</v>
      </c>
      <c r="N85" s="67">
        <v>8</v>
      </c>
      <c r="O85" s="5" t="s">
        <v>2264</v>
      </c>
      <c r="P85" s="177" t="s">
        <v>2133</v>
      </c>
    </row>
    <row r="86" spans="1:16">
      <c r="A86" s="44" t="s">
        <v>90</v>
      </c>
      <c r="B86" s="5" t="s">
        <v>149</v>
      </c>
      <c r="C86" s="5" t="s">
        <v>739</v>
      </c>
      <c r="D86" s="5" t="s">
        <v>72</v>
      </c>
      <c r="E86" s="5">
        <v>1</v>
      </c>
      <c r="F86" s="5">
        <v>76215192</v>
      </c>
      <c r="G86" s="5" t="s">
        <v>103</v>
      </c>
      <c r="H86" s="5" t="s">
        <v>105</v>
      </c>
      <c r="I86" s="59">
        <v>4.1322314049586798E-4</v>
      </c>
      <c r="J86" s="4">
        <v>-1.07700613776918</v>
      </c>
      <c r="K86" s="4">
        <v>0.494256051068589</v>
      </c>
      <c r="L86" s="64">
        <v>2.9328331305894299E-2</v>
      </c>
      <c r="M86" s="5">
        <v>4842</v>
      </c>
      <c r="N86" s="67">
        <v>4.0016528925619896</v>
      </c>
      <c r="O86" s="5" t="s">
        <v>2264</v>
      </c>
      <c r="P86" s="177" t="s">
        <v>2133</v>
      </c>
    </row>
    <row r="87" spans="1:16">
      <c r="A87" s="45" t="s">
        <v>90</v>
      </c>
      <c r="B87" s="49" t="s">
        <v>148</v>
      </c>
      <c r="C87" s="49" t="s">
        <v>739</v>
      </c>
      <c r="D87" s="49" t="s">
        <v>72</v>
      </c>
      <c r="E87" s="49">
        <v>1</v>
      </c>
      <c r="F87" s="49">
        <v>76226846</v>
      </c>
      <c r="G87" s="49" t="s">
        <v>103</v>
      </c>
      <c r="H87" s="49" t="s">
        <v>105</v>
      </c>
      <c r="I87" s="58">
        <v>6.5163425734381499E-3</v>
      </c>
      <c r="J87" s="46">
        <v>-1.12058177745853</v>
      </c>
      <c r="K87" s="46">
        <v>0.12530987004701599</v>
      </c>
      <c r="L87" s="63">
        <v>3.8051151640343898E-19</v>
      </c>
      <c r="M87" s="49">
        <v>4842</v>
      </c>
      <c r="N87" s="66">
        <v>63.104261481175001</v>
      </c>
      <c r="O87" s="49" t="s">
        <v>2264</v>
      </c>
      <c r="P87" s="147" t="s">
        <v>2133</v>
      </c>
    </row>
    <row r="88" spans="1:16">
      <c r="A88" s="44" t="s">
        <v>90</v>
      </c>
      <c r="B88" s="5" t="s">
        <v>151</v>
      </c>
      <c r="C88" s="5" t="s">
        <v>739</v>
      </c>
      <c r="D88" s="5" t="s">
        <v>63</v>
      </c>
      <c r="E88" s="5">
        <v>1</v>
      </c>
      <c r="F88" s="5">
        <v>76215194</v>
      </c>
      <c r="G88" s="5" t="s">
        <v>105</v>
      </c>
      <c r="H88" s="5" t="s">
        <v>103</v>
      </c>
      <c r="I88" s="59">
        <v>1.07805088400172E-4</v>
      </c>
      <c r="J88" s="4">
        <v>1.2370404244679001</v>
      </c>
      <c r="K88" s="4">
        <v>0.96285038370529596</v>
      </c>
      <c r="L88" s="64">
        <v>0.19887298198209499</v>
      </c>
      <c r="M88" s="5">
        <v>4640</v>
      </c>
      <c r="N88" s="67">
        <v>1.0004312203536001</v>
      </c>
      <c r="O88" s="5" t="s">
        <v>2264</v>
      </c>
      <c r="P88" s="177" t="s">
        <v>2263</v>
      </c>
    </row>
    <row r="89" spans="1:16">
      <c r="A89" s="44" t="s">
        <v>90</v>
      </c>
      <c r="B89" s="5" t="s">
        <v>150</v>
      </c>
      <c r="C89" s="5" t="s">
        <v>739</v>
      </c>
      <c r="D89" s="5" t="s">
        <v>63</v>
      </c>
      <c r="E89" s="5">
        <v>1</v>
      </c>
      <c r="F89" s="5">
        <v>76198409</v>
      </c>
      <c r="G89" s="5" t="s">
        <v>100</v>
      </c>
      <c r="H89" s="5" t="s">
        <v>99</v>
      </c>
      <c r="I89" s="59">
        <v>1.09385254867644E-3</v>
      </c>
      <c r="J89" s="4">
        <v>-0.86754085456671004</v>
      </c>
      <c r="K89" s="4">
        <v>0.30489827970091399</v>
      </c>
      <c r="L89" s="64">
        <v>4.4363317657866198E-3</v>
      </c>
      <c r="M89" s="5">
        <v>4640</v>
      </c>
      <c r="N89" s="67">
        <v>10.150951651717399</v>
      </c>
      <c r="O89" s="5" t="s">
        <v>2264</v>
      </c>
      <c r="P89" s="177" t="s">
        <v>2263</v>
      </c>
    </row>
    <row r="90" spans="1:16">
      <c r="A90" s="44" t="s">
        <v>90</v>
      </c>
      <c r="B90" s="5" t="s">
        <v>147</v>
      </c>
      <c r="C90" s="5" t="s">
        <v>739</v>
      </c>
      <c r="D90" s="5" t="s">
        <v>63</v>
      </c>
      <c r="E90" s="5">
        <v>1</v>
      </c>
      <c r="F90" s="5">
        <v>76198337</v>
      </c>
      <c r="G90" s="5" t="s">
        <v>105</v>
      </c>
      <c r="H90" s="5" t="s">
        <v>103</v>
      </c>
      <c r="I90" s="59">
        <v>2.47844827586207E-3</v>
      </c>
      <c r="J90" s="4">
        <v>-0.498034492933144</v>
      </c>
      <c r="K90" s="4">
        <v>0.20115080550796199</v>
      </c>
      <c r="L90" s="64">
        <v>1.32891149082185E-2</v>
      </c>
      <c r="M90" s="5">
        <v>4640</v>
      </c>
      <c r="N90" s="67">
        <v>23</v>
      </c>
      <c r="O90" s="5" t="s">
        <v>2264</v>
      </c>
      <c r="P90" s="177" t="s">
        <v>2263</v>
      </c>
    </row>
    <row r="91" spans="1:16">
      <c r="A91" s="44" t="s">
        <v>90</v>
      </c>
      <c r="B91" s="5" t="s">
        <v>152</v>
      </c>
      <c r="C91" s="5" t="s">
        <v>739</v>
      </c>
      <c r="D91" s="5" t="s">
        <v>63</v>
      </c>
      <c r="E91" s="5">
        <v>1</v>
      </c>
      <c r="F91" s="5">
        <v>76226952</v>
      </c>
      <c r="G91" s="5" t="s">
        <v>100</v>
      </c>
      <c r="H91" s="5" t="s">
        <v>99</v>
      </c>
      <c r="I91" s="59">
        <v>7.5431034482758598E-4</v>
      </c>
      <c r="J91" s="4">
        <v>3.5402787796677299E-2</v>
      </c>
      <c r="K91" s="4">
        <v>0.36395509647716601</v>
      </c>
      <c r="L91" s="64">
        <v>0.92251006913217204</v>
      </c>
      <c r="M91" s="5">
        <v>4640</v>
      </c>
      <c r="N91" s="67">
        <v>7</v>
      </c>
      <c r="O91" s="5" t="s">
        <v>2264</v>
      </c>
      <c r="P91" s="177" t="s">
        <v>2263</v>
      </c>
    </row>
    <row r="92" spans="1:16">
      <c r="A92" s="44" t="s">
        <v>90</v>
      </c>
      <c r="B92" s="5" t="s">
        <v>149</v>
      </c>
      <c r="C92" s="5" t="s">
        <v>739</v>
      </c>
      <c r="D92" s="5" t="s">
        <v>63</v>
      </c>
      <c r="E92" s="5">
        <v>1</v>
      </c>
      <c r="F92" s="5">
        <v>76215192</v>
      </c>
      <c r="G92" s="5" t="s">
        <v>103</v>
      </c>
      <c r="H92" s="5" t="s">
        <v>105</v>
      </c>
      <c r="I92" s="59">
        <v>4.3122035360069002E-4</v>
      </c>
      <c r="J92" s="4">
        <v>-0.69538396739393404</v>
      </c>
      <c r="K92" s="4">
        <v>0.4817371425068</v>
      </c>
      <c r="L92" s="64">
        <v>0.14888177483339199</v>
      </c>
      <c r="M92" s="5">
        <v>4640</v>
      </c>
      <c r="N92" s="67">
        <v>4.0017248814144004</v>
      </c>
      <c r="O92" s="5" t="s">
        <v>2264</v>
      </c>
      <c r="P92" s="177" t="s">
        <v>2263</v>
      </c>
    </row>
    <row r="93" spans="1:16">
      <c r="A93" s="45" t="s">
        <v>90</v>
      </c>
      <c r="B93" s="49" t="s">
        <v>148</v>
      </c>
      <c r="C93" s="49" t="s">
        <v>739</v>
      </c>
      <c r="D93" s="49" t="s">
        <v>63</v>
      </c>
      <c r="E93" s="49">
        <v>1</v>
      </c>
      <c r="F93" s="49">
        <v>76226846</v>
      </c>
      <c r="G93" s="49" t="s">
        <v>103</v>
      </c>
      <c r="H93" s="49" t="s">
        <v>105</v>
      </c>
      <c r="I93" s="58">
        <v>6.8005181347150301E-3</v>
      </c>
      <c r="J93" s="46">
        <v>-1.48981637691183</v>
      </c>
      <c r="K93" s="46">
        <v>0.12217444354122101</v>
      </c>
      <c r="L93" s="63">
        <v>3.3387376964209702E-34</v>
      </c>
      <c r="M93" s="49">
        <v>4640</v>
      </c>
      <c r="N93" s="66">
        <v>63.108808290155501</v>
      </c>
      <c r="O93" s="49" t="s">
        <v>2264</v>
      </c>
      <c r="P93" s="147" t="s">
        <v>2263</v>
      </c>
    </row>
    <row r="94" spans="1:16">
      <c r="A94" s="44" t="s">
        <v>89</v>
      </c>
      <c r="B94" s="5" t="s">
        <v>126</v>
      </c>
      <c r="C94" s="5" t="s">
        <v>546</v>
      </c>
      <c r="D94" s="5" t="s">
        <v>22</v>
      </c>
      <c r="E94" s="5">
        <v>3</v>
      </c>
      <c r="F94" s="5">
        <v>52022837</v>
      </c>
      <c r="G94" s="5" t="s">
        <v>99</v>
      </c>
      <c r="H94" s="5" t="s">
        <v>100</v>
      </c>
      <c r="I94" s="59">
        <v>5.03866885399578E-3</v>
      </c>
      <c r="J94" s="4">
        <v>-1.69258472894582</v>
      </c>
      <c r="K94" s="4">
        <v>0.14145351801984199</v>
      </c>
      <c r="L94" s="64">
        <v>5.3768222868728801E-33</v>
      </c>
      <c r="M94" s="5">
        <v>4267</v>
      </c>
      <c r="N94" s="67">
        <v>43</v>
      </c>
      <c r="O94" s="5" t="s">
        <v>2264</v>
      </c>
      <c r="P94" s="177" t="s">
        <v>2263</v>
      </c>
    </row>
    <row r="95" spans="1:16">
      <c r="A95" s="44" t="s">
        <v>89</v>
      </c>
      <c r="B95" s="5" t="s">
        <v>124</v>
      </c>
      <c r="C95" s="5" t="s">
        <v>546</v>
      </c>
      <c r="D95" s="5" t="s">
        <v>22</v>
      </c>
      <c r="E95" s="5">
        <v>3</v>
      </c>
      <c r="F95" s="5">
        <v>52023042</v>
      </c>
      <c r="G95" s="5" t="s">
        <v>105</v>
      </c>
      <c r="H95" s="5" t="s">
        <v>103</v>
      </c>
      <c r="I95" s="59">
        <v>7.8509491445980795E-3</v>
      </c>
      <c r="J95" s="4">
        <v>-0.40602182076221999</v>
      </c>
      <c r="K95" s="4">
        <v>0.11370079485876899</v>
      </c>
      <c r="L95" s="64">
        <v>3.5566529719530397E-4</v>
      </c>
      <c r="M95" s="5">
        <v>4267</v>
      </c>
      <c r="N95" s="67">
        <v>67</v>
      </c>
      <c r="O95" s="5" t="s">
        <v>2264</v>
      </c>
      <c r="P95" s="177" t="s">
        <v>2263</v>
      </c>
    </row>
    <row r="96" spans="1:16">
      <c r="A96" s="44" t="s">
        <v>89</v>
      </c>
      <c r="B96" s="5" t="s">
        <v>122</v>
      </c>
      <c r="C96" s="5" t="s">
        <v>546</v>
      </c>
      <c r="D96" s="5" t="s">
        <v>22</v>
      </c>
      <c r="E96" s="5">
        <v>3</v>
      </c>
      <c r="F96" s="5">
        <v>52019928</v>
      </c>
      <c r="G96" s="5" t="s">
        <v>103</v>
      </c>
      <c r="H96" s="5" t="s">
        <v>105</v>
      </c>
      <c r="I96" s="59">
        <v>1.17260787992495E-4</v>
      </c>
      <c r="J96" s="4">
        <v>-1.2928702161087</v>
      </c>
      <c r="K96" s="4">
        <v>0.92283995203862901</v>
      </c>
      <c r="L96" s="64">
        <v>0.16122332678185899</v>
      </c>
      <c r="M96" s="5">
        <v>4267</v>
      </c>
      <c r="N96" s="67">
        <v>1.0007035647279501</v>
      </c>
      <c r="O96" s="5" t="s">
        <v>2264</v>
      </c>
      <c r="P96" s="177" t="s">
        <v>2263</v>
      </c>
    </row>
    <row r="97" spans="1:16">
      <c r="A97" s="44" t="s">
        <v>89</v>
      </c>
      <c r="B97" s="5" t="s">
        <v>121</v>
      </c>
      <c r="C97" s="5" t="s">
        <v>546</v>
      </c>
      <c r="D97" s="5" t="s">
        <v>22</v>
      </c>
      <c r="E97" s="5">
        <v>3</v>
      </c>
      <c r="F97" s="5">
        <v>52021045</v>
      </c>
      <c r="G97" s="5" t="s">
        <v>99</v>
      </c>
      <c r="H97" s="5" t="s">
        <v>100</v>
      </c>
      <c r="I97" s="59">
        <v>2.3435669088352499E-4</v>
      </c>
      <c r="J97" s="4">
        <v>-0.76174036340323203</v>
      </c>
      <c r="K97" s="4">
        <v>0.65300362756868202</v>
      </c>
      <c r="L97" s="64">
        <v>0.24340515092819001</v>
      </c>
      <c r="M97" s="5">
        <v>4267</v>
      </c>
      <c r="N97" s="67">
        <v>2</v>
      </c>
      <c r="O97" s="5" t="s">
        <v>2264</v>
      </c>
      <c r="P97" s="177" t="s">
        <v>2263</v>
      </c>
    </row>
    <row r="98" spans="1:16">
      <c r="A98" s="44" t="s">
        <v>89</v>
      </c>
      <c r="B98" s="5" t="s">
        <v>125</v>
      </c>
      <c r="C98" s="5" t="s">
        <v>546</v>
      </c>
      <c r="D98" s="5" t="s">
        <v>22</v>
      </c>
      <c r="E98" s="5">
        <v>3</v>
      </c>
      <c r="F98" s="5">
        <v>52021614</v>
      </c>
      <c r="G98" s="5" t="s">
        <v>105</v>
      </c>
      <c r="H98" s="5" t="s">
        <v>103</v>
      </c>
      <c r="I98" s="59">
        <v>1.17343346632246E-4</v>
      </c>
      <c r="J98" s="4">
        <v>-0.37214098480640501</v>
      </c>
      <c r="K98" s="4">
        <v>0.92288104978479202</v>
      </c>
      <c r="L98" s="64">
        <v>0.68677292729166195</v>
      </c>
      <c r="M98" s="5">
        <v>4267</v>
      </c>
      <c r="N98" s="67">
        <v>1.0014081201595899</v>
      </c>
      <c r="O98" s="5" t="s">
        <v>2264</v>
      </c>
      <c r="P98" s="177" t="s">
        <v>2263</v>
      </c>
    </row>
    <row r="99" spans="1:16">
      <c r="A99" s="44" t="s">
        <v>89</v>
      </c>
      <c r="B99" s="5" t="s">
        <v>127</v>
      </c>
      <c r="C99" s="5" t="s">
        <v>546</v>
      </c>
      <c r="D99" s="5" t="s">
        <v>22</v>
      </c>
      <c r="E99" s="5">
        <v>3</v>
      </c>
      <c r="F99" s="5">
        <v>52021422</v>
      </c>
      <c r="G99" s="5" t="s">
        <v>103</v>
      </c>
      <c r="H99" s="5" t="s">
        <v>105</v>
      </c>
      <c r="I99" s="59">
        <v>2.34521575984991E-4</v>
      </c>
      <c r="J99" s="4">
        <v>-0.43299591258285902</v>
      </c>
      <c r="K99" s="4">
        <v>0.65278001852018497</v>
      </c>
      <c r="L99" s="64">
        <v>0.50713164242586795</v>
      </c>
      <c r="M99" s="5">
        <v>4267</v>
      </c>
      <c r="N99" s="67">
        <v>2.0014071294559099</v>
      </c>
      <c r="O99" s="5" t="s">
        <v>2264</v>
      </c>
      <c r="P99" s="177" t="s">
        <v>2263</v>
      </c>
    </row>
    <row r="100" spans="1:16">
      <c r="A100" s="44" t="s">
        <v>89</v>
      </c>
      <c r="B100" s="5" t="s">
        <v>120</v>
      </c>
      <c r="C100" s="5" t="s">
        <v>546</v>
      </c>
      <c r="D100" s="5" t="s">
        <v>22</v>
      </c>
      <c r="E100" s="5">
        <v>3</v>
      </c>
      <c r="F100" s="5">
        <v>52023020</v>
      </c>
      <c r="G100" s="5" t="s">
        <v>99</v>
      </c>
      <c r="H100" s="5" t="s">
        <v>100</v>
      </c>
      <c r="I100" s="59">
        <v>4.6882325363338003E-4</v>
      </c>
      <c r="J100" s="4">
        <v>-0.95744234048446297</v>
      </c>
      <c r="K100" s="4">
        <v>0.461532336686095</v>
      </c>
      <c r="L100" s="64">
        <v>3.8034203776480799E-2</v>
      </c>
      <c r="M100" s="5">
        <v>4267</v>
      </c>
      <c r="N100" s="67">
        <v>4.0009376465072704</v>
      </c>
      <c r="O100" s="5" t="s">
        <v>2264</v>
      </c>
      <c r="P100" s="177" t="s">
        <v>2263</v>
      </c>
    </row>
    <row r="101" spans="1:16">
      <c r="A101" s="45" t="s">
        <v>89</v>
      </c>
      <c r="B101" s="49" t="s">
        <v>123</v>
      </c>
      <c r="C101" s="49" t="s">
        <v>546</v>
      </c>
      <c r="D101" s="49" t="s">
        <v>22</v>
      </c>
      <c r="E101" s="49">
        <v>3</v>
      </c>
      <c r="F101" s="49">
        <v>52020630</v>
      </c>
      <c r="G101" s="49" t="s">
        <v>103</v>
      </c>
      <c r="H101" s="49" t="s">
        <v>105</v>
      </c>
      <c r="I101" s="58">
        <v>1.17453605825699E-4</v>
      </c>
      <c r="J101" s="46">
        <v>-1.0466937235531399</v>
      </c>
      <c r="K101" s="46">
        <v>0.92273842382186799</v>
      </c>
      <c r="L101" s="63">
        <v>0.25665440138341999</v>
      </c>
      <c r="M101" s="49">
        <v>4267</v>
      </c>
      <c r="N101" s="66">
        <v>1.00234907211652</v>
      </c>
      <c r="O101" s="49" t="s">
        <v>2264</v>
      </c>
      <c r="P101" s="147" t="s">
        <v>2263</v>
      </c>
    </row>
    <row r="102" spans="1:16">
      <c r="A102" s="44" t="s">
        <v>89</v>
      </c>
      <c r="B102" s="5" t="s">
        <v>126</v>
      </c>
      <c r="C102" s="5" t="s">
        <v>76</v>
      </c>
      <c r="D102" s="5" t="s">
        <v>60</v>
      </c>
      <c r="E102" s="5">
        <v>3</v>
      </c>
      <c r="F102" s="5">
        <v>52022837</v>
      </c>
      <c r="G102" s="5" t="s">
        <v>99</v>
      </c>
      <c r="H102" s="5" t="s">
        <v>100</v>
      </c>
      <c r="I102" s="59">
        <v>4.4293366295838502E-3</v>
      </c>
      <c r="J102" s="4">
        <v>-1.2147982548652401</v>
      </c>
      <c r="K102" s="4">
        <v>0.15278271196913801</v>
      </c>
      <c r="L102" s="64">
        <v>1.84788090995718E-15</v>
      </c>
      <c r="M102" s="5">
        <v>4854</v>
      </c>
      <c r="N102" s="67">
        <v>43</v>
      </c>
      <c r="O102" s="5" t="s">
        <v>2264</v>
      </c>
      <c r="P102" s="177" t="s">
        <v>2263</v>
      </c>
    </row>
    <row r="103" spans="1:16">
      <c r="A103" s="44" t="s">
        <v>89</v>
      </c>
      <c r="B103" s="5" t="s">
        <v>124</v>
      </c>
      <c r="C103" s="5" t="s">
        <v>76</v>
      </c>
      <c r="D103" s="5" t="s">
        <v>60</v>
      </c>
      <c r="E103" s="5">
        <v>3</v>
      </c>
      <c r="F103" s="5">
        <v>52023042</v>
      </c>
      <c r="G103" s="5" t="s">
        <v>105</v>
      </c>
      <c r="H103" s="5" t="s">
        <v>103</v>
      </c>
      <c r="I103" s="59">
        <v>7.5195714874330402E-3</v>
      </c>
      <c r="J103" s="4">
        <v>-0.387468170088895</v>
      </c>
      <c r="K103" s="4">
        <v>0.117661533159193</v>
      </c>
      <c r="L103" s="64">
        <v>9.90982854668092E-4</v>
      </c>
      <c r="M103" s="5">
        <v>4854</v>
      </c>
      <c r="N103" s="67">
        <v>73</v>
      </c>
      <c r="O103" s="5" t="s">
        <v>2264</v>
      </c>
      <c r="P103" s="177" t="s">
        <v>2263</v>
      </c>
    </row>
    <row r="104" spans="1:16">
      <c r="A104" s="44" t="s">
        <v>89</v>
      </c>
      <c r="B104" s="5" t="s">
        <v>122</v>
      </c>
      <c r="C104" s="5" t="s">
        <v>76</v>
      </c>
      <c r="D104" s="5" t="s">
        <v>60</v>
      </c>
      <c r="E104" s="5">
        <v>3</v>
      </c>
      <c r="F104" s="5">
        <v>52019928</v>
      </c>
      <c r="G104" s="5" t="s">
        <v>103</v>
      </c>
      <c r="H104" s="5" t="s">
        <v>105</v>
      </c>
      <c r="I104" s="59">
        <v>1.0307153164296001E-4</v>
      </c>
      <c r="J104" s="4">
        <v>-0.82908184891580505</v>
      </c>
      <c r="K104" s="4">
        <v>0.997288383284335</v>
      </c>
      <c r="L104" s="64">
        <v>0.40578377859118497</v>
      </c>
      <c r="M104" s="5">
        <v>4854</v>
      </c>
      <c r="N104" s="67">
        <v>1.0006184291898601</v>
      </c>
      <c r="O104" s="5" t="s">
        <v>2264</v>
      </c>
      <c r="P104" s="177" t="s">
        <v>2263</v>
      </c>
    </row>
    <row r="105" spans="1:16">
      <c r="A105" s="44" t="s">
        <v>89</v>
      </c>
      <c r="B105" s="5" t="s">
        <v>121</v>
      </c>
      <c r="C105" s="5" t="s">
        <v>76</v>
      </c>
      <c r="D105" s="5" t="s">
        <v>60</v>
      </c>
      <c r="E105" s="5">
        <v>3</v>
      </c>
      <c r="F105" s="5">
        <v>52021045</v>
      </c>
      <c r="G105" s="5" t="s">
        <v>99</v>
      </c>
      <c r="H105" s="5" t="s">
        <v>100</v>
      </c>
      <c r="I105" s="59">
        <v>2.06015657189946E-4</v>
      </c>
      <c r="J105" s="4">
        <v>0.39180479397991402</v>
      </c>
      <c r="K105" s="4">
        <v>0.70566260151391702</v>
      </c>
      <c r="L105" s="64">
        <v>0.578737595989819</v>
      </c>
      <c r="M105" s="5">
        <v>4854</v>
      </c>
      <c r="N105" s="67">
        <v>2</v>
      </c>
      <c r="O105" s="5" t="s">
        <v>2264</v>
      </c>
      <c r="P105" s="177" t="s">
        <v>2263</v>
      </c>
    </row>
    <row r="106" spans="1:16">
      <c r="A106" s="44" t="s">
        <v>89</v>
      </c>
      <c r="B106" s="5" t="s">
        <v>125</v>
      </c>
      <c r="C106" s="5" t="s">
        <v>76</v>
      </c>
      <c r="D106" s="5" t="s">
        <v>60</v>
      </c>
      <c r="E106" s="5">
        <v>3</v>
      </c>
      <c r="F106" s="5">
        <v>52021614</v>
      </c>
      <c r="G106" s="5" t="s">
        <v>105</v>
      </c>
      <c r="H106" s="5" t="s">
        <v>103</v>
      </c>
      <c r="I106" s="59">
        <v>1.03199174406605E-4</v>
      </c>
      <c r="J106" s="4">
        <v>-1.0305069294842799</v>
      </c>
      <c r="K106" s="4">
        <v>0.99733320189446495</v>
      </c>
      <c r="L106" s="64">
        <v>0.30148110323362198</v>
      </c>
      <c r="M106" s="5">
        <v>4854</v>
      </c>
      <c r="N106" s="67">
        <v>1.0018575851393201</v>
      </c>
      <c r="O106" s="5" t="s">
        <v>2264</v>
      </c>
      <c r="P106" s="177" t="s">
        <v>2263</v>
      </c>
    </row>
    <row r="107" spans="1:16">
      <c r="A107" s="44" t="s">
        <v>89</v>
      </c>
      <c r="B107" s="5" t="s">
        <v>127</v>
      </c>
      <c r="C107" s="5" t="s">
        <v>76</v>
      </c>
      <c r="D107" s="5" t="s">
        <v>60</v>
      </c>
      <c r="E107" s="5">
        <v>3</v>
      </c>
      <c r="F107" s="5">
        <v>52021422</v>
      </c>
      <c r="G107" s="5" t="s">
        <v>103</v>
      </c>
      <c r="H107" s="5" t="s">
        <v>105</v>
      </c>
      <c r="I107" s="59">
        <v>2.0614306328592001E-4</v>
      </c>
      <c r="J107" s="4">
        <v>0.178496823416669</v>
      </c>
      <c r="K107" s="4">
        <v>0.70539348386703604</v>
      </c>
      <c r="L107" s="64">
        <v>0.80023285968340896</v>
      </c>
      <c r="M107" s="5">
        <v>4854</v>
      </c>
      <c r="N107" s="67">
        <v>2.00123685837971</v>
      </c>
      <c r="O107" s="5" t="s">
        <v>2264</v>
      </c>
      <c r="P107" s="177" t="s">
        <v>2263</v>
      </c>
    </row>
    <row r="108" spans="1:16">
      <c r="A108" s="44" t="s">
        <v>89</v>
      </c>
      <c r="B108" s="5" t="s">
        <v>120</v>
      </c>
      <c r="C108" s="5" t="s">
        <v>76</v>
      </c>
      <c r="D108" s="5" t="s">
        <v>60</v>
      </c>
      <c r="E108" s="5">
        <v>3</v>
      </c>
      <c r="F108" s="5">
        <v>52023020</v>
      </c>
      <c r="G108" s="5" t="s">
        <v>99</v>
      </c>
      <c r="H108" s="5" t="s">
        <v>100</v>
      </c>
      <c r="I108" s="59">
        <v>4.1211621677313001E-4</v>
      </c>
      <c r="J108" s="4">
        <v>-0.36571660976676701</v>
      </c>
      <c r="K108" s="4">
        <v>0.498734055999288</v>
      </c>
      <c r="L108" s="64">
        <v>0.463381678217622</v>
      </c>
      <c r="M108" s="5">
        <v>4854</v>
      </c>
      <c r="N108" s="67">
        <v>4.0008242324335503</v>
      </c>
      <c r="O108" s="5" t="s">
        <v>2264</v>
      </c>
      <c r="P108" s="177" t="s">
        <v>2263</v>
      </c>
    </row>
    <row r="109" spans="1:16">
      <c r="A109" s="45" t="s">
        <v>89</v>
      </c>
      <c r="B109" s="49" t="s">
        <v>123</v>
      </c>
      <c r="C109" s="49" t="s">
        <v>76</v>
      </c>
      <c r="D109" s="49" t="s">
        <v>60</v>
      </c>
      <c r="E109" s="49">
        <v>3</v>
      </c>
      <c r="F109" s="49">
        <v>52020630</v>
      </c>
      <c r="G109" s="49" t="s">
        <v>103</v>
      </c>
      <c r="H109" s="49" t="s">
        <v>105</v>
      </c>
      <c r="I109" s="58">
        <v>1.0322047894302201E-4</v>
      </c>
      <c r="J109" s="46">
        <v>0.209045429194958</v>
      </c>
      <c r="K109" s="46">
        <v>0.99720531660124301</v>
      </c>
      <c r="L109" s="63">
        <v>0.83395546237713003</v>
      </c>
      <c r="M109" s="49">
        <v>4854</v>
      </c>
      <c r="N109" s="66">
        <v>1.00206440957886</v>
      </c>
      <c r="O109" s="49" t="s">
        <v>2264</v>
      </c>
      <c r="P109" s="147" t="s">
        <v>2263</v>
      </c>
    </row>
    <row r="110" spans="1:16">
      <c r="A110" s="44" t="s">
        <v>89</v>
      </c>
      <c r="B110" s="5" t="s">
        <v>126</v>
      </c>
      <c r="C110" s="5" t="s">
        <v>76</v>
      </c>
      <c r="D110" s="5" t="s">
        <v>63</v>
      </c>
      <c r="E110" s="5">
        <v>3</v>
      </c>
      <c r="F110" s="5">
        <v>52022837</v>
      </c>
      <c r="G110" s="5" t="s">
        <v>99</v>
      </c>
      <c r="H110" s="5" t="s">
        <v>100</v>
      </c>
      <c r="I110" s="59">
        <v>4.6286329386436998E-3</v>
      </c>
      <c r="J110" s="4">
        <v>-1.09455617756013</v>
      </c>
      <c r="K110" s="4">
        <v>0.15196547844465599</v>
      </c>
      <c r="L110" s="64">
        <v>5.9047648870553397E-13</v>
      </c>
      <c r="M110" s="5">
        <v>4645</v>
      </c>
      <c r="N110" s="67">
        <v>43</v>
      </c>
      <c r="O110" s="5" t="s">
        <v>2264</v>
      </c>
      <c r="P110" s="177" t="s">
        <v>2263</v>
      </c>
    </row>
    <row r="111" spans="1:16">
      <c r="A111" s="44" t="s">
        <v>89</v>
      </c>
      <c r="B111" s="5" t="s">
        <v>124</v>
      </c>
      <c r="C111" s="5" t="s">
        <v>76</v>
      </c>
      <c r="D111" s="5" t="s">
        <v>63</v>
      </c>
      <c r="E111" s="5">
        <v>3</v>
      </c>
      <c r="F111" s="5">
        <v>52023042</v>
      </c>
      <c r="G111" s="5" t="s">
        <v>105</v>
      </c>
      <c r="H111" s="5" t="s">
        <v>103</v>
      </c>
      <c r="I111" s="59">
        <v>7.6426264800861102E-3</v>
      </c>
      <c r="J111" s="4">
        <v>-0.37293121298885701</v>
      </c>
      <c r="K111" s="4">
        <v>0.118665508381802</v>
      </c>
      <c r="L111" s="64">
        <v>1.6739191389200301E-3</v>
      </c>
      <c r="M111" s="5">
        <v>4645</v>
      </c>
      <c r="N111" s="67">
        <v>71</v>
      </c>
      <c r="O111" s="5" t="s">
        <v>2264</v>
      </c>
      <c r="P111" s="177" t="s">
        <v>2263</v>
      </c>
    </row>
    <row r="112" spans="1:16">
      <c r="A112" s="44" t="s">
        <v>89</v>
      </c>
      <c r="B112" s="5" t="s">
        <v>122</v>
      </c>
      <c r="C112" s="5" t="s">
        <v>76</v>
      </c>
      <c r="D112" s="5" t="s">
        <v>63</v>
      </c>
      <c r="E112" s="5">
        <v>3</v>
      </c>
      <c r="F112" s="5">
        <v>52019928</v>
      </c>
      <c r="G112" s="5" t="s">
        <v>103</v>
      </c>
      <c r="H112" s="5" t="s">
        <v>105</v>
      </c>
      <c r="I112" s="59">
        <v>1.0771219302025E-4</v>
      </c>
      <c r="J112" s="4">
        <v>-1.02686291877114</v>
      </c>
      <c r="K112" s="4">
        <v>0.99177408200375305</v>
      </c>
      <c r="L112" s="64">
        <v>0.30049154347138002</v>
      </c>
      <c r="M112" s="5">
        <v>4645</v>
      </c>
      <c r="N112" s="67">
        <v>1.00064627315812</v>
      </c>
      <c r="O112" s="5" t="s">
        <v>2264</v>
      </c>
      <c r="P112" s="177" t="s">
        <v>2263</v>
      </c>
    </row>
    <row r="113" spans="1:16">
      <c r="A113" s="44" t="s">
        <v>89</v>
      </c>
      <c r="B113" s="5" t="s">
        <v>121</v>
      </c>
      <c r="C113" s="5" t="s">
        <v>76</v>
      </c>
      <c r="D113" s="5" t="s">
        <v>63</v>
      </c>
      <c r="E113" s="5">
        <v>3</v>
      </c>
      <c r="F113" s="5">
        <v>52021045</v>
      </c>
      <c r="G113" s="5" t="s">
        <v>99</v>
      </c>
      <c r="H113" s="5" t="s">
        <v>100</v>
      </c>
      <c r="I113" s="59">
        <v>2.15285252960172E-4</v>
      </c>
      <c r="J113" s="4">
        <v>0.335665186561454</v>
      </c>
      <c r="K113" s="4">
        <v>0.701788983476064</v>
      </c>
      <c r="L113" s="64">
        <v>0.63243718741120702</v>
      </c>
      <c r="M113" s="5">
        <v>4645</v>
      </c>
      <c r="N113" s="67">
        <v>2</v>
      </c>
      <c r="O113" s="5" t="s">
        <v>2264</v>
      </c>
      <c r="P113" s="177" t="s">
        <v>2263</v>
      </c>
    </row>
    <row r="114" spans="1:16">
      <c r="A114" s="44" t="s">
        <v>89</v>
      </c>
      <c r="B114" s="5" t="s">
        <v>125</v>
      </c>
      <c r="C114" s="5" t="s">
        <v>76</v>
      </c>
      <c r="D114" s="5" t="s">
        <v>63</v>
      </c>
      <c r="E114" s="5">
        <v>3</v>
      </c>
      <c r="F114" s="5">
        <v>52021614</v>
      </c>
      <c r="G114" s="5" t="s">
        <v>105</v>
      </c>
      <c r="H114" s="5" t="s">
        <v>103</v>
      </c>
      <c r="I114" s="59">
        <v>1.0782833728703899E-4</v>
      </c>
      <c r="J114" s="4">
        <v>-0.99570108786938105</v>
      </c>
      <c r="K114" s="4">
        <v>0.99181736896595896</v>
      </c>
      <c r="L114" s="64">
        <v>0.31541921940510698</v>
      </c>
      <c r="M114" s="5">
        <v>4645</v>
      </c>
      <c r="N114" s="67">
        <v>1.0017252533965899</v>
      </c>
      <c r="O114" s="5" t="s">
        <v>2264</v>
      </c>
      <c r="P114" s="177" t="s">
        <v>2263</v>
      </c>
    </row>
    <row r="115" spans="1:16">
      <c r="A115" s="44" t="s">
        <v>89</v>
      </c>
      <c r="B115" s="5" t="s">
        <v>127</v>
      </c>
      <c r="C115" s="5" t="s">
        <v>76</v>
      </c>
      <c r="D115" s="5" t="s">
        <v>63</v>
      </c>
      <c r="E115" s="5">
        <v>3</v>
      </c>
      <c r="F115" s="5">
        <v>52021422</v>
      </c>
      <c r="G115" s="5" t="s">
        <v>103</v>
      </c>
      <c r="H115" s="5" t="s">
        <v>105</v>
      </c>
      <c r="I115" s="59">
        <v>2.154243860405E-4</v>
      </c>
      <c r="J115" s="4">
        <v>-0.22745377628399999</v>
      </c>
      <c r="K115" s="4">
        <v>0.70150045034860997</v>
      </c>
      <c r="L115" s="64">
        <v>0.74575712832354701</v>
      </c>
      <c r="M115" s="5">
        <v>4645</v>
      </c>
      <c r="N115" s="67">
        <v>2.0012925463162401</v>
      </c>
      <c r="O115" s="5" t="s">
        <v>2264</v>
      </c>
      <c r="P115" s="177" t="s">
        <v>2263</v>
      </c>
    </row>
    <row r="116" spans="1:16">
      <c r="A116" s="44" t="s">
        <v>89</v>
      </c>
      <c r="B116" s="5" t="s">
        <v>120</v>
      </c>
      <c r="C116" s="5" t="s">
        <v>76</v>
      </c>
      <c r="D116" s="5" t="s">
        <v>63</v>
      </c>
      <c r="E116" s="5">
        <v>3</v>
      </c>
      <c r="F116" s="5">
        <v>52023020</v>
      </c>
      <c r="G116" s="5" t="s">
        <v>99</v>
      </c>
      <c r="H116" s="5" t="s">
        <v>100</v>
      </c>
      <c r="I116" s="59">
        <v>4.30663221360896E-4</v>
      </c>
      <c r="J116" s="4">
        <v>0.32671743198758602</v>
      </c>
      <c r="K116" s="4">
        <v>0.49598184398026801</v>
      </c>
      <c r="L116" s="64">
        <v>0.51007005588781795</v>
      </c>
      <c r="M116" s="5">
        <v>4645</v>
      </c>
      <c r="N116" s="67">
        <v>4.0008613264427204</v>
      </c>
      <c r="O116" s="5" t="s">
        <v>2264</v>
      </c>
      <c r="P116" s="177" t="s">
        <v>2263</v>
      </c>
    </row>
    <row r="117" spans="1:16">
      <c r="A117" s="45" t="s">
        <v>89</v>
      </c>
      <c r="B117" s="49" t="s">
        <v>123</v>
      </c>
      <c r="C117" s="49" t="s">
        <v>76</v>
      </c>
      <c r="D117" s="49" t="s">
        <v>63</v>
      </c>
      <c r="E117" s="49">
        <v>3</v>
      </c>
      <c r="F117" s="49">
        <v>52020630</v>
      </c>
      <c r="G117" s="49" t="s">
        <v>103</v>
      </c>
      <c r="H117" s="49" t="s">
        <v>105</v>
      </c>
      <c r="I117" s="58">
        <v>1.07874865156419E-4</v>
      </c>
      <c r="J117" s="46">
        <v>-1.7015313970801</v>
      </c>
      <c r="K117" s="46">
        <v>0.99168474095279602</v>
      </c>
      <c r="L117" s="63">
        <v>8.6198890773509396E-2</v>
      </c>
      <c r="M117" s="49">
        <v>4645</v>
      </c>
      <c r="N117" s="66">
        <v>1.00215749730313</v>
      </c>
      <c r="O117" s="49" t="s">
        <v>2264</v>
      </c>
      <c r="P117" s="147" t="s">
        <v>2263</v>
      </c>
    </row>
    <row r="118" spans="1:16">
      <c r="A118" s="44" t="s">
        <v>89</v>
      </c>
      <c r="B118" s="5" t="s">
        <v>126</v>
      </c>
      <c r="C118" s="5" t="s">
        <v>55</v>
      </c>
      <c r="D118" s="5" t="s">
        <v>22</v>
      </c>
      <c r="E118" s="5">
        <v>3</v>
      </c>
      <c r="F118" s="5">
        <v>52022837</v>
      </c>
      <c r="G118" s="5" t="s">
        <v>99</v>
      </c>
      <c r="H118" s="5" t="s">
        <v>100</v>
      </c>
      <c r="I118" s="59">
        <v>4.9573437860272098E-3</v>
      </c>
      <c r="J118" s="4">
        <v>-1.77768816211641</v>
      </c>
      <c r="K118" s="4">
        <v>0.14636432567493801</v>
      </c>
      <c r="L118" s="64">
        <v>6.0508511367204096E-34</v>
      </c>
      <c r="M118" s="5">
        <v>4337</v>
      </c>
      <c r="N118" s="67">
        <v>43</v>
      </c>
      <c r="O118" s="5" t="s">
        <v>2264</v>
      </c>
      <c r="P118" s="177" t="s">
        <v>2133</v>
      </c>
    </row>
    <row r="119" spans="1:16">
      <c r="A119" s="44" t="s">
        <v>89</v>
      </c>
      <c r="B119" s="5" t="s">
        <v>124</v>
      </c>
      <c r="C119" s="5" t="s">
        <v>55</v>
      </c>
      <c r="D119" s="5" t="s">
        <v>22</v>
      </c>
      <c r="E119" s="5">
        <v>3</v>
      </c>
      <c r="F119" s="5">
        <v>52023042</v>
      </c>
      <c r="G119" s="5" t="s">
        <v>105</v>
      </c>
      <c r="H119" s="5" t="s">
        <v>103</v>
      </c>
      <c r="I119" s="59">
        <v>7.9548074706018001E-3</v>
      </c>
      <c r="J119" s="4">
        <v>-0.31040027507854401</v>
      </c>
      <c r="K119" s="4">
        <v>0.115956327982218</v>
      </c>
      <c r="L119" s="64">
        <v>7.4312966556875099E-3</v>
      </c>
      <c r="M119" s="5">
        <v>4337</v>
      </c>
      <c r="N119" s="67">
        <v>69</v>
      </c>
      <c r="O119" s="5" t="s">
        <v>2264</v>
      </c>
      <c r="P119" s="177" t="s">
        <v>2133</v>
      </c>
    </row>
    <row r="120" spans="1:16">
      <c r="A120" s="44" t="s">
        <v>89</v>
      </c>
      <c r="B120" s="5" t="s">
        <v>122</v>
      </c>
      <c r="C120" s="5" t="s">
        <v>55</v>
      </c>
      <c r="D120" s="5" t="s">
        <v>22</v>
      </c>
      <c r="E120" s="5">
        <v>3</v>
      </c>
      <c r="F120" s="5">
        <v>52019928</v>
      </c>
      <c r="G120" s="5" t="s">
        <v>103</v>
      </c>
      <c r="H120" s="5" t="s">
        <v>105</v>
      </c>
      <c r="I120" s="59">
        <v>1.15366866635902E-4</v>
      </c>
      <c r="J120" s="4">
        <v>-2.1977246486792401</v>
      </c>
      <c r="K120" s="4">
        <v>0.95495712623294104</v>
      </c>
      <c r="L120" s="64">
        <v>2.13698410087079E-2</v>
      </c>
      <c r="M120" s="5">
        <v>4337</v>
      </c>
      <c r="N120" s="67">
        <v>1.0006922011998101</v>
      </c>
      <c r="O120" s="5" t="s">
        <v>2264</v>
      </c>
      <c r="P120" s="177" t="s">
        <v>2133</v>
      </c>
    </row>
    <row r="121" spans="1:16">
      <c r="A121" s="44" t="s">
        <v>89</v>
      </c>
      <c r="B121" s="5" t="s">
        <v>121</v>
      </c>
      <c r="C121" s="5" t="s">
        <v>55</v>
      </c>
      <c r="D121" s="5" t="s">
        <v>22</v>
      </c>
      <c r="E121" s="5">
        <v>3</v>
      </c>
      <c r="F121" s="5">
        <v>52021045</v>
      </c>
      <c r="G121" s="5" t="s">
        <v>99</v>
      </c>
      <c r="H121" s="5" t="s">
        <v>100</v>
      </c>
      <c r="I121" s="59">
        <v>2.30574129582661E-4</v>
      </c>
      <c r="J121" s="4">
        <v>-1.2677081638293499</v>
      </c>
      <c r="K121" s="4">
        <v>0.67572087786623702</v>
      </c>
      <c r="L121" s="64">
        <v>6.0643942148101697E-2</v>
      </c>
      <c r="M121" s="5">
        <v>4337</v>
      </c>
      <c r="N121" s="67">
        <v>2</v>
      </c>
      <c r="O121" s="5" t="s">
        <v>2264</v>
      </c>
      <c r="P121" s="177" t="s">
        <v>2133</v>
      </c>
    </row>
    <row r="122" spans="1:16">
      <c r="A122" s="44" t="s">
        <v>89</v>
      </c>
      <c r="B122" s="5" t="s">
        <v>125</v>
      </c>
      <c r="C122" s="5" t="s">
        <v>55</v>
      </c>
      <c r="D122" s="5" t="s">
        <v>22</v>
      </c>
      <c r="E122" s="5">
        <v>3</v>
      </c>
      <c r="F122" s="5">
        <v>52021614</v>
      </c>
      <c r="G122" s="5" t="s">
        <v>105</v>
      </c>
      <c r="H122" s="5" t="s">
        <v>103</v>
      </c>
      <c r="I122" s="59">
        <v>1.15446779034865E-4</v>
      </c>
      <c r="J122" s="4">
        <v>-0.69081174329177597</v>
      </c>
      <c r="K122" s="4">
        <v>0.95500100328208903</v>
      </c>
      <c r="L122" s="64">
        <v>0.46945731310294098</v>
      </c>
      <c r="M122" s="5">
        <v>4337</v>
      </c>
      <c r="N122" s="67">
        <v>1.00138536134842</v>
      </c>
      <c r="O122" s="5" t="s">
        <v>2264</v>
      </c>
      <c r="P122" s="177" t="s">
        <v>2133</v>
      </c>
    </row>
    <row r="123" spans="1:16">
      <c r="A123" s="44" t="s">
        <v>89</v>
      </c>
      <c r="B123" s="5" t="s">
        <v>127</v>
      </c>
      <c r="C123" s="5" t="s">
        <v>55</v>
      </c>
      <c r="D123" s="5" t="s">
        <v>22</v>
      </c>
      <c r="E123" s="5">
        <v>3</v>
      </c>
      <c r="F123" s="5">
        <v>52021422</v>
      </c>
      <c r="G123" s="5" t="s">
        <v>103</v>
      </c>
      <c r="H123" s="5" t="s">
        <v>105</v>
      </c>
      <c r="I123" s="59">
        <v>2.3073373327180401E-4</v>
      </c>
      <c r="J123" s="4">
        <v>-0.15474565125227599</v>
      </c>
      <c r="K123" s="4">
        <v>0.67549642238510699</v>
      </c>
      <c r="L123" s="64">
        <v>0.81880336568338297</v>
      </c>
      <c r="M123" s="5">
        <v>4337</v>
      </c>
      <c r="N123" s="67">
        <v>2.0013844023996299</v>
      </c>
      <c r="O123" s="5" t="s">
        <v>2264</v>
      </c>
      <c r="P123" s="177" t="s">
        <v>2133</v>
      </c>
    </row>
    <row r="124" spans="1:16">
      <c r="A124" s="44" t="s">
        <v>89</v>
      </c>
      <c r="B124" s="5" t="s">
        <v>120</v>
      </c>
      <c r="C124" s="5" t="s">
        <v>55</v>
      </c>
      <c r="D124" s="5" t="s">
        <v>22</v>
      </c>
      <c r="E124" s="5">
        <v>3</v>
      </c>
      <c r="F124" s="5">
        <v>52023020</v>
      </c>
      <c r="G124" s="5" t="s">
        <v>99</v>
      </c>
      <c r="H124" s="5" t="s">
        <v>100</v>
      </c>
      <c r="I124" s="59">
        <v>4.6125461254612599E-4</v>
      </c>
      <c r="J124" s="4">
        <v>-1.35636009005851</v>
      </c>
      <c r="K124" s="4">
        <v>0.47759270257680703</v>
      </c>
      <c r="L124" s="64">
        <v>4.5114477041163304E-3</v>
      </c>
      <c r="M124" s="5">
        <v>4337</v>
      </c>
      <c r="N124" s="67">
        <v>4.0009225092251004</v>
      </c>
      <c r="O124" s="5" t="s">
        <v>2264</v>
      </c>
      <c r="P124" s="177" t="s">
        <v>2133</v>
      </c>
    </row>
    <row r="125" spans="1:16">
      <c r="A125" s="45" t="s">
        <v>89</v>
      </c>
      <c r="B125" s="49" t="s">
        <v>123</v>
      </c>
      <c r="C125" s="49" t="s">
        <v>55</v>
      </c>
      <c r="D125" s="49" t="s">
        <v>22</v>
      </c>
      <c r="E125" s="49">
        <v>3</v>
      </c>
      <c r="F125" s="49">
        <v>52020630</v>
      </c>
      <c r="G125" s="49" t="s">
        <v>103</v>
      </c>
      <c r="H125" s="49" t="s">
        <v>105</v>
      </c>
      <c r="I125" s="58">
        <v>1.1555350127108901E-4</v>
      </c>
      <c r="J125" s="46">
        <v>0.106664433341826</v>
      </c>
      <c r="K125" s="46">
        <v>0.95485193817241298</v>
      </c>
      <c r="L125" s="63">
        <v>0.91105507460598001</v>
      </c>
      <c r="M125" s="49">
        <v>4337</v>
      </c>
      <c r="N125" s="66">
        <v>1.0023110700254301</v>
      </c>
      <c r="O125" s="49" t="s">
        <v>2264</v>
      </c>
      <c r="P125" s="147" t="s">
        <v>2133</v>
      </c>
    </row>
    <row r="126" spans="1:16">
      <c r="A126" s="44" t="s">
        <v>89</v>
      </c>
      <c r="B126" s="5" t="s">
        <v>126</v>
      </c>
      <c r="C126" s="5" t="s">
        <v>68</v>
      </c>
      <c r="D126" s="5" t="s">
        <v>22</v>
      </c>
      <c r="E126" s="5">
        <v>3</v>
      </c>
      <c r="F126" s="5">
        <v>52022837</v>
      </c>
      <c r="G126" s="5" t="s">
        <v>99</v>
      </c>
      <c r="H126" s="5" t="s">
        <v>100</v>
      </c>
      <c r="I126" s="59">
        <v>4.9584870848708501E-3</v>
      </c>
      <c r="J126" s="4">
        <v>-1.7351236841120801</v>
      </c>
      <c r="K126" s="4">
        <v>0.13494204184127201</v>
      </c>
      <c r="L126" s="64">
        <v>7.7268748895939805E-38</v>
      </c>
      <c r="M126" s="5">
        <v>4336</v>
      </c>
      <c r="N126" s="67">
        <v>43</v>
      </c>
      <c r="O126" s="5" t="s">
        <v>2264</v>
      </c>
      <c r="P126" s="177" t="s">
        <v>2133</v>
      </c>
    </row>
    <row r="127" spans="1:16">
      <c r="A127" s="44" t="s">
        <v>89</v>
      </c>
      <c r="B127" s="5" t="s">
        <v>124</v>
      </c>
      <c r="C127" s="5" t="s">
        <v>68</v>
      </c>
      <c r="D127" s="5" t="s">
        <v>22</v>
      </c>
      <c r="E127" s="5">
        <v>3</v>
      </c>
      <c r="F127" s="5">
        <v>52023042</v>
      </c>
      <c r="G127" s="5" t="s">
        <v>105</v>
      </c>
      <c r="H127" s="5" t="s">
        <v>103</v>
      </c>
      <c r="I127" s="59">
        <v>7.9566420664206605E-3</v>
      </c>
      <c r="J127" s="4">
        <v>-0.24161032052127299</v>
      </c>
      <c r="K127" s="4">
        <v>0.10690693891686601</v>
      </c>
      <c r="L127" s="64">
        <v>2.3820880124000202E-2</v>
      </c>
      <c r="M127" s="5">
        <v>4336</v>
      </c>
      <c r="N127" s="67">
        <v>69</v>
      </c>
      <c r="O127" s="5" t="s">
        <v>2264</v>
      </c>
      <c r="P127" s="177" t="s">
        <v>2133</v>
      </c>
    </row>
    <row r="128" spans="1:16">
      <c r="A128" s="44" t="s">
        <v>89</v>
      </c>
      <c r="B128" s="5" t="s">
        <v>122</v>
      </c>
      <c r="C128" s="5" t="s">
        <v>68</v>
      </c>
      <c r="D128" s="5" t="s">
        <v>22</v>
      </c>
      <c r="E128" s="5">
        <v>3</v>
      </c>
      <c r="F128" s="5">
        <v>52019928</v>
      </c>
      <c r="G128" s="5" t="s">
        <v>103</v>
      </c>
      <c r="H128" s="5" t="s">
        <v>105</v>
      </c>
      <c r="I128" s="59">
        <v>1.1539349180706201E-4</v>
      </c>
      <c r="J128" s="4">
        <v>-1.86207497868684</v>
      </c>
      <c r="K128" s="4">
        <v>0.88043019976535097</v>
      </c>
      <c r="L128" s="64">
        <v>3.4433325343650303E-2</v>
      </c>
      <c r="M128" s="5">
        <v>4336</v>
      </c>
      <c r="N128" s="67">
        <v>1.00069236095084</v>
      </c>
      <c r="O128" s="5" t="s">
        <v>2264</v>
      </c>
      <c r="P128" s="177" t="s">
        <v>2133</v>
      </c>
    </row>
    <row r="129" spans="1:16">
      <c r="A129" s="44" t="s">
        <v>89</v>
      </c>
      <c r="B129" s="5" t="s">
        <v>121</v>
      </c>
      <c r="C129" s="5" t="s">
        <v>68</v>
      </c>
      <c r="D129" s="5" t="s">
        <v>22</v>
      </c>
      <c r="E129" s="5">
        <v>3</v>
      </c>
      <c r="F129" s="5">
        <v>52021045</v>
      </c>
      <c r="G129" s="5" t="s">
        <v>99</v>
      </c>
      <c r="H129" s="5" t="s">
        <v>100</v>
      </c>
      <c r="I129" s="59">
        <v>2.3062730627306299E-4</v>
      </c>
      <c r="J129" s="4">
        <v>-1.0453397839166401</v>
      </c>
      <c r="K129" s="4">
        <v>0.62298702251913096</v>
      </c>
      <c r="L129" s="64">
        <v>9.3357264804348805E-2</v>
      </c>
      <c r="M129" s="5">
        <v>4336</v>
      </c>
      <c r="N129" s="67">
        <v>2</v>
      </c>
      <c r="O129" s="5" t="s">
        <v>2264</v>
      </c>
      <c r="P129" s="177" t="s">
        <v>2133</v>
      </c>
    </row>
    <row r="130" spans="1:16">
      <c r="A130" s="44" t="s">
        <v>89</v>
      </c>
      <c r="B130" s="5" t="s">
        <v>125</v>
      </c>
      <c r="C130" s="5" t="s">
        <v>68</v>
      </c>
      <c r="D130" s="5" t="s">
        <v>22</v>
      </c>
      <c r="E130" s="5">
        <v>3</v>
      </c>
      <c r="F130" s="5">
        <v>52021614</v>
      </c>
      <c r="G130" s="5" t="s">
        <v>105</v>
      </c>
      <c r="H130" s="5" t="s">
        <v>103</v>
      </c>
      <c r="I130" s="59">
        <v>1.1547344110854501E-4</v>
      </c>
      <c r="J130" s="4">
        <v>-0.355619175683067</v>
      </c>
      <c r="K130" s="4">
        <v>0.88047068888199698</v>
      </c>
      <c r="L130" s="64">
        <v>0.68628870818570997</v>
      </c>
      <c r="M130" s="5">
        <v>4336</v>
      </c>
      <c r="N130" s="67">
        <v>1.0013856812933</v>
      </c>
      <c r="O130" s="5" t="s">
        <v>2264</v>
      </c>
      <c r="P130" s="177" t="s">
        <v>2133</v>
      </c>
    </row>
    <row r="131" spans="1:16">
      <c r="A131" s="44" t="s">
        <v>89</v>
      </c>
      <c r="B131" s="5" t="s">
        <v>127</v>
      </c>
      <c r="C131" s="5" t="s">
        <v>68</v>
      </c>
      <c r="D131" s="5" t="s">
        <v>22</v>
      </c>
      <c r="E131" s="5">
        <v>3</v>
      </c>
      <c r="F131" s="5">
        <v>52021422</v>
      </c>
      <c r="G131" s="5" t="s">
        <v>103</v>
      </c>
      <c r="H131" s="5" t="s">
        <v>105</v>
      </c>
      <c r="I131" s="59">
        <v>2.3078698361412401E-4</v>
      </c>
      <c r="J131" s="4">
        <v>0.235314732629473</v>
      </c>
      <c r="K131" s="4">
        <v>0.62277921446515305</v>
      </c>
      <c r="L131" s="64">
        <v>0.70554488300359797</v>
      </c>
      <c r="M131" s="5">
        <v>4336</v>
      </c>
      <c r="N131" s="67">
        <v>2.00138472190168</v>
      </c>
      <c r="O131" s="5" t="s">
        <v>2264</v>
      </c>
      <c r="P131" s="177" t="s">
        <v>2133</v>
      </c>
    </row>
    <row r="132" spans="1:16">
      <c r="A132" s="44" t="s">
        <v>89</v>
      </c>
      <c r="B132" s="5" t="s">
        <v>120</v>
      </c>
      <c r="C132" s="5" t="s">
        <v>68</v>
      </c>
      <c r="D132" s="5" t="s">
        <v>22</v>
      </c>
      <c r="E132" s="5">
        <v>3</v>
      </c>
      <c r="F132" s="5">
        <v>52023020</v>
      </c>
      <c r="G132" s="5" t="s">
        <v>99</v>
      </c>
      <c r="H132" s="5" t="s">
        <v>100</v>
      </c>
      <c r="I132" s="59">
        <v>4.6136101499423299E-4</v>
      </c>
      <c r="J132" s="4">
        <v>-0.65359877608718198</v>
      </c>
      <c r="K132" s="4">
        <v>0.44032037789345102</v>
      </c>
      <c r="L132" s="64">
        <v>0.137710538067459</v>
      </c>
      <c r="M132" s="5">
        <v>4336</v>
      </c>
      <c r="N132" s="67">
        <v>4.0009227220299897</v>
      </c>
      <c r="O132" s="5" t="s">
        <v>2264</v>
      </c>
      <c r="P132" s="177" t="s">
        <v>2133</v>
      </c>
    </row>
    <row r="133" spans="1:16">
      <c r="A133" s="45" t="s">
        <v>89</v>
      </c>
      <c r="B133" s="49" t="s">
        <v>123</v>
      </c>
      <c r="C133" s="49" t="s">
        <v>68</v>
      </c>
      <c r="D133" s="49" t="s">
        <v>22</v>
      </c>
      <c r="E133" s="49">
        <v>3</v>
      </c>
      <c r="F133" s="49">
        <v>52020630</v>
      </c>
      <c r="G133" s="49" t="s">
        <v>103</v>
      </c>
      <c r="H133" s="49" t="s">
        <v>105</v>
      </c>
      <c r="I133" s="58">
        <v>1.15580212667591E-4</v>
      </c>
      <c r="J133" s="46">
        <v>-6.6115644613843103E-2</v>
      </c>
      <c r="K133" s="46">
        <v>0.88033352405078702</v>
      </c>
      <c r="L133" s="63">
        <v>0.94013280071919603</v>
      </c>
      <c r="M133" s="49">
        <v>4336</v>
      </c>
      <c r="N133" s="66">
        <v>1.00231160425335</v>
      </c>
      <c r="O133" s="49" t="s">
        <v>2264</v>
      </c>
      <c r="P133" s="147" t="s">
        <v>2133</v>
      </c>
    </row>
    <row r="134" spans="1:16">
      <c r="A134" s="44" t="s">
        <v>89</v>
      </c>
      <c r="B134" s="5" t="s">
        <v>126</v>
      </c>
      <c r="C134" s="5" t="s">
        <v>561</v>
      </c>
      <c r="D134" s="5" t="s">
        <v>22</v>
      </c>
      <c r="E134" s="5">
        <v>3</v>
      </c>
      <c r="F134" s="5">
        <v>52022837</v>
      </c>
      <c r="G134" s="5" t="s">
        <v>99</v>
      </c>
      <c r="H134" s="5" t="s">
        <v>100</v>
      </c>
      <c r="I134" s="59">
        <v>4.9803104007412604E-3</v>
      </c>
      <c r="J134" s="4">
        <v>-1.7652717611278901</v>
      </c>
      <c r="K134" s="4">
        <v>0.14760500430530499</v>
      </c>
      <c r="L134" s="64">
        <v>5.7958177891433699E-33</v>
      </c>
      <c r="M134" s="5">
        <v>4317</v>
      </c>
      <c r="N134" s="67">
        <v>43</v>
      </c>
      <c r="O134" s="5" t="s">
        <v>2264</v>
      </c>
      <c r="P134" s="177" t="s">
        <v>2133</v>
      </c>
    </row>
    <row r="135" spans="1:16">
      <c r="A135" s="44" t="s">
        <v>89</v>
      </c>
      <c r="B135" s="5" t="s">
        <v>124</v>
      </c>
      <c r="C135" s="5" t="s">
        <v>561</v>
      </c>
      <c r="D135" s="5" t="s">
        <v>22</v>
      </c>
      <c r="E135" s="5">
        <v>3</v>
      </c>
      <c r="F135" s="5">
        <v>52023042</v>
      </c>
      <c r="G135" s="5" t="s">
        <v>105</v>
      </c>
      <c r="H135" s="5" t="s">
        <v>103</v>
      </c>
      <c r="I135" s="59">
        <v>7.9916608756080594E-3</v>
      </c>
      <c r="J135" s="4">
        <v>-0.340659146037602</v>
      </c>
      <c r="K135" s="4">
        <v>0.116941800445994</v>
      </c>
      <c r="L135" s="64">
        <v>3.5789930953532599E-3</v>
      </c>
      <c r="M135" s="5">
        <v>4317</v>
      </c>
      <c r="N135" s="67">
        <v>69</v>
      </c>
      <c r="O135" s="5" t="s">
        <v>2264</v>
      </c>
      <c r="P135" s="177" t="s">
        <v>2133</v>
      </c>
    </row>
    <row r="136" spans="1:16">
      <c r="A136" s="44" t="s">
        <v>89</v>
      </c>
      <c r="B136" s="5" t="s">
        <v>122</v>
      </c>
      <c r="C136" s="5" t="s">
        <v>561</v>
      </c>
      <c r="D136" s="5" t="s">
        <v>22</v>
      </c>
      <c r="E136" s="5">
        <v>3</v>
      </c>
      <c r="F136" s="5">
        <v>52019928</v>
      </c>
      <c r="G136" s="5" t="s">
        <v>103</v>
      </c>
      <c r="H136" s="5" t="s">
        <v>105</v>
      </c>
      <c r="I136" s="59">
        <v>1.15901715345387E-4</v>
      </c>
      <c r="J136" s="4">
        <v>-2.44330890073527</v>
      </c>
      <c r="K136" s="4">
        <v>0.96303894614487195</v>
      </c>
      <c r="L136" s="64">
        <v>1.11780726653859E-2</v>
      </c>
      <c r="M136" s="5">
        <v>4317</v>
      </c>
      <c r="N136" s="67">
        <v>1.00069541029207</v>
      </c>
      <c r="O136" s="5" t="s">
        <v>2264</v>
      </c>
      <c r="P136" s="177" t="s">
        <v>2133</v>
      </c>
    </row>
    <row r="137" spans="1:16">
      <c r="A137" s="44" t="s">
        <v>89</v>
      </c>
      <c r="B137" s="5" t="s">
        <v>121</v>
      </c>
      <c r="C137" s="5" t="s">
        <v>561</v>
      </c>
      <c r="D137" s="5" t="s">
        <v>22</v>
      </c>
      <c r="E137" s="5">
        <v>3</v>
      </c>
      <c r="F137" s="5">
        <v>52021045</v>
      </c>
      <c r="G137" s="5" t="s">
        <v>99</v>
      </c>
      <c r="H137" s="5" t="s">
        <v>100</v>
      </c>
      <c r="I137" s="59">
        <v>2.3164234422052399E-4</v>
      </c>
      <c r="J137" s="4">
        <v>-1.08280947602477</v>
      </c>
      <c r="K137" s="4">
        <v>0.68144064751051703</v>
      </c>
      <c r="L137" s="64">
        <v>0.11206029758045601</v>
      </c>
      <c r="M137" s="5">
        <v>4317</v>
      </c>
      <c r="N137" s="67">
        <v>2</v>
      </c>
      <c r="O137" s="5" t="s">
        <v>2264</v>
      </c>
      <c r="P137" s="177" t="s">
        <v>2133</v>
      </c>
    </row>
    <row r="138" spans="1:16">
      <c r="A138" s="44" t="s">
        <v>89</v>
      </c>
      <c r="B138" s="5" t="s">
        <v>125</v>
      </c>
      <c r="C138" s="5" t="s">
        <v>561</v>
      </c>
      <c r="D138" s="5" t="s">
        <v>22</v>
      </c>
      <c r="E138" s="5">
        <v>3</v>
      </c>
      <c r="F138" s="5">
        <v>52021614</v>
      </c>
      <c r="G138" s="5" t="s">
        <v>105</v>
      </c>
      <c r="H138" s="5" t="s">
        <v>103</v>
      </c>
      <c r="I138" s="59">
        <v>1.1595547309833E-4</v>
      </c>
      <c r="J138" s="4">
        <v>-0.40371551387383597</v>
      </c>
      <c r="K138" s="4">
        <v>0.96308096227547502</v>
      </c>
      <c r="L138" s="64">
        <v>0.67507606174624601</v>
      </c>
      <c r="M138" s="5">
        <v>4317</v>
      </c>
      <c r="N138" s="67">
        <v>1.00115955473098</v>
      </c>
      <c r="O138" s="5" t="s">
        <v>2264</v>
      </c>
      <c r="P138" s="177" t="s">
        <v>2133</v>
      </c>
    </row>
    <row r="139" spans="1:16">
      <c r="A139" s="44" t="s">
        <v>89</v>
      </c>
      <c r="B139" s="5" t="s">
        <v>127</v>
      </c>
      <c r="C139" s="5" t="s">
        <v>561</v>
      </c>
      <c r="D139" s="5" t="s">
        <v>22</v>
      </c>
      <c r="E139" s="5">
        <v>3</v>
      </c>
      <c r="F139" s="5">
        <v>52021422</v>
      </c>
      <c r="G139" s="5" t="s">
        <v>103</v>
      </c>
      <c r="H139" s="5" t="s">
        <v>105</v>
      </c>
      <c r="I139" s="59">
        <v>2.31803430690774E-4</v>
      </c>
      <c r="J139" s="4">
        <v>8.0416425751725695E-2</v>
      </c>
      <c r="K139" s="4">
        <v>0.68121226285924097</v>
      </c>
      <c r="L139" s="64">
        <v>0.90602883367082798</v>
      </c>
      <c r="M139" s="5">
        <v>4317</v>
      </c>
      <c r="N139" s="67">
        <v>2.00139082058414</v>
      </c>
      <c r="O139" s="5" t="s">
        <v>2264</v>
      </c>
      <c r="P139" s="177" t="s">
        <v>2133</v>
      </c>
    </row>
    <row r="140" spans="1:16">
      <c r="A140" s="44" t="s">
        <v>89</v>
      </c>
      <c r="B140" s="5" t="s">
        <v>120</v>
      </c>
      <c r="C140" s="5" t="s">
        <v>561</v>
      </c>
      <c r="D140" s="5" t="s">
        <v>22</v>
      </c>
      <c r="E140" s="5">
        <v>3</v>
      </c>
      <c r="F140" s="5">
        <v>52023020</v>
      </c>
      <c r="G140" s="5" t="s">
        <v>99</v>
      </c>
      <c r="H140" s="5" t="s">
        <v>100</v>
      </c>
      <c r="I140" s="59">
        <v>4.6339202965709001E-4</v>
      </c>
      <c r="J140" s="4">
        <v>-1.0336639369506899</v>
      </c>
      <c r="K140" s="4">
        <v>0.48163444213262102</v>
      </c>
      <c r="L140" s="64">
        <v>3.1860321209971502E-2</v>
      </c>
      <c r="M140" s="5">
        <v>4317</v>
      </c>
      <c r="N140" s="67">
        <v>4.0009267840593203</v>
      </c>
      <c r="O140" s="5" t="s">
        <v>2264</v>
      </c>
      <c r="P140" s="177" t="s">
        <v>2133</v>
      </c>
    </row>
    <row r="141" spans="1:16">
      <c r="A141" s="45" t="s">
        <v>89</v>
      </c>
      <c r="B141" s="49" t="s">
        <v>123</v>
      </c>
      <c r="C141" s="49" t="s">
        <v>561</v>
      </c>
      <c r="D141" s="49" t="s">
        <v>22</v>
      </c>
      <c r="E141" s="49">
        <v>3</v>
      </c>
      <c r="F141" s="49">
        <v>52020630</v>
      </c>
      <c r="G141" s="49" t="s">
        <v>103</v>
      </c>
      <c r="H141" s="49" t="s">
        <v>105</v>
      </c>
      <c r="I141" s="58">
        <v>1.1609008590666401E-4</v>
      </c>
      <c r="J141" s="46">
        <v>-0.156501205502593</v>
      </c>
      <c r="K141" s="46">
        <v>0.96293008662768798</v>
      </c>
      <c r="L141" s="63">
        <v>0.87089163068831499</v>
      </c>
      <c r="M141" s="49">
        <v>4317</v>
      </c>
      <c r="N141" s="66">
        <v>1.0023218017181399</v>
      </c>
      <c r="O141" s="49" t="s">
        <v>2264</v>
      </c>
      <c r="P141" s="147" t="s">
        <v>2133</v>
      </c>
    </row>
    <row r="142" spans="1:16">
      <c r="A142" s="44" t="s">
        <v>89</v>
      </c>
      <c r="B142" s="5" t="s">
        <v>126</v>
      </c>
      <c r="C142" s="5" t="s">
        <v>22</v>
      </c>
      <c r="D142" s="5" t="s">
        <v>403</v>
      </c>
      <c r="E142" s="5">
        <v>3</v>
      </c>
      <c r="F142" s="5">
        <v>52022837</v>
      </c>
      <c r="G142" s="5" t="s">
        <v>99</v>
      </c>
      <c r="H142" s="5" t="s">
        <v>100</v>
      </c>
      <c r="I142" s="59">
        <v>4.9596309111879996E-3</v>
      </c>
      <c r="J142" s="4">
        <v>1.8085740774790799</v>
      </c>
      <c r="K142" s="4">
        <v>0.143999388124152</v>
      </c>
      <c r="L142" s="64">
        <v>3.5212802155061703E-36</v>
      </c>
      <c r="M142" s="5">
        <v>4335</v>
      </c>
      <c r="N142" s="67">
        <v>43</v>
      </c>
      <c r="O142" s="5" t="s">
        <v>2264</v>
      </c>
      <c r="P142" s="177" t="s">
        <v>2263</v>
      </c>
    </row>
    <row r="143" spans="1:16">
      <c r="A143" s="44" t="s">
        <v>89</v>
      </c>
      <c r="B143" s="5" t="s">
        <v>124</v>
      </c>
      <c r="C143" s="5" t="s">
        <v>22</v>
      </c>
      <c r="D143" s="5" t="s">
        <v>403</v>
      </c>
      <c r="E143" s="5">
        <v>3</v>
      </c>
      <c r="F143" s="5">
        <v>52023042</v>
      </c>
      <c r="G143" s="5" t="s">
        <v>105</v>
      </c>
      <c r="H143" s="5" t="s">
        <v>103</v>
      </c>
      <c r="I143" s="59">
        <v>7.9584775086505195E-3</v>
      </c>
      <c r="J143" s="4">
        <v>0.360361098503861</v>
      </c>
      <c r="K143" s="4">
        <v>0.11408265139388001</v>
      </c>
      <c r="L143" s="64">
        <v>1.5843532181790401E-3</v>
      </c>
      <c r="M143" s="5">
        <v>4335</v>
      </c>
      <c r="N143" s="67">
        <v>69</v>
      </c>
      <c r="O143" s="5" t="s">
        <v>2264</v>
      </c>
      <c r="P143" s="177" t="s">
        <v>2263</v>
      </c>
    </row>
    <row r="144" spans="1:16">
      <c r="A144" s="44" t="s">
        <v>89</v>
      </c>
      <c r="B144" s="5" t="s">
        <v>122</v>
      </c>
      <c r="C144" s="5" t="s">
        <v>22</v>
      </c>
      <c r="D144" s="5" t="s">
        <v>403</v>
      </c>
      <c r="E144" s="5">
        <v>3</v>
      </c>
      <c r="F144" s="5">
        <v>52019928</v>
      </c>
      <c r="G144" s="5" t="s">
        <v>103</v>
      </c>
      <c r="H144" s="5" t="s">
        <v>105</v>
      </c>
      <c r="I144" s="59">
        <v>1.15420129270545E-4</v>
      </c>
      <c r="J144" s="4">
        <v>2.1094786644557901</v>
      </c>
      <c r="K144" s="4">
        <v>0.93952589135485698</v>
      </c>
      <c r="L144" s="64">
        <v>2.47515308659557E-2</v>
      </c>
      <c r="M144" s="5">
        <v>4335</v>
      </c>
      <c r="N144" s="67">
        <v>1.0006925207756301</v>
      </c>
      <c r="O144" s="5" t="s">
        <v>2264</v>
      </c>
      <c r="P144" s="177" t="s">
        <v>2263</v>
      </c>
    </row>
    <row r="145" spans="1:16">
      <c r="A145" s="44" t="s">
        <v>89</v>
      </c>
      <c r="B145" s="5" t="s">
        <v>121</v>
      </c>
      <c r="C145" s="5" t="s">
        <v>22</v>
      </c>
      <c r="D145" s="5" t="s">
        <v>403</v>
      </c>
      <c r="E145" s="5">
        <v>3</v>
      </c>
      <c r="F145" s="5">
        <v>52021045</v>
      </c>
      <c r="G145" s="5" t="s">
        <v>99</v>
      </c>
      <c r="H145" s="5" t="s">
        <v>100</v>
      </c>
      <c r="I145" s="59">
        <v>2.3068050749711601E-4</v>
      </c>
      <c r="J145" s="4">
        <v>1.3700422890350501</v>
      </c>
      <c r="K145" s="4">
        <v>0.66480242202331796</v>
      </c>
      <c r="L145" s="64">
        <v>3.9319618257622597E-2</v>
      </c>
      <c r="M145" s="5">
        <v>4335</v>
      </c>
      <c r="N145" s="67">
        <v>2</v>
      </c>
      <c r="O145" s="5" t="s">
        <v>2264</v>
      </c>
      <c r="P145" s="177" t="s">
        <v>2263</v>
      </c>
    </row>
    <row r="146" spans="1:16">
      <c r="A146" s="44" t="s">
        <v>89</v>
      </c>
      <c r="B146" s="5" t="s">
        <v>125</v>
      </c>
      <c r="C146" s="5" t="s">
        <v>22</v>
      </c>
      <c r="D146" s="5" t="s">
        <v>403</v>
      </c>
      <c r="E146" s="5">
        <v>3</v>
      </c>
      <c r="F146" s="5">
        <v>52021614</v>
      </c>
      <c r="G146" s="5" t="s">
        <v>105</v>
      </c>
      <c r="H146" s="5" t="s">
        <v>103</v>
      </c>
      <c r="I146" s="59">
        <v>1.15500115500116E-4</v>
      </c>
      <c r="J146" s="4">
        <v>0.28258258268569503</v>
      </c>
      <c r="K146" s="4">
        <v>0.93956913779112605</v>
      </c>
      <c r="L146" s="64">
        <v>0.763599323231965</v>
      </c>
      <c r="M146" s="5">
        <v>4335</v>
      </c>
      <c r="N146" s="67">
        <v>1.0013860013860101</v>
      </c>
      <c r="O146" s="5" t="s">
        <v>2264</v>
      </c>
      <c r="P146" s="177" t="s">
        <v>2263</v>
      </c>
    </row>
    <row r="147" spans="1:16">
      <c r="A147" s="44" t="s">
        <v>89</v>
      </c>
      <c r="B147" s="5" t="s">
        <v>127</v>
      </c>
      <c r="C147" s="5" t="s">
        <v>22</v>
      </c>
      <c r="D147" s="5" t="s">
        <v>403</v>
      </c>
      <c r="E147" s="5">
        <v>3</v>
      </c>
      <c r="F147" s="5">
        <v>52021422</v>
      </c>
      <c r="G147" s="5" t="s">
        <v>103</v>
      </c>
      <c r="H147" s="5" t="s">
        <v>105</v>
      </c>
      <c r="I147" s="59">
        <v>2.3084025854108999E-4</v>
      </c>
      <c r="J147" s="4">
        <v>-0.15535846847785101</v>
      </c>
      <c r="K147" s="4">
        <v>0.66458098191049897</v>
      </c>
      <c r="L147" s="64">
        <v>0.81516427408801595</v>
      </c>
      <c r="M147" s="5">
        <v>4335</v>
      </c>
      <c r="N147" s="67">
        <v>2.00138504155125</v>
      </c>
      <c r="O147" s="5" t="s">
        <v>2264</v>
      </c>
      <c r="P147" s="177" t="s">
        <v>2263</v>
      </c>
    </row>
    <row r="148" spans="1:16">
      <c r="A148" s="44" t="s">
        <v>89</v>
      </c>
      <c r="B148" s="5" t="s">
        <v>120</v>
      </c>
      <c r="C148" s="5" t="s">
        <v>22</v>
      </c>
      <c r="D148" s="5" t="s">
        <v>403</v>
      </c>
      <c r="E148" s="5">
        <v>3</v>
      </c>
      <c r="F148" s="5">
        <v>52023020</v>
      </c>
      <c r="G148" s="5" t="s">
        <v>99</v>
      </c>
      <c r="H148" s="5" t="s">
        <v>100</v>
      </c>
      <c r="I148" s="59">
        <v>4.6146746654360899E-4</v>
      </c>
      <c r="J148" s="4">
        <v>0.47306930260296398</v>
      </c>
      <c r="K148" s="4">
        <v>0.46987529741585299</v>
      </c>
      <c r="L148" s="64">
        <v>0.31403206778616799</v>
      </c>
      <c r="M148" s="5">
        <v>4335</v>
      </c>
      <c r="N148" s="67">
        <v>4.0009229349330901</v>
      </c>
      <c r="O148" s="5" t="s">
        <v>2264</v>
      </c>
      <c r="P148" s="177" t="s">
        <v>2263</v>
      </c>
    </row>
    <row r="149" spans="1:16">
      <c r="A149" s="45" t="s">
        <v>89</v>
      </c>
      <c r="B149" s="49" t="s">
        <v>123</v>
      </c>
      <c r="C149" s="49" t="s">
        <v>22</v>
      </c>
      <c r="D149" s="49" t="s">
        <v>403</v>
      </c>
      <c r="E149" s="49">
        <v>3</v>
      </c>
      <c r="F149" s="49">
        <v>52020630</v>
      </c>
      <c r="G149" s="49" t="s">
        <v>103</v>
      </c>
      <c r="H149" s="49" t="s">
        <v>105</v>
      </c>
      <c r="I149" s="58">
        <v>1.1560693641618499E-4</v>
      </c>
      <c r="J149" s="46">
        <v>-0.136932071623941</v>
      </c>
      <c r="K149" s="46">
        <v>0.93942270106753001</v>
      </c>
      <c r="L149" s="63">
        <v>0.88410932557537703</v>
      </c>
      <c r="M149" s="49">
        <v>4335</v>
      </c>
      <c r="N149" s="66">
        <v>1.00231213872832</v>
      </c>
      <c r="O149" s="49" t="s">
        <v>2264</v>
      </c>
      <c r="P149" s="147" t="s">
        <v>2263</v>
      </c>
    </row>
    <row r="150" spans="1:16">
      <c r="A150" s="44" t="s">
        <v>2579</v>
      </c>
      <c r="B150" s="5" t="s">
        <v>2613</v>
      </c>
      <c r="C150" s="5" t="s">
        <v>740</v>
      </c>
      <c r="D150" s="5" t="s">
        <v>568</v>
      </c>
      <c r="E150" s="5">
        <v>1</v>
      </c>
      <c r="F150" s="5">
        <v>70877113</v>
      </c>
      <c r="G150" s="5" t="s">
        <v>105</v>
      </c>
      <c r="H150" s="5" t="s">
        <v>100</v>
      </c>
      <c r="I150" s="59">
        <v>1.18934348239772E-4</v>
      </c>
      <c r="J150" s="4">
        <v>-0.886131086217534</v>
      </c>
      <c r="K150" s="4">
        <v>0.99025905633672096</v>
      </c>
      <c r="L150" s="64">
        <v>0.37086848210946599</v>
      </c>
      <c r="M150" s="5">
        <v>4206</v>
      </c>
      <c r="N150" s="67">
        <v>1.00047573739296</v>
      </c>
      <c r="O150" s="5" t="s">
        <v>2264</v>
      </c>
      <c r="P150" s="177" t="s">
        <v>2263</v>
      </c>
    </row>
    <row r="151" spans="1:16">
      <c r="A151" s="44" t="s">
        <v>2579</v>
      </c>
      <c r="B151" s="5" t="s">
        <v>2615</v>
      </c>
      <c r="C151" s="5" t="s">
        <v>740</v>
      </c>
      <c r="D151" s="5" t="s">
        <v>568</v>
      </c>
      <c r="E151" s="5">
        <v>1</v>
      </c>
      <c r="F151" s="5">
        <v>70896038</v>
      </c>
      <c r="G151" s="5" t="s">
        <v>100</v>
      </c>
      <c r="H151" s="5" t="s">
        <v>99</v>
      </c>
      <c r="I151" s="59">
        <v>1.19104335397808E-4</v>
      </c>
      <c r="J151" s="4">
        <v>2.1980321255660198</v>
      </c>
      <c r="K151" s="4">
        <v>0.99151344799750396</v>
      </c>
      <c r="L151" s="64">
        <v>2.66336510561919E-2</v>
      </c>
      <c r="M151" s="5">
        <v>4206</v>
      </c>
      <c r="N151" s="67">
        <v>1.0019056693663599</v>
      </c>
      <c r="O151" s="5" t="s">
        <v>2264</v>
      </c>
      <c r="P151" s="177" t="s">
        <v>2263</v>
      </c>
    </row>
    <row r="152" spans="1:16">
      <c r="A152" s="45" t="s">
        <v>2579</v>
      </c>
      <c r="B152" s="49" t="s">
        <v>2614</v>
      </c>
      <c r="C152" s="49" t="s">
        <v>740</v>
      </c>
      <c r="D152" s="49" t="s">
        <v>568</v>
      </c>
      <c r="E152" s="49">
        <v>1</v>
      </c>
      <c r="F152" s="49">
        <v>70881670</v>
      </c>
      <c r="G152" s="49" t="s">
        <v>99</v>
      </c>
      <c r="H152" s="49" t="s">
        <v>100</v>
      </c>
      <c r="I152" s="58">
        <v>9.7619047619047598E-3</v>
      </c>
      <c r="J152" s="46">
        <v>-1.0229901697197501</v>
      </c>
      <c r="K152" s="46">
        <v>0.110511398648426</v>
      </c>
      <c r="L152" s="63">
        <v>2.1050343770811799E-20</v>
      </c>
      <c r="M152" s="49">
        <v>4206</v>
      </c>
      <c r="N152" s="66">
        <v>82.117142857142795</v>
      </c>
      <c r="O152" s="49" t="s">
        <v>2264</v>
      </c>
      <c r="P152" s="147" t="s">
        <v>2263</v>
      </c>
    </row>
    <row r="153" spans="1:16">
      <c r="A153" s="44" t="s">
        <v>2579</v>
      </c>
      <c r="B153" s="5" t="s">
        <v>2613</v>
      </c>
      <c r="C153" s="5" t="s">
        <v>568</v>
      </c>
      <c r="D153" s="5" t="s">
        <v>541</v>
      </c>
      <c r="E153" s="5">
        <v>1</v>
      </c>
      <c r="F153" s="5">
        <v>70877113</v>
      </c>
      <c r="G153" s="5" t="s">
        <v>105</v>
      </c>
      <c r="H153" s="5" t="s">
        <v>100</v>
      </c>
      <c r="I153" s="59">
        <v>1.0962508221881199E-4</v>
      </c>
      <c r="J153" s="4">
        <v>1.4865907472751301</v>
      </c>
      <c r="K153" s="4">
        <v>0.98512181155850098</v>
      </c>
      <c r="L153" s="64">
        <v>0.13128790509021501</v>
      </c>
      <c r="M153" s="5">
        <v>4563</v>
      </c>
      <c r="N153" s="67">
        <v>1.00043850032888</v>
      </c>
      <c r="O153" s="5" t="s">
        <v>2264</v>
      </c>
      <c r="P153" s="177" t="s">
        <v>2263</v>
      </c>
    </row>
    <row r="154" spans="1:16">
      <c r="A154" s="44" t="s">
        <v>2579</v>
      </c>
      <c r="B154" s="5" t="s">
        <v>2615</v>
      </c>
      <c r="C154" s="5" t="s">
        <v>568</v>
      </c>
      <c r="D154" s="5" t="s">
        <v>541</v>
      </c>
      <c r="E154" s="5">
        <v>1</v>
      </c>
      <c r="F154" s="5">
        <v>70896038</v>
      </c>
      <c r="G154" s="5" t="s">
        <v>100</v>
      </c>
      <c r="H154" s="5" t="s">
        <v>99</v>
      </c>
      <c r="I154" s="59">
        <v>1.09793588054458E-4</v>
      </c>
      <c r="J154" s="4">
        <v>-1.5762679293699</v>
      </c>
      <c r="K154" s="4">
        <v>0.98627527934203396</v>
      </c>
      <c r="L154" s="64">
        <v>0.109997847118878</v>
      </c>
      <c r="M154" s="5">
        <v>4563</v>
      </c>
      <c r="N154" s="67">
        <v>1.00197628458498</v>
      </c>
      <c r="O154" s="5" t="s">
        <v>2264</v>
      </c>
      <c r="P154" s="177" t="s">
        <v>2263</v>
      </c>
    </row>
    <row r="155" spans="1:16">
      <c r="A155" s="45" t="s">
        <v>2579</v>
      </c>
      <c r="B155" s="49" t="s">
        <v>2614</v>
      </c>
      <c r="C155" s="49" t="s">
        <v>568</v>
      </c>
      <c r="D155" s="49" t="s">
        <v>541</v>
      </c>
      <c r="E155" s="49">
        <v>1</v>
      </c>
      <c r="F155" s="49">
        <v>70881670</v>
      </c>
      <c r="G155" s="49" t="s">
        <v>99</v>
      </c>
      <c r="H155" s="49" t="s">
        <v>100</v>
      </c>
      <c r="I155" s="58">
        <v>9.9846390168970792E-3</v>
      </c>
      <c r="J155" s="46">
        <v>1.0634692772810299</v>
      </c>
      <c r="K155" s="46">
        <v>0.104377213902989</v>
      </c>
      <c r="L155" s="63">
        <v>2.2269708707697099E-24</v>
      </c>
      <c r="M155" s="49">
        <v>4563</v>
      </c>
      <c r="N155" s="66">
        <v>91.119815668202705</v>
      </c>
      <c r="O155" s="49" t="s">
        <v>2264</v>
      </c>
      <c r="P155" s="147" t="s">
        <v>2263</v>
      </c>
    </row>
    <row r="156" spans="1:16">
      <c r="A156" s="44" t="s">
        <v>2579</v>
      </c>
      <c r="B156" s="5" t="s">
        <v>2613</v>
      </c>
      <c r="C156" s="5" t="s">
        <v>568</v>
      </c>
      <c r="D156" s="5" t="s">
        <v>529</v>
      </c>
      <c r="E156" s="5">
        <v>1</v>
      </c>
      <c r="F156" s="5">
        <v>70877113</v>
      </c>
      <c r="G156" s="5" t="s">
        <v>105</v>
      </c>
      <c r="H156" s="5" t="s">
        <v>100</v>
      </c>
      <c r="I156" s="59">
        <v>1.09793588054458E-4</v>
      </c>
      <c r="J156" s="4">
        <v>1.34514481317737</v>
      </c>
      <c r="K156" s="4">
        <v>0.98656103683242602</v>
      </c>
      <c r="L156" s="64">
        <v>0.172734932216392</v>
      </c>
      <c r="M156" s="5">
        <v>4556</v>
      </c>
      <c r="N156" s="67">
        <v>1.0004391743522201</v>
      </c>
      <c r="O156" s="5" t="s">
        <v>2264</v>
      </c>
      <c r="P156" s="177" t="s">
        <v>2263</v>
      </c>
    </row>
    <row r="157" spans="1:16">
      <c r="A157" s="44" t="s">
        <v>2579</v>
      </c>
      <c r="B157" s="5" t="s">
        <v>2615</v>
      </c>
      <c r="C157" s="5" t="s">
        <v>568</v>
      </c>
      <c r="D157" s="5" t="s">
        <v>529</v>
      </c>
      <c r="E157" s="5">
        <v>1</v>
      </c>
      <c r="F157" s="5">
        <v>70896038</v>
      </c>
      <c r="G157" s="5" t="s">
        <v>100</v>
      </c>
      <c r="H157" s="5" t="s">
        <v>99</v>
      </c>
      <c r="I157" s="59">
        <v>1.09962612711678E-4</v>
      </c>
      <c r="J157" s="4">
        <v>-1.67947807623037</v>
      </c>
      <c r="K157" s="4">
        <v>0.98771404217379799</v>
      </c>
      <c r="L157" s="64">
        <v>8.9061588918179405E-2</v>
      </c>
      <c r="M157" s="5">
        <v>4556</v>
      </c>
      <c r="N157" s="67">
        <v>1.00197932702881</v>
      </c>
      <c r="O157" s="5" t="s">
        <v>2264</v>
      </c>
      <c r="P157" s="177" t="s">
        <v>2263</v>
      </c>
    </row>
    <row r="158" spans="1:16">
      <c r="A158" s="45" t="s">
        <v>2579</v>
      </c>
      <c r="B158" s="49" t="s">
        <v>2614</v>
      </c>
      <c r="C158" s="49" t="s">
        <v>568</v>
      </c>
      <c r="D158" s="49" t="s">
        <v>529</v>
      </c>
      <c r="E158" s="49">
        <v>1</v>
      </c>
      <c r="F158" s="49">
        <v>70881670</v>
      </c>
      <c r="G158" s="49" t="s">
        <v>99</v>
      </c>
      <c r="H158" s="49" t="s">
        <v>100</v>
      </c>
      <c r="I158" s="58">
        <v>9.9978026807295093E-3</v>
      </c>
      <c r="J158" s="46">
        <v>1.0506030644418001</v>
      </c>
      <c r="K158" s="46">
        <v>0.10453017872164</v>
      </c>
      <c r="L158" s="63">
        <v>9.12030028959105E-24</v>
      </c>
      <c r="M158" s="49">
        <v>4556</v>
      </c>
      <c r="N158" s="66">
        <v>91.099978026807307</v>
      </c>
      <c r="O158" s="49" t="s">
        <v>2264</v>
      </c>
      <c r="P158" s="147" t="s">
        <v>2263</v>
      </c>
    </row>
    <row r="159" spans="1:16">
      <c r="A159" s="44" t="s">
        <v>2579</v>
      </c>
      <c r="B159" s="5" t="s">
        <v>2613</v>
      </c>
      <c r="C159" s="5" t="s">
        <v>568</v>
      </c>
      <c r="D159" s="5" t="s">
        <v>476</v>
      </c>
      <c r="E159" s="5">
        <v>1</v>
      </c>
      <c r="F159" s="5">
        <v>70877113</v>
      </c>
      <c r="G159" s="5" t="s">
        <v>105</v>
      </c>
      <c r="H159" s="5" t="s">
        <v>100</v>
      </c>
      <c r="I159" s="59">
        <v>1.10987791342952E-4</v>
      </c>
      <c r="J159" s="4">
        <v>1.97464135198742</v>
      </c>
      <c r="K159" s="4">
        <v>0.98466029387147802</v>
      </c>
      <c r="L159" s="64">
        <v>4.4919911319845303E-2</v>
      </c>
      <c r="M159" s="5">
        <v>4507</v>
      </c>
      <c r="N159" s="67">
        <v>1.00044395116537</v>
      </c>
      <c r="O159" s="5" t="s">
        <v>2264</v>
      </c>
      <c r="P159" s="177" t="s">
        <v>2263</v>
      </c>
    </row>
    <row r="160" spans="1:16">
      <c r="A160" s="44" t="s">
        <v>2579</v>
      </c>
      <c r="B160" s="5" t="s">
        <v>2615</v>
      </c>
      <c r="C160" s="5" t="s">
        <v>568</v>
      </c>
      <c r="D160" s="5" t="s">
        <v>476</v>
      </c>
      <c r="E160" s="5">
        <v>1</v>
      </c>
      <c r="F160" s="5">
        <v>70896038</v>
      </c>
      <c r="G160" s="5" t="s">
        <v>100</v>
      </c>
      <c r="H160" s="5" t="s">
        <v>99</v>
      </c>
      <c r="I160" s="59">
        <v>1.11160515784793E-4</v>
      </c>
      <c r="J160" s="4">
        <v>-1.4843807868073999</v>
      </c>
      <c r="K160" s="4">
        <v>0.98582790151984401</v>
      </c>
      <c r="L160" s="64">
        <v>0.132139067821994</v>
      </c>
      <c r="M160" s="5">
        <v>4507</v>
      </c>
      <c r="N160" s="67">
        <v>1.0020008892841199</v>
      </c>
      <c r="O160" s="5" t="s">
        <v>2264</v>
      </c>
      <c r="P160" s="177" t="s">
        <v>2263</v>
      </c>
    </row>
    <row r="161" spans="1:16">
      <c r="A161" s="45" t="s">
        <v>2579</v>
      </c>
      <c r="B161" s="49" t="s">
        <v>2614</v>
      </c>
      <c r="C161" s="49" t="s">
        <v>568</v>
      </c>
      <c r="D161" s="49" t="s">
        <v>476</v>
      </c>
      <c r="E161" s="49">
        <v>1</v>
      </c>
      <c r="F161" s="49">
        <v>70881670</v>
      </c>
      <c r="G161" s="49" t="s">
        <v>99</v>
      </c>
      <c r="H161" s="49" t="s">
        <v>100</v>
      </c>
      <c r="I161" s="58">
        <v>9.7756054210175504E-3</v>
      </c>
      <c r="J161" s="46">
        <v>1.07135390439913</v>
      </c>
      <c r="K161" s="46">
        <v>0.10607385928844699</v>
      </c>
      <c r="L161" s="63">
        <v>5.5200115885550399E-24</v>
      </c>
      <c r="M161" s="49">
        <v>4507</v>
      </c>
      <c r="N161" s="66">
        <v>88.117307265052204</v>
      </c>
      <c r="O161" s="49" t="s">
        <v>2264</v>
      </c>
      <c r="P161" s="147" t="s">
        <v>2263</v>
      </c>
    </row>
    <row r="162" spans="1:16">
      <c r="A162" s="44" t="s">
        <v>2579</v>
      </c>
      <c r="B162" s="5" t="s">
        <v>2613</v>
      </c>
      <c r="C162" s="5" t="s">
        <v>568</v>
      </c>
      <c r="D162" s="5" t="s">
        <v>555</v>
      </c>
      <c r="E162" s="5">
        <v>1</v>
      </c>
      <c r="F162" s="5">
        <v>70877113</v>
      </c>
      <c r="G162" s="5" t="s">
        <v>105</v>
      </c>
      <c r="H162" s="5" t="s">
        <v>100</v>
      </c>
      <c r="I162" s="59">
        <v>1.10840168477056E-4</v>
      </c>
      <c r="J162" s="4">
        <v>0.59920705831508403</v>
      </c>
      <c r="K162" s="4">
        <v>0.99626575312325305</v>
      </c>
      <c r="L162" s="64">
        <v>0.54753828553670802</v>
      </c>
      <c r="M162" s="5">
        <v>4513</v>
      </c>
      <c r="N162" s="67">
        <v>1.00044336067391</v>
      </c>
      <c r="O162" s="5" t="s">
        <v>2264</v>
      </c>
      <c r="P162" s="177" t="s">
        <v>2263</v>
      </c>
    </row>
    <row r="163" spans="1:16">
      <c r="A163" s="44" t="s">
        <v>2579</v>
      </c>
      <c r="B163" s="5" t="s">
        <v>2615</v>
      </c>
      <c r="C163" s="5" t="s">
        <v>568</v>
      </c>
      <c r="D163" s="5" t="s">
        <v>555</v>
      </c>
      <c r="E163" s="5">
        <v>1</v>
      </c>
      <c r="F163" s="5">
        <v>70896038</v>
      </c>
      <c r="G163" s="5" t="s">
        <v>100</v>
      </c>
      <c r="H163" s="5" t="s">
        <v>99</v>
      </c>
      <c r="I163" s="59">
        <v>1.1101243339254E-4</v>
      </c>
      <c r="J163" s="4">
        <v>-1.8491349242123201</v>
      </c>
      <c r="K163" s="4">
        <v>0.99744700438648104</v>
      </c>
      <c r="L163" s="64">
        <v>6.3758069813285495E-2</v>
      </c>
      <c r="M163" s="5">
        <v>4513</v>
      </c>
      <c r="N163" s="67">
        <v>1.0019982238010701</v>
      </c>
      <c r="O163" s="5" t="s">
        <v>2264</v>
      </c>
      <c r="P163" s="177" t="s">
        <v>2263</v>
      </c>
    </row>
    <row r="164" spans="1:16">
      <c r="A164" s="45" t="s">
        <v>2579</v>
      </c>
      <c r="B164" s="49" t="s">
        <v>2614</v>
      </c>
      <c r="C164" s="49" t="s">
        <v>568</v>
      </c>
      <c r="D164" s="49" t="s">
        <v>555</v>
      </c>
      <c r="E164" s="49">
        <v>1</v>
      </c>
      <c r="F164" s="49">
        <v>70881670</v>
      </c>
      <c r="G164" s="49" t="s">
        <v>99</v>
      </c>
      <c r="H164" s="49" t="s">
        <v>100</v>
      </c>
      <c r="I164" s="58">
        <v>9.8735300643443494E-3</v>
      </c>
      <c r="J164" s="46">
        <v>1.0412680398876299</v>
      </c>
      <c r="K164" s="46">
        <v>0.106700413878313</v>
      </c>
      <c r="L164" s="63">
        <v>1.6914407239264099E-22</v>
      </c>
      <c r="M164" s="49">
        <v>4513</v>
      </c>
      <c r="N164" s="66">
        <v>89.118482360772106</v>
      </c>
      <c r="O164" s="49" t="s">
        <v>2264</v>
      </c>
      <c r="P164" s="147" t="s">
        <v>2263</v>
      </c>
    </row>
    <row r="165" spans="1:16">
      <c r="A165" s="44" t="s">
        <v>2579</v>
      </c>
      <c r="B165" s="5" t="s">
        <v>2613</v>
      </c>
      <c r="C165" s="5" t="s">
        <v>568</v>
      </c>
      <c r="D165" s="5" t="s">
        <v>546</v>
      </c>
      <c r="E165" s="5">
        <v>1</v>
      </c>
      <c r="F165" s="5">
        <v>70877113</v>
      </c>
      <c r="G165" s="5" t="s">
        <v>105</v>
      </c>
      <c r="H165" s="5" t="s">
        <v>100</v>
      </c>
      <c r="I165" s="59">
        <v>1.1108642523883601E-4</v>
      </c>
      <c r="J165" s="4">
        <v>1.2491574677495001</v>
      </c>
      <c r="K165" s="4">
        <v>0.97411486533423697</v>
      </c>
      <c r="L165" s="64">
        <v>0.19971943832010999</v>
      </c>
      <c r="M165" s="5">
        <v>4503</v>
      </c>
      <c r="N165" s="67">
        <v>1.00044434570096</v>
      </c>
      <c r="O165" s="5" t="s">
        <v>2264</v>
      </c>
      <c r="P165" s="177" t="s">
        <v>2263</v>
      </c>
    </row>
    <row r="166" spans="1:16">
      <c r="A166" s="44" t="s">
        <v>2579</v>
      </c>
      <c r="B166" s="5" t="s">
        <v>2615</v>
      </c>
      <c r="C166" s="5" t="s">
        <v>568</v>
      </c>
      <c r="D166" s="5" t="s">
        <v>546</v>
      </c>
      <c r="E166" s="5">
        <v>1</v>
      </c>
      <c r="F166" s="5">
        <v>70896038</v>
      </c>
      <c r="G166" s="5" t="s">
        <v>100</v>
      </c>
      <c r="H166" s="5" t="s">
        <v>99</v>
      </c>
      <c r="I166" s="59">
        <v>1.1125945705384999E-4</v>
      </c>
      <c r="J166" s="4">
        <v>-1.43474169508007</v>
      </c>
      <c r="K166" s="4">
        <v>0.97526227319115</v>
      </c>
      <c r="L166" s="64">
        <v>0.141254824599679</v>
      </c>
      <c r="M166" s="5">
        <v>4503</v>
      </c>
      <c r="N166" s="67">
        <v>1.00200267022697</v>
      </c>
      <c r="O166" s="5" t="s">
        <v>2264</v>
      </c>
      <c r="P166" s="177" t="s">
        <v>2263</v>
      </c>
    </row>
    <row r="167" spans="1:16">
      <c r="A167" s="45" t="s">
        <v>2579</v>
      </c>
      <c r="B167" s="49" t="s">
        <v>2614</v>
      </c>
      <c r="C167" s="49" t="s">
        <v>568</v>
      </c>
      <c r="D167" s="49" t="s">
        <v>546</v>
      </c>
      <c r="E167" s="49">
        <v>1</v>
      </c>
      <c r="F167" s="49">
        <v>70881670</v>
      </c>
      <c r="G167" s="49" t="s">
        <v>99</v>
      </c>
      <c r="H167" s="49" t="s">
        <v>100</v>
      </c>
      <c r="I167" s="58">
        <v>9.8954858794752104E-3</v>
      </c>
      <c r="J167" s="46">
        <v>0.93065770159859196</v>
      </c>
      <c r="K167" s="46">
        <v>0.10433985772867301</v>
      </c>
      <c r="L167" s="63">
        <v>4.6846534050011597E-19</v>
      </c>
      <c r="M167" s="49">
        <v>4503</v>
      </c>
      <c r="N167" s="66">
        <v>89.118745830553706</v>
      </c>
      <c r="O167" s="49" t="s">
        <v>2264</v>
      </c>
      <c r="P167" s="147" t="s">
        <v>2263</v>
      </c>
    </row>
    <row r="168" spans="1:16">
      <c r="A168" s="44" t="s">
        <v>2579</v>
      </c>
      <c r="B168" s="5" t="s">
        <v>2613</v>
      </c>
      <c r="C168" s="5" t="s">
        <v>568</v>
      </c>
      <c r="D168" s="5" t="s">
        <v>515</v>
      </c>
      <c r="E168" s="5">
        <v>1</v>
      </c>
      <c r="F168" s="5">
        <v>70877113</v>
      </c>
      <c r="G168" s="5" t="s">
        <v>105</v>
      </c>
      <c r="H168" s="5" t="s">
        <v>100</v>
      </c>
      <c r="I168" s="59">
        <v>1.1358473421172199E-4</v>
      </c>
      <c r="J168" s="4">
        <v>0.32639427716145503</v>
      </c>
      <c r="K168" s="4">
        <v>0.98727027059845096</v>
      </c>
      <c r="L168" s="64">
        <v>0.74094456052884405</v>
      </c>
      <c r="M168" s="5">
        <v>4404</v>
      </c>
      <c r="N168" s="67">
        <v>1.0004543389368501</v>
      </c>
      <c r="O168" s="5" t="s">
        <v>2264</v>
      </c>
      <c r="P168" s="177" t="s">
        <v>2263</v>
      </c>
    </row>
    <row r="169" spans="1:16">
      <c r="A169" s="44" t="s">
        <v>2579</v>
      </c>
      <c r="B169" s="5" t="s">
        <v>2615</v>
      </c>
      <c r="C169" s="5" t="s">
        <v>568</v>
      </c>
      <c r="D169" s="5" t="s">
        <v>515</v>
      </c>
      <c r="E169" s="5">
        <v>1</v>
      </c>
      <c r="F169" s="5">
        <v>70896038</v>
      </c>
      <c r="G169" s="5" t="s">
        <v>100</v>
      </c>
      <c r="H169" s="5" t="s">
        <v>99</v>
      </c>
      <c r="I169" s="59">
        <v>1.1373976342129201E-4</v>
      </c>
      <c r="J169" s="4">
        <v>-2.1253789732952999</v>
      </c>
      <c r="K169" s="4">
        <v>0.98845569807578904</v>
      </c>
      <c r="L169" s="64">
        <v>3.1539275679332297E-2</v>
      </c>
      <c r="M169" s="5">
        <v>4404</v>
      </c>
      <c r="N169" s="67">
        <v>1.0018198362147399</v>
      </c>
      <c r="O169" s="5" t="s">
        <v>2264</v>
      </c>
      <c r="P169" s="177" t="s">
        <v>2263</v>
      </c>
    </row>
    <row r="170" spans="1:16">
      <c r="A170" s="45" t="s">
        <v>2579</v>
      </c>
      <c r="B170" s="49" t="s">
        <v>2614</v>
      </c>
      <c r="C170" s="49" t="s">
        <v>568</v>
      </c>
      <c r="D170" s="49" t="s">
        <v>515</v>
      </c>
      <c r="E170" s="49">
        <v>1</v>
      </c>
      <c r="F170" s="49">
        <v>70881670</v>
      </c>
      <c r="G170" s="49" t="s">
        <v>99</v>
      </c>
      <c r="H170" s="49" t="s">
        <v>100</v>
      </c>
      <c r="I170" s="58">
        <v>9.5497953615279706E-3</v>
      </c>
      <c r="J170" s="46">
        <v>1.0167632260313999</v>
      </c>
      <c r="K170" s="46">
        <v>0.10878443131832</v>
      </c>
      <c r="L170" s="63">
        <v>9.0521021176558197E-21</v>
      </c>
      <c r="M170" s="49">
        <v>4404</v>
      </c>
      <c r="N170" s="66">
        <v>84.114597544338395</v>
      </c>
      <c r="O170" s="49" t="s">
        <v>2264</v>
      </c>
      <c r="P170" s="147" t="s">
        <v>2263</v>
      </c>
    </row>
    <row r="171" spans="1:16">
      <c r="A171" s="44" t="s">
        <v>2579</v>
      </c>
      <c r="B171" s="5" t="s">
        <v>2613</v>
      </c>
      <c r="C171" s="5" t="s">
        <v>568</v>
      </c>
      <c r="D171" s="5" t="s">
        <v>553</v>
      </c>
      <c r="E171" s="5">
        <v>1</v>
      </c>
      <c r="F171" s="5">
        <v>70877113</v>
      </c>
      <c r="G171" s="5" t="s">
        <v>105</v>
      </c>
      <c r="H171" s="5" t="s">
        <v>100</v>
      </c>
      <c r="I171" s="59">
        <v>1.2036591237361601E-4</v>
      </c>
      <c r="J171" s="4">
        <v>0.99708851542898402</v>
      </c>
      <c r="K171" s="4">
        <v>0.99600205900766303</v>
      </c>
      <c r="L171" s="64">
        <v>0.316782904004618</v>
      </c>
      <c r="M171" s="5">
        <v>4156</v>
      </c>
      <c r="N171" s="67">
        <v>1.0004814636495001</v>
      </c>
      <c r="O171" s="5" t="s">
        <v>2264</v>
      </c>
      <c r="P171" s="177" t="s">
        <v>2263</v>
      </c>
    </row>
    <row r="172" spans="1:16">
      <c r="A172" s="44" t="s">
        <v>2579</v>
      </c>
      <c r="B172" s="5" t="s">
        <v>2615</v>
      </c>
      <c r="C172" s="5" t="s">
        <v>568</v>
      </c>
      <c r="D172" s="5" t="s">
        <v>553</v>
      </c>
      <c r="E172" s="5">
        <v>1</v>
      </c>
      <c r="F172" s="5">
        <v>70896038</v>
      </c>
      <c r="G172" s="5" t="s">
        <v>100</v>
      </c>
      <c r="H172" s="5" t="s">
        <v>99</v>
      </c>
      <c r="I172" s="59">
        <v>1.20481927710843E-4</v>
      </c>
      <c r="J172" s="4">
        <v>-1.8989471093853501</v>
      </c>
      <c r="K172" s="4">
        <v>0.99728724298586002</v>
      </c>
      <c r="L172" s="64">
        <v>5.6895533575948197E-2</v>
      </c>
      <c r="M172" s="5">
        <v>4156</v>
      </c>
      <c r="N172" s="67">
        <v>1.0014457831325301</v>
      </c>
      <c r="O172" s="5" t="s">
        <v>2264</v>
      </c>
      <c r="P172" s="177" t="s">
        <v>2263</v>
      </c>
    </row>
    <row r="173" spans="1:16">
      <c r="A173" s="45" t="s">
        <v>2579</v>
      </c>
      <c r="B173" s="49" t="s">
        <v>2614</v>
      </c>
      <c r="C173" s="49" t="s">
        <v>568</v>
      </c>
      <c r="D173" s="49" t="s">
        <v>553</v>
      </c>
      <c r="E173" s="49">
        <v>1</v>
      </c>
      <c r="F173" s="49">
        <v>70881670</v>
      </c>
      <c r="G173" s="49" t="s">
        <v>99</v>
      </c>
      <c r="H173" s="49" t="s">
        <v>100</v>
      </c>
      <c r="I173" s="58">
        <v>9.6385542168674707E-3</v>
      </c>
      <c r="J173" s="46">
        <v>1.0188116125662701</v>
      </c>
      <c r="K173" s="46">
        <v>0.112556637095742</v>
      </c>
      <c r="L173" s="63">
        <v>1.4095786920266101E-19</v>
      </c>
      <c r="M173" s="49">
        <v>4156</v>
      </c>
      <c r="N173" s="66">
        <v>80.115662650602403</v>
      </c>
      <c r="O173" s="49" t="s">
        <v>2264</v>
      </c>
      <c r="P173" s="147" t="s">
        <v>2263</v>
      </c>
    </row>
    <row r="174" spans="1:16">
      <c r="A174" s="44" t="s">
        <v>2579</v>
      </c>
      <c r="B174" s="5" t="s">
        <v>2613</v>
      </c>
      <c r="C174" s="5" t="s">
        <v>568</v>
      </c>
      <c r="D174" s="5" t="s">
        <v>542</v>
      </c>
      <c r="E174" s="5">
        <v>1</v>
      </c>
      <c r="F174" s="5">
        <v>70877113</v>
      </c>
      <c r="G174" s="5" t="s">
        <v>105</v>
      </c>
      <c r="H174" s="5" t="s">
        <v>100</v>
      </c>
      <c r="I174" s="59">
        <v>1.2419274714356701E-4</v>
      </c>
      <c r="J174" s="4">
        <v>0.92828402894727902</v>
      </c>
      <c r="K174" s="4">
        <v>0.98225376707485601</v>
      </c>
      <c r="L174" s="64">
        <v>0.34463069614747799</v>
      </c>
      <c r="M174" s="5">
        <v>4027</v>
      </c>
      <c r="N174" s="67">
        <v>1.0002483854942901</v>
      </c>
      <c r="O174" s="5" t="s">
        <v>2264</v>
      </c>
      <c r="P174" s="177" t="s">
        <v>2263</v>
      </c>
    </row>
    <row r="175" spans="1:16">
      <c r="A175" s="44" t="s">
        <v>2579</v>
      </c>
      <c r="B175" s="5" t="s">
        <v>2615</v>
      </c>
      <c r="C175" s="5" t="s">
        <v>568</v>
      </c>
      <c r="D175" s="5" t="s">
        <v>542</v>
      </c>
      <c r="E175" s="5">
        <v>1</v>
      </c>
      <c r="F175" s="5">
        <v>70896038</v>
      </c>
      <c r="G175" s="5" t="s">
        <v>100</v>
      </c>
      <c r="H175" s="5" t="s">
        <v>99</v>
      </c>
      <c r="I175" s="59">
        <v>1.24347177319075E-4</v>
      </c>
      <c r="J175" s="4">
        <v>-1.73264377074835</v>
      </c>
      <c r="K175" s="4">
        <v>0.98353078702428498</v>
      </c>
      <c r="L175" s="64">
        <v>7.8127288586228305E-2</v>
      </c>
      <c r="M175" s="5">
        <v>4027</v>
      </c>
      <c r="N175" s="67">
        <v>1.00149216612783</v>
      </c>
      <c r="O175" s="5" t="s">
        <v>2264</v>
      </c>
      <c r="P175" s="177" t="s">
        <v>2263</v>
      </c>
    </row>
    <row r="176" spans="1:16">
      <c r="A176" s="45" t="s">
        <v>2579</v>
      </c>
      <c r="B176" s="49" t="s">
        <v>2614</v>
      </c>
      <c r="C176" s="49" t="s">
        <v>568</v>
      </c>
      <c r="D176" s="49" t="s">
        <v>542</v>
      </c>
      <c r="E176" s="49">
        <v>1</v>
      </c>
      <c r="F176" s="49">
        <v>70881670</v>
      </c>
      <c r="G176" s="49" t="s">
        <v>99</v>
      </c>
      <c r="H176" s="49" t="s">
        <v>100</v>
      </c>
      <c r="I176" s="58">
        <v>9.9477741855259899E-3</v>
      </c>
      <c r="J176" s="46">
        <v>0.84469954279994197</v>
      </c>
      <c r="K176" s="46">
        <v>0.110992661291025</v>
      </c>
      <c r="L176" s="63">
        <v>2.7322999578879499E-14</v>
      </c>
      <c r="M176" s="49">
        <v>4027</v>
      </c>
      <c r="N176" s="66">
        <v>80.119373290226306</v>
      </c>
      <c r="O176" s="49" t="s">
        <v>2264</v>
      </c>
      <c r="P176" s="147" t="s">
        <v>2263</v>
      </c>
    </row>
    <row r="177" spans="1:16">
      <c r="A177" s="44" t="s">
        <v>2579</v>
      </c>
      <c r="B177" s="5" t="s">
        <v>2613</v>
      </c>
      <c r="C177" s="5" t="s">
        <v>568</v>
      </c>
      <c r="D177" s="5" t="s">
        <v>502</v>
      </c>
      <c r="E177" s="5">
        <v>1</v>
      </c>
      <c r="F177" s="5">
        <v>70877113</v>
      </c>
      <c r="G177" s="5" t="s">
        <v>105</v>
      </c>
      <c r="H177" s="5" t="s">
        <v>100</v>
      </c>
      <c r="I177" s="59">
        <v>1.11881852763482E-4</v>
      </c>
      <c r="J177" s="4">
        <v>0.95751531894220998</v>
      </c>
      <c r="K177" s="4">
        <v>1.00111821832813</v>
      </c>
      <c r="L177" s="64">
        <v>0.33884705309211499</v>
      </c>
      <c r="M177" s="5">
        <v>4471</v>
      </c>
      <c r="N177" s="67">
        <v>1.00044752741106</v>
      </c>
      <c r="O177" s="5" t="s">
        <v>2264</v>
      </c>
      <c r="P177" s="177" t="s">
        <v>2263</v>
      </c>
    </row>
    <row r="178" spans="1:16">
      <c r="A178" s="44" t="s">
        <v>2579</v>
      </c>
      <c r="B178" s="5" t="s">
        <v>2615</v>
      </c>
      <c r="C178" s="5" t="s">
        <v>568</v>
      </c>
      <c r="D178" s="5" t="s">
        <v>502</v>
      </c>
      <c r="E178" s="5">
        <v>1</v>
      </c>
      <c r="F178" s="5">
        <v>70896038</v>
      </c>
      <c r="G178" s="5" t="s">
        <v>100</v>
      </c>
      <c r="H178" s="5" t="s">
        <v>99</v>
      </c>
      <c r="I178" s="59">
        <v>1.12057373375168E-4</v>
      </c>
      <c r="J178" s="4">
        <v>-1.0698137468834299</v>
      </c>
      <c r="K178" s="4">
        <v>1.0023140673149</v>
      </c>
      <c r="L178" s="64">
        <v>0.28581659767183498</v>
      </c>
      <c r="M178" s="5">
        <v>4471</v>
      </c>
      <c r="N178" s="67">
        <v>1.00201703272075</v>
      </c>
      <c r="O178" s="5" t="s">
        <v>2264</v>
      </c>
      <c r="P178" s="177" t="s">
        <v>2263</v>
      </c>
    </row>
    <row r="179" spans="1:16">
      <c r="A179" s="45" t="s">
        <v>2579</v>
      </c>
      <c r="B179" s="49" t="s">
        <v>2614</v>
      </c>
      <c r="C179" s="49" t="s">
        <v>568</v>
      </c>
      <c r="D179" s="49" t="s">
        <v>502</v>
      </c>
      <c r="E179" s="49">
        <v>1</v>
      </c>
      <c r="F179" s="49">
        <v>70881670</v>
      </c>
      <c r="G179" s="49" t="s">
        <v>99</v>
      </c>
      <c r="H179" s="49" t="s">
        <v>100</v>
      </c>
      <c r="I179" s="58">
        <v>9.6304591265397501E-3</v>
      </c>
      <c r="J179" s="46">
        <v>0.80566325155900997</v>
      </c>
      <c r="K179" s="46">
        <v>0.10904989079022</v>
      </c>
      <c r="L179" s="63">
        <v>1.49026425695804E-13</v>
      </c>
      <c r="M179" s="49">
        <v>4471</v>
      </c>
      <c r="N179" s="66">
        <v>86.115565509518404</v>
      </c>
      <c r="O179" s="49" t="s">
        <v>2264</v>
      </c>
      <c r="P179" s="147" t="s">
        <v>2263</v>
      </c>
    </row>
    <row r="180" spans="1:16">
      <c r="A180" s="44" t="s">
        <v>2579</v>
      </c>
      <c r="B180" s="5" t="s">
        <v>2613</v>
      </c>
      <c r="C180" s="5" t="s">
        <v>568</v>
      </c>
      <c r="D180" s="5" t="s">
        <v>446</v>
      </c>
      <c r="E180" s="5">
        <v>1</v>
      </c>
      <c r="F180" s="5">
        <v>70877113</v>
      </c>
      <c r="G180" s="5" t="s">
        <v>105</v>
      </c>
      <c r="H180" s="5" t="s">
        <v>100</v>
      </c>
      <c r="I180" s="59">
        <v>1.20772946859903E-4</v>
      </c>
      <c r="J180" s="4">
        <v>0.35504936263738301</v>
      </c>
      <c r="K180" s="4">
        <v>0.97385299739478404</v>
      </c>
      <c r="L180" s="64">
        <v>0.71542338491411905</v>
      </c>
      <c r="M180" s="5">
        <v>4142</v>
      </c>
      <c r="N180" s="67">
        <v>1.0004830917874401</v>
      </c>
      <c r="O180" s="5" t="s">
        <v>2264</v>
      </c>
      <c r="P180" s="177" t="s">
        <v>2263</v>
      </c>
    </row>
    <row r="181" spans="1:16">
      <c r="A181" s="45" t="s">
        <v>2579</v>
      </c>
      <c r="B181" s="49" t="s">
        <v>2614</v>
      </c>
      <c r="C181" s="49" t="s">
        <v>568</v>
      </c>
      <c r="D181" s="49" t="s">
        <v>446</v>
      </c>
      <c r="E181" s="49">
        <v>1</v>
      </c>
      <c r="F181" s="49">
        <v>70881670</v>
      </c>
      <c r="G181" s="49" t="s">
        <v>99</v>
      </c>
      <c r="H181" s="49" t="s">
        <v>100</v>
      </c>
      <c r="I181" s="58">
        <v>9.4294003868471993E-3</v>
      </c>
      <c r="J181" s="46">
        <v>0.95734503439879504</v>
      </c>
      <c r="K181" s="46">
        <v>0.11138507606966</v>
      </c>
      <c r="L181" s="63">
        <v>8.3327930644559198E-18</v>
      </c>
      <c r="M181" s="49">
        <v>4142</v>
      </c>
      <c r="N181" s="66">
        <v>78.113152804642198</v>
      </c>
      <c r="O181" s="49" t="s">
        <v>2264</v>
      </c>
      <c r="P181" s="147" t="s">
        <v>2263</v>
      </c>
    </row>
    <row r="182" spans="1:16">
      <c r="A182" s="44" t="s">
        <v>2579</v>
      </c>
      <c r="B182" s="5" t="s">
        <v>2613</v>
      </c>
      <c r="C182" s="5" t="s">
        <v>568</v>
      </c>
      <c r="D182" s="5" t="s">
        <v>523</v>
      </c>
      <c r="E182" s="5">
        <v>1</v>
      </c>
      <c r="F182" s="5">
        <v>70877113</v>
      </c>
      <c r="G182" s="5" t="s">
        <v>105</v>
      </c>
      <c r="H182" s="5" t="s">
        <v>100</v>
      </c>
      <c r="I182" s="59">
        <v>1.13352981183405E-4</v>
      </c>
      <c r="J182" s="4">
        <v>0.98356683048749605</v>
      </c>
      <c r="K182" s="4">
        <v>0.99625414506766996</v>
      </c>
      <c r="L182" s="64">
        <v>0.32351275289560999</v>
      </c>
      <c r="M182" s="5">
        <v>4413</v>
      </c>
      <c r="N182" s="67">
        <v>1.0004534119247299</v>
      </c>
      <c r="O182" s="5" t="s">
        <v>2264</v>
      </c>
      <c r="P182" s="177" t="s">
        <v>2263</v>
      </c>
    </row>
    <row r="183" spans="1:16">
      <c r="A183" s="44" t="s">
        <v>2579</v>
      </c>
      <c r="B183" s="5" t="s">
        <v>2615</v>
      </c>
      <c r="C183" s="5" t="s">
        <v>568</v>
      </c>
      <c r="D183" s="5" t="s">
        <v>523</v>
      </c>
      <c r="E183" s="5">
        <v>1</v>
      </c>
      <c r="F183" s="5">
        <v>70896038</v>
      </c>
      <c r="G183" s="5" t="s">
        <v>100</v>
      </c>
      <c r="H183" s="5" t="s">
        <v>99</v>
      </c>
      <c r="I183" s="59">
        <v>1.1353315168029101E-4</v>
      </c>
      <c r="J183" s="4">
        <v>-2.1180953709489101</v>
      </c>
      <c r="K183" s="4">
        <v>0.99745673810694901</v>
      </c>
      <c r="L183" s="64">
        <v>3.3712312226867699E-2</v>
      </c>
      <c r="M183" s="5">
        <v>4413</v>
      </c>
      <c r="N183" s="67">
        <v>1.0020435967302499</v>
      </c>
      <c r="O183" s="5" t="s">
        <v>2264</v>
      </c>
      <c r="P183" s="177" t="s">
        <v>2263</v>
      </c>
    </row>
    <row r="184" spans="1:16">
      <c r="A184" s="45" t="s">
        <v>2579</v>
      </c>
      <c r="B184" s="49" t="s">
        <v>2614</v>
      </c>
      <c r="C184" s="49" t="s">
        <v>568</v>
      </c>
      <c r="D184" s="49" t="s">
        <v>523</v>
      </c>
      <c r="E184" s="49">
        <v>1</v>
      </c>
      <c r="F184" s="49">
        <v>70881670</v>
      </c>
      <c r="G184" s="49" t="s">
        <v>99</v>
      </c>
      <c r="H184" s="49" t="s">
        <v>100</v>
      </c>
      <c r="I184" s="58">
        <v>9.8706603131381906E-3</v>
      </c>
      <c r="J184" s="46">
        <v>0.91002839954350101</v>
      </c>
      <c r="K184" s="46">
        <v>0.10793398695718399</v>
      </c>
      <c r="L184" s="63">
        <v>3.4172231082318297E-17</v>
      </c>
      <c r="M184" s="49">
        <v>4413</v>
      </c>
      <c r="N184" s="66">
        <v>87.118447923757699</v>
      </c>
      <c r="O184" s="49" t="s">
        <v>2264</v>
      </c>
      <c r="P184" s="147" t="s">
        <v>2263</v>
      </c>
    </row>
    <row r="185" spans="1:16">
      <c r="A185" s="44" t="s">
        <v>2579</v>
      </c>
      <c r="B185" s="5" t="s">
        <v>2613</v>
      </c>
      <c r="C185" s="5" t="s">
        <v>568</v>
      </c>
      <c r="D185" s="5" t="s">
        <v>495</v>
      </c>
      <c r="E185" s="5">
        <v>1</v>
      </c>
      <c r="F185" s="5">
        <v>70877113</v>
      </c>
      <c r="G185" s="5" t="s">
        <v>105</v>
      </c>
      <c r="H185" s="5" t="s">
        <v>100</v>
      </c>
      <c r="I185" s="59">
        <v>1.10424028268551E-4</v>
      </c>
      <c r="J185" s="4">
        <v>6.2977182216801694E-2</v>
      </c>
      <c r="K185" s="4">
        <v>0.99078868049832203</v>
      </c>
      <c r="L185" s="64">
        <v>0.94931844997778603</v>
      </c>
      <c r="M185" s="5">
        <v>4530</v>
      </c>
      <c r="N185" s="67">
        <v>1.00044169611307</v>
      </c>
      <c r="O185" s="5" t="s">
        <v>2264</v>
      </c>
      <c r="P185" s="177" t="s">
        <v>2263</v>
      </c>
    </row>
    <row r="186" spans="1:16">
      <c r="A186" s="44" t="s">
        <v>2579</v>
      </c>
      <c r="B186" s="5" t="s">
        <v>2615</v>
      </c>
      <c r="C186" s="5" t="s">
        <v>568</v>
      </c>
      <c r="D186" s="5" t="s">
        <v>495</v>
      </c>
      <c r="E186" s="5">
        <v>1</v>
      </c>
      <c r="F186" s="5">
        <v>70896038</v>
      </c>
      <c r="G186" s="5" t="s">
        <v>100</v>
      </c>
      <c r="H186" s="5" t="s">
        <v>99</v>
      </c>
      <c r="I186" s="59">
        <v>1.1059500110595E-4</v>
      </c>
      <c r="J186" s="4">
        <v>0.42485283734875301</v>
      </c>
      <c r="K186" s="4">
        <v>0.99195528332709204</v>
      </c>
      <c r="L186" s="64">
        <v>0.66843390081828402</v>
      </c>
      <c r="M186" s="5">
        <v>4530</v>
      </c>
      <c r="N186" s="67">
        <v>1.0019907100199099</v>
      </c>
      <c r="O186" s="5" t="s">
        <v>2264</v>
      </c>
      <c r="P186" s="177" t="s">
        <v>2263</v>
      </c>
    </row>
    <row r="187" spans="1:16">
      <c r="A187" s="45" t="s">
        <v>2579</v>
      </c>
      <c r="B187" s="49" t="s">
        <v>2614</v>
      </c>
      <c r="C187" s="49" t="s">
        <v>568</v>
      </c>
      <c r="D187" s="49" t="s">
        <v>495</v>
      </c>
      <c r="E187" s="49">
        <v>1</v>
      </c>
      <c r="F187" s="49">
        <v>70881670</v>
      </c>
      <c r="G187" s="49" t="s">
        <v>99</v>
      </c>
      <c r="H187" s="49" t="s">
        <v>100</v>
      </c>
      <c r="I187" s="58">
        <v>9.9469496021220207E-3</v>
      </c>
      <c r="J187" s="46">
        <v>0.90419230444141896</v>
      </c>
      <c r="K187" s="46">
        <v>0.105542857775047</v>
      </c>
      <c r="L187" s="63">
        <v>1.0615788354509599E-17</v>
      </c>
      <c r="M187" s="49">
        <v>4530</v>
      </c>
      <c r="N187" s="66">
        <v>90.119363395225506</v>
      </c>
      <c r="O187" s="49" t="s">
        <v>2264</v>
      </c>
      <c r="P187" s="147" t="s">
        <v>2263</v>
      </c>
    </row>
    <row r="188" spans="1:16">
      <c r="A188" s="44" t="s">
        <v>2579</v>
      </c>
      <c r="B188" s="5" t="s">
        <v>2613</v>
      </c>
      <c r="C188" s="5" t="s">
        <v>568</v>
      </c>
      <c r="D188" s="5" t="s">
        <v>409</v>
      </c>
      <c r="E188" s="5">
        <v>1</v>
      </c>
      <c r="F188" s="5">
        <v>70877113</v>
      </c>
      <c r="G188" s="5" t="s">
        <v>105</v>
      </c>
      <c r="H188" s="5" t="s">
        <v>100</v>
      </c>
      <c r="I188" s="59">
        <v>1.1454753722795001E-4</v>
      </c>
      <c r="J188" s="4">
        <v>0.61189046981152595</v>
      </c>
      <c r="K188" s="4">
        <v>0.99932280824078101</v>
      </c>
      <c r="L188" s="64">
        <v>0.54033590426804201</v>
      </c>
      <c r="M188" s="5">
        <v>4367</v>
      </c>
      <c r="N188" s="67">
        <v>1.00045819014892</v>
      </c>
      <c r="O188" s="5" t="s">
        <v>2264</v>
      </c>
      <c r="P188" s="177" t="s">
        <v>2263</v>
      </c>
    </row>
    <row r="189" spans="1:16">
      <c r="A189" s="44" t="s">
        <v>2579</v>
      </c>
      <c r="B189" s="5" t="s">
        <v>2615</v>
      </c>
      <c r="C189" s="5" t="s">
        <v>568</v>
      </c>
      <c r="D189" s="5" t="s">
        <v>409</v>
      </c>
      <c r="E189" s="5">
        <v>1</v>
      </c>
      <c r="F189" s="5">
        <v>70896038</v>
      </c>
      <c r="G189" s="5" t="s">
        <v>100</v>
      </c>
      <c r="H189" s="5" t="s">
        <v>99</v>
      </c>
      <c r="I189" s="59">
        <v>1.14731528223956E-4</v>
      </c>
      <c r="J189" s="4">
        <v>-1.8246114973896901</v>
      </c>
      <c r="K189" s="4">
        <v>1.0005451493638899</v>
      </c>
      <c r="L189" s="64">
        <v>6.8209941194981694E-2</v>
      </c>
      <c r="M189" s="5">
        <v>4367</v>
      </c>
      <c r="N189" s="67">
        <v>1.0020651675080301</v>
      </c>
      <c r="O189" s="5" t="s">
        <v>2264</v>
      </c>
      <c r="P189" s="177" t="s">
        <v>2263</v>
      </c>
    </row>
    <row r="190" spans="1:16">
      <c r="A190" s="45" t="s">
        <v>2579</v>
      </c>
      <c r="B190" s="49" t="s">
        <v>2614</v>
      </c>
      <c r="C190" s="49" t="s">
        <v>568</v>
      </c>
      <c r="D190" s="49" t="s">
        <v>409</v>
      </c>
      <c r="E190" s="49">
        <v>1</v>
      </c>
      <c r="F190" s="49">
        <v>70881670</v>
      </c>
      <c r="G190" s="49" t="s">
        <v>99</v>
      </c>
      <c r="H190" s="49" t="s">
        <v>100</v>
      </c>
      <c r="I190" s="58">
        <v>9.9724896836313592E-3</v>
      </c>
      <c r="J190" s="46">
        <v>1.05790890747876</v>
      </c>
      <c r="K190" s="46">
        <v>0.10825422208103699</v>
      </c>
      <c r="L190" s="63">
        <v>1.4783398386808701E-22</v>
      </c>
      <c r="M190" s="49">
        <v>4367</v>
      </c>
      <c r="N190" s="66">
        <v>87.099724896836307</v>
      </c>
      <c r="O190" s="49" t="s">
        <v>2264</v>
      </c>
      <c r="P190" s="147" t="s">
        <v>2263</v>
      </c>
    </row>
    <row r="191" spans="1:16">
      <c r="A191" s="44" t="s">
        <v>2579</v>
      </c>
      <c r="B191" s="5" t="s">
        <v>2613</v>
      </c>
      <c r="C191" s="5" t="s">
        <v>568</v>
      </c>
      <c r="D191" s="5" t="s">
        <v>511</v>
      </c>
      <c r="E191" s="5">
        <v>1</v>
      </c>
      <c r="F191" s="5">
        <v>70877113</v>
      </c>
      <c r="G191" s="5" t="s">
        <v>105</v>
      </c>
      <c r="H191" s="5" t="s">
        <v>100</v>
      </c>
      <c r="I191" s="59">
        <v>1.47623265426631E-4</v>
      </c>
      <c r="J191" s="4">
        <v>0.69856287917076698</v>
      </c>
      <c r="K191" s="4">
        <v>0.99885753634599705</v>
      </c>
      <c r="L191" s="64">
        <v>0.48432590771186901</v>
      </c>
      <c r="M191" s="5">
        <v>3389</v>
      </c>
      <c r="N191" s="67">
        <v>1.0005904930617</v>
      </c>
      <c r="O191" s="5" t="s">
        <v>2264</v>
      </c>
      <c r="P191" s="177" t="s">
        <v>2263</v>
      </c>
    </row>
    <row r="192" spans="1:16">
      <c r="A192" s="44" t="s">
        <v>2579</v>
      </c>
      <c r="B192" s="5" t="s">
        <v>2615</v>
      </c>
      <c r="C192" s="5" t="s">
        <v>568</v>
      </c>
      <c r="D192" s="5" t="s">
        <v>511</v>
      </c>
      <c r="E192" s="5">
        <v>1</v>
      </c>
      <c r="F192" s="5">
        <v>70896038</v>
      </c>
      <c r="G192" s="5" t="s">
        <v>100</v>
      </c>
      <c r="H192" s="5" t="s">
        <v>99</v>
      </c>
      <c r="I192" s="59">
        <v>1.4792899408283999E-4</v>
      </c>
      <c r="J192" s="4">
        <v>-1.85035996845452</v>
      </c>
      <c r="K192" s="4">
        <v>1.0005169661723401</v>
      </c>
      <c r="L192" s="64">
        <v>6.4399514277657804E-2</v>
      </c>
      <c r="M192" s="5">
        <v>3389</v>
      </c>
      <c r="N192" s="67">
        <v>1.00266272189349</v>
      </c>
      <c r="O192" s="5" t="s">
        <v>2264</v>
      </c>
      <c r="P192" s="177" t="s">
        <v>2263</v>
      </c>
    </row>
    <row r="193" spans="1:16">
      <c r="A193" s="45" t="s">
        <v>2579</v>
      </c>
      <c r="B193" s="49" t="s">
        <v>2614</v>
      </c>
      <c r="C193" s="49" t="s">
        <v>568</v>
      </c>
      <c r="D193" s="49" t="s">
        <v>511</v>
      </c>
      <c r="E193" s="49">
        <v>1</v>
      </c>
      <c r="F193" s="49">
        <v>70881670</v>
      </c>
      <c r="G193" s="49" t="s">
        <v>99</v>
      </c>
      <c r="H193" s="49" t="s">
        <v>100</v>
      </c>
      <c r="I193" s="58">
        <v>9.8966026587887796E-3</v>
      </c>
      <c r="J193" s="46">
        <v>0.98206653984475301</v>
      </c>
      <c r="K193" s="46">
        <v>0.123372167379209</v>
      </c>
      <c r="L193" s="63">
        <v>1.7176802290378101E-15</v>
      </c>
      <c r="M193" s="49">
        <v>3389</v>
      </c>
      <c r="N193" s="66">
        <v>67.079172821270305</v>
      </c>
      <c r="O193" s="49" t="s">
        <v>2264</v>
      </c>
      <c r="P193" s="147" t="s">
        <v>2263</v>
      </c>
    </row>
    <row r="194" spans="1:16">
      <c r="A194" s="44" t="s">
        <v>2579</v>
      </c>
      <c r="B194" s="5" t="s">
        <v>2613</v>
      </c>
      <c r="C194" s="5" t="s">
        <v>568</v>
      </c>
      <c r="D194" s="5" t="s">
        <v>535</v>
      </c>
      <c r="E194" s="5">
        <v>1</v>
      </c>
      <c r="F194" s="5">
        <v>70877113</v>
      </c>
      <c r="G194" s="5" t="s">
        <v>105</v>
      </c>
      <c r="H194" s="5" t="s">
        <v>100</v>
      </c>
      <c r="I194" s="59">
        <v>1.10472823685373E-4</v>
      </c>
      <c r="J194" s="4">
        <v>0.339994568209882</v>
      </c>
      <c r="K194" s="4">
        <v>0.96158200768662205</v>
      </c>
      <c r="L194" s="64">
        <v>0.72365491069227805</v>
      </c>
      <c r="M194" s="5">
        <v>4528</v>
      </c>
      <c r="N194" s="67">
        <v>1.0004418912947399</v>
      </c>
      <c r="O194" s="5" t="s">
        <v>2264</v>
      </c>
      <c r="P194" s="177" t="s">
        <v>2263</v>
      </c>
    </row>
    <row r="195" spans="1:16">
      <c r="A195" s="44" t="s">
        <v>2579</v>
      </c>
      <c r="B195" s="5" t="s">
        <v>2615</v>
      </c>
      <c r="C195" s="5" t="s">
        <v>568</v>
      </c>
      <c r="D195" s="5" t="s">
        <v>535</v>
      </c>
      <c r="E195" s="5">
        <v>1</v>
      </c>
      <c r="F195" s="5">
        <v>70896038</v>
      </c>
      <c r="G195" s="5" t="s">
        <v>100</v>
      </c>
      <c r="H195" s="5" t="s">
        <v>99</v>
      </c>
      <c r="I195" s="59">
        <v>1.10643947776057E-4</v>
      </c>
      <c r="J195" s="4">
        <v>-1.3935090791618301</v>
      </c>
      <c r="K195" s="4">
        <v>0.96271643295256004</v>
      </c>
      <c r="L195" s="64">
        <v>0.14776361058167101</v>
      </c>
      <c r="M195" s="5">
        <v>4528</v>
      </c>
      <c r="N195" s="67">
        <v>1.0019915910599699</v>
      </c>
      <c r="O195" s="5" t="s">
        <v>2264</v>
      </c>
      <c r="P195" s="177" t="s">
        <v>2263</v>
      </c>
    </row>
    <row r="196" spans="1:16">
      <c r="A196" s="45" t="s">
        <v>2579</v>
      </c>
      <c r="B196" s="49" t="s">
        <v>2614</v>
      </c>
      <c r="C196" s="49" t="s">
        <v>568</v>
      </c>
      <c r="D196" s="49" t="s">
        <v>535</v>
      </c>
      <c r="E196" s="49">
        <v>1</v>
      </c>
      <c r="F196" s="49">
        <v>70881670</v>
      </c>
      <c r="G196" s="49" t="s">
        <v>99</v>
      </c>
      <c r="H196" s="49" t="s">
        <v>100</v>
      </c>
      <c r="I196" s="58">
        <v>9.95134896063689E-3</v>
      </c>
      <c r="J196" s="46">
        <v>0.85537630487968097</v>
      </c>
      <c r="K196" s="46">
        <v>0.102436309277862</v>
      </c>
      <c r="L196" s="63">
        <v>6.8076339993860105E-17</v>
      </c>
      <c r="M196" s="49">
        <v>4528</v>
      </c>
      <c r="N196" s="66">
        <v>90.119416187527705</v>
      </c>
      <c r="O196" s="49" t="s">
        <v>2264</v>
      </c>
      <c r="P196" s="147" t="s">
        <v>2263</v>
      </c>
    </row>
    <row r="197" spans="1:16">
      <c r="A197" s="44" t="s">
        <v>2579</v>
      </c>
      <c r="B197" s="5" t="s">
        <v>2613</v>
      </c>
      <c r="C197" s="5" t="s">
        <v>568</v>
      </c>
      <c r="D197" s="5" t="s">
        <v>486</v>
      </c>
      <c r="E197" s="5">
        <v>1</v>
      </c>
      <c r="F197" s="5">
        <v>70877113</v>
      </c>
      <c r="G197" s="5" t="s">
        <v>105</v>
      </c>
      <c r="H197" s="5" t="s">
        <v>100</v>
      </c>
      <c r="I197" s="59">
        <v>1.10497237569061E-4</v>
      </c>
      <c r="J197" s="4">
        <v>0.32891418329018302</v>
      </c>
      <c r="K197" s="4">
        <v>0.99652592609002599</v>
      </c>
      <c r="L197" s="64">
        <v>0.74135399251939804</v>
      </c>
      <c r="M197" s="5">
        <v>4527</v>
      </c>
      <c r="N197" s="67">
        <v>1.00044198895028</v>
      </c>
      <c r="O197" s="5" t="s">
        <v>2264</v>
      </c>
      <c r="P197" s="177" t="s">
        <v>2263</v>
      </c>
    </row>
    <row r="198" spans="1:16">
      <c r="A198" s="44" t="s">
        <v>2579</v>
      </c>
      <c r="B198" s="5" t="s">
        <v>2615</v>
      </c>
      <c r="C198" s="5" t="s">
        <v>568</v>
      </c>
      <c r="D198" s="5" t="s">
        <v>486</v>
      </c>
      <c r="E198" s="5">
        <v>1</v>
      </c>
      <c r="F198" s="5">
        <v>70896038</v>
      </c>
      <c r="G198" s="5" t="s">
        <v>100</v>
      </c>
      <c r="H198" s="5" t="s">
        <v>99</v>
      </c>
      <c r="I198" s="59">
        <v>1.1066843736166399E-4</v>
      </c>
      <c r="J198" s="4">
        <v>-1.83793549995688</v>
      </c>
      <c r="K198" s="4">
        <v>0.99770449369210101</v>
      </c>
      <c r="L198" s="64">
        <v>6.5451135381516798E-2</v>
      </c>
      <c r="M198" s="5">
        <v>4527</v>
      </c>
      <c r="N198" s="67">
        <v>1.00199203187251</v>
      </c>
      <c r="O198" s="5" t="s">
        <v>2264</v>
      </c>
      <c r="P198" s="177" t="s">
        <v>2263</v>
      </c>
    </row>
    <row r="199" spans="1:16">
      <c r="A199" s="45" t="s">
        <v>2579</v>
      </c>
      <c r="B199" s="49" t="s">
        <v>2614</v>
      </c>
      <c r="C199" s="49" t="s">
        <v>568</v>
      </c>
      <c r="D199" s="49" t="s">
        <v>486</v>
      </c>
      <c r="E199" s="49">
        <v>1</v>
      </c>
      <c r="F199" s="49">
        <v>70881670</v>
      </c>
      <c r="G199" s="49" t="s">
        <v>99</v>
      </c>
      <c r="H199" s="49" t="s">
        <v>100</v>
      </c>
      <c r="I199" s="58">
        <v>9.9535500995354999E-3</v>
      </c>
      <c r="J199" s="46">
        <v>1.02256155341376</v>
      </c>
      <c r="K199" s="46">
        <v>0.106145917685162</v>
      </c>
      <c r="L199" s="63">
        <v>5.7703238838014796E-22</v>
      </c>
      <c r="M199" s="49">
        <v>4527</v>
      </c>
      <c r="N199" s="66">
        <v>90.119442601194393</v>
      </c>
      <c r="O199" s="49" t="s">
        <v>2264</v>
      </c>
      <c r="P199" s="147" t="s">
        <v>2263</v>
      </c>
    </row>
    <row r="200" spans="1:16">
      <c r="A200" s="44" t="s">
        <v>2579</v>
      </c>
      <c r="B200" s="5" t="s">
        <v>2613</v>
      </c>
      <c r="C200" s="5" t="s">
        <v>568</v>
      </c>
      <c r="D200" s="5" t="s">
        <v>455</v>
      </c>
      <c r="E200" s="5">
        <v>1</v>
      </c>
      <c r="F200" s="5">
        <v>70877113</v>
      </c>
      <c r="G200" s="5" t="s">
        <v>105</v>
      </c>
      <c r="H200" s="5" t="s">
        <v>100</v>
      </c>
      <c r="I200" s="59">
        <v>1.0974539069359101E-4</v>
      </c>
      <c r="J200" s="4">
        <v>0.68185507175327498</v>
      </c>
      <c r="K200" s="4">
        <v>0.99686235141618496</v>
      </c>
      <c r="L200" s="64">
        <v>0.49397439084490702</v>
      </c>
      <c r="M200" s="5">
        <v>4558</v>
      </c>
      <c r="N200" s="67">
        <v>1.0004389815627801</v>
      </c>
      <c r="O200" s="5" t="s">
        <v>2264</v>
      </c>
      <c r="P200" s="177" t="s">
        <v>2263</v>
      </c>
    </row>
    <row r="201" spans="1:16">
      <c r="A201" s="44" t="s">
        <v>2579</v>
      </c>
      <c r="B201" s="5" t="s">
        <v>2615</v>
      </c>
      <c r="C201" s="5" t="s">
        <v>568</v>
      </c>
      <c r="D201" s="5" t="s">
        <v>455</v>
      </c>
      <c r="E201" s="5">
        <v>1</v>
      </c>
      <c r="F201" s="5">
        <v>70896038</v>
      </c>
      <c r="G201" s="5" t="s">
        <v>100</v>
      </c>
      <c r="H201" s="5" t="s">
        <v>99</v>
      </c>
      <c r="I201" s="59">
        <v>1.0991426687183999E-4</v>
      </c>
      <c r="J201" s="4">
        <v>-1.9920087999462199</v>
      </c>
      <c r="K201" s="4">
        <v>0.99803376925134701</v>
      </c>
      <c r="L201" s="64">
        <v>4.5941187244546003E-2</v>
      </c>
      <c r="M201" s="5">
        <v>4558</v>
      </c>
      <c r="N201" s="67">
        <v>1.00197845680369</v>
      </c>
      <c r="O201" s="5" t="s">
        <v>2264</v>
      </c>
      <c r="P201" s="177" t="s">
        <v>2263</v>
      </c>
    </row>
    <row r="202" spans="1:16">
      <c r="A202" s="45" t="s">
        <v>2579</v>
      </c>
      <c r="B202" s="49" t="s">
        <v>2614</v>
      </c>
      <c r="C202" s="49" t="s">
        <v>568</v>
      </c>
      <c r="D202" s="49" t="s">
        <v>455</v>
      </c>
      <c r="E202" s="49">
        <v>1</v>
      </c>
      <c r="F202" s="49">
        <v>70881670</v>
      </c>
      <c r="G202" s="49" t="s">
        <v>99</v>
      </c>
      <c r="H202" s="49" t="s">
        <v>100</v>
      </c>
      <c r="I202" s="58">
        <v>9.9956063268892802E-3</v>
      </c>
      <c r="J202" s="46">
        <v>1.0810670021108399</v>
      </c>
      <c r="K202" s="46">
        <v>0.105613785140897</v>
      </c>
      <c r="L202" s="63">
        <v>1.36717291025141E-24</v>
      </c>
      <c r="M202" s="49">
        <v>4558</v>
      </c>
      <c r="N202" s="66">
        <v>91.119947275922698</v>
      </c>
      <c r="O202" s="49" t="s">
        <v>2264</v>
      </c>
      <c r="P202" s="147" t="s">
        <v>2263</v>
      </c>
    </row>
    <row r="203" spans="1:16">
      <c r="A203" s="44" t="s">
        <v>2579</v>
      </c>
      <c r="B203" s="5" t="s">
        <v>2615</v>
      </c>
      <c r="C203" s="5" t="s">
        <v>568</v>
      </c>
      <c r="D203" s="5" t="s">
        <v>521</v>
      </c>
      <c r="E203" s="5">
        <v>1</v>
      </c>
      <c r="F203" s="5">
        <v>70896038</v>
      </c>
      <c r="G203" s="5" t="s">
        <v>100</v>
      </c>
      <c r="H203" s="5" t="s">
        <v>99</v>
      </c>
      <c r="I203" s="59">
        <v>1.40845070422535E-4</v>
      </c>
      <c r="J203" s="4">
        <v>-2.2279836768466601</v>
      </c>
      <c r="K203" s="4">
        <v>1.00278478524333</v>
      </c>
      <c r="L203" s="64">
        <v>2.6297064696782502E-2</v>
      </c>
      <c r="M203" s="5">
        <v>3558</v>
      </c>
      <c r="N203" s="67">
        <v>1.00225352112676</v>
      </c>
      <c r="O203" s="5" t="s">
        <v>2264</v>
      </c>
      <c r="P203" s="177" t="s">
        <v>2263</v>
      </c>
    </row>
    <row r="204" spans="1:16">
      <c r="A204" s="45" t="s">
        <v>2579</v>
      </c>
      <c r="B204" s="49" t="s">
        <v>2614</v>
      </c>
      <c r="C204" s="49" t="s">
        <v>568</v>
      </c>
      <c r="D204" s="49" t="s">
        <v>521</v>
      </c>
      <c r="E204" s="49">
        <v>1</v>
      </c>
      <c r="F204" s="49">
        <v>70881670</v>
      </c>
      <c r="G204" s="49" t="s">
        <v>99</v>
      </c>
      <c r="H204" s="49" t="s">
        <v>100</v>
      </c>
      <c r="I204" s="58">
        <v>9.2853123241418093E-3</v>
      </c>
      <c r="J204" s="46">
        <v>0.86653179898461896</v>
      </c>
      <c r="K204" s="46">
        <v>0.12467086295001201</v>
      </c>
      <c r="L204" s="63">
        <v>3.6384965048468603E-12</v>
      </c>
      <c r="M204" s="49">
        <v>3558</v>
      </c>
      <c r="N204" s="66">
        <v>66.074282498593107</v>
      </c>
      <c r="O204" s="49" t="s">
        <v>2264</v>
      </c>
      <c r="P204" s="147" t="s">
        <v>2263</v>
      </c>
    </row>
    <row r="205" spans="1:16">
      <c r="A205" s="44" t="s">
        <v>2579</v>
      </c>
      <c r="B205" s="5" t="s">
        <v>2613</v>
      </c>
      <c r="C205" s="5" t="s">
        <v>568</v>
      </c>
      <c r="D205" s="5" t="s">
        <v>534</v>
      </c>
      <c r="E205" s="5">
        <v>1</v>
      </c>
      <c r="F205" s="5">
        <v>70877113</v>
      </c>
      <c r="G205" s="5" t="s">
        <v>105</v>
      </c>
      <c r="H205" s="5" t="s">
        <v>100</v>
      </c>
      <c r="I205" s="59">
        <v>1.0974539069359101E-4</v>
      </c>
      <c r="J205" s="4">
        <v>0.62879335497742295</v>
      </c>
      <c r="K205" s="4">
        <v>0.99224074577938104</v>
      </c>
      <c r="L205" s="64">
        <v>0.52626978710736905</v>
      </c>
      <c r="M205" s="5">
        <v>4558</v>
      </c>
      <c r="N205" s="67">
        <v>1.0004389815627801</v>
      </c>
      <c r="O205" s="5" t="s">
        <v>2264</v>
      </c>
      <c r="P205" s="177" t="s">
        <v>2263</v>
      </c>
    </row>
    <row r="206" spans="1:16">
      <c r="A206" s="44" t="s">
        <v>2579</v>
      </c>
      <c r="B206" s="5" t="s">
        <v>2615</v>
      </c>
      <c r="C206" s="5" t="s">
        <v>568</v>
      </c>
      <c r="D206" s="5" t="s">
        <v>534</v>
      </c>
      <c r="E206" s="5">
        <v>1</v>
      </c>
      <c r="F206" s="5">
        <v>70896038</v>
      </c>
      <c r="G206" s="5" t="s">
        <v>100</v>
      </c>
      <c r="H206" s="5" t="s">
        <v>99</v>
      </c>
      <c r="I206" s="59">
        <v>1.0991426687183999E-4</v>
      </c>
      <c r="J206" s="4">
        <v>-1.67850669214276</v>
      </c>
      <c r="K206" s="4">
        <v>0.99341296703492399</v>
      </c>
      <c r="L206" s="64">
        <v>9.1097540953166994E-2</v>
      </c>
      <c r="M206" s="5">
        <v>4558</v>
      </c>
      <c r="N206" s="67">
        <v>1.00197845680369</v>
      </c>
      <c r="O206" s="5" t="s">
        <v>2264</v>
      </c>
      <c r="P206" s="177" t="s">
        <v>2263</v>
      </c>
    </row>
    <row r="207" spans="1:16">
      <c r="A207" s="45" t="s">
        <v>2579</v>
      </c>
      <c r="B207" s="49" t="s">
        <v>2614</v>
      </c>
      <c r="C207" s="49" t="s">
        <v>568</v>
      </c>
      <c r="D207" s="49" t="s">
        <v>534</v>
      </c>
      <c r="E207" s="49">
        <v>1</v>
      </c>
      <c r="F207" s="49">
        <v>70881670</v>
      </c>
      <c r="G207" s="49" t="s">
        <v>99</v>
      </c>
      <c r="H207" s="49" t="s">
        <v>100</v>
      </c>
      <c r="I207" s="58">
        <v>9.8857644991212704E-3</v>
      </c>
      <c r="J207" s="46">
        <v>1.0152984235542599</v>
      </c>
      <c r="K207" s="46">
        <v>0.105697419637898</v>
      </c>
      <c r="L207" s="63">
        <v>7.5637182844773104E-22</v>
      </c>
      <c r="M207" s="49">
        <v>4558</v>
      </c>
      <c r="N207" s="66">
        <v>90.118629173989504</v>
      </c>
      <c r="O207" s="49" t="s">
        <v>2264</v>
      </c>
      <c r="P207" s="147" t="s">
        <v>2263</v>
      </c>
    </row>
    <row r="208" spans="1:16">
      <c r="A208" s="44" t="s">
        <v>2579</v>
      </c>
      <c r="B208" s="5" t="s">
        <v>2613</v>
      </c>
      <c r="C208" s="5" t="s">
        <v>568</v>
      </c>
      <c r="D208" s="5" t="s">
        <v>507</v>
      </c>
      <c r="E208" s="5">
        <v>1</v>
      </c>
      <c r="F208" s="5">
        <v>70877113</v>
      </c>
      <c r="G208" s="5" t="s">
        <v>105</v>
      </c>
      <c r="H208" s="5" t="s">
        <v>100</v>
      </c>
      <c r="I208" s="59">
        <v>1.09697235629662E-4</v>
      </c>
      <c r="J208" s="4">
        <v>0.74367724514053501</v>
      </c>
      <c r="K208" s="4">
        <v>1.0003493276600699</v>
      </c>
      <c r="L208" s="64">
        <v>0.45722892294084</v>
      </c>
      <c r="M208" s="5">
        <v>4560</v>
      </c>
      <c r="N208" s="67">
        <v>1.0004387889425199</v>
      </c>
      <c r="O208" s="5" t="s">
        <v>2264</v>
      </c>
      <c r="P208" s="177" t="s">
        <v>2263</v>
      </c>
    </row>
    <row r="209" spans="1:16">
      <c r="A209" s="44" t="s">
        <v>2579</v>
      </c>
      <c r="B209" s="5" t="s">
        <v>2615</v>
      </c>
      <c r="C209" s="5" t="s">
        <v>568</v>
      </c>
      <c r="D209" s="5" t="s">
        <v>507</v>
      </c>
      <c r="E209" s="5">
        <v>1</v>
      </c>
      <c r="F209" s="5">
        <v>70896038</v>
      </c>
      <c r="G209" s="5" t="s">
        <v>100</v>
      </c>
      <c r="H209" s="5" t="s">
        <v>99</v>
      </c>
      <c r="I209" s="59">
        <v>1.0986596352450001E-4</v>
      </c>
      <c r="J209" s="4">
        <v>-2.4371420495704599</v>
      </c>
      <c r="K209" s="4">
        <v>1.00152008206229</v>
      </c>
      <c r="L209" s="64">
        <v>1.49559893377187E-2</v>
      </c>
      <c r="M209" s="5">
        <v>4560</v>
      </c>
      <c r="N209" s="67">
        <v>1.00197758734344</v>
      </c>
      <c r="O209" s="5" t="s">
        <v>2264</v>
      </c>
      <c r="P209" s="177" t="s">
        <v>2263</v>
      </c>
    </row>
    <row r="210" spans="1:16">
      <c r="A210" s="45" t="s">
        <v>2579</v>
      </c>
      <c r="B210" s="49" t="s">
        <v>2614</v>
      </c>
      <c r="C210" s="49" t="s">
        <v>568</v>
      </c>
      <c r="D210" s="49" t="s">
        <v>507</v>
      </c>
      <c r="E210" s="49">
        <v>1</v>
      </c>
      <c r="F210" s="49">
        <v>70881670</v>
      </c>
      <c r="G210" s="49" t="s">
        <v>99</v>
      </c>
      <c r="H210" s="49" t="s">
        <v>100</v>
      </c>
      <c r="I210" s="58">
        <v>9.9912165129556404E-3</v>
      </c>
      <c r="J210" s="46">
        <v>0.98786391362016002</v>
      </c>
      <c r="K210" s="46">
        <v>0.105991883409016</v>
      </c>
      <c r="L210" s="63">
        <v>1.16138121715546E-20</v>
      </c>
      <c r="M210" s="49">
        <v>4560</v>
      </c>
      <c r="N210" s="66">
        <v>91.119894598155398</v>
      </c>
      <c r="O210" s="49" t="s">
        <v>2264</v>
      </c>
      <c r="P210" s="147" t="s">
        <v>2263</v>
      </c>
    </row>
    <row r="211" spans="1:16">
      <c r="A211" s="44" t="s">
        <v>2579</v>
      </c>
      <c r="B211" s="5" t="s">
        <v>2613</v>
      </c>
      <c r="C211" s="5" t="s">
        <v>568</v>
      </c>
      <c r="D211" s="5" t="s">
        <v>483</v>
      </c>
      <c r="E211" s="5">
        <v>1</v>
      </c>
      <c r="F211" s="5">
        <v>70877113</v>
      </c>
      <c r="G211" s="5" t="s">
        <v>105</v>
      </c>
      <c r="H211" s="5" t="s">
        <v>100</v>
      </c>
      <c r="I211" s="59">
        <v>1.10253583241455E-4</v>
      </c>
      <c r="J211" s="4">
        <v>0.60204770130243901</v>
      </c>
      <c r="K211" s="4">
        <v>1.0004709843369399</v>
      </c>
      <c r="L211" s="64">
        <v>0.54733105538405502</v>
      </c>
      <c r="M211" s="5">
        <v>4537</v>
      </c>
      <c r="N211" s="67">
        <v>1.0004410143329601</v>
      </c>
      <c r="O211" s="5" t="s">
        <v>2264</v>
      </c>
      <c r="P211" s="177" t="s">
        <v>2263</v>
      </c>
    </row>
    <row r="212" spans="1:16">
      <c r="A212" s="44" t="s">
        <v>2579</v>
      </c>
      <c r="B212" s="5" t="s">
        <v>2615</v>
      </c>
      <c r="C212" s="5" t="s">
        <v>568</v>
      </c>
      <c r="D212" s="5" t="s">
        <v>483</v>
      </c>
      <c r="E212" s="5">
        <v>1</v>
      </c>
      <c r="F212" s="5">
        <v>70896038</v>
      </c>
      <c r="G212" s="5" t="s">
        <v>100</v>
      </c>
      <c r="H212" s="5" t="s">
        <v>99</v>
      </c>
      <c r="I212" s="59">
        <v>1.10424028268551E-4</v>
      </c>
      <c r="J212" s="4">
        <v>-2.3554133653048699</v>
      </c>
      <c r="K212" s="4">
        <v>1.00164833430032</v>
      </c>
      <c r="L212" s="64">
        <v>1.8696017771563801E-2</v>
      </c>
      <c r="M212" s="5">
        <v>4537</v>
      </c>
      <c r="N212" s="67">
        <v>1.0019876325088299</v>
      </c>
      <c r="O212" s="5" t="s">
        <v>2264</v>
      </c>
      <c r="P212" s="177" t="s">
        <v>2263</v>
      </c>
    </row>
    <row r="213" spans="1:16">
      <c r="A213" s="45" t="s">
        <v>2579</v>
      </c>
      <c r="B213" s="49" t="s">
        <v>2614</v>
      </c>
      <c r="C213" s="49" t="s">
        <v>568</v>
      </c>
      <c r="D213" s="49" t="s">
        <v>483</v>
      </c>
      <c r="E213" s="49">
        <v>1</v>
      </c>
      <c r="F213" s="49">
        <v>70881670</v>
      </c>
      <c r="G213" s="49" t="s">
        <v>99</v>
      </c>
      <c r="H213" s="49" t="s">
        <v>100</v>
      </c>
      <c r="I213" s="58">
        <v>9.9315824321341908E-3</v>
      </c>
      <c r="J213" s="46">
        <v>0.79476699755339497</v>
      </c>
      <c r="K213" s="46">
        <v>0.10658204933939899</v>
      </c>
      <c r="L213" s="63">
        <v>8.8611434444749499E-14</v>
      </c>
      <c r="M213" s="49">
        <v>4537</v>
      </c>
      <c r="N213" s="66">
        <v>90.119178989185599</v>
      </c>
      <c r="O213" s="49" t="s">
        <v>2264</v>
      </c>
      <c r="P213" s="147" t="s">
        <v>2263</v>
      </c>
    </row>
    <row r="214" spans="1:16">
      <c r="A214" s="44" t="s">
        <v>2579</v>
      </c>
      <c r="B214" s="5" t="s">
        <v>2613</v>
      </c>
      <c r="C214" s="5" t="s">
        <v>568</v>
      </c>
      <c r="D214" s="5" t="s">
        <v>428</v>
      </c>
      <c r="E214" s="5">
        <v>1</v>
      </c>
      <c r="F214" s="5">
        <v>70877113</v>
      </c>
      <c r="G214" s="5" t="s">
        <v>105</v>
      </c>
      <c r="H214" s="5" t="s">
        <v>100</v>
      </c>
      <c r="I214" s="59">
        <v>1.2794268167860801E-4</v>
      </c>
      <c r="J214" s="4">
        <v>0.84876603471802003</v>
      </c>
      <c r="K214" s="4">
        <v>0.99823457177848296</v>
      </c>
      <c r="L214" s="64">
        <v>0.39517659230004198</v>
      </c>
      <c r="M214" s="5">
        <v>3910</v>
      </c>
      <c r="N214" s="67">
        <v>1.0005117707267099</v>
      </c>
      <c r="O214" s="5" t="s">
        <v>2264</v>
      </c>
      <c r="P214" s="177" t="s">
        <v>2263</v>
      </c>
    </row>
    <row r="215" spans="1:16">
      <c r="A215" s="56" t="s">
        <v>2579</v>
      </c>
      <c r="B215" s="55" t="s">
        <v>2615</v>
      </c>
      <c r="C215" s="55" t="s">
        <v>568</v>
      </c>
      <c r="D215" s="55" t="s">
        <v>428</v>
      </c>
      <c r="E215" s="55">
        <v>1</v>
      </c>
      <c r="F215" s="55">
        <v>70896038</v>
      </c>
      <c r="G215" s="55" t="s">
        <v>100</v>
      </c>
      <c r="H215" s="55" t="s">
        <v>99</v>
      </c>
      <c r="I215" s="57">
        <v>1.2813941568426399E-4</v>
      </c>
      <c r="J215" s="61">
        <v>-1.7954457553982299</v>
      </c>
      <c r="K215" s="61">
        <v>0.99959273836205798</v>
      </c>
      <c r="L215" s="62">
        <v>7.2466328572289102E-2</v>
      </c>
      <c r="M215" s="55">
        <v>3910</v>
      </c>
      <c r="N215" s="65">
        <v>1.00205023065094</v>
      </c>
      <c r="O215" s="55" t="s">
        <v>2264</v>
      </c>
      <c r="P215" s="177" t="s">
        <v>2263</v>
      </c>
    </row>
    <row r="216" spans="1:16">
      <c r="A216" s="45" t="s">
        <v>2579</v>
      </c>
      <c r="B216" s="49" t="s">
        <v>2614</v>
      </c>
      <c r="C216" s="49" t="s">
        <v>568</v>
      </c>
      <c r="D216" s="49" t="s">
        <v>428</v>
      </c>
      <c r="E216" s="49">
        <v>1</v>
      </c>
      <c r="F216" s="49">
        <v>70881670</v>
      </c>
      <c r="G216" s="49" t="s">
        <v>99</v>
      </c>
      <c r="H216" s="49" t="s">
        <v>100</v>
      </c>
      <c r="I216" s="58">
        <v>9.9820834399795208E-3</v>
      </c>
      <c r="J216" s="46">
        <v>1.0395318353989</v>
      </c>
      <c r="K216" s="46">
        <v>0.11426751173105799</v>
      </c>
      <c r="L216" s="63">
        <v>9.2560530935998297E-20</v>
      </c>
      <c r="M216" s="49">
        <v>3910</v>
      </c>
      <c r="N216" s="66">
        <v>78.059892500639805</v>
      </c>
      <c r="O216" s="49" t="s">
        <v>2264</v>
      </c>
      <c r="P216" s="147" t="s">
        <v>2263</v>
      </c>
    </row>
    <row r="217" spans="1:16">
      <c r="A217" s="44" t="s">
        <v>2579</v>
      </c>
      <c r="B217" s="5" t="s">
        <v>2613</v>
      </c>
      <c r="C217" s="5" t="s">
        <v>568</v>
      </c>
      <c r="D217" s="5" t="s">
        <v>458</v>
      </c>
      <c r="E217" s="5">
        <v>1</v>
      </c>
      <c r="F217" s="5">
        <v>70877113</v>
      </c>
      <c r="G217" s="5" t="s">
        <v>105</v>
      </c>
      <c r="H217" s="5" t="s">
        <v>100</v>
      </c>
      <c r="I217" s="59">
        <v>1.2703252032520299E-4</v>
      </c>
      <c r="J217" s="4">
        <v>1.34001392688166</v>
      </c>
      <c r="K217" s="4">
        <v>0.99587820475696498</v>
      </c>
      <c r="L217" s="64">
        <v>0.178444442900766</v>
      </c>
      <c r="M217" s="5">
        <v>3938</v>
      </c>
      <c r="N217" s="67">
        <v>1.0005081300812999</v>
      </c>
      <c r="O217" s="5" t="s">
        <v>2264</v>
      </c>
      <c r="P217" s="177" t="s">
        <v>2263</v>
      </c>
    </row>
    <row r="218" spans="1:16">
      <c r="A218" s="56" t="s">
        <v>2579</v>
      </c>
      <c r="B218" s="55" t="s">
        <v>2615</v>
      </c>
      <c r="C218" s="55" t="s">
        <v>568</v>
      </c>
      <c r="D218" s="55" t="s">
        <v>458</v>
      </c>
      <c r="E218" s="55">
        <v>1</v>
      </c>
      <c r="F218" s="55">
        <v>70896038</v>
      </c>
      <c r="G218" s="55" t="s">
        <v>100</v>
      </c>
      <c r="H218" s="55" t="s">
        <v>99</v>
      </c>
      <c r="I218" s="57">
        <v>1.2725884448969201E-4</v>
      </c>
      <c r="J218" s="61">
        <v>-1.5907504940653101</v>
      </c>
      <c r="K218" s="61">
        <v>0.99725441105131896</v>
      </c>
      <c r="L218" s="62">
        <v>0.11068315345035799</v>
      </c>
      <c r="M218" s="55">
        <v>3938</v>
      </c>
      <c r="N218" s="65">
        <v>1.0022906592008101</v>
      </c>
      <c r="O218" s="55" t="s">
        <v>2264</v>
      </c>
      <c r="P218" s="177" t="s">
        <v>2263</v>
      </c>
    </row>
    <row r="219" spans="1:16">
      <c r="A219" s="45" t="s">
        <v>2579</v>
      </c>
      <c r="B219" s="49" t="s">
        <v>2614</v>
      </c>
      <c r="C219" s="49" t="s">
        <v>568</v>
      </c>
      <c r="D219" s="49" t="s">
        <v>458</v>
      </c>
      <c r="E219" s="49">
        <v>1</v>
      </c>
      <c r="F219" s="49">
        <v>70881670</v>
      </c>
      <c r="G219" s="49" t="s">
        <v>99</v>
      </c>
      <c r="H219" s="49" t="s">
        <v>100</v>
      </c>
      <c r="I219" s="58">
        <v>9.5347063310449991E-3</v>
      </c>
      <c r="J219" s="46">
        <v>0.97631618236521001</v>
      </c>
      <c r="K219" s="46">
        <v>0.116198156963188</v>
      </c>
      <c r="L219" s="63">
        <v>4.3831831360521002E-17</v>
      </c>
      <c r="M219" s="49">
        <v>3938</v>
      </c>
      <c r="N219" s="66">
        <v>75.095347063310399</v>
      </c>
      <c r="O219" s="49" t="s">
        <v>2264</v>
      </c>
      <c r="P219" s="147" t="s">
        <v>2263</v>
      </c>
    </row>
    <row r="220" spans="1:16">
      <c r="A220" s="44" t="s">
        <v>2579</v>
      </c>
      <c r="B220" s="5" t="s">
        <v>2613</v>
      </c>
      <c r="C220" s="5" t="s">
        <v>568</v>
      </c>
      <c r="D220" s="5" t="s">
        <v>518</v>
      </c>
      <c r="E220" s="5">
        <v>1</v>
      </c>
      <c r="F220" s="5">
        <v>70877113</v>
      </c>
      <c r="G220" s="5" t="s">
        <v>105</v>
      </c>
      <c r="H220" s="5" t="s">
        <v>100</v>
      </c>
      <c r="I220" s="59">
        <v>1.3793103448275901E-4</v>
      </c>
      <c r="J220" s="4">
        <v>0.38737762233199202</v>
      </c>
      <c r="K220" s="4">
        <v>0.96557474506489505</v>
      </c>
      <c r="L220" s="64">
        <v>0.68828124113988298</v>
      </c>
      <c r="M220" s="5">
        <v>3625</v>
      </c>
      <c r="N220" s="67">
        <v>1</v>
      </c>
      <c r="O220" s="5" t="s">
        <v>2264</v>
      </c>
      <c r="P220" s="177" t="s">
        <v>2263</v>
      </c>
    </row>
    <row r="221" spans="1:16">
      <c r="A221" s="56" t="s">
        <v>2579</v>
      </c>
      <c r="B221" s="55" t="s">
        <v>2615</v>
      </c>
      <c r="C221" s="55" t="s">
        <v>568</v>
      </c>
      <c r="D221" s="55" t="s">
        <v>518</v>
      </c>
      <c r="E221" s="55">
        <v>1</v>
      </c>
      <c r="F221" s="55">
        <v>70896038</v>
      </c>
      <c r="G221" s="55" t="s">
        <v>100</v>
      </c>
      <c r="H221" s="55" t="s">
        <v>99</v>
      </c>
      <c r="I221" s="57">
        <v>1.3819789939192899E-4</v>
      </c>
      <c r="J221" s="61">
        <v>-2.1921174270619601</v>
      </c>
      <c r="K221" s="61">
        <v>0.96693968149732601</v>
      </c>
      <c r="L221" s="62">
        <v>2.3386108851047801E-2</v>
      </c>
      <c r="M221" s="55">
        <v>3625</v>
      </c>
      <c r="N221" s="65">
        <v>1.0019347705914901</v>
      </c>
      <c r="O221" s="55" t="s">
        <v>2264</v>
      </c>
      <c r="P221" s="177" t="s">
        <v>2263</v>
      </c>
    </row>
    <row r="222" spans="1:16">
      <c r="A222" s="45" t="s">
        <v>2579</v>
      </c>
      <c r="B222" s="49" t="s">
        <v>2614</v>
      </c>
      <c r="C222" s="49" t="s">
        <v>568</v>
      </c>
      <c r="D222" s="49" t="s">
        <v>518</v>
      </c>
      <c r="E222" s="49">
        <v>1</v>
      </c>
      <c r="F222" s="49">
        <v>70881670</v>
      </c>
      <c r="G222" s="49" t="s">
        <v>99</v>
      </c>
      <c r="H222" s="49" t="s">
        <v>100</v>
      </c>
      <c r="I222" s="58">
        <v>9.8039215686274508E-3</v>
      </c>
      <c r="J222" s="46">
        <v>0.99190443179330501</v>
      </c>
      <c r="K222" s="46">
        <v>0.11585417061275199</v>
      </c>
      <c r="L222" s="63">
        <v>1.1125043977800201E-17</v>
      </c>
      <c r="M222" s="49">
        <v>3625</v>
      </c>
      <c r="N222" s="66">
        <v>71.078431372549005</v>
      </c>
      <c r="O222" s="49" t="s">
        <v>2264</v>
      </c>
      <c r="P222" s="147" t="s">
        <v>2263</v>
      </c>
    </row>
    <row r="223" spans="1:16">
      <c r="A223" s="44" t="s">
        <v>2579</v>
      </c>
      <c r="B223" s="5" t="s">
        <v>2613</v>
      </c>
      <c r="C223" s="5" t="s">
        <v>568</v>
      </c>
      <c r="D223" s="5" t="s">
        <v>382</v>
      </c>
      <c r="E223" s="5">
        <v>1</v>
      </c>
      <c r="F223" s="5">
        <v>70877113</v>
      </c>
      <c r="G223" s="5" t="s">
        <v>105</v>
      </c>
      <c r="H223" s="5" t="s">
        <v>100</v>
      </c>
      <c r="I223" s="59">
        <v>1.0940919037199099E-4</v>
      </c>
      <c r="J223" s="4">
        <v>0.77875350186061099</v>
      </c>
      <c r="K223" s="4">
        <v>0.97145036094000103</v>
      </c>
      <c r="L223" s="64">
        <v>0.42276121179118298</v>
      </c>
      <c r="M223" s="5">
        <v>4572</v>
      </c>
      <c r="N223" s="67">
        <v>1.00043763676149</v>
      </c>
      <c r="O223" s="5" t="s">
        <v>2264</v>
      </c>
      <c r="P223" s="177" t="s">
        <v>2263</v>
      </c>
    </row>
    <row r="224" spans="1:16">
      <c r="A224" s="44" t="s">
        <v>2579</v>
      </c>
      <c r="B224" s="5" t="s">
        <v>2615</v>
      </c>
      <c r="C224" s="5" t="s">
        <v>568</v>
      </c>
      <c r="D224" s="5" t="s">
        <v>382</v>
      </c>
      <c r="E224" s="5">
        <v>1</v>
      </c>
      <c r="F224" s="5">
        <v>70896038</v>
      </c>
      <c r="G224" s="5" t="s">
        <v>100</v>
      </c>
      <c r="H224" s="5" t="s">
        <v>99</v>
      </c>
      <c r="I224" s="59">
        <v>1.0957703265395599E-4</v>
      </c>
      <c r="J224" s="4">
        <v>-1.9980136114570399</v>
      </c>
      <c r="K224" s="4">
        <v>0.97258435493525297</v>
      </c>
      <c r="L224" s="64">
        <v>3.9943326111443203E-2</v>
      </c>
      <c r="M224" s="5">
        <v>4572</v>
      </c>
      <c r="N224" s="67">
        <v>1.0019723865877701</v>
      </c>
      <c r="O224" s="5" t="s">
        <v>2264</v>
      </c>
      <c r="P224" s="177" t="s">
        <v>2263</v>
      </c>
    </row>
    <row r="225" spans="1:16">
      <c r="A225" s="45" t="s">
        <v>2579</v>
      </c>
      <c r="B225" s="49" t="s">
        <v>2614</v>
      </c>
      <c r="C225" s="49" t="s">
        <v>568</v>
      </c>
      <c r="D225" s="49" t="s">
        <v>382</v>
      </c>
      <c r="E225" s="49">
        <v>1</v>
      </c>
      <c r="F225" s="49">
        <v>70881670</v>
      </c>
      <c r="G225" s="49" t="s">
        <v>99</v>
      </c>
      <c r="H225" s="49" t="s">
        <v>100</v>
      </c>
      <c r="I225" s="58">
        <v>9.9649583880858494E-3</v>
      </c>
      <c r="J225" s="46">
        <v>0.962746751314423</v>
      </c>
      <c r="K225" s="46">
        <v>0.10289829316881501</v>
      </c>
      <c r="L225" s="63">
        <v>8.2582048044529908E-21</v>
      </c>
      <c r="M225" s="49">
        <v>4572</v>
      </c>
      <c r="N225" s="66">
        <v>91.119579500656997</v>
      </c>
      <c r="O225" s="49" t="s">
        <v>2264</v>
      </c>
      <c r="P225" s="147" t="s">
        <v>2263</v>
      </c>
    </row>
    <row r="226" spans="1:16">
      <c r="A226" s="44" t="s">
        <v>2579</v>
      </c>
      <c r="B226" s="5" t="s">
        <v>2613</v>
      </c>
      <c r="C226" s="5" t="s">
        <v>568</v>
      </c>
      <c r="D226" s="5" t="s">
        <v>550</v>
      </c>
      <c r="E226" s="5">
        <v>1</v>
      </c>
      <c r="F226" s="5">
        <v>70877113</v>
      </c>
      <c r="G226" s="5" t="s">
        <v>105</v>
      </c>
      <c r="H226" s="5" t="s">
        <v>100</v>
      </c>
      <c r="I226" s="59">
        <v>1.09505037231713E-4</v>
      </c>
      <c r="J226" s="4">
        <v>0.71598150918030301</v>
      </c>
      <c r="K226" s="4">
        <v>0.98809442818590898</v>
      </c>
      <c r="L226" s="64">
        <v>0.468692312567138</v>
      </c>
      <c r="M226" s="5">
        <v>4568</v>
      </c>
      <c r="N226" s="67">
        <v>1.00043802014893</v>
      </c>
      <c r="O226" s="5" t="s">
        <v>2264</v>
      </c>
      <c r="P226" s="177" t="s">
        <v>2263</v>
      </c>
    </row>
    <row r="227" spans="1:16">
      <c r="A227" s="44" t="s">
        <v>2579</v>
      </c>
      <c r="B227" s="5" t="s">
        <v>2615</v>
      </c>
      <c r="C227" s="5" t="s">
        <v>568</v>
      </c>
      <c r="D227" s="5" t="s">
        <v>550</v>
      </c>
      <c r="E227" s="5">
        <v>1</v>
      </c>
      <c r="F227" s="5">
        <v>70896038</v>
      </c>
      <c r="G227" s="5" t="s">
        <v>100</v>
      </c>
      <c r="H227" s="5" t="s">
        <v>99</v>
      </c>
      <c r="I227" s="59">
        <v>1.09673173941654E-4</v>
      </c>
      <c r="J227" s="4">
        <v>-2.1291063068554901</v>
      </c>
      <c r="K227" s="4">
        <v>0.98925171513103505</v>
      </c>
      <c r="L227" s="64">
        <v>3.1378520738621997E-2</v>
      </c>
      <c r="M227" s="5">
        <v>4568</v>
      </c>
      <c r="N227" s="67">
        <v>1.00197411713095</v>
      </c>
      <c r="O227" s="5" t="s">
        <v>2264</v>
      </c>
      <c r="P227" s="177" t="s">
        <v>2263</v>
      </c>
    </row>
    <row r="228" spans="1:16">
      <c r="A228" s="45" t="s">
        <v>2579</v>
      </c>
      <c r="B228" s="49" t="s">
        <v>2614</v>
      </c>
      <c r="C228" s="49" t="s">
        <v>568</v>
      </c>
      <c r="D228" s="49" t="s">
        <v>550</v>
      </c>
      <c r="E228" s="49">
        <v>1</v>
      </c>
      <c r="F228" s="49">
        <v>70881670</v>
      </c>
      <c r="G228" s="49" t="s">
        <v>99</v>
      </c>
      <c r="H228" s="49" t="s">
        <v>100</v>
      </c>
      <c r="I228" s="58">
        <v>9.9736957474791804E-3</v>
      </c>
      <c r="J228" s="46">
        <v>1.00683698388802</v>
      </c>
      <c r="K228" s="46">
        <v>0.104681901115441</v>
      </c>
      <c r="L228" s="63">
        <v>6.7083309011151297E-22</v>
      </c>
      <c r="M228" s="49">
        <v>4568</v>
      </c>
      <c r="N228" s="66">
        <v>91.119684348969798</v>
      </c>
      <c r="O228" s="49" t="s">
        <v>2264</v>
      </c>
      <c r="P228" s="147" t="s">
        <v>2263</v>
      </c>
    </row>
    <row r="229" spans="1:16">
      <c r="A229" s="44" t="s">
        <v>2579</v>
      </c>
      <c r="B229" s="5" t="s">
        <v>2613</v>
      </c>
      <c r="C229" s="5" t="s">
        <v>617</v>
      </c>
      <c r="D229" s="5" t="s">
        <v>568</v>
      </c>
      <c r="E229" s="5">
        <v>1</v>
      </c>
      <c r="F229" s="5">
        <v>70877113</v>
      </c>
      <c r="G229" s="5" t="s">
        <v>105</v>
      </c>
      <c r="H229" s="5" t="s">
        <v>100</v>
      </c>
      <c r="I229" s="59">
        <v>1.1446886446886399E-4</v>
      </c>
      <c r="J229" s="4">
        <v>-0.71786908310680897</v>
      </c>
      <c r="K229" s="4">
        <v>0.99686941673071405</v>
      </c>
      <c r="L229" s="64">
        <v>0.471448966046629</v>
      </c>
      <c r="M229" s="5">
        <v>4370</v>
      </c>
      <c r="N229" s="67">
        <v>1.0004578754578699</v>
      </c>
      <c r="O229" s="5" t="s">
        <v>2264</v>
      </c>
      <c r="P229" s="177" t="s">
        <v>2263</v>
      </c>
    </row>
    <row r="230" spans="1:16">
      <c r="A230" s="44" t="s">
        <v>2579</v>
      </c>
      <c r="B230" s="5" t="s">
        <v>2615</v>
      </c>
      <c r="C230" s="5" t="s">
        <v>617</v>
      </c>
      <c r="D230" s="5" t="s">
        <v>568</v>
      </c>
      <c r="E230" s="5">
        <v>1</v>
      </c>
      <c r="F230" s="5">
        <v>70896038</v>
      </c>
      <c r="G230" s="5" t="s">
        <v>100</v>
      </c>
      <c r="H230" s="5" t="s">
        <v>99</v>
      </c>
      <c r="I230" s="59">
        <v>1.14652602614079E-4</v>
      </c>
      <c r="J230" s="4">
        <v>1.9452168663915801</v>
      </c>
      <c r="K230" s="4">
        <v>0.99808588635695705</v>
      </c>
      <c r="L230" s="64">
        <v>5.1301709846925003E-2</v>
      </c>
      <c r="M230" s="5">
        <v>4370</v>
      </c>
      <c r="N230" s="67">
        <v>1.0020637468470499</v>
      </c>
      <c r="O230" s="5" t="s">
        <v>2264</v>
      </c>
      <c r="P230" s="177" t="s">
        <v>2263</v>
      </c>
    </row>
    <row r="231" spans="1:16">
      <c r="A231" s="45" t="s">
        <v>2579</v>
      </c>
      <c r="B231" s="49" t="s">
        <v>2614</v>
      </c>
      <c r="C231" s="49" t="s">
        <v>617</v>
      </c>
      <c r="D231" s="49" t="s">
        <v>568</v>
      </c>
      <c r="E231" s="49">
        <v>1</v>
      </c>
      <c r="F231" s="49">
        <v>70881670</v>
      </c>
      <c r="G231" s="49" t="s">
        <v>99</v>
      </c>
      <c r="H231" s="49" t="s">
        <v>100</v>
      </c>
      <c r="I231" s="58">
        <v>9.7365406643757195E-3</v>
      </c>
      <c r="J231" s="46">
        <v>-1.0493593640346901</v>
      </c>
      <c r="K231" s="46">
        <v>0.109232900142397</v>
      </c>
      <c r="L231" s="63">
        <v>7.49669242123426E-22</v>
      </c>
      <c r="M231" s="49">
        <v>4370</v>
      </c>
      <c r="N231" s="66">
        <v>85.097365406643803</v>
      </c>
      <c r="O231" s="49" t="s">
        <v>2264</v>
      </c>
      <c r="P231" s="147" t="s">
        <v>2263</v>
      </c>
    </row>
    <row r="232" spans="1:16">
      <c r="A232" s="44" t="s">
        <v>2579</v>
      </c>
      <c r="B232" s="5" t="s">
        <v>2613</v>
      </c>
      <c r="C232" s="5" t="s">
        <v>573</v>
      </c>
      <c r="D232" s="5" t="s">
        <v>568</v>
      </c>
      <c r="E232" s="5">
        <v>1</v>
      </c>
      <c r="F232" s="5">
        <v>70877113</v>
      </c>
      <c r="G232" s="5" t="s">
        <v>105</v>
      </c>
      <c r="H232" s="5" t="s">
        <v>100</v>
      </c>
      <c r="I232" s="59">
        <v>1.11333778668448E-4</v>
      </c>
      <c r="J232" s="4">
        <v>-0.72715958475529396</v>
      </c>
      <c r="K232" s="4">
        <v>0.99574439846515705</v>
      </c>
      <c r="L232" s="64">
        <v>0.46522680513470599</v>
      </c>
      <c r="M232" s="5">
        <v>4493</v>
      </c>
      <c r="N232" s="67">
        <v>1.00044533511467</v>
      </c>
      <c r="O232" s="5" t="s">
        <v>2264</v>
      </c>
      <c r="P232" s="177" t="s">
        <v>2263</v>
      </c>
    </row>
    <row r="233" spans="1:16">
      <c r="A233" s="56" t="s">
        <v>2579</v>
      </c>
      <c r="B233" s="55" t="s">
        <v>2615</v>
      </c>
      <c r="C233" s="55" t="s">
        <v>573</v>
      </c>
      <c r="D233" s="55" t="s">
        <v>568</v>
      </c>
      <c r="E233" s="55">
        <v>1</v>
      </c>
      <c r="F233" s="55">
        <v>70896038</v>
      </c>
      <c r="G233" s="55" t="s">
        <v>100</v>
      </c>
      <c r="H233" s="55" t="s">
        <v>99</v>
      </c>
      <c r="I233" s="57">
        <v>1.11507582515611E-4</v>
      </c>
      <c r="J233" s="61">
        <v>1.9390347578812499</v>
      </c>
      <c r="K233" s="61">
        <v>0.99692221302546702</v>
      </c>
      <c r="L233" s="62">
        <v>5.1772436624823601E-2</v>
      </c>
      <c r="M233" s="55">
        <v>4493</v>
      </c>
      <c r="N233" s="65">
        <v>1.0020071364852801</v>
      </c>
      <c r="O233" s="55" t="s">
        <v>2264</v>
      </c>
      <c r="P233" s="177" t="s">
        <v>2263</v>
      </c>
    </row>
    <row r="234" spans="1:16">
      <c r="A234" s="45" t="s">
        <v>2579</v>
      </c>
      <c r="B234" s="49" t="s">
        <v>2614</v>
      </c>
      <c r="C234" s="49" t="s">
        <v>573</v>
      </c>
      <c r="D234" s="49" t="s">
        <v>568</v>
      </c>
      <c r="E234" s="49">
        <v>1</v>
      </c>
      <c r="F234" s="49">
        <v>70881670</v>
      </c>
      <c r="G234" s="49" t="s">
        <v>99</v>
      </c>
      <c r="H234" s="49" t="s">
        <v>100</v>
      </c>
      <c r="I234" s="58">
        <v>9.8061065299754908E-3</v>
      </c>
      <c r="J234" s="46">
        <v>-1.06139983267872</v>
      </c>
      <c r="K234" s="46">
        <v>0.107262354003322</v>
      </c>
      <c r="L234" s="63">
        <v>4.3602959594957199E-23</v>
      </c>
      <c r="M234" s="49">
        <v>4493</v>
      </c>
      <c r="N234" s="66">
        <v>88.117673278359803</v>
      </c>
      <c r="O234" s="49" t="s">
        <v>2264</v>
      </c>
      <c r="P234" s="147" t="s">
        <v>2263</v>
      </c>
    </row>
    <row r="235" spans="1:16">
      <c r="A235" s="44" t="s">
        <v>2579</v>
      </c>
      <c r="B235" s="5" t="s">
        <v>2613</v>
      </c>
      <c r="C235" s="5" t="s">
        <v>586</v>
      </c>
      <c r="D235" s="5" t="s">
        <v>568</v>
      </c>
      <c r="E235" s="5">
        <v>1</v>
      </c>
      <c r="F235" s="5">
        <v>70877113</v>
      </c>
      <c r="G235" s="5" t="s">
        <v>105</v>
      </c>
      <c r="H235" s="5" t="s">
        <v>100</v>
      </c>
      <c r="I235" s="59">
        <v>1.19703136222169E-4</v>
      </c>
      <c r="J235" s="4">
        <v>0.70286113561185803</v>
      </c>
      <c r="K235" s="4">
        <v>0.96437512255337499</v>
      </c>
      <c r="L235" s="64">
        <v>0.466108439795902</v>
      </c>
      <c r="M235" s="5">
        <v>4178</v>
      </c>
      <c r="N235" s="67">
        <v>1.00023940627244</v>
      </c>
      <c r="O235" s="5" t="s">
        <v>2264</v>
      </c>
      <c r="P235" s="177" t="s">
        <v>2263</v>
      </c>
    </row>
    <row r="236" spans="1:16">
      <c r="A236" s="44" t="s">
        <v>2579</v>
      </c>
      <c r="B236" s="5" t="s">
        <v>2615</v>
      </c>
      <c r="C236" s="5" t="s">
        <v>586</v>
      </c>
      <c r="D236" s="5" t="s">
        <v>568</v>
      </c>
      <c r="E236" s="5">
        <v>1</v>
      </c>
      <c r="F236" s="5">
        <v>70896038</v>
      </c>
      <c r="G236" s="5" t="s">
        <v>100</v>
      </c>
      <c r="H236" s="5" t="s">
        <v>99</v>
      </c>
      <c r="I236" s="59">
        <v>1.1990407673860899E-4</v>
      </c>
      <c r="J236" s="4">
        <v>2.19614667846152</v>
      </c>
      <c r="K236" s="4">
        <v>0.96559744271166303</v>
      </c>
      <c r="L236" s="64">
        <v>2.2942454179074399E-2</v>
      </c>
      <c r="M236" s="5">
        <v>4178</v>
      </c>
      <c r="N236" s="67">
        <v>1.0019184652278199</v>
      </c>
      <c r="O236" s="5" t="s">
        <v>2264</v>
      </c>
      <c r="P236" s="177" t="s">
        <v>2263</v>
      </c>
    </row>
    <row r="237" spans="1:16">
      <c r="A237" s="45" t="s">
        <v>2579</v>
      </c>
      <c r="B237" s="49" t="s">
        <v>2614</v>
      </c>
      <c r="C237" s="49" t="s">
        <v>586</v>
      </c>
      <c r="D237" s="49" t="s">
        <v>568</v>
      </c>
      <c r="E237" s="49">
        <v>1</v>
      </c>
      <c r="F237" s="49">
        <v>70881670</v>
      </c>
      <c r="G237" s="49" t="s">
        <v>99</v>
      </c>
      <c r="H237" s="49" t="s">
        <v>100</v>
      </c>
      <c r="I237" s="58">
        <v>9.5877277085330802E-3</v>
      </c>
      <c r="J237" s="46">
        <v>-0.87439676624577101</v>
      </c>
      <c r="K237" s="46">
        <v>0.10898217314976601</v>
      </c>
      <c r="L237" s="63">
        <v>1.0294078870324401E-15</v>
      </c>
      <c r="M237" s="49">
        <v>4178</v>
      </c>
      <c r="N237" s="66">
        <v>80.115052732502406</v>
      </c>
      <c r="O237" s="49" t="s">
        <v>2264</v>
      </c>
      <c r="P237" s="147" t="s">
        <v>2263</v>
      </c>
    </row>
    <row r="238" spans="1:16">
      <c r="A238" s="44" t="s">
        <v>2579</v>
      </c>
      <c r="B238" s="5" t="s">
        <v>2613</v>
      </c>
      <c r="C238" s="5" t="s">
        <v>390</v>
      </c>
      <c r="D238" s="5" t="s">
        <v>568</v>
      </c>
      <c r="E238" s="5">
        <v>1</v>
      </c>
      <c r="F238" s="5">
        <v>70877113</v>
      </c>
      <c r="G238" s="5" t="s">
        <v>105</v>
      </c>
      <c r="H238" s="5" t="s">
        <v>100</v>
      </c>
      <c r="I238" s="59">
        <v>1.0962508221881199E-4</v>
      </c>
      <c r="J238" s="4">
        <v>2.8163123323304302E-2</v>
      </c>
      <c r="K238" s="4">
        <v>0.99496853871255497</v>
      </c>
      <c r="L238" s="64">
        <v>0.97741846084651895</v>
      </c>
      <c r="M238" s="5">
        <v>4563</v>
      </c>
      <c r="N238" s="67">
        <v>1.00043850032888</v>
      </c>
      <c r="O238" s="5" t="s">
        <v>2264</v>
      </c>
      <c r="P238" s="177" t="s">
        <v>2263</v>
      </c>
    </row>
    <row r="239" spans="1:16">
      <c r="A239" s="44" t="s">
        <v>2579</v>
      </c>
      <c r="B239" s="5" t="s">
        <v>2615</v>
      </c>
      <c r="C239" s="5" t="s">
        <v>390</v>
      </c>
      <c r="D239" s="5" t="s">
        <v>568</v>
      </c>
      <c r="E239" s="5">
        <v>1</v>
      </c>
      <c r="F239" s="5">
        <v>70896038</v>
      </c>
      <c r="G239" s="5" t="s">
        <v>100</v>
      </c>
      <c r="H239" s="5" t="s">
        <v>99</v>
      </c>
      <c r="I239" s="59">
        <v>1.09793588054458E-4</v>
      </c>
      <c r="J239" s="4">
        <v>2.1488166184261002</v>
      </c>
      <c r="K239" s="4">
        <v>0.99613285007188002</v>
      </c>
      <c r="L239" s="64">
        <v>3.09933031817116E-2</v>
      </c>
      <c r="M239" s="5">
        <v>4563</v>
      </c>
      <c r="N239" s="67">
        <v>1.00197628458498</v>
      </c>
      <c r="O239" s="5" t="s">
        <v>2264</v>
      </c>
      <c r="P239" s="177" t="s">
        <v>2263</v>
      </c>
    </row>
    <row r="240" spans="1:16">
      <c r="A240" s="45" t="s">
        <v>2579</v>
      </c>
      <c r="B240" s="49" t="s">
        <v>2614</v>
      </c>
      <c r="C240" s="49" t="s">
        <v>390</v>
      </c>
      <c r="D240" s="49" t="s">
        <v>568</v>
      </c>
      <c r="E240" s="49">
        <v>1</v>
      </c>
      <c r="F240" s="49">
        <v>70881670</v>
      </c>
      <c r="G240" s="49" t="s">
        <v>99</v>
      </c>
      <c r="H240" s="49" t="s">
        <v>100</v>
      </c>
      <c r="I240" s="58">
        <v>9.8749177090190904E-3</v>
      </c>
      <c r="J240" s="46">
        <v>-1.09055372185676</v>
      </c>
      <c r="K240" s="46">
        <v>0.105971585747034</v>
      </c>
      <c r="L240" s="63">
        <v>7.7367633294467697E-25</v>
      </c>
      <c r="M240" s="49">
        <v>4563</v>
      </c>
      <c r="N240" s="66">
        <v>90.118499012508195</v>
      </c>
      <c r="O240" s="49" t="s">
        <v>2264</v>
      </c>
      <c r="P240" s="147" t="s">
        <v>2263</v>
      </c>
    </row>
    <row r="241" spans="1:16">
      <c r="A241" s="44" t="s">
        <v>2579</v>
      </c>
      <c r="B241" s="5" t="s">
        <v>2615</v>
      </c>
      <c r="C241" s="5" t="s">
        <v>751</v>
      </c>
      <c r="D241" s="5" t="s">
        <v>568</v>
      </c>
      <c r="E241" s="5">
        <v>1</v>
      </c>
      <c r="F241" s="5">
        <v>70896038</v>
      </c>
      <c r="G241" s="5" t="s">
        <v>100</v>
      </c>
      <c r="H241" s="5" t="s">
        <v>99</v>
      </c>
      <c r="I241" s="59">
        <v>1.3448090371167301E-4</v>
      </c>
      <c r="J241" s="4">
        <v>2.72587318692517</v>
      </c>
      <c r="K241" s="4">
        <v>0.99476092651161596</v>
      </c>
      <c r="L241" s="64">
        <v>6.1396306056948303E-3</v>
      </c>
      <c r="M241" s="5">
        <v>3725</v>
      </c>
      <c r="N241" s="67">
        <v>1.0018827326519599</v>
      </c>
      <c r="O241" s="5" t="s">
        <v>2264</v>
      </c>
      <c r="P241" s="177" t="s">
        <v>2263</v>
      </c>
    </row>
    <row r="242" spans="1:16">
      <c r="A242" s="45" t="s">
        <v>2579</v>
      </c>
      <c r="B242" s="49" t="s">
        <v>2614</v>
      </c>
      <c r="C242" s="49" t="s">
        <v>751</v>
      </c>
      <c r="D242" s="49" t="s">
        <v>568</v>
      </c>
      <c r="E242" s="49">
        <v>1</v>
      </c>
      <c r="F242" s="49">
        <v>70881670</v>
      </c>
      <c r="G242" s="49" t="s">
        <v>99</v>
      </c>
      <c r="H242" s="49" t="s">
        <v>100</v>
      </c>
      <c r="I242" s="58">
        <v>9.9462365591397907E-3</v>
      </c>
      <c r="J242" s="46">
        <v>-1.0211219894102801</v>
      </c>
      <c r="K242" s="46">
        <v>0.11682551605088599</v>
      </c>
      <c r="L242" s="63">
        <v>2.3193038525592102E-18</v>
      </c>
      <c r="M242" s="49">
        <v>3725</v>
      </c>
      <c r="N242" s="66">
        <v>74.099462365591407</v>
      </c>
      <c r="O242" s="49" t="s">
        <v>2264</v>
      </c>
      <c r="P242" s="147" t="s">
        <v>2263</v>
      </c>
    </row>
    <row r="243" spans="1:16">
      <c r="A243" s="44" t="s">
        <v>2579</v>
      </c>
      <c r="B243" s="5" t="s">
        <v>2613</v>
      </c>
      <c r="C243" s="5" t="s">
        <v>752</v>
      </c>
      <c r="D243" s="5" t="s">
        <v>568</v>
      </c>
      <c r="E243" s="5">
        <v>1</v>
      </c>
      <c r="F243" s="5">
        <v>70877113</v>
      </c>
      <c r="G243" s="5" t="s">
        <v>105</v>
      </c>
      <c r="H243" s="5" t="s">
        <v>100</v>
      </c>
      <c r="I243" s="59">
        <v>1.3419216317766999E-4</v>
      </c>
      <c r="J243" s="4">
        <v>-1.8071381274264899</v>
      </c>
      <c r="K243" s="4">
        <v>0.99622860113134204</v>
      </c>
      <c r="L243" s="64">
        <v>6.9680902371453399E-2</v>
      </c>
      <c r="M243" s="5">
        <v>3728</v>
      </c>
      <c r="N243" s="67">
        <v>1.00053676865271</v>
      </c>
      <c r="O243" s="5" t="s">
        <v>2264</v>
      </c>
      <c r="P243" s="177" t="s">
        <v>2263</v>
      </c>
    </row>
    <row r="244" spans="1:16">
      <c r="A244" s="44" t="s">
        <v>2579</v>
      </c>
      <c r="B244" s="5" t="s">
        <v>2615</v>
      </c>
      <c r="C244" s="5" t="s">
        <v>752</v>
      </c>
      <c r="D244" s="5" t="s">
        <v>568</v>
      </c>
      <c r="E244" s="5">
        <v>1</v>
      </c>
      <c r="F244" s="5">
        <v>70896038</v>
      </c>
      <c r="G244" s="5" t="s">
        <v>100</v>
      </c>
      <c r="H244" s="5" t="s">
        <v>99</v>
      </c>
      <c r="I244" s="59">
        <v>1.3437248051598999E-4</v>
      </c>
      <c r="J244" s="4">
        <v>2.8977249687861102</v>
      </c>
      <c r="K244" s="4">
        <v>0.99764632714381796</v>
      </c>
      <c r="L244" s="64">
        <v>3.6776811295370598E-3</v>
      </c>
      <c r="M244" s="5">
        <v>3728</v>
      </c>
      <c r="N244" s="67">
        <v>1.00188121472722</v>
      </c>
      <c r="O244" s="5" t="s">
        <v>2264</v>
      </c>
      <c r="P244" s="177" t="s">
        <v>2263</v>
      </c>
    </row>
    <row r="245" spans="1:16">
      <c r="A245" s="45" t="s">
        <v>2579</v>
      </c>
      <c r="B245" s="49" t="s">
        <v>2614</v>
      </c>
      <c r="C245" s="49" t="s">
        <v>752</v>
      </c>
      <c r="D245" s="49" t="s">
        <v>568</v>
      </c>
      <c r="E245" s="49">
        <v>1</v>
      </c>
      <c r="F245" s="49">
        <v>70881670</v>
      </c>
      <c r="G245" s="49" t="s">
        <v>99</v>
      </c>
      <c r="H245" s="49" t="s">
        <v>100</v>
      </c>
      <c r="I245" s="58">
        <v>9.8039215686274508E-3</v>
      </c>
      <c r="J245" s="46">
        <v>-0.90285567295720703</v>
      </c>
      <c r="K245" s="46">
        <v>0.117882654824036</v>
      </c>
      <c r="L245" s="63">
        <v>1.8748023413500999E-14</v>
      </c>
      <c r="M245" s="49">
        <v>3728</v>
      </c>
      <c r="N245" s="66">
        <v>73.098039215686299</v>
      </c>
      <c r="O245" s="49" t="s">
        <v>2264</v>
      </c>
      <c r="P245" s="147" t="s">
        <v>2263</v>
      </c>
    </row>
    <row r="246" spans="1:16">
      <c r="A246" s="44" t="s">
        <v>2579</v>
      </c>
      <c r="B246" s="5" t="s">
        <v>2613</v>
      </c>
      <c r="C246" s="5" t="s">
        <v>570</v>
      </c>
      <c r="D246" s="5" t="s">
        <v>568</v>
      </c>
      <c r="E246" s="5">
        <v>1</v>
      </c>
      <c r="F246" s="5">
        <v>70877113</v>
      </c>
      <c r="G246" s="5" t="s">
        <v>105</v>
      </c>
      <c r="H246" s="5" t="s">
        <v>100</v>
      </c>
      <c r="I246" s="59">
        <v>1.1764705882352899E-4</v>
      </c>
      <c r="J246" s="4">
        <v>-0.38156198619897203</v>
      </c>
      <c r="K246" s="4">
        <v>0.99456676801231203</v>
      </c>
      <c r="L246" s="64">
        <v>0.701240525100295</v>
      </c>
      <c r="M246" s="5">
        <v>4252</v>
      </c>
      <c r="N246" s="67">
        <v>1.00047058823529</v>
      </c>
      <c r="O246" s="5" t="s">
        <v>2264</v>
      </c>
      <c r="P246" s="177" t="s">
        <v>2263</v>
      </c>
    </row>
    <row r="247" spans="1:16">
      <c r="A247" s="44" t="s">
        <v>2579</v>
      </c>
      <c r="B247" s="5" t="s">
        <v>2615</v>
      </c>
      <c r="C247" s="5" t="s">
        <v>570</v>
      </c>
      <c r="D247" s="5" t="s">
        <v>568</v>
      </c>
      <c r="E247" s="5">
        <v>1</v>
      </c>
      <c r="F247" s="5">
        <v>70896038</v>
      </c>
      <c r="G247" s="5" t="s">
        <v>100</v>
      </c>
      <c r="H247" s="5" t="s">
        <v>99</v>
      </c>
      <c r="I247" s="59">
        <v>1.17702448210923E-4</v>
      </c>
      <c r="J247" s="4">
        <v>1.80527828916986</v>
      </c>
      <c r="K247" s="4">
        <v>0.99580766819399003</v>
      </c>
      <c r="L247" s="64">
        <v>6.9850566481062498E-2</v>
      </c>
      <c r="M247" s="5">
        <v>4252</v>
      </c>
      <c r="N247" s="67">
        <v>1.0009416195856899</v>
      </c>
      <c r="O247" s="5" t="s">
        <v>2264</v>
      </c>
      <c r="P247" s="177" t="s">
        <v>2263</v>
      </c>
    </row>
    <row r="248" spans="1:16">
      <c r="A248" s="45" t="s">
        <v>2579</v>
      </c>
      <c r="B248" s="49" t="s">
        <v>2614</v>
      </c>
      <c r="C248" s="49" t="s">
        <v>570</v>
      </c>
      <c r="D248" s="49" t="s">
        <v>568</v>
      </c>
      <c r="E248" s="49">
        <v>1</v>
      </c>
      <c r="F248" s="49">
        <v>70881670</v>
      </c>
      <c r="G248" s="49" t="s">
        <v>99</v>
      </c>
      <c r="H248" s="49" t="s">
        <v>100</v>
      </c>
      <c r="I248" s="58">
        <v>9.4184129974099404E-3</v>
      </c>
      <c r="J248" s="46">
        <v>-0.93481709192237405</v>
      </c>
      <c r="K248" s="46">
        <v>0.112297334492736</v>
      </c>
      <c r="L248" s="63">
        <v>8.4698602711425797E-17</v>
      </c>
      <c r="M248" s="49">
        <v>4252</v>
      </c>
      <c r="N248" s="66">
        <v>80.094184129974096</v>
      </c>
      <c r="O248" s="49" t="s">
        <v>2264</v>
      </c>
      <c r="P248" s="147" t="s">
        <v>2263</v>
      </c>
    </row>
    <row r="249" spans="1:16">
      <c r="A249" s="44" t="s">
        <v>2579</v>
      </c>
      <c r="B249" s="5" t="s">
        <v>2613</v>
      </c>
      <c r="C249" s="5" t="s">
        <v>592</v>
      </c>
      <c r="D249" s="5" t="s">
        <v>568</v>
      </c>
      <c r="E249" s="5">
        <v>1</v>
      </c>
      <c r="F249" s="5">
        <v>70877113</v>
      </c>
      <c r="G249" s="5" t="s">
        <v>105</v>
      </c>
      <c r="H249" s="5" t="s">
        <v>100</v>
      </c>
      <c r="I249" s="59">
        <v>1.14364135407136E-4</v>
      </c>
      <c r="J249" s="4">
        <v>-0.33193300874336401</v>
      </c>
      <c r="K249" s="4">
        <v>0.99801036418674705</v>
      </c>
      <c r="L249" s="64">
        <v>0.73944020597999804</v>
      </c>
      <c r="M249" s="5">
        <v>4374</v>
      </c>
      <c r="N249" s="67">
        <v>1.00045745654163</v>
      </c>
      <c r="O249" s="5" t="s">
        <v>2264</v>
      </c>
      <c r="P249" s="177" t="s">
        <v>2263</v>
      </c>
    </row>
    <row r="250" spans="1:16">
      <c r="A250" s="44" t="s">
        <v>2579</v>
      </c>
      <c r="B250" s="5" t="s">
        <v>2615</v>
      </c>
      <c r="C250" s="5" t="s">
        <v>592</v>
      </c>
      <c r="D250" s="5" t="s">
        <v>568</v>
      </c>
      <c r="E250" s="5">
        <v>1</v>
      </c>
      <c r="F250" s="5">
        <v>70896038</v>
      </c>
      <c r="G250" s="5" t="s">
        <v>100</v>
      </c>
      <c r="H250" s="5" t="s">
        <v>99</v>
      </c>
      <c r="I250" s="59">
        <v>1.14495076711701E-4</v>
      </c>
      <c r="J250" s="4">
        <v>1.49495503617661</v>
      </c>
      <c r="K250" s="4">
        <v>0.99924175264493298</v>
      </c>
      <c r="L250" s="64">
        <v>0.13463034885644101</v>
      </c>
      <c r="M250" s="5">
        <v>4374</v>
      </c>
      <c r="N250" s="67">
        <v>1.00160293107396</v>
      </c>
      <c r="O250" s="5" t="s">
        <v>2264</v>
      </c>
      <c r="P250" s="177" t="s">
        <v>2263</v>
      </c>
    </row>
    <row r="251" spans="1:16">
      <c r="A251" s="45" t="s">
        <v>2579</v>
      </c>
      <c r="B251" s="49" t="s">
        <v>2614</v>
      </c>
      <c r="C251" s="49" t="s">
        <v>592</v>
      </c>
      <c r="D251" s="49" t="s">
        <v>568</v>
      </c>
      <c r="E251" s="49">
        <v>1</v>
      </c>
      <c r="F251" s="49">
        <v>70881670</v>
      </c>
      <c r="G251" s="49" t="s">
        <v>99</v>
      </c>
      <c r="H251" s="49" t="s">
        <v>100</v>
      </c>
      <c r="I251" s="58">
        <v>9.8443223443223406E-3</v>
      </c>
      <c r="J251" s="46">
        <v>-1.0776807086351401</v>
      </c>
      <c r="K251" s="46">
        <v>0.108711921124185</v>
      </c>
      <c r="L251" s="63">
        <v>3.6484954136397002E-23</v>
      </c>
      <c r="M251" s="49">
        <v>4374</v>
      </c>
      <c r="N251" s="66">
        <v>86.118131868131798</v>
      </c>
      <c r="O251" s="49" t="s">
        <v>2264</v>
      </c>
      <c r="P251" s="147" t="s">
        <v>2263</v>
      </c>
    </row>
    <row r="252" spans="1:16">
      <c r="A252" s="44" t="s">
        <v>2579</v>
      </c>
      <c r="B252" s="5" t="s">
        <v>2613</v>
      </c>
      <c r="C252" s="5" t="s">
        <v>577</v>
      </c>
      <c r="D252" s="5" t="s">
        <v>568</v>
      </c>
      <c r="E252" s="5">
        <v>1</v>
      </c>
      <c r="F252" s="5">
        <v>70877113</v>
      </c>
      <c r="G252" s="5" t="s">
        <v>105</v>
      </c>
      <c r="H252" s="5" t="s">
        <v>100</v>
      </c>
      <c r="I252" s="59">
        <v>1.21743364986608E-4</v>
      </c>
      <c r="J252" s="4">
        <v>-0.96690418718915205</v>
      </c>
      <c r="K252" s="4">
        <v>1.0009167442179201</v>
      </c>
      <c r="L252" s="64">
        <v>0.33403487627026701</v>
      </c>
      <c r="M252" s="5">
        <v>4109</v>
      </c>
      <c r="N252" s="67">
        <v>1.00048697345994</v>
      </c>
      <c r="O252" s="5" t="s">
        <v>2264</v>
      </c>
      <c r="P252" s="177" t="s">
        <v>2263</v>
      </c>
    </row>
    <row r="253" spans="1:16">
      <c r="A253" s="44" t="s">
        <v>2579</v>
      </c>
      <c r="B253" s="5" t="s">
        <v>2615</v>
      </c>
      <c r="C253" s="5" t="s">
        <v>577</v>
      </c>
      <c r="D253" s="5" t="s">
        <v>568</v>
      </c>
      <c r="E253" s="5">
        <v>1</v>
      </c>
      <c r="F253" s="5">
        <v>70896038</v>
      </c>
      <c r="G253" s="5" t="s">
        <v>100</v>
      </c>
      <c r="H253" s="5" t="s">
        <v>99</v>
      </c>
      <c r="I253" s="59">
        <v>1.21921482565228E-4</v>
      </c>
      <c r="J253" s="4">
        <v>1.50799727251156</v>
      </c>
      <c r="K253" s="4">
        <v>1.0022031509293099</v>
      </c>
      <c r="L253" s="64">
        <v>0.13240579370616401</v>
      </c>
      <c r="M253" s="5">
        <v>4109</v>
      </c>
      <c r="N253" s="67">
        <v>1.00195074372104</v>
      </c>
      <c r="O253" s="5" t="s">
        <v>2264</v>
      </c>
      <c r="P253" s="177" t="s">
        <v>2263</v>
      </c>
    </row>
    <row r="254" spans="1:16">
      <c r="A254" s="45" t="s">
        <v>2579</v>
      </c>
      <c r="B254" s="49" t="s">
        <v>2614</v>
      </c>
      <c r="C254" s="49" t="s">
        <v>577</v>
      </c>
      <c r="D254" s="49" t="s">
        <v>568</v>
      </c>
      <c r="E254" s="49">
        <v>1</v>
      </c>
      <c r="F254" s="49">
        <v>70881670</v>
      </c>
      <c r="G254" s="49" t="s">
        <v>99</v>
      </c>
      <c r="H254" s="49" t="s">
        <v>100</v>
      </c>
      <c r="I254" s="58">
        <v>9.9902534113060406E-3</v>
      </c>
      <c r="J254" s="46">
        <v>-0.78298600187050904</v>
      </c>
      <c r="K254" s="46">
        <v>0.111711523803892</v>
      </c>
      <c r="L254" s="63">
        <v>2.40028506264825E-12</v>
      </c>
      <c r="M254" s="49">
        <v>4109</v>
      </c>
      <c r="N254" s="66">
        <v>82.099902534112999</v>
      </c>
      <c r="O254" s="49" t="s">
        <v>2264</v>
      </c>
      <c r="P254" s="147" t="s">
        <v>2263</v>
      </c>
    </row>
    <row r="255" spans="1:16">
      <c r="A255" s="44" t="s">
        <v>2579</v>
      </c>
      <c r="B255" s="5" t="s">
        <v>2613</v>
      </c>
      <c r="C255" s="5" t="s">
        <v>63</v>
      </c>
      <c r="D255" s="5" t="s">
        <v>568</v>
      </c>
      <c r="E255" s="5">
        <v>1</v>
      </c>
      <c r="F255" s="5">
        <v>70877113</v>
      </c>
      <c r="G255" s="5" t="s">
        <v>105</v>
      </c>
      <c r="H255" s="5" t="s">
        <v>100</v>
      </c>
      <c r="I255" s="59">
        <v>1.14051094890511E-4</v>
      </c>
      <c r="J255" s="4">
        <v>-1.02813278013918</v>
      </c>
      <c r="K255" s="4">
        <v>0.99726938288870304</v>
      </c>
      <c r="L255" s="64">
        <v>0.30256525050405397</v>
      </c>
      <c r="M255" s="5">
        <v>4386</v>
      </c>
      <c r="N255" s="67">
        <v>1.00045620437956</v>
      </c>
      <c r="O255" s="5" t="s">
        <v>2264</v>
      </c>
      <c r="P255" s="177" t="s">
        <v>2263</v>
      </c>
    </row>
    <row r="256" spans="1:16">
      <c r="A256" s="44" t="s">
        <v>2579</v>
      </c>
      <c r="B256" s="5" t="s">
        <v>2615</v>
      </c>
      <c r="C256" s="5" t="s">
        <v>63</v>
      </c>
      <c r="D256" s="5" t="s">
        <v>568</v>
      </c>
      <c r="E256" s="5">
        <v>1</v>
      </c>
      <c r="F256" s="5">
        <v>70896038</v>
      </c>
      <c r="G256" s="5" t="s">
        <v>100</v>
      </c>
      <c r="H256" s="5" t="s">
        <v>99</v>
      </c>
      <c r="I256" s="59">
        <v>1.14207400639561E-4</v>
      </c>
      <c r="J256" s="4">
        <v>2.70257890152797</v>
      </c>
      <c r="K256" s="4">
        <v>0.99847125618810095</v>
      </c>
      <c r="L256" s="64">
        <v>6.7952201753906597E-3</v>
      </c>
      <c r="M256" s="5">
        <v>4386</v>
      </c>
      <c r="N256" s="67">
        <v>1.00182731841023</v>
      </c>
      <c r="O256" s="5" t="s">
        <v>2264</v>
      </c>
      <c r="P256" s="177" t="s">
        <v>2263</v>
      </c>
    </row>
    <row r="257" spans="1:16">
      <c r="A257" s="45" t="s">
        <v>2579</v>
      </c>
      <c r="B257" s="49" t="s">
        <v>2614</v>
      </c>
      <c r="C257" s="49" t="s">
        <v>63</v>
      </c>
      <c r="D257" s="49" t="s">
        <v>568</v>
      </c>
      <c r="E257" s="49">
        <v>1</v>
      </c>
      <c r="F257" s="49">
        <v>70881670</v>
      </c>
      <c r="G257" s="49" t="s">
        <v>99</v>
      </c>
      <c r="H257" s="49" t="s">
        <v>100</v>
      </c>
      <c r="I257" s="58">
        <v>9.9269739844819703E-3</v>
      </c>
      <c r="J257" s="46">
        <v>-1.0650316936398001</v>
      </c>
      <c r="K257" s="46">
        <v>0.108059967559235</v>
      </c>
      <c r="L257" s="63">
        <v>6.4614403555832695E-23</v>
      </c>
      <c r="M257" s="49">
        <v>4386</v>
      </c>
      <c r="N257" s="66">
        <v>87.079415791875803</v>
      </c>
      <c r="O257" s="49" t="s">
        <v>2264</v>
      </c>
      <c r="P257" s="147" t="s">
        <v>2263</v>
      </c>
    </row>
    <row r="258" spans="1:16">
      <c r="A258" s="44" t="s">
        <v>2579</v>
      </c>
      <c r="B258" s="5" t="s">
        <v>2613</v>
      </c>
      <c r="C258" s="5" t="s">
        <v>650</v>
      </c>
      <c r="D258" s="5" t="s">
        <v>568</v>
      </c>
      <c r="E258" s="5">
        <v>1</v>
      </c>
      <c r="F258" s="5">
        <v>70877113</v>
      </c>
      <c r="G258" s="5" t="s">
        <v>105</v>
      </c>
      <c r="H258" s="5" t="s">
        <v>100</v>
      </c>
      <c r="I258" s="59">
        <v>1.11607142857143E-4</v>
      </c>
      <c r="J258" s="4">
        <v>-0.84304840778166301</v>
      </c>
      <c r="K258" s="4">
        <v>0.99712355358669502</v>
      </c>
      <c r="L258" s="64">
        <v>0.39784267878476798</v>
      </c>
      <c r="M258" s="5">
        <v>4482</v>
      </c>
      <c r="N258" s="67">
        <v>1.0004464285714301</v>
      </c>
      <c r="O258" s="5" t="s">
        <v>2264</v>
      </c>
      <c r="P258" s="177" t="s">
        <v>2263</v>
      </c>
    </row>
    <row r="259" spans="1:16">
      <c r="A259" s="44" t="s">
        <v>2579</v>
      </c>
      <c r="B259" s="5" t="s">
        <v>2615</v>
      </c>
      <c r="C259" s="5" t="s">
        <v>650</v>
      </c>
      <c r="D259" s="5" t="s">
        <v>568</v>
      </c>
      <c r="E259" s="5">
        <v>1</v>
      </c>
      <c r="F259" s="5">
        <v>70896038</v>
      </c>
      <c r="G259" s="5" t="s">
        <v>100</v>
      </c>
      <c r="H259" s="5" t="s">
        <v>99</v>
      </c>
      <c r="I259" s="59">
        <v>1.11781801922647E-4</v>
      </c>
      <c r="J259" s="4">
        <v>1.5507912331927101</v>
      </c>
      <c r="K259" s="4">
        <v>0.99831000627410904</v>
      </c>
      <c r="L259" s="64">
        <v>0.12032366414460401</v>
      </c>
      <c r="M259" s="5">
        <v>4482</v>
      </c>
      <c r="N259" s="67">
        <v>1.00201207243461</v>
      </c>
      <c r="O259" s="5" t="s">
        <v>2264</v>
      </c>
      <c r="P259" s="177" t="s">
        <v>2263</v>
      </c>
    </row>
    <row r="260" spans="1:16">
      <c r="A260" s="45" t="s">
        <v>2579</v>
      </c>
      <c r="B260" s="49" t="s">
        <v>2614</v>
      </c>
      <c r="C260" s="49" t="s">
        <v>650</v>
      </c>
      <c r="D260" s="49" t="s">
        <v>568</v>
      </c>
      <c r="E260" s="49">
        <v>1</v>
      </c>
      <c r="F260" s="49">
        <v>70881670</v>
      </c>
      <c r="G260" s="49" t="s">
        <v>99</v>
      </c>
      <c r="H260" s="49" t="s">
        <v>100</v>
      </c>
      <c r="I260" s="58">
        <v>9.9396917578735804E-3</v>
      </c>
      <c r="J260" s="46">
        <v>-0.964962581671304</v>
      </c>
      <c r="K260" s="46">
        <v>0.106797533296887</v>
      </c>
      <c r="L260" s="63">
        <v>1.6334567697059899E-19</v>
      </c>
      <c r="M260" s="49">
        <v>4482</v>
      </c>
      <c r="N260" s="66">
        <v>89.099396917578801</v>
      </c>
      <c r="O260" s="49" t="s">
        <v>2264</v>
      </c>
      <c r="P260" s="147" t="s">
        <v>2263</v>
      </c>
    </row>
    <row r="261" spans="1:16">
      <c r="A261" s="44" t="s">
        <v>2579</v>
      </c>
      <c r="B261" s="5" t="s">
        <v>2613</v>
      </c>
      <c r="C261" s="5" t="s">
        <v>645</v>
      </c>
      <c r="D261" s="5" t="s">
        <v>568</v>
      </c>
      <c r="E261" s="5">
        <v>1</v>
      </c>
      <c r="F261" s="5">
        <v>70877113</v>
      </c>
      <c r="G261" s="5" t="s">
        <v>105</v>
      </c>
      <c r="H261" s="5" t="s">
        <v>100</v>
      </c>
      <c r="I261" s="59">
        <v>1.0972130787799E-4</v>
      </c>
      <c r="J261" s="4">
        <v>-1.11702133509087</v>
      </c>
      <c r="K261" s="4">
        <v>0.999638047006154</v>
      </c>
      <c r="L261" s="64">
        <v>0.26381231289377099</v>
      </c>
      <c r="M261" s="5">
        <v>4559</v>
      </c>
      <c r="N261" s="67">
        <v>1.00043888523151</v>
      </c>
      <c r="O261" s="5" t="s">
        <v>2264</v>
      </c>
      <c r="P261" s="177" t="s">
        <v>2263</v>
      </c>
    </row>
    <row r="262" spans="1:16">
      <c r="A262" s="56" t="s">
        <v>2579</v>
      </c>
      <c r="B262" s="55" t="s">
        <v>2615</v>
      </c>
      <c r="C262" s="55" t="s">
        <v>645</v>
      </c>
      <c r="D262" s="55" t="s">
        <v>568</v>
      </c>
      <c r="E262" s="55">
        <v>1</v>
      </c>
      <c r="F262" s="55">
        <v>70896038</v>
      </c>
      <c r="G262" s="55" t="s">
        <v>100</v>
      </c>
      <c r="H262" s="55" t="s">
        <v>99</v>
      </c>
      <c r="I262" s="57">
        <v>1.0989010989011E-4</v>
      </c>
      <c r="J262" s="61">
        <v>1.6030371023629799</v>
      </c>
      <c r="K262" s="61">
        <v>1.0008054631433501</v>
      </c>
      <c r="L262" s="62">
        <v>0.10921157747150601</v>
      </c>
      <c r="M262" s="55">
        <v>4559</v>
      </c>
      <c r="N262" s="65">
        <v>1.0019780219780201</v>
      </c>
      <c r="O262" s="55" t="s">
        <v>2264</v>
      </c>
      <c r="P262" s="177" t="s">
        <v>2263</v>
      </c>
    </row>
    <row r="263" spans="1:16">
      <c r="A263" s="45" t="s">
        <v>2579</v>
      </c>
      <c r="B263" s="49" t="s">
        <v>2614</v>
      </c>
      <c r="C263" s="49" t="s">
        <v>645</v>
      </c>
      <c r="D263" s="49" t="s">
        <v>568</v>
      </c>
      <c r="E263" s="49">
        <v>1</v>
      </c>
      <c r="F263" s="49">
        <v>70881670</v>
      </c>
      <c r="G263" s="49" t="s">
        <v>99</v>
      </c>
      <c r="H263" s="49" t="s">
        <v>100</v>
      </c>
      <c r="I263" s="58">
        <v>9.9934109378431793E-3</v>
      </c>
      <c r="J263" s="46">
        <v>-0.95304162893849498</v>
      </c>
      <c r="K263" s="46">
        <v>0.10589897839191401</v>
      </c>
      <c r="L263" s="63">
        <v>2.2667440814328802E-19</v>
      </c>
      <c r="M263" s="49">
        <v>4559</v>
      </c>
      <c r="N263" s="66">
        <v>91.1199209312541</v>
      </c>
      <c r="O263" s="49" t="s">
        <v>2264</v>
      </c>
      <c r="P263" s="147" t="s">
        <v>2263</v>
      </c>
    </row>
    <row r="264" spans="1:16">
      <c r="A264" s="44" t="s">
        <v>2579</v>
      </c>
      <c r="B264" s="5" t="s">
        <v>2615</v>
      </c>
      <c r="C264" s="5" t="s">
        <v>654</v>
      </c>
      <c r="D264" s="5" t="s">
        <v>568</v>
      </c>
      <c r="E264" s="5">
        <v>1</v>
      </c>
      <c r="F264" s="5">
        <v>70896038</v>
      </c>
      <c r="G264" s="5" t="s">
        <v>100</v>
      </c>
      <c r="H264" s="5" t="s">
        <v>99</v>
      </c>
      <c r="I264" s="59">
        <v>1.58780565258812E-4</v>
      </c>
      <c r="J264" s="4">
        <v>1.54575577777944</v>
      </c>
      <c r="K264" s="4">
        <v>1.0006787596939699</v>
      </c>
      <c r="L264" s="64">
        <v>0.122417080098224</v>
      </c>
      <c r="M264" s="5">
        <v>3155</v>
      </c>
      <c r="N264" s="67">
        <v>1.0019053667830999</v>
      </c>
      <c r="O264" s="5" t="s">
        <v>2264</v>
      </c>
      <c r="P264" s="177" t="s">
        <v>2263</v>
      </c>
    </row>
    <row r="265" spans="1:16">
      <c r="A265" s="45" t="s">
        <v>2579</v>
      </c>
      <c r="B265" s="49" t="s">
        <v>2614</v>
      </c>
      <c r="C265" s="49" t="s">
        <v>654</v>
      </c>
      <c r="D265" s="49" t="s">
        <v>568</v>
      </c>
      <c r="E265" s="49">
        <v>1</v>
      </c>
      <c r="F265" s="49">
        <v>70881670</v>
      </c>
      <c r="G265" s="49" t="s">
        <v>99</v>
      </c>
      <c r="H265" s="49" t="s">
        <v>100</v>
      </c>
      <c r="I265" s="58">
        <v>8.8832487309644693E-3</v>
      </c>
      <c r="J265" s="46">
        <v>-1.0211278800179899</v>
      </c>
      <c r="K265" s="46">
        <v>0.13474363440593201</v>
      </c>
      <c r="L265" s="63">
        <v>3.5010817587232998E-14</v>
      </c>
      <c r="M265" s="49">
        <v>3155</v>
      </c>
      <c r="N265" s="66">
        <v>56.053299492385797</v>
      </c>
      <c r="O265" s="49" t="s">
        <v>2264</v>
      </c>
      <c r="P265" s="147" t="s">
        <v>2263</v>
      </c>
    </row>
    <row r="266" spans="1:16">
      <c r="A266" s="44" t="s">
        <v>2579</v>
      </c>
      <c r="B266" s="5" t="s">
        <v>2613</v>
      </c>
      <c r="C266" s="5" t="s">
        <v>655</v>
      </c>
      <c r="D266" s="5" t="s">
        <v>568</v>
      </c>
      <c r="E266" s="5">
        <v>1</v>
      </c>
      <c r="F266" s="5">
        <v>70877113</v>
      </c>
      <c r="G266" s="5" t="s">
        <v>105</v>
      </c>
      <c r="H266" s="5" t="s">
        <v>100</v>
      </c>
      <c r="I266" s="59">
        <v>1.1750881316098701E-4</v>
      </c>
      <c r="J266" s="4">
        <v>-1.2103324795303101</v>
      </c>
      <c r="K266" s="4">
        <v>1.00032139833595</v>
      </c>
      <c r="L266" s="64">
        <v>0.22630053327647101</v>
      </c>
      <c r="M266" s="5">
        <v>4257</v>
      </c>
      <c r="N266" s="67">
        <v>1.0004700352526401</v>
      </c>
      <c r="O266" s="5" t="s">
        <v>2264</v>
      </c>
      <c r="P266" s="177" t="s">
        <v>2263</v>
      </c>
    </row>
    <row r="267" spans="1:16">
      <c r="A267" s="44" t="s">
        <v>2579</v>
      </c>
      <c r="B267" s="5" t="s">
        <v>2615</v>
      </c>
      <c r="C267" s="5" t="s">
        <v>655</v>
      </c>
      <c r="D267" s="5" t="s">
        <v>568</v>
      </c>
      <c r="E267" s="5">
        <v>1</v>
      </c>
      <c r="F267" s="5">
        <v>70896038</v>
      </c>
      <c r="G267" s="5" t="s">
        <v>100</v>
      </c>
      <c r="H267" s="5" t="s">
        <v>99</v>
      </c>
      <c r="I267" s="59">
        <v>1.17702448210923E-4</v>
      </c>
      <c r="J267" s="4">
        <v>1.8658598800225501</v>
      </c>
      <c r="K267" s="4">
        <v>1.00157894849831</v>
      </c>
      <c r="L267" s="64">
        <v>6.2473743734446502E-2</v>
      </c>
      <c r="M267" s="5">
        <v>4257</v>
      </c>
      <c r="N267" s="67">
        <v>1.0021186440678</v>
      </c>
      <c r="O267" s="5" t="s">
        <v>2264</v>
      </c>
      <c r="P267" s="177" t="s">
        <v>2263</v>
      </c>
    </row>
    <row r="268" spans="1:16">
      <c r="A268" s="45" t="s">
        <v>2579</v>
      </c>
      <c r="B268" s="49" t="s">
        <v>2614</v>
      </c>
      <c r="C268" s="49" t="s">
        <v>655</v>
      </c>
      <c r="D268" s="49" t="s">
        <v>568</v>
      </c>
      <c r="E268" s="49">
        <v>1</v>
      </c>
      <c r="F268" s="49">
        <v>70881670</v>
      </c>
      <c r="G268" s="49" t="s">
        <v>99</v>
      </c>
      <c r="H268" s="49" t="s">
        <v>100</v>
      </c>
      <c r="I268" s="58">
        <v>9.9952963311382894E-3</v>
      </c>
      <c r="J268" s="46">
        <v>-0.96342548050662402</v>
      </c>
      <c r="K268" s="46">
        <v>0.10966431988575601</v>
      </c>
      <c r="L268" s="63">
        <v>1.5605495579618E-18</v>
      </c>
      <c r="M268" s="49">
        <v>4257</v>
      </c>
      <c r="N268" s="66">
        <v>85.099952963311395</v>
      </c>
      <c r="O268" s="49" t="s">
        <v>2264</v>
      </c>
      <c r="P268" s="147" t="s">
        <v>2263</v>
      </c>
    </row>
    <row r="269" spans="1:16">
      <c r="A269" s="44" t="s">
        <v>2579</v>
      </c>
      <c r="B269" s="5" t="s">
        <v>2613</v>
      </c>
      <c r="C269" s="5" t="s">
        <v>639</v>
      </c>
      <c r="D269" s="5" t="s">
        <v>568</v>
      </c>
      <c r="E269" s="5">
        <v>1</v>
      </c>
      <c r="F269" s="5">
        <v>70877113</v>
      </c>
      <c r="G269" s="5" t="s">
        <v>105</v>
      </c>
      <c r="H269" s="5" t="s">
        <v>100</v>
      </c>
      <c r="I269" s="59">
        <v>1.1258725512272E-4</v>
      </c>
      <c r="J269" s="4">
        <v>-0.61965351176402805</v>
      </c>
      <c r="K269" s="4">
        <v>0.99853378148124206</v>
      </c>
      <c r="L269" s="64">
        <v>0.53488693165380796</v>
      </c>
      <c r="M269" s="5">
        <v>4443</v>
      </c>
      <c r="N269" s="67">
        <v>1.0004503490204899</v>
      </c>
      <c r="O269" s="5" t="s">
        <v>2264</v>
      </c>
      <c r="P269" s="177" t="s">
        <v>2263</v>
      </c>
    </row>
    <row r="270" spans="1:16">
      <c r="A270" s="44" t="s">
        <v>2579</v>
      </c>
      <c r="B270" s="5" t="s">
        <v>2615</v>
      </c>
      <c r="C270" s="5" t="s">
        <v>639</v>
      </c>
      <c r="D270" s="5" t="s">
        <v>568</v>
      </c>
      <c r="E270" s="5">
        <v>1</v>
      </c>
      <c r="F270" s="5">
        <v>70896038</v>
      </c>
      <c r="G270" s="5" t="s">
        <v>100</v>
      </c>
      <c r="H270" s="5" t="s">
        <v>99</v>
      </c>
      <c r="I270" s="59">
        <v>1.127649977447E-4</v>
      </c>
      <c r="J270" s="4">
        <v>2.4850157106132298</v>
      </c>
      <c r="K270" s="4">
        <v>0.99973245040038905</v>
      </c>
      <c r="L270" s="64">
        <v>1.2930390366268901E-2</v>
      </c>
      <c r="M270" s="5">
        <v>4443</v>
      </c>
      <c r="N270" s="67">
        <v>1.0020297699594001</v>
      </c>
      <c r="O270" s="5" t="s">
        <v>2264</v>
      </c>
      <c r="P270" s="177" t="s">
        <v>2263</v>
      </c>
    </row>
    <row r="271" spans="1:16">
      <c r="A271" s="45" t="s">
        <v>2579</v>
      </c>
      <c r="B271" s="49" t="s">
        <v>2614</v>
      </c>
      <c r="C271" s="49" t="s">
        <v>639</v>
      </c>
      <c r="D271" s="49" t="s">
        <v>568</v>
      </c>
      <c r="E271" s="49">
        <v>1</v>
      </c>
      <c r="F271" s="49">
        <v>70881670</v>
      </c>
      <c r="G271" s="49" t="s">
        <v>99</v>
      </c>
      <c r="H271" s="49" t="s">
        <v>100</v>
      </c>
      <c r="I271" s="58">
        <v>9.4637223974763408E-3</v>
      </c>
      <c r="J271" s="46">
        <v>-1.06461945310266</v>
      </c>
      <c r="K271" s="46">
        <v>0.11009967699435</v>
      </c>
      <c r="L271" s="63">
        <v>4.0597548105939302E-22</v>
      </c>
      <c r="M271" s="49">
        <v>4443</v>
      </c>
      <c r="N271" s="66">
        <v>84.0946372239748</v>
      </c>
      <c r="O271" s="49" t="s">
        <v>2264</v>
      </c>
      <c r="P271" s="147" t="s">
        <v>2263</v>
      </c>
    </row>
    <row r="272" spans="1:16">
      <c r="A272" s="44" t="s">
        <v>2579</v>
      </c>
      <c r="B272" s="5" t="s">
        <v>2613</v>
      </c>
      <c r="C272" s="5" t="s">
        <v>753</v>
      </c>
      <c r="D272" s="5" t="s">
        <v>568</v>
      </c>
      <c r="E272" s="5">
        <v>1</v>
      </c>
      <c r="F272" s="5">
        <v>70877113</v>
      </c>
      <c r="G272" s="5" t="s">
        <v>105</v>
      </c>
      <c r="H272" s="5" t="s">
        <v>100</v>
      </c>
      <c r="I272" s="59">
        <v>1.0940919037199099E-4</v>
      </c>
      <c r="J272" s="4">
        <v>-0.91582367072812099</v>
      </c>
      <c r="K272" s="4">
        <v>0.99991953947058598</v>
      </c>
      <c r="L272" s="64">
        <v>0.359720729341656</v>
      </c>
      <c r="M272" s="5">
        <v>4572</v>
      </c>
      <c r="N272" s="67">
        <v>1.00043763676149</v>
      </c>
      <c r="O272" s="5" t="s">
        <v>2264</v>
      </c>
      <c r="P272" s="177" t="s">
        <v>2263</v>
      </c>
    </row>
    <row r="273" spans="1:16">
      <c r="A273" s="44" t="s">
        <v>2579</v>
      </c>
      <c r="B273" s="5" t="s">
        <v>2615</v>
      </c>
      <c r="C273" s="5" t="s">
        <v>753</v>
      </c>
      <c r="D273" s="5" t="s">
        <v>568</v>
      </c>
      <c r="E273" s="5">
        <v>1</v>
      </c>
      <c r="F273" s="5">
        <v>70896038</v>
      </c>
      <c r="G273" s="5" t="s">
        <v>100</v>
      </c>
      <c r="H273" s="5" t="s">
        <v>99</v>
      </c>
      <c r="I273" s="59">
        <v>1.0957703265395599E-4</v>
      </c>
      <c r="J273" s="4">
        <v>2.02251770663131</v>
      </c>
      <c r="K273" s="4">
        <v>1.0010879544551601</v>
      </c>
      <c r="L273" s="64">
        <v>4.3350237621702599E-2</v>
      </c>
      <c r="M273" s="5">
        <v>4572</v>
      </c>
      <c r="N273" s="67">
        <v>1.0019723865877701</v>
      </c>
      <c r="O273" s="5" t="s">
        <v>2264</v>
      </c>
      <c r="P273" s="177" t="s">
        <v>2263</v>
      </c>
    </row>
    <row r="274" spans="1:16">
      <c r="A274" s="45" t="s">
        <v>2579</v>
      </c>
      <c r="B274" s="49" t="s">
        <v>2614</v>
      </c>
      <c r="C274" s="49" t="s">
        <v>753</v>
      </c>
      <c r="D274" s="49" t="s">
        <v>568</v>
      </c>
      <c r="E274" s="49">
        <v>1</v>
      </c>
      <c r="F274" s="49">
        <v>70881670</v>
      </c>
      <c r="G274" s="49" t="s">
        <v>99</v>
      </c>
      <c r="H274" s="49" t="s">
        <v>100</v>
      </c>
      <c r="I274" s="58">
        <v>9.9649583880858494E-3</v>
      </c>
      <c r="J274" s="46">
        <v>-0.91932726814933097</v>
      </c>
      <c r="K274" s="46">
        <v>0.105941984356615</v>
      </c>
      <c r="L274" s="63">
        <v>4.0403660632388497E-18</v>
      </c>
      <c r="M274" s="49">
        <v>4572</v>
      </c>
      <c r="N274" s="66">
        <v>91.119579500656997</v>
      </c>
      <c r="O274" s="49" t="s">
        <v>2264</v>
      </c>
      <c r="P274" s="147" t="s">
        <v>2263</v>
      </c>
    </row>
    <row r="275" spans="1:16">
      <c r="A275" s="44" t="s">
        <v>2579</v>
      </c>
      <c r="B275" s="5" t="s">
        <v>2615</v>
      </c>
      <c r="C275" s="5" t="s">
        <v>641</v>
      </c>
      <c r="D275" s="5" t="s">
        <v>568</v>
      </c>
      <c r="E275" s="5">
        <v>1</v>
      </c>
      <c r="F275" s="5">
        <v>70896038</v>
      </c>
      <c r="G275" s="5" t="s">
        <v>100</v>
      </c>
      <c r="H275" s="5" t="s">
        <v>99</v>
      </c>
      <c r="I275" s="59">
        <v>1.7618040873854801E-4</v>
      </c>
      <c r="J275" s="4">
        <v>1.8208301035329399</v>
      </c>
      <c r="K275" s="4">
        <v>0.99975378503769796</v>
      </c>
      <c r="L275" s="64">
        <v>6.8564528446438094E-2</v>
      </c>
      <c r="M275" s="5">
        <v>2844</v>
      </c>
      <c r="N275" s="67">
        <v>1.0021141649048599</v>
      </c>
      <c r="O275" s="5" t="s">
        <v>2264</v>
      </c>
      <c r="P275" s="177" t="s">
        <v>2263</v>
      </c>
    </row>
    <row r="276" spans="1:16">
      <c r="A276" s="45" t="s">
        <v>2579</v>
      </c>
      <c r="B276" s="49" t="s">
        <v>2614</v>
      </c>
      <c r="C276" s="49" t="s">
        <v>641</v>
      </c>
      <c r="D276" s="49" t="s">
        <v>568</v>
      </c>
      <c r="E276" s="49">
        <v>1</v>
      </c>
      <c r="F276" s="49">
        <v>70881670</v>
      </c>
      <c r="G276" s="49" t="s">
        <v>99</v>
      </c>
      <c r="H276" s="49" t="s">
        <v>100</v>
      </c>
      <c r="I276" s="58">
        <v>9.3244194229415902E-3</v>
      </c>
      <c r="J276" s="46">
        <v>-1.0251876689731401</v>
      </c>
      <c r="K276" s="46">
        <v>0.13854548784391599</v>
      </c>
      <c r="L276" s="63">
        <v>1.3654724661213601E-13</v>
      </c>
      <c r="M276" s="49">
        <v>2844</v>
      </c>
      <c r="N276" s="66">
        <v>53.037297677691797</v>
      </c>
      <c r="O276" s="49" t="s">
        <v>2264</v>
      </c>
      <c r="P276" s="147" t="s">
        <v>2263</v>
      </c>
    </row>
    <row r="277" spans="1:16">
      <c r="A277" s="44" t="s">
        <v>245</v>
      </c>
      <c r="B277" s="5" t="s">
        <v>254</v>
      </c>
      <c r="C277" s="5" t="s">
        <v>405</v>
      </c>
      <c r="D277" s="5" t="s">
        <v>54</v>
      </c>
      <c r="E277" s="5">
        <v>5</v>
      </c>
      <c r="F277" s="5">
        <v>78351682</v>
      </c>
      <c r="G277" s="5" t="s">
        <v>100</v>
      </c>
      <c r="H277" s="5" t="s">
        <v>99</v>
      </c>
      <c r="I277" s="59">
        <v>1.03799045048786E-4</v>
      </c>
      <c r="J277" s="4">
        <v>-1.6964359897405401</v>
      </c>
      <c r="K277" s="4">
        <v>0.95639446844698905</v>
      </c>
      <c r="L277" s="64">
        <v>7.6099096073177205E-2</v>
      </c>
      <c r="M277" s="5">
        <v>4857</v>
      </c>
      <c r="N277" s="67">
        <v>1.00830392360391</v>
      </c>
      <c r="O277" s="5" t="s">
        <v>2264</v>
      </c>
      <c r="P277" s="177" t="s">
        <v>2263</v>
      </c>
    </row>
    <row r="278" spans="1:16">
      <c r="A278" s="44" t="s">
        <v>245</v>
      </c>
      <c r="B278" s="5" t="s">
        <v>248</v>
      </c>
      <c r="C278" s="5" t="s">
        <v>405</v>
      </c>
      <c r="D278" s="5" t="s">
        <v>54</v>
      </c>
      <c r="E278" s="5">
        <v>5</v>
      </c>
      <c r="F278" s="5">
        <v>78324361</v>
      </c>
      <c r="G278" s="5">
        <v>0</v>
      </c>
      <c r="H278" s="5">
        <v>0</v>
      </c>
      <c r="I278" s="59">
        <v>1.3396537510305001E-3</v>
      </c>
      <c r="J278" s="4">
        <v>-0.148404571073254</v>
      </c>
      <c r="K278" s="4">
        <v>0.219646592870028</v>
      </c>
      <c r="L278" s="64">
        <v>0.49926187453674198</v>
      </c>
      <c r="M278" s="5">
        <v>4857</v>
      </c>
      <c r="N278" s="67">
        <v>13.0133965375103</v>
      </c>
      <c r="O278" s="5" t="s">
        <v>2264</v>
      </c>
      <c r="P278" s="177" t="s">
        <v>2263</v>
      </c>
    </row>
    <row r="279" spans="1:16">
      <c r="A279" s="44" t="s">
        <v>245</v>
      </c>
      <c r="B279" s="5" t="s">
        <v>246</v>
      </c>
      <c r="C279" s="5" t="s">
        <v>405</v>
      </c>
      <c r="D279" s="5" t="s">
        <v>54</v>
      </c>
      <c r="E279" s="5">
        <v>5</v>
      </c>
      <c r="F279" s="5">
        <v>78340149</v>
      </c>
      <c r="G279" s="5" t="s">
        <v>99</v>
      </c>
      <c r="H279" s="5" t="s">
        <v>100</v>
      </c>
      <c r="I279" s="59">
        <v>1.64710726786082E-3</v>
      </c>
      <c r="J279" s="4">
        <v>-0.65614331446614405</v>
      </c>
      <c r="K279" s="4">
        <v>0.23949121997820599</v>
      </c>
      <c r="L279" s="64">
        <v>6.1488085838992401E-3</v>
      </c>
      <c r="M279" s="5">
        <v>4857</v>
      </c>
      <c r="N279" s="67">
        <v>16</v>
      </c>
      <c r="O279" s="5" t="s">
        <v>2266</v>
      </c>
      <c r="P279" s="177" t="s">
        <v>2263</v>
      </c>
    </row>
    <row r="280" spans="1:16">
      <c r="A280" s="44" t="s">
        <v>245</v>
      </c>
      <c r="B280" s="5" t="s">
        <v>250</v>
      </c>
      <c r="C280" s="5" t="s">
        <v>405</v>
      </c>
      <c r="D280" s="5" t="s">
        <v>54</v>
      </c>
      <c r="E280" s="5">
        <v>5</v>
      </c>
      <c r="F280" s="5">
        <v>78347161</v>
      </c>
      <c r="G280" s="5" t="s">
        <v>105</v>
      </c>
      <c r="H280" s="5" t="s">
        <v>100</v>
      </c>
      <c r="I280" s="59">
        <v>1.02944204241301E-4</v>
      </c>
      <c r="J280" s="4">
        <v>-1.0877130685654099</v>
      </c>
      <c r="K280" s="4">
        <v>0.95739315578404804</v>
      </c>
      <c r="L280" s="64">
        <v>0.25590653964808102</v>
      </c>
      <c r="M280" s="5">
        <v>4857</v>
      </c>
      <c r="N280" s="67">
        <v>0.999999999999998</v>
      </c>
      <c r="O280" s="5" t="s">
        <v>2264</v>
      </c>
      <c r="P280" s="177" t="s">
        <v>2263</v>
      </c>
    </row>
    <row r="281" spans="1:16">
      <c r="A281" s="44" t="s">
        <v>245</v>
      </c>
      <c r="B281" s="5" t="s">
        <v>249</v>
      </c>
      <c r="C281" s="5" t="s">
        <v>405</v>
      </c>
      <c r="D281" s="5" t="s">
        <v>54</v>
      </c>
      <c r="E281" s="5">
        <v>5</v>
      </c>
      <c r="F281" s="5">
        <v>78326810</v>
      </c>
      <c r="G281" s="5" t="s">
        <v>99</v>
      </c>
      <c r="H281" s="5" t="s">
        <v>100</v>
      </c>
      <c r="I281" s="59">
        <v>2.0588840848260201E-4</v>
      </c>
      <c r="J281" s="4">
        <v>0.87543981217688005</v>
      </c>
      <c r="K281" s="4">
        <v>0.67671994155534398</v>
      </c>
      <c r="L281" s="64">
        <v>0.19578580217109101</v>
      </c>
      <c r="M281" s="5">
        <v>4857</v>
      </c>
      <c r="N281" s="67">
        <v>2</v>
      </c>
      <c r="O281" s="5" t="s">
        <v>2264</v>
      </c>
      <c r="P281" s="177" t="s">
        <v>2263</v>
      </c>
    </row>
    <row r="282" spans="1:16">
      <c r="A282" s="44" t="s">
        <v>245</v>
      </c>
      <c r="B282" s="5" t="s">
        <v>253</v>
      </c>
      <c r="C282" s="5" t="s">
        <v>405</v>
      </c>
      <c r="D282" s="5" t="s">
        <v>54</v>
      </c>
      <c r="E282" s="5">
        <v>5</v>
      </c>
      <c r="F282" s="5">
        <v>78340228</v>
      </c>
      <c r="G282" s="5" t="s">
        <v>103</v>
      </c>
      <c r="H282" s="5" t="s">
        <v>99</v>
      </c>
      <c r="I282" s="59">
        <v>1.9567456230689998E-3</v>
      </c>
      <c r="J282" s="4">
        <v>-1.44442901856414</v>
      </c>
      <c r="K282" s="4">
        <v>0.21988215321244001</v>
      </c>
      <c r="L282" s="64">
        <v>5.0618479575603998E-11</v>
      </c>
      <c r="M282" s="5">
        <v>4857</v>
      </c>
      <c r="N282" s="67">
        <v>19.007826982492301</v>
      </c>
      <c r="O282" s="5" t="s">
        <v>2264</v>
      </c>
      <c r="P282" s="177" t="s">
        <v>2263</v>
      </c>
    </row>
    <row r="283" spans="1:16">
      <c r="A283" s="44" t="s">
        <v>245</v>
      </c>
      <c r="B283" s="5" t="s">
        <v>251</v>
      </c>
      <c r="C283" s="5" t="s">
        <v>405</v>
      </c>
      <c r="D283" s="5" t="s">
        <v>54</v>
      </c>
      <c r="E283" s="5">
        <v>5</v>
      </c>
      <c r="F283" s="5">
        <v>78340223</v>
      </c>
      <c r="G283" s="5" t="s">
        <v>105</v>
      </c>
      <c r="H283" s="5" t="s">
        <v>103</v>
      </c>
      <c r="I283" s="59">
        <v>4.6382189239332098E-3</v>
      </c>
      <c r="J283" s="4">
        <v>-1.8492422916803299</v>
      </c>
      <c r="K283" s="4">
        <v>0.14324700715465699</v>
      </c>
      <c r="L283" s="64">
        <v>3.9805464590152799E-38</v>
      </c>
      <c r="M283" s="5">
        <v>4857</v>
      </c>
      <c r="N283" s="67">
        <v>45.055658627087197</v>
      </c>
      <c r="O283" s="5" t="s">
        <v>2264</v>
      </c>
      <c r="P283" s="177" t="s">
        <v>2263</v>
      </c>
    </row>
    <row r="284" spans="1:16">
      <c r="A284" s="44" t="s">
        <v>245</v>
      </c>
      <c r="B284" s="5" t="s">
        <v>252</v>
      </c>
      <c r="C284" s="5" t="s">
        <v>405</v>
      </c>
      <c r="D284" s="5" t="s">
        <v>54</v>
      </c>
      <c r="E284" s="5">
        <v>5</v>
      </c>
      <c r="F284" s="5">
        <v>78350089</v>
      </c>
      <c r="G284" s="5" t="s">
        <v>99</v>
      </c>
      <c r="H284" s="5" t="s">
        <v>100</v>
      </c>
      <c r="I284" s="59">
        <v>1.03050288540808E-4</v>
      </c>
      <c r="J284" s="4">
        <v>-1.13353217296483</v>
      </c>
      <c r="K284" s="4">
        <v>0.95672774299540497</v>
      </c>
      <c r="L284" s="64">
        <v>0.236096060103026</v>
      </c>
      <c r="M284" s="5">
        <v>4857</v>
      </c>
      <c r="N284" s="67">
        <v>1.0010305028854101</v>
      </c>
      <c r="O284" s="5" t="s">
        <v>2264</v>
      </c>
      <c r="P284" s="177" t="s">
        <v>2263</v>
      </c>
    </row>
    <row r="285" spans="1:16">
      <c r="A285" s="44" t="s">
        <v>245</v>
      </c>
      <c r="B285" s="5" t="s">
        <v>244</v>
      </c>
      <c r="C285" s="5" t="s">
        <v>405</v>
      </c>
      <c r="D285" s="5" t="s">
        <v>54</v>
      </c>
      <c r="E285" s="5">
        <v>5</v>
      </c>
      <c r="F285" s="5">
        <v>78294107</v>
      </c>
      <c r="G285" s="5" t="s">
        <v>105</v>
      </c>
      <c r="H285" s="5" t="s">
        <v>103</v>
      </c>
      <c r="I285" s="59">
        <v>2.0588840848260201E-4</v>
      </c>
      <c r="J285" s="4">
        <v>-0.201291316810081</v>
      </c>
      <c r="K285" s="4">
        <v>0.67648636731880896</v>
      </c>
      <c r="L285" s="64">
        <v>0.76604348355039398</v>
      </c>
      <c r="M285" s="5">
        <v>4857</v>
      </c>
      <c r="N285" s="67">
        <v>2</v>
      </c>
      <c r="O285" s="5" t="s">
        <v>2264</v>
      </c>
      <c r="P285" s="177" t="s">
        <v>2263</v>
      </c>
    </row>
    <row r="286" spans="1:16">
      <c r="A286" s="45" t="s">
        <v>245</v>
      </c>
      <c r="B286" s="49" t="s">
        <v>247</v>
      </c>
      <c r="C286" s="49" t="s">
        <v>405</v>
      </c>
      <c r="D286" s="49" t="s">
        <v>54</v>
      </c>
      <c r="E286" s="49">
        <v>5</v>
      </c>
      <c r="F286" s="49">
        <v>78301172</v>
      </c>
      <c r="G286" s="49" t="s">
        <v>99</v>
      </c>
      <c r="H286" s="49" t="s">
        <v>100</v>
      </c>
      <c r="I286" s="58">
        <v>2.8836251287332601E-3</v>
      </c>
      <c r="J286" s="46">
        <v>-1.1469712605626601</v>
      </c>
      <c r="K286" s="46">
        <v>0.18134330182702599</v>
      </c>
      <c r="L286" s="63">
        <v>2.5345988192850698E-10</v>
      </c>
      <c r="M286" s="49">
        <v>4857</v>
      </c>
      <c r="N286" s="66">
        <v>28.011534500514902</v>
      </c>
      <c r="O286" s="49" t="s">
        <v>2264</v>
      </c>
      <c r="P286" s="147" t="s">
        <v>2263</v>
      </c>
    </row>
    <row r="287" spans="1:16">
      <c r="A287" s="44" t="s">
        <v>2585</v>
      </c>
      <c r="B287" s="5" t="s">
        <v>2602</v>
      </c>
      <c r="C287" s="5" t="s">
        <v>389</v>
      </c>
      <c r="D287" s="5" t="s">
        <v>386</v>
      </c>
      <c r="E287" s="5">
        <v>15</v>
      </c>
      <c r="F287" s="5">
        <v>40708277</v>
      </c>
      <c r="G287" s="5" t="s">
        <v>100</v>
      </c>
      <c r="H287" s="5" t="s">
        <v>99</v>
      </c>
      <c r="I287" s="59">
        <v>2.0614306328592001E-4</v>
      </c>
      <c r="J287" s="4">
        <v>-0.60006052217693295</v>
      </c>
      <c r="K287" s="4">
        <v>0.69288863814468604</v>
      </c>
      <c r="L287" s="64">
        <v>0.38647515477434202</v>
      </c>
      <c r="M287" s="5">
        <v>4851</v>
      </c>
      <c r="N287" s="67">
        <v>2</v>
      </c>
      <c r="O287" s="5" t="s">
        <v>2265</v>
      </c>
      <c r="P287" s="177" t="s">
        <v>2133</v>
      </c>
    </row>
    <row r="288" spans="1:16">
      <c r="A288" s="44" t="s">
        <v>2585</v>
      </c>
      <c r="B288" s="5" t="s">
        <v>2600</v>
      </c>
      <c r="C288" s="5" t="s">
        <v>389</v>
      </c>
      <c r="D288" s="5" t="s">
        <v>386</v>
      </c>
      <c r="E288" s="5">
        <v>15</v>
      </c>
      <c r="F288" s="5">
        <v>40702940</v>
      </c>
      <c r="G288" s="5" t="s">
        <v>103</v>
      </c>
      <c r="H288" s="5" t="s">
        <v>105</v>
      </c>
      <c r="I288" s="59">
        <v>4.1245617653124401E-4</v>
      </c>
      <c r="J288" s="4">
        <v>4.9201716978502898E-3</v>
      </c>
      <c r="K288" s="4">
        <v>0.49032624188456397</v>
      </c>
      <c r="L288" s="64">
        <v>0.991993773086154</v>
      </c>
      <c r="M288" s="5">
        <v>4851</v>
      </c>
      <c r="N288" s="67">
        <v>4.0016498247061296</v>
      </c>
      <c r="O288" s="5" t="s">
        <v>2264</v>
      </c>
      <c r="P288" s="177" t="s">
        <v>2133</v>
      </c>
    </row>
    <row r="289" spans="1:16">
      <c r="A289" s="45" t="s">
        <v>2585</v>
      </c>
      <c r="B289" s="49" t="s">
        <v>2601</v>
      </c>
      <c r="C289" s="49" t="s">
        <v>389</v>
      </c>
      <c r="D289" s="49" t="s">
        <v>386</v>
      </c>
      <c r="E289" s="49">
        <v>15</v>
      </c>
      <c r="F289" s="49">
        <v>40707653</v>
      </c>
      <c r="G289" s="49" t="s">
        <v>99</v>
      </c>
      <c r="H289" s="49" t="s">
        <v>100</v>
      </c>
      <c r="I289" s="58">
        <v>1.23762376237624E-3</v>
      </c>
      <c r="J289" s="46">
        <v>-1.9770959579852501</v>
      </c>
      <c r="K289" s="46">
        <v>0.283379651813564</v>
      </c>
      <c r="L289" s="63">
        <v>3.0188205567673699E-12</v>
      </c>
      <c r="M289" s="49">
        <v>4851</v>
      </c>
      <c r="N289" s="66">
        <v>12.0074257425743</v>
      </c>
      <c r="O289" s="49" t="s">
        <v>2264</v>
      </c>
      <c r="P289" s="147" t="s">
        <v>2133</v>
      </c>
    </row>
    <row r="290" spans="1:16">
      <c r="A290" s="44" t="s">
        <v>2582</v>
      </c>
      <c r="B290" s="5" t="s">
        <v>2598</v>
      </c>
      <c r="C290" s="5" t="s">
        <v>476</v>
      </c>
      <c r="D290" s="5" t="s">
        <v>468</v>
      </c>
      <c r="E290" s="5">
        <v>12</v>
      </c>
      <c r="F290" s="5">
        <v>103306579</v>
      </c>
      <c r="G290" s="5" t="s">
        <v>99</v>
      </c>
      <c r="H290" s="5" t="s">
        <v>100</v>
      </c>
      <c r="I290" s="59">
        <v>9.4102885821831901E-4</v>
      </c>
      <c r="J290" s="4">
        <v>-0.17824776547811699</v>
      </c>
      <c r="K290" s="4">
        <v>0.317611365079842</v>
      </c>
      <c r="L290" s="64">
        <v>0.57465204464114505</v>
      </c>
      <c r="M290" s="5">
        <v>4783</v>
      </c>
      <c r="N290" s="67">
        <v>9.0018820577164398</v>
      </c>
      <c r="O290" s="5" t="s">
        <v>2264</v>
      </c>
      <c r="P290" s="177" t="s">
        <v>2134</v>
      </c>
    </row>
    <row r="291" spans="1:16">
      <c r="A291" s="44" t="s">
        <v>2582</v>
      </c>
      <c r="B291" s="5" t="s">
        <v>2597</v>
      </c>
      <c r="C291" s="5" t="s">
        <v>476</v>
      </c>
      <c r="D291" s="5" t="s">
        <v>468</v>
      </c>
      <c r="E291" s="5">
        <v>12</v>
      </c>
      <c r="F291" s="5">
        <v>103288566</v>
      </c>
      <c r="G291" s="5" t="s">
        <v>100</v>
      </c>
      <c r="H291" s="5" t="s">
        <v>99</v>
      </c>
      <c r="I291" s="59">
        <v>1.04558762024258E-4</v>
      </c>
      <c r="J291" s="4">
        <v>0.890561545392072</v>
      </c>
      <c r="K291" s="4">
        <v>0.95165628417535997</v>
      </c>
      <c r="L291" s="64">
        <v>0.34937530859062599</v>
      </c>
      <c r="M291" s="5">
        <v>4783</v>
      </c>
      <c r="N291" s="67">
        <v>1.00020911752405</v>
      </c>
      <c r="O291" s="5" t="s">
        <v>2264</v>
      </c>
      <c r="P291" s="177" t="s">
        <v>2134</v>
      </c>
    </row>
    <row r="292" spans="1:16">
      <c r="A292" s="44" t="s">
        <v>2582</v>
      </c>
      <c r="B292" s="5" t="s">
        <v>2596</v>
      </c>
      <c r="C292" s="5" t="s">
        <v>476</v>
      </c>
      <c r="D292" s="5" t="s">
        <v>468</v>
      </c>
      <c r="E292" s="5">
        <v>12</v>
      </c>
      <c r="F292" s="5">
        <v>103260377</v>
      </c>
      <c r="G292" s="5" t="s">
        <v>99</v>
      </c>
      <c r="H292" s="5" t="s">
        <v>100</v>
      </c>
      <c r="I292" s="59">
        <v>1.04536901526239E-4</v>
      </c>
      <c r="J292" s="4">
        <v>0.50902458656244098</v>
      </c>
      <c r="K292" s="4">
        <v>0.95407253289054395</v>
      </c>
      <c r="L292" s="64">
        <v>0.59366800605505099</v>
      </c>
      <c r="M292" s="5">
        <v>4783</v>
      </c>
      <c r="N292" s="67">
        <v>1</v>
      </c>
      <c r="O292" s="5" t="s">
        <v>2264</v>
      </c>
      <c r="P292" s="177" t="s">
        <v>2134</v>
      </c>
    </row>
    <row r="293" spans="1:16">
      <c r="A293" s="44" t="s">
        <v>2582</v>
      </c>
      <c r="B293" s="5" t="s">
        <v>2593</v>
      </c>
      <c r="C293" s="5" t="s">
        <v>476</v>
      </c>
      <c r="D293" s="5" t="s">
        <v>468</v>
      </c>
      <c r="E293" s="5">
        <v>12</v>
      </c>
      <c r="F293" s="5">
        <v>103246653</v>
      </c>
      <c r="G293" s="5" t="s">
        <v>99</v>
      </c>
      <c r="H293" s="5" t="s">
        <v>100</v>
      </c>
      <c r="I293" s="59">
        <v>7.3191133416980296E-4</v>
      </c>
      <c r="J293" s="4">
        <v>-0.91214788953822401</v>
      </c>
      <c r="K293" s="4">
        <v>0.36007057888100302</v>
      </c>
      <c r="L293" s="64">
        <v>1.13011130902212E-2</v>
      </c>
      <c r="M293" s="5">
        <v>4783</v>
      </c>
      <c r="N293" s="67">
        <v>7.0014638226683399</v>
      </c>
      <c r="O293" s="5" t="s">
        <v>2264</v>
      </c>
      <c r="P293" s="177" t="s">
        <v>2134</v>
      </c>
    </row>
    <row r="294" spans="1:16">
      <c r="A294" s="44" t="s">
        <v>2582</v>
      </c>
      <c r="B294" s="5" t="s">
        <v>2592</v>
      </c>
      <c r="C294" s="5" t="s">
        <v>476</v>
      </c>
      <c r="D294" s="5" t="s">
        <v>468</v>
      </c>
      <c r="E294" s="5">
        <v>12</v>
      </c>
      <c r="F294" s="5">
        <v>103245479</v>
      </c>
      <c r="G294" s="5" t="s">
        <v>105</v>
      </c>
      <c r="H294" s="5" t="s">
        <v>100</v>
      </c>
      <c r="I294" s="59">
        <v>6.2722140915743305E-4</v>
      </c>
      <c r="J294" s="4">
        <v>-1.06974838036034</v>
      </c>
      <c r="K294" s="4">
        <v>0.38957126435226902</v>
      </c>
      <c r="L294" s="64">
        <v>6.0333519155358296E-3</v>
      </c>
      <c r="M294" s="5">
        <v>4783</v>
      </c>
      <c r="N294" s="67">
        <v>6</v>
      </c>
      <c r="O294" s="5" t="s">
        <v>2264</v>
      </c>
      <c r="P294" s="177" t="s">
        <v>2134</v>
      </c>
    </row>
    <row r="295" spans="1:16">
      <c r="A295" s="44" t="s">
        <v>2582</v>
      </c>
      <c r="B295" s="5" t="s">
        <v>2591</v>
      </c>
      <c r="C295" s="5" t="s">
        <v>476</v>
      </c>
      <c r="D295" s="5" t="s">
        <v>468</v>
      </c>
      <c r="E295" s="5">
        <v>12</v>
      </c>
      <c r="F295" s="5">
        <v>103234285</v>
      </c>
      <c r="G295" s="5" t="s">
        <v>105</v>
      </c>
      <c r="H295" s="5" t="s">
        <v>103</v>
      </c>
      <c r="I295" s="59">
        <v>1.25444281831487E-3</v>
      </c>
      <c r="J295" s="4">
        <v>-1.10835357771412</v>
      </c>
      <c r="K295" s="4">
        <v>0.27518618024664498</v>
      </c>
      <c r="L295" s="64">
        <v>5.6337160828911298E-5</v>
      </c>
      <c r="M295" s="5">
        <v>4783</v>
      </c>
      <c r="N295" s="67">
        <v>12</v>
      </c>
      <c r="O295" s="5" t="s">
        <v>2264</v>
      </c>
      <c r="P295" s="177" t="s">
        <v>2134</v>
      </c>
    </row>
    <row r="296" spans="1:16">
      <c r="A296" s="44" t="s">
        <v>2582</v>
      </c>
      <c r="B296" s="5" t="s">
        <v>2590</v>
      </c>
      <c r="C296" s="5" t="s">
        <v>476</v>
      </c>
      <c r="D296" s="5" t="s">
        <v>468</v>
      </c>
      <c r="E296" s="5">
        <v>12</v>
      </c>
      <c r="F296" s="5">
        <v>103234271</v>
      </c>
      <c r="G296" s="5" t="s">
        <v>105</v>
      </c>
      <c r="H296" s="5" t="s">
        <v>103</v>
      </c>
      <c r="I296" s="59">
        <v>2.9288702928870298E-3</v>
      </c>
      <c r="J296" s="4">
        <v>-1.0372732827400699</v>
      </c>
      <c r="K296" s="4">
        <v>0.180399019362216</v>
      </c>
      <c r="L296" s="64">
        <v>8.9305145893069302E-9</v>
      </c>
      <c r="M296" s="5">
        <v>4783</v>
      </c>
      <c r="N296" s="67">
        <v>28.017573221757299</v>
      </c>
      <c r="O296" s="5" t="s">
        <v>2264</v>
      </c>
      <c r="P296" s="177" t="s">
        <v>2134</v>
      </c>
    </row>
    <row r="297" spans="1:16">
      <c r="A297" s="44" t="s">
        <v>2582</v>
      </c>
      <c r="B297" s="5" t="s">
        <v>2589</v>
      </c>
      <c r="C297" s="5" t="s">
        <v>476</v>
      </c>
      <c r="D297" s="5" t="s">
        <v>468</v>
      </c>
      <c r="E297" s="5">
        <v>12</v>
      </c>
      <c r="F297" s="5">
        <v>103234252</v>
      </c>
      <c r="G297" s="5" t="s">
        <v>100</v>
      </c>
      <c r="H297" s="5" t="s">
        <v>99</v>
      </c>
      <c r="I297" s="59">
        <v>3.1361070457871598E-4</v>
      </c>
      <c r="J297" s="4">
        <v>-0.35735235363850998</v>
      </c>
      <c r="K297" s="4">
        <v>0.54961784389575197</v>
      </c>
      <c r="L297" s="64">
        <v>0.51557381506461197</v>
      </c>
      <c r="M297" s="5">
        <v>4783</v>
      </c>
      <c r="N297" s="67">
        <v>3</v>
      </c>
      <c r="O297" s="5" t="s">
        <v>2264</v>
      </c>
      <c r="P297" s="177" t="s">
        <v>2134</v>
      </c>
    </row>
    <row r="298" spans="1:16">
      <c r="A298" s="44" t="s">
        <v>2582</v>
      </c>
      <c r="B298" s="5" t="s">
        <v>2588</v>
      </c>
      <c r="C298" s="5" t="s">
        <v>476</v>
      </c>
      <c r="D298" s="5" t="s">
        <v>468</v>
      </c>
      <c r="E298" s="5">
        <v>12</v>
      </c>
      <c r="F298" s="5">
        <v>103234177</v>
      </c>
      <c r="G298" s="5" t="s">
        <v>99</v>
      </c>
      <c r="H298" s="5" t="s">
        <v>100</v>
      </c>
      <c r="I298" s="59">
        <v>8.3664505333612199E-4</v>
      </c>
      <c r="J298" s="4">
        <v>-0.63808760838048995</v>
      </c>
      <c r="K298" s="4">
        <v>0.33689315573863998</v>
      </c>
      <c r="L298" s="64">
        <v>5.8220293365597899E-2</v>
      </c>
      <c r="M298" s="5">
        <v>4783</v>
      </c>
      <c r="N298" s="67">
        <v>8.0033465802133392</v>
      </c>
      <c r="O298" s="5" t="s">
        <v>2265</v>
      </c>
      <c r="P298" s="177" t="s">
        <v>2134</v>
      </c>
    </row>
    <row r="299" spans="1:16">
      <c r="A299" s="44" t="s">
        <v>2582</v>
      </c>
      <c r="B299" s="5" t="s">
        <v>2595</v>
      </c>
      <c r="C299" s="5" t="s">
        <v>476</v>
      </c>
      <c r="D299" s="5" t="s">
        <v>468</v>
      </c>
      <c r="E299" s="5">
        <v>12</v>
      </c>
      <c r="F299" s="5">
        <v>103248932</v>
      </c>
      <c r="G299" s="5" t="s">
        <v>99</v>
      </c>
      <c r="H299" s="5" t="s">
        <v>100</v>
      </c>
      <c r="I299" s="59">
        <v>1.04602510460251E-4</v>
      </c>
      <c r="J299" s="4">
        <v>-1.9337843939411501</v>
      </c>
      <c r="K299" s="4">
        <v>0.95163740297077404</v>
      </c>
      <c r="L299" s="64">
        <v>4.2147572294737999E-2</v>
      </c>
      <c r="M299" s="5">
        <v>4783</v>
      </c>
      <c r="N299" s="67">
        <v>1.00062761506276</v>
      </c>
      <c r="O299" s="5" t="s">
        <v>2264</v>
      </c>
      <c r="P299" s="177" t="s">
        <v>2134</v>
      </c>
    </row>
    <row r="300" spans="1:16">
      <c r="A300" s="44" t="s">
        <v>2582</v>
      </c>
      <c r="B300" s="5" t="s">
        <v>2599</v>
      </c>
      <c r="C300" s="5" t="s">
        <v>476</v>
      </c>
      <c r="D300" s="5" t="s">
        <v>468</v>
      </c>
      <c r="E300" s="5">
        <v>12</v>
      </c>
      <c r="F300" s="5">
        <v>103306620</v>
      </c>
      <c r="G300" s="5" t="s">
        <v>100</v>
      </c>
      <c r="H300" s="5" t="s">
        <v>103</v>
      </c>
      <c r="I300" s="59">
        <v>1.04733975701718E-4</v>
      </c>
      <c r="J300" s="4">
        <v>-1.2823462729431101</v>
      </c>
      <c r="K300" s="4">
        <v>0.95171798453602197</v>
      </c>
      <c r="L300" s="64">
        <v>0.17785094660530701</v>
      </c>
      <c r="M300" s="5">
        <v>4783</v>
      </c>
      <c r="N300" s="67">
        <v>1.00188521156263</v>
      </c>
      <c r="O300" s="5" t="s">
        <v>2264</v>
      </c>
      <c r="P300" s="177" t="s">
        <v>2134</v>
      </c>
    </row>
    <row r="301" spans="1:16">
      <c r="A301" s="45" t="s">
        <v>2582</v>
      </c>
      <c r="B301" s="49" t="s">
        <v>2594</v>
      </c>
      <c r="C301" s="49" t="s">
        <v>476</v>
      </c>
      <c r="D301" s="49" t="s">
        <v>468</v>
      </c>
      <c r="E301" s="49">
        <v>12</v>
      </c>
      <c r="F301" s="49">
        <v>103246701</v>
      </c>
      <c r="G301" s="49" t="s">
        <v>103</v>
      </c>
      <c r="H301" s="49" t="s">
        <v>105</v>
      </c>
      <c r="I301" s="58">
        <v>6.2722140915743305E-4</v>
      </c>
      <c r="J301" s="46">
        <v>-8.3029815441050106E-2</v>
      </c>
      <c r="K301" s="46">
        <v>0.38901196236567398</v>
      </c>
      <c r="L301" s="63">
        <v>0.83098558372791198</v>
      </c>
      <c r="M301" s="49">
        <v>4783</v>
      </c>
      <c r="N301" s="66">
        <v>6</v>
      </c>
      <c r="O301" s="49" t="s">
        <v>2264</v>
      </c>
      <c r="P301" s="147" t="s">
        <v>2134</v>
      </c>
    </row>
    <row r="302" spans="1:16">
      <c r="A302" s="44" t="s">
        <v>2582</v>
      </c>
      <c r="B302" s="5" t="s">
        <v>2598</v>
      </c>
      <c r="C302" s="5" t="s">
        <v>337</v>
      </c>
      <c r="D302" s="5" t="s">
        <v>336</v>
      </c>
      <c r="E302" s="5">
        <v>12</v>
      </c>
      <c r="F302" s="5">
        <v>103306579</v>
      </c>
      <c r="G302" s="5" t="s">
        <v>99</v>
      </c>
      <c r="H302" s="5" t="s">
        <v>100</v>
      </c>
      <c r="I302" s="59">
        <v>8.5984522785898497E-4</v>
      </c>
      <c r="J302" s="4">
        <v>0.73349923467762801</v>
      </c>
      <c r="K302" s="4">
        <v>0.38417291800457098</v>
      </c>
      <c r="L302" s="64">
        <v>5.6224113008630998E-2</v>
      </c>
      <c r="M302" s="5">
        <v>3489</v>
      </c>
      <c r="N302" s="67">
        <v>6</v>
      </c>
      <c r="O302" s="5" t="s">
        <v>2264</v>
      </c>
      <c r="P302" s="177" t="s">
        <v>2134</v>
      </c>
    </row>
    <row r="303" spans="1:16">
      <c r="A303" s="44" t="s">
        <v>2582</v>
      </c>
      <c r="B303" s="5" t="s">
        <v>2596</v>
      </c>
      <c r="C303" s="5" t="s">
        <v>337</v>
      </c>
      <c r="D303" s="5" t="s">
        <v>336</v>
      </c>
      <c r="E303" s="5">
        <v>12</v>
      </c>
      <c r="F303" s="5">
        <v>103260377</v>
      </c>
      <c r="G303" s="5" t="s">
        <v>99</v>
      </c>
      <c r="H303" s="5" t="s">
        <v>100</v>
      </c>
      <c r="I303" s="59">
        <v>2.8661507595299503E-4</v>
      </c>
      <c r="J303" s="4">
        <v>0.79985934330792796</v>
      </c>
      <c r="K303" s="4">
        <v>0.66564249543846998</v>
      </c>
      <c r="L303" s="64">
        <v>0.229504961273717</v>
      </c>
      <c r="M303" s="5">
        <v>3489</v>
      </c>
      <c r="N303" s="67">
        <v>2</v>
      </c>
      <c r="O303" s="5" t="s">
        <v>2264</v>
      </c>
      <c r="P303" s="177" t="s">
        <v>2134</v>
      </c>
    </row>
    <row r="304" spans="1:16">
      <c r="A304" s="44" t="s">
        <v>2582</v>
      </c>
      <c r="B304" s="5" t="s">
        <v>2593</v>
      </c>
      <c r="C304" s="5" t="s">
        <v>337</v>
      </c>
      <c r="D304" s="5" t="s">
        <v>336</v>
      </c>
      <c r="E304" s="5">
        <v>12</v>
      </c>
      <c r="F304" s="5">
        <v>103246653</v>
      </c>
      <c r="G304" s="5" t="s">
        <v>99</v>
      </c>
      <c r="H304" s="5" t="s">
        <v>100</v>
      </c>
      <c r="I304" s="59">
        <v>4.30045871559633E-4</v>
      </c>
      <c r="J304" s="4">
        <v>0.64102853982410302</v>
      </c>
      <c r="K304" s="4">
        <v>0.54305650809561301</v>
      </c>
      <c r="L304" s="64">
        <v>0.23783776702197801</v>
      </c>
      <c r="M304" s="5">
        <v>3489</v>
      </c>
      <c r="N304" s="67">
        <v>3.0008600917431201</v>
      </c>
      <c r="O304" s="5" t="s">
        <v>2264</v>
      </c>
      <c r="P304" s="177" t="s">
        <v>2134</v>
      </c>
    </row>
    <row r="305" spans="1:16">
      <c r="A305" s="44" t="s">
        <v>2582</v>
      </c>
      <c r="B305" s="5" t="s">
        <v>2592</v>
      </c>
      <c r="C305" s="5" t="s">
        <v>337</v>
      </c>
      <c r="D305" s="5" t="s">
        <v>336</v>
      </c>
      <c r="E305" s="5">
        <v>12</v>
      </c>
      <c r="F305" s="5">
        <v>103245479</v>
      </c>
      <c r="G305" s="5" t="s">
        <v>105</v>
      </c>
      <c r="H305" s="5" t="s">
        <v>100</v>
      </c>
      <c r="I305" s="59">
        <v>2.8661507595299503E-4</v>
      </c>
      <c r="J305" s="4">
        <v>-0.53323405882275599</v>
      </c>
      <c r="K305" s="4">
        <v>0.66491276706245195</v>
      </c>
      <c r="L305" s="64">
        <v>0.42257556079444702</v>
      </c>
      <c r="M305" s="5">
        <v>3489</v>
      </c>
      <c r="N305" s="67">
        <v>2</v>
      </c>
      <c r="O305" s="5" t="s">
        <v>2264</v>
      </c>
      <c r="P305" s="177" t="s">
        <v>2134</v>
      </c>
    </row>
    <row r="306" spans="1:16">
      <c r="A306" s="44" t="s">
        <v>2582</v>
      </c>
      <c r="B306" s="5" t="s">
        <v>2591</v>
      </c>
      <c r="C306" s="5" t="s">
        <v>337</v>
      </c>
      <c r="D306" s="5" t="s">
        <v>336</v>
      </c>
      <c r="E306" s="5">
        <v>12</v>
      </c>
      <c r="F306" s="5">
        <v>103234285</v>
      </c>
      <c r="G306" s="5" t="s">
        <v>105</v>
      </c>
      <c r="H306" s="5" t="s">
        <v>103</v>
      </c>
      <c r="I306" s="59">
        <v>1.4330753797649799E-3</v>
      </c>
      <c r="J306" s="4">
        <v>1.13165855736965</v>
      </c>
      <c r="K306" s="4">
        <v>0.29782715463161102</v>
      </c>
      <c r="L306" s="64">
        <v>1.4486209608249699E-4</v>
      </c>
      <c r="M306" s="5">
        <v>3489</v>
      </c>
      <c r="N306" s="67">
        <v>10</v>
      </c>
      <c r="O306" s="5" t="s">
        <v>2264</v>
      </c>
      <c r="P306" s="177" t="s">
        <v>2134</v>
      </c>
    </row>
    <row r="307" spans="1:16">
      <c r="A307" s="44" t="s">
        <v>2582</v>
      </c>
      <c r="B307" s="5" t="s">
        <v>2590</v>
      </c>
      <c r="C307" s="5" t="s">
        <v>337</v>
      </c>
      <c r="D307" s="5" t="s">
        <v>336</v>
      </c>
      <c r="E307" s="5">
        <v>12</v>
      </c>
      <c r="F307" s="5">
        <v>103234271</v>
      </c>
      <c r="G307" s="5" t="s">
        <v>105</v>
      </c>
      <c r="H307" s="5" t="s">
        <v>103</v>
      </c>
      <c r="I307" s="59">
        <v>2.72440493260683E-3</v>
      </c>
      <c r="J307" s="4">
        <v>0.97460036803366001</v>
      </c>
      <c r="K307" s="4">
        <v>0.21636877696089199</v>
      </c>
      <c r="L307" s="64">
        <v>6.6576885005023897E-6</v>
      </c>
      <c r="M307" s="5">
        <v>3489</v>
      </c>
      <c r="N307" s="67">
        <v>19.0108976197305</v>
      </c>
      <c r="O307" s="5" t="s">
        <v>2264</v>
      </c>
      <c r="P307" s="177" t="s">
        <v>2134</v>
      </c>
    </row>
    <row r="308" spans="1:16">
      <c r="A308" s="44" t="s">
        <v>2582</v>
      </c>
      <c r="B308" s="5" t="s">
        <v>2589</v>
      </c>
      <c r="C308" s="5" t="s">
        <v>337</v>
      </c>
      <c r="D308" s="5" t="s">
        <v>336</v>
      </c>
      <c r="E308" s="5">
        <v>12</v>
      </c>
      <c r="F308" s="5">
        <v>103234252</v>
      </c>
      <c r="G308" s="5" t="s">
        <v>100</v>
      </c>
      <c r="H308" s="5" t="s">
        <v>99</v>
      </c>
      <c r="I308" s="59">
        <v>4.2992261392949303E-4</v>
      </c>
      <c r="J308" s="4">
        <v>0.76745663366912498</v>
      </c>
      <c r="K308" s="4">
        <v>0.54329403344226002</v>
      </c>
      <c r="L308" s="64">
        <v>0.15777364954476999</v>
      </c>
      <c r="M308" s="5">
        <v>3489</v>
      </c>
      <c r="N308" s="67">
        <v>3</v>
      </c>
      <c r="O308" s="5" t="s">
        <v>2264</v>
      </c>
      <c r="P308" s="177" t="s">
        <v>2134</v>
      </c>
    </row>
    <row r="309" spans="1:16">
      <c r="A309" s="44" t="s">
        <v>2582</v>
      </c>
      <c r="B309" s="5" t="s">
        <v>2588</v>
      </c>
      <c r="C309" s="5" t="s">
        <v>337</v>
      </c>
      <c r="D309" s="5" t="s">
        <v>336</v>
      </c>
      <c r="E309" s="5">
        <v>12</v>
      </c>
      <c r="F309" s="5">
        <v>103234177</v>
      </c>
      <c r="G309" s="5" t="s">
        <v>99</v>
      </c>
      <c r="H309" s="5" t="s">
        <v>100</v>
      </c>
      <c r="I309" s="59">
        <v>7.1694866647547997E-4</v>
      </c>
      <c r="J309" s="4">
        <v>1.43963672841473</v>
      </c>
      <c r="K309" s="4">
        <v>0.420675109224801</v>
      </c>
      <c r="L309" s="64">
        <v>6.2115316895194298E-4</v>
      </c>
      <c r="M309" s="5">
        <v>3489</v>
      </c>
      <c r="N309" s="67">
        <v>5.0028677946659004</v>
      </c>
      <c r="O309" s="5" t="s">
        <v>2265</v>
      </c>
      <c r="P309" s="177" t="s">
        <v>2134</v>
      </c>
    </row>
    <row r="310" spans="1:16">
      <c r="A310" s="44" t="s">
        <v>2582</v>
      </c>
      <c r="B310" s="5" t="s">
        <v>2595</v>
      </c>
      <c r="C310" s="5" t="s">
        <v>337</v>
      </c>
      <c r="D310" s="5" t="s">
        <v>336</v>
      </c>
      <c r="E310" s="5">
        <v>12</v>
      </c>
      <c r="F310" s="5">
        <v>103248932</v>
      </c>
      <c r="G310" s="5" t="s">
        <v>99</v>
      </c>
      <c r="H310" s="5" t="s">
        <v>100</v>
      </c>
      <c r="I310" s="59">
        <v>1.4347202295552399E-4</v>
      </c>
      <c r="J310" s="4">
        <v>0.740764367070193</v>
      </c>
      <c r="K310" s="4">
        <v>0.93970375941173501</v>
      </c>
      <c r="L310" s="64">
        <v>0.43052380319538602</v>
      </c>
      <c r="M310" s="5">
        <v>3489</v>
      </c>
      <c r="N310" s="67">
        <v>1.00114777618365</v>
      </c>
      <c r="O310" s="5" t="s">
        <v>2264</v>
      </c>
      <c r="P310" s="177" t="s">
        <v>2134</v>
      </c>
    </row>
    <row r="311" spans="1:16">
      <c r="A311" s="45" t="s">
        <v>2582</v>
      </c>
      <c r="B311" s="49" t="s">
        <v>2594</v>
      </c>
      <c r="C311" s="49" t="s">
        <v>337</v>
      </c>
      <c r="D311" s="49" t="s">
        <v>336</v>
      </c>
      <c r="E311" s="49">
        <v>12</v>
      </c>
      <c r="F311" s="49">
        <v>103246701</v>
      </c>
      <c r="G311" s="49" t="s">
        <v>103</v>
      </c>
      <c r="H311" s="49" t="s">
        <v>105</v>
      </c>
      <c r="I311" s="58">
        <v>4.2992261392949303E-4</v>
      </c>
      <c r="J311" s="46">
        <v>0.36536856828620401</v>
      </c>
      <c r="K311" s="46">
        <v>0.54293752922473304</v>
      </c>
      <c r="L311" s="63">
        <v>0.50098055640604</v>
      </c>
      <c r="M311" s="49">
        <v>3489</v>
      </c>
      <c r="N311" s="66">
        <v>3</v>
      </c>
      <c r="O311" s="49" t="s">
        <v>2264</v>
      </c>
      <c r="P311" s="147" t="s">
        <v>2134</v>
      </c>
    </row>
    <row r="312" spans="1:16">
      <c r="A312" s="44" t="s">
        <v>2582</v>
      </c>
      <c r="B312" s="5" t="s">
        <v>2598</v>
      </c>
      <c r="C312" s="5" t="s">
        <v>356</v>
      </c>
      <c r="D312" s="5" t="s">
        <v>355</v>
      </c>
      <c r="E312" s="5">
        <v>12</v>
      </c>
      <c r="F312" s="5">
        <v>103306579</v>
      </c>
      <c r="G312" s="5" t="s">
        <v>99</v>
      </c>
      <c r="H312" s="5" t="s">
        <v>100</v>
      </c>
      <c r="I312" s="59">
        <v>9.2764378478664205E-4</v>
      </c>
      <c r="J312" s="4">
        <v>-0.30811257983426399</v>
      </c>
      <c r="K312" s="4">
        <v>0.33058969972042801</v>
      </c>
      <c r="L312" s="64">
        <v>0.351331867411247</v>
      </c>
      <c r="M312" s="5">
        <v>4852</v>
      </c>
      <c r="N312" s="67">
        <v>9.0018552875695708</v>
      </c>
      <c r="O312" s="5" t="s">
        <v>2264</v>
      </c>
      <c r="P312" s="177" t="s">
        <v>2263</v>
      </c>
    </row>
    <row r="313" spans="1:16">
      <c r="A313" s="44" t="s">
        <v>2582</v>
      </c>
      <c r="B313" s="5" t="s">
        <v>2597</v>
      </c>
      <c r="C313" s="5" t="s">
        <v>356</v>
      </c>
      <c r="D313" s="5" t="s">
        <v>355</v>
      </c>
      <c r="E313" s="5">
        <v>12</v>
      </c>
      <c r="F313" s="5">
        <v>103288566</v>
      </c>
      <c r="G313" s="5" t="s">
        <v>100</v>
      </c>
      <c r="H313" s="5" t="s">
        <v>99</v>
      </c>
      <c r="I313" s="59">
        <v>1.0307153164296001E-4</v>
      </c>
      <c r="J313" s="4">
        <v>-0.99629020697343496</v>
      </c>
      <c r="K313" s="4">
        <v>0.99057222363409703</v>
      </c>
      <c r="L313" s="64">
        <v>0.31452506475054898</v>
      </c>
      <c r="M313" s="5">
        <v>4852</v>
      </c>
      <c r="N313" s="67">
        <v>1.00020614306328</v>
      </c>
      <c r="O313" s="5" t="s">
        <v>2264</v>
      </c>
      <c r="P313" s="177" t="s">
        <v>2263</v>
      </c>
    </row>
    <row r="314" spans="1:16">
      <c r="A314" s="44" t="s">
        <v>2582</v>
      </c>
      <c r="B314" s="5" t="s">
        <v>2596</v>
      </c>
      <c r="C314" s="5" t="s">
        <v>356</v>
      </c>
      <c r="D314" s="5" t="s">
        <v>355</v>
      </c>
      <c r="E314" s="5">
        <v>12</v>
      </c>
      <c r="F314" s="5">
        <v>103260377</v>
      </c>
      <c r="G314" s="5" t="s">
        <v>99</v>
      </c>
      <c r="H314" s="5" t="s">
        <v>100</v>
      </c>
      <c r="I314" s="59">
        <v>2.06100577081616E-4</v>
      </c>
      <c r="J314" s="4">
        <v>-1.48715700954352</v>
      </c>
      <c r="K314" s="4">
        <v>0.70140416171333297</v>
      </c>
      <c r="L314" s="64">
        <v>3.3984386731164801E-2</v>
      </c>
      <c r="M314" s="5">
        <v>4852</v>
      </c>
      <c r="N314" s="67">
        <v>2</v>
      </c>
      <c r="O314" s="5" t="s">
        <v>2264</v>
      </c>
      <c r="P314" s="177" t="s">
        <v>2263</v>
      </c>
    </row>
    <row r="315" spans="1:16">
      <c r="A315" s="44" t="s">
        <v>2582</v>
      </c>
      <c r="B315" s="5" t="s">
        <v>2593</v>
      </c>
      <c r="C315" s="5" t="s">
        <v>356</v>
      </c>
      <c r="D315" s="5" t="s">
        <v>355</v>
      </c>
      <c r="E315" s="5">
        <v>12</v>
      </c>
      <c r="F315" s="5">
        <v>103246653</v>
      </c>
      <c r="G315" s="5" t="s">
        <v>99</v>
      </c>
      <c r="H315" s="5" t="s">
        <v>100</v>
      </c>
      <c r="I315" s="59">
        <v>7.2150072150072204E-4</v>
      </c>
      <c r="J315" s="4">
        <v>-1.38927862355786</v>
      </c>
      <c r="K315" s="4">
        <v>0.37478819883181302</v>
      </c>
      <c r="L315" s="64">
        <v>2.0986422544611599E-4</v>
      </c>
      <c r="M315" s="5">
        <v>4852</v>
      </c>
      <c r="N315" s="67">
        <v>7.0014430014430102</v>
      </c>
      <c r="O315" s="5" t="s">
        <v>2264</v>
      </c>
      <c r="P315" s="177" t="s">
        <v>2263</v>
      </c>
    </row>
    <row r="316" spans="1:16">
      <c r="A316" s="44" t="s">
        <v>2582</v>
      </c>
      <c r="B316" s="5" t="s">
        <v>2592</v>
      </c>
      <c r="C316" s="5" t="s">
        <v>356</v>
      </c>
      <c r="D316" s="5" t="s">
        <v>355</v>
      </c>
      <c r="E316" s="5">
        <v>12</v>
      </c>
      <c r="F316" s="5">
        <v>103245479</v>
      </c>
      <c r="G316" s="5" t="s">
        <v>105</v>
      </c>
      <c r="H316" s="5" t="s">
        <v>100</v>
      </c>
      <c r="I316" s="59">
        <v>6.1830173124484704E-4</v>
      </c>
      <c r="J316" s="4">
        <v>-1.2576317288204899</v>
      </c>
      <c r="K316" s="4">
        <v>0.40548903297069799</v>
      </c>
      <c r="L316" s="64">
        <v>1.92530855182958E-3</v>
      </c>
      <c r="M316" s="5">
        <v>4852</v>
      </c>
      <c r="N316" s="67">
        <v>6</v>
      </c>
      <c r="O316" s="5" t="s">
        <v>2264</v>
      </c>
      <c r="P316" s="177" t="s">
        <v>2263</v>
      </c>
    </row>
    <row r="317" spans="1:16">
      <c r="A317" s="44" t="s">
        <v>2582</v>
      </c>
      <c r="B317" s="5" t="s">
        <v>2591</v>
      </c>
      <c r="C317" s="5" t="s">
        <v>356</v>
      </c>
      <c r="D317" s="5" t="s">
        <v>355</v>
      </c>
      <c r="E317" s="5">
        <v>12</v>
      </c>
      <c r="F317" s="5">
        <v>103234285</v>
      </c>
      <c r="G317" s="5" t="s">
        <v>105</v>
      </c>
      <c r="H317" s="5" t="s">
        <v>103</v>
      </c>
      <c r="I317" s="59">
        <v>1.23660346248969E-3</v>
      </c>
      <c r="J317" s="4">
        <v>-0.94199316590170701</v>
      </c>
      <c r="K317" s="4">
        <v>0.28643532386842302</v>
      </c>
      <c r="L317" s="64">
        <v>1.00659589008688E-3</v>
      </c>
      <c r="M317" s="5">
        <v>4852</v>
      </c>
      <c r="N317" s="67">
        <v>12</v>
      </c>
      <c r="O317" s="5" t="s">
        <v>2264</v>
      </c>
      <c r="P317" s="177" t="s">
        <v>2263</v>
      </c>
    </row>
    <row r="318" spans="1:16">
      <c r="A318" s="44" t="s">
        <v>2582</v>
      </c>
      <c r="B318" s="5" t="s">
        <v>2590</v>
      </c>
      <c r="C318" s="5" t="s">
        <v>356</v>
      </c>
      <c r="D318" s="5" t="s">
        <v>355</v>
      </c>
      <c r="E318" s="5">
        <v>12</v>
      </c>
      <c r="F318" s="5">
        <v>103234271</v>
      </c>
      <c r="G318" s="5" t="s">
        <v>105</v>
      </c>
      <c r="H318" s="5" t="s">
        <v>103</v>
      </c>
      <c r="I318" s="59">
        <v>2.8871932357186999E-3</v>
      </c>
      <c r="J318" s="4">
        <v>-1.1955152811919201</v>
      </c>
      <c r="K318" s="4">
        <v>0.18776532761461201</v>
      </c>
      <c r="L318" s="64">
        <v>1.92671273220843E-10</v>
      </c>
      <c r="M318" s="5">
        <v>4852</v>
      </c>
      <c r="N318" s="67">
        <v>28.0173231594143</v>
      </c>
      <c r="O318" s="5" t="s">
        <v>2264</v>
      </c>
      <c r="P318" s="177" t="s">
        <v>2263</v>
      </c>
    </row>
    <row r="319" spans="1:16">
      <c r="A319" s="44" t="s">
        <v>2582</v>
      </c>
      <c r="B319" s="5" t="s">
        <v>2589</v>
      </c>
      <c r="C319" s="5" t="s">
        <v>356</v>
      </c>
      <c r="D319" s="5" t="s">
        <v>355</v>
      </c>
      <c r="E319" s="5">
        <v>12</v>
      </c>
      <c r="F319" s="5">
        <v>103234252</v>
      </c>
      <c r="G319" s="5" t="s">
        <v>100</v>
      </c>
      <c r="H319" s="5" t="s">
        <v>99</v>
      </c>
      <c r="I319" s="59">
        <v>4.1220115416323199E-4</v>
      </c>
      <c r="J319" s="4">
        <v>-1.4282769730453599</v>
      </c>
      <c r="K319" s="4">
        <v>0.49570300504755999</v>
      </c>
      <c r="L319" s="64">
        <v>3.9601845027972902E-3</v>
      </c>
      <c r="M319" s="5">
        <v>4852</v>
      </c>
      <c r="N319" s="67">
        <v>4</v>
      </c>
      <c r="O319" s="5" t="s">
        <v>2264</v>
      </c>
      <c r="P319" s="177" t="s">
        <v>2263</v>
      </c>
    </row>
    <row r="320" spans="1:16">
      <c r="A320" s="44" t="s">
        <v>2582</v>
      </c>
      <c r="B320" s="5" t="s">
        <v>2588</v>
      </c>
      <c r="C320" s="5" t="s">
        <v>356</v>
      </c>
      <c r="D320" s="5" t="s">
        <v>355</v>
      </c>
      <c r="E320" s="5">
        <v>12</v>
      </c>
      <c r="F320" s="5">
        <v>103234177</v>
      </c>
      <c r="G320" s="5" t="s">
        <v>99</v>
      </c>
      <c r="H320" s="5" t="s">
        <v>100</v>
      </c>
      <c r="I320" s="59">
        <v>8.2474226804123705E-4</v>
      </c>
      <c r="J320" s="4">
        <v>-0.83142681962064802</v>
      </c>
      <c r="K320" s="4">
        <v>0.35066082467170201</v>
      </c>
      <c r="L320" s="64">
        <v>1.7738661776125202E-2</v>
      </c>
      <c r="M320" s="5">
        <v>4852</v>
      </c>
      <c r="N320" s="67">
        <v>8.0032989690721603</v>
      </c>
      <c r="O320" s="5" t="s">
        <v>2265</v>
      </c>
      <c r="P320" s="177" t="s">
        <v>2263</v>
      </c>
    </row>
    <row r="321" spans="1:16">
      <c r="A321" s="44" t="s">
        <v>2582</v>
      </c>
      <c r="B321" s="5" t="s">
        <v>2595</v>
      </c>
      <c r="C321" s="5" t="s">
        <v>356</v>
      </c>
      <c r="D321" s="5" t="s">
        <v>355</v>
      </c>
      <c r="E321" s="5">
        <v>12</v>
      </c>
      <c r="F321" s="5">
        <v>103248932</v>
      </c>
      <c r="G321" s="5" t="s">
        <v>99</v>
      </c>
      <c r="H321" s="5" t="s">
        <v>100</v>
      </c>
      <c r="I321" s="59">
        <v>1.03135313531353E-4</v>
      </c>
      <c r="J321" s="4">
        <v>-1.6944693636946599</v>
      </c>
      <c r="K321" s="4">
        <v>0.990552139109248</v>
      </c>
      <c r="L321" s="64">
        <v>8.7149221337883595E-2</v>
      </c>
      <c r="M321" s="5">
        <v>4852</v>
      </c>
      <c r="N321" s="67">
        <v>1.0008250825082501</v>
      </c>
      <c r="O321" s="5" t="s">
        <v>2264</v>
      </c>
      <c r="P321" s="177" t="s">
        <v>2263</v>
      </c>
    </row>
    <row r="322" spans="1:16">
      <c r="A322" s="44" t="s">
        <v>2582</v>
      </c>
      <c r="B322" s="5" t="s">
        <v>2599</v>
      </c>
      <c r="C322" s="5" t="s">
        <v>356</v>
      </c>
      <c r="D322" s="5" t="s">
        <v>355</v>
      </c>
      <c r="E322" s="5">
        <v>12</v>
      </c>
      <c r="F322" s="5">
        <v>103306620</v>
      </c>
      <c r="G322" s="5" t="s">
        <v>100</v>
      </c>
      <c r="H322" s="5" t="s">
        <v>103</v>
      </c>
      <c r="I322" s="59">
        <v>1.03241792277514E-4</v>
      </c>
      <c r="J322" s="4">
        <v>-2.13043400279944</v>
      </c>
      <c r="K322" s="4">
        <v>0.99063243985781202</v>
      </c>
      <c r="L322" s="64">
        <v>3.1509390028511601E-2</v>
      </c>
      <c r="M322" s="5">
        <v>4852</v>
      </c>
      <c r="N322" s="67">
        <v>1.0018583522610001</v>
      </c>
      <c r="O322" s="5" t="s">
        <v>2264</v>
      </c>
      <c r="P322" s="177" t="s">
        <v>2263</v>
      </c>
    </row>
    <row r="323" spans="1:16">
      <c r="A323" s="45" t="s">
        <v>2582</v>
      </c>
      <c r="B323" s="49" t="s">
        <v>2594</v>
      </c>
      <c r="C323" s="49" t="s">
        <v>356</v>
      </c>
      <c r="D323" s="49" t="s">
        <v>355</v>
      </c>
      <c r="E323" s="49">
        <v>12</v>
      </c>
      <c r="F323" s="49">
        <v>103246701</v>
      </c>
      <c r="G323" s="49" t="s">
        <v>103</v>
      </c>
      <c r="H323" s="49" t="s">
        <v>105</v>
      </c>
      <c r="I323" s="58">
        <v>6.1830173124484704E-4</v>
      </c>
      <c r="J323" s="46">
        <v>-0.12916074255385299</v>
      </c>
      <c r="K323" s="46">
        <v>0.40490679590904599</v>
      </c>
      <c r="L323" s="63">
        <v>0.74973498778718095</v>
      </c>
      <c r="M323" s="49">
        <v>4852</v>
      </c>
      <c r="N323" s="66">
        <v>6</v>
      </c>
      <c r="O323" s="49" t="s">
        <v>2264</v>
      </c>
      <c r="P323" s="147" t="s">
        <v>2263</v>
      </c>
    </row>
    <row r="324" spans="1:16">
      <c r="A324" s="44" t="s">
        <v>2582</v>
      </c>
      <c r="B324" s="5" t="s">
        <v>2598</v>
      </c>
      <c r="C324" s="5" t="s">
        <v>57</v>
      </c>
      <c r="D324" s="5" t="s">
        <v>380</v>
      </c>
      <c r="E324" s="5">
        <v>12</v>
      </c>
      <c r="F324" s="5">
        <v>103306579</v>
      </c>
      <c r="G324" s="5" t="s">
        <v>99</v>
      </c>
      <c r="H324" s="5" t="s">
        <v>100</v>
      </c>
      <c r="I324" s="59">
        <v>9.2687950566426396E-4</v>
      </c>
      <c r="J324" s="4">
        <v>-0.78148997835508605</v>
      </c>
      <c r="K324" s="4">
        <v>0.32131700384672002</v>
      </c>
      <c r="L324" s="64">
        <v>1.50096411583096E-2</v>
      </c>
      <c r="M324" s="5">
        <v>4856</v>
      </c>
      <c r="N324" s="67">
        <v>9.0018537590113308</v>
      </c>
      <c r="O324" s="5" t="s">
        <v>2264</v>
      </c>
      <c r="P324" s="177" t="s">
        <v>2263</v>
      </c>
    </row>
    <row r="325" spans="1:16">
      <c r="A325" s="44" t="s">
        <v>2582</v>
      </c>
      <c r="B325" s="5" t="s">
        <v>2597</v>
      </c>
      <c r="C325" s="5" t="s">
        <v>57</v>
      </c>
      <c r="D325" s="5" t="s">
        <v>380</v>
      </c>
      <c r="E325" s="5">
        <v>12</v>
      </c>
      <c r="F325" s="5">
        <v>103288566</v>
      </c>
      <c r="G325" s="5" t="s">
        <v>100</v>
      </c>
      <c r="H325" s="5" t="s">
        <v>99</v>
      </c>
      <c r="I325" s="59">
        <v>1.02986611740474E-4</v>
      </c>
      <c r="J325" s="4">
        <v>1.13029078535796</v>
      </c>
      <c r="K325" s="4">
        <v>0.96278799398286696</v>
      </c>
      <c r="L325" s="64">
        <v>0.24040431127901399</v>
      </c>
      <c r="M325" s="5">
        <v>4856</v>
      </c>
      <c r="N325" s="67">
        <v>1.00020597322348</v>
      </c>
      <c r="O325" s="5" t="s">
        <v>2264</v>
      </c>
      <c r="P325" s="177" t="s">
        <v>2263</v>
      </c>
    </row>
    <row r="326" spans="1:16">
      <c r="A326" s="44" t="s">
        <v>2582</v>
      </c>
      <c r="B326" s="5" t="s">
        <v>2596</v>
      </c>
      <c r="C326" s="5" t="s">
        <v>57</v>
      </c>
      <c r="D326" s="5" t="s">
        <v>380</v>
      </c>
      <c r="E326" s="5">
        <v>12</v>
      </c>
      <c r="F326" s="5">
        <v>103260377</v>
      </c>
      <c r="G326" s="5" t="s">
        <v>99</v>
      </c>
      <c r="H326" s="5" t="s">
        <v>100</v>
      </c>
      <c r="I326" s="59">
        <v>2.0593080724876401E-4</v>
      </c>
      <c r="J326" s="4">
        <v>-0.89948710949244803</v>
      </c>
      <c r="K326" s="4">
        <v>0.68172715257385696</v>
      </c>
      <c r="L326" s="64">
        <v>0.18702743054481799</v>
      </c>
      <c r="M326" s="5">
        <v>4856</v>
      </c>
      <c r="N326" s="67">
        <v>2</v>
      </c>
      <c r="O326" s="5" t="s">
        <v>2264</v>
      </c>
      <c r="P326" s="177" t="s">
        <v>2263</v>
      </c>
    </row>
    <row r="327" spans="1:16">
      <c r="A327" s="44" t="s">
        <v>2582</v>
      </c>
      <c r="B327" s="5" t="s">
        <v>2593</v>
      </c>
      <c r="C327" s="5" t="s">
        <v>57</v>
      </c>
      <c r="D327" s="5" t="s">
        <v>380</v>
      </c>
      <c r="E327" s="5">
        <v>12</v>
      </c>
      <c r="F327" s="5">
        <v>103246653</v>
      </c>
      <c r="G327" s="5" t="s">
        <v>99</v>
      </c>
      <c r="H327" s="5" t="s">
        <v>100</v>
      </c>
      <c r="I327" s="59">
        <v>7.2090628218331599E-4</v>
      </c>
      <c r="J327" s="4">
        <v>-1.2389349732830699</v>
      </c>
      <c r="K327" s="4">
        <v>0.36427609410315998</v>
      </c>
      <c r="L327" s="64">
        <v>6.7118270908687102E-4</v>
      </c>
      <c r="M327" s="5">
        <v>4856</v>
      </c>
      <c r="N327" s="67">
        <v>7.0014418125643596</v>
      </c>
      <c r="O327" s="5" t="s">
        <v>2264</v>
      </c>
      <c r="P327" s="177" t="s">
        <v>2263</v>
      </c>
    </row>
    <row r="328" spans="1:16">
      <c r="A328" s="44" t="s">
        <v>2582</v>
      </c>
      <c r="B328" s="5" t="s">
        <v>2592</v>
      </c>
      <c r="C328" s="5" t="s">
        <v>57</v>
      </c>
      <c r="D328" s="5" t="s">
        <v>380</v>
      </c>
      <c r="E328" s="5">
        <v>12</v>
      </c>
      <c r="F328" s="5">
        <v>103245479</v>
      </c>
      <c r="G328" s="5" t="s">
        <v>105</v>
      </c>
      <c r="H328" s="5" t="s">
        <v>100</v>
      </c>
      <c r="I328" s="59">
        <v>6.1779242174629298E-4</v>
      </c>
      <c r="J328" s="4">
        <v>-1.3189704515145699</v>
      </c>
      <c r="K328" s="4">
        <v>0.39411282816717502</v>
      </c>
      <c r="L328" s="64">
        <v>8.1784864786117696E-4</v>
      </c>
      <c r="M328" s="5">
        <v>4856</v>
      </c>
      <c r="N328" s="67">
        <v>6</v>
      </c>
      <c r="O328" s="5" t="s">
        <v>2264</v>
      </c>
      <c r="P328" s="177" t="s">
        <v>2263</v>
      </c>
    </row>
    <row r="329" spans="1:16">
      <c r="A329" s="44" t="s">
        <v>2582</v>
      </c>
      <c r="B329" s="5" t="s">
        <v>2591</v>
      </c>
      <c r="C329" s="5" t="s">
        <v>57</v>
      </c>
      <c r="D329" s="5" t="s">
        <v>380</v>
      </c>
      <c r="E329" s="5">
        <v>12</v>
      </c>
      <c r="F329" s="5">
        <v>103234285</v>
      </c>
      <c r="G329" s="5" t="s">
        <v>105</v>
      </c>
      <c r="H329" s="5" t="s">
        <v>103</v>
      </c>
      <c r="I329" s="59">
        <v>1.2355848434925901E-3</v>
      </c>
      <c r="J329" s="4">
        <v>-0.67106421822449902</v>
      </c>
      <c r="K329" s="4">
        <v>0.27840054961827099</v>
      </c>
      <c r="L329" s="64">
        <v>1.5933857058137098E-2</v>
      </c>
      <c r="M329" s="5">
        <v>4856</v>
      </c>
      <c r="N329" s="67">
        <v>12</v>
      </c>
      <c r="O329" s="5" t="s">
        <v>2264</v>
      </c>
      <c r="P329" s="177" t="s">
        <v>2263</v>
      </c>
    </row>
    <row r="330" spans="1:16">
      <c r="A330" s="44" t="s">
        <v>2582</v>
      </c>
      <c r="B330" s="5" t="s">
        <v>2590</v>
      </c>
      <c r="C330" s="5" t="s">
        <v>57</v>
      </c>
      <c r="D330" s="5" t="s">
        <v>380</v>
      </c>
      <c r="E330" s="5">
        <v>12</v>
      </c>
      <c r="F330" s="5">
        <v>103234271</v>
      </c>
      <c r="G330" s="5" t="s">
        <v>105</v>
      </c>
      <c r="H330" s="5" t="s">
        <v>103</v>
      </c>
      <c r="I330" s="59">
        <v>2.8848135174119102E-3</v>
      </c>
      <c r="J330" s="4">
        <v>-1.36134118274522</v>
      </c>
      <c r="K330" s="4">
        <v>0.18249798345726401</v>
      </c>
      <c r="L330" s="64">
        <v>8.6860548796843595E-14</v>
      </c>
      <c r="M330" s="5">
        <v>4856</v>
      </c>
      <c r="N330" s="67">
        <v>28.017308881104501</v>
      </c>
      <c r="O330" s="5" t="s">
        <v>2264</v>
      </c>
      <c r="P330" s="177" t="s">
        <v>2263</v>
      </c>
    </row>
    <row r="331" spans="1:16">
      <c r="A331" s="44" t="s">
        <v>2582</v>
      </c>
      <c r="B331" s="5" t="s">
        <v>2589</v>
      </c>
      <c r="C331" s="5" t="s">
        <v>57</v>
      </c>
      <c r="D331" s="5" t="s">
        <v>380</v>
      </c>
      <c r="E331" s="5">
        <v>12</v>
      </c>
      <c r="F331" s="5">
        <v>103234252</v>
      </c>
      <c r="G331" s="5" t="s">
        <v>100</v>
      </c>
      <c r="H331" s="5" t="s">
        <v>99</v>
      </c>
      <c r="I331" s="59">
        <v>4.11861614497529E-4</v>
      </c>
      <c r="J331" s="4">
        <v>-0.55475156009409898</v>
      </c>
      <c r="K331" s="4">
        <v>0.48180003127779297</v>
      </c>
      <c r="L331" s="64">
        <v>0.249561736006855</v>
      </c>
      <c r="M331" s="5">
        <v>4856</v>
      </c>
      <c r="N331" s="67">
        <v>4</v>
      </c>
      <c r="O331" s="5" t="s">
        <v>2264</v>
      </c>
      <c r="P331" s="177" t="s">
        <v>2263</v>
      </c>
    </row>
    <row r="332" spans="1:16">
      <c r="A332" s="44" t="s">
        <v>2582</v>
      </c>
      <c r="B332" s="5" t="s">
        <v>2588</v>
      </c>
      <c r="C332" s="5" t="s">
        <v>57</v>
      </c>
      <c r="D332" s="5" t="s">
        <v>380</v>
      </c>
      <c r="E332" s="5">
        <v>12</v>
      </c>
      <c r="F332" s="5">
        <v>103234177</v>
      </c>
      <c r="G332" s="5" t="s">
        <v>99</v>
      </c>
      <c r="H332" s="5" t="s">
        <v>100</v>
      </c>
      <c r="I332" s="59">
        <v>8.2406262875978596E-4</v>
      </c>
      <c r="J332" s="4">
        <v>-1.0295549776388699</v>
      </c>
      <c r="K332" s="4">
        <v>0.340825069432031</v>
      </c>
      <c r="L332" s="64">
        <v>2.5213076788241301E-3</v>
      </c>
      <c r="M332" s="5">
        <v>4856</v>
      </c>
      <c r="N332" s="67">
        <v>8.0032962505150405</v>
      </c>
      <c r="O332" s="5" t="s">
        <v>2265</v>
      </c>
      <c r="P332" s="177" t="s">
        <v>2263</v>
      </c>
    </row>
    <row r="333" spans="1:16">
      <c r="A333" s="44" t="s">
        <v>2582</v>
      </c>
      <c r="B333" s="5" t="s">
        <v>2595</v>
      </c>
      <c r="C333" s="5" t="s">
        <v>57</v>
      </c>
      <c r="D333" s="5" t="s">
        <v>380</v>
      </c>
      <c r="E333" s="5">
        <v>12</v>
      </c>
      <c r="F333" s="5">
        <v>103248932</v>
      </c>
      <c r="G333" s="5" t="s">
        <v>99</v>
      </c>
      <c r="H333" s="5" t="s">
        <v>100</v>
      </c>
      <c r="I333" s="59">
        <v>1.03050288540808E-4</v>
      </c>
      <c r="J333" s="4">
        <v>5.3797827650987704E-3</v>
      </c>
      <c r="K333" s="4">
        <v>0.96276900345182603</v>
      </c>
      <c r="L333" s="64">
        <v>0.99554158551455096</v>
      </c>
      <c r="M333" s="5">
        <v>4856</v>
      </c>
      <c r="N333" s="67">
        <v>1.0008244023083299</v>
      </c>
      <c r="O333" s="5" t="s">
        <v>2264</v>
      </c>
      <c r="P333" s="177" t="s">
        <v>2263</v>
      </c>
    </row>
    <row r="334" spans="1:16">
      <c r="A334" s="44" t="s">
        <v>2582</v>
      </c>
      <c r="B334" s="5" t="s">
        <v>2599</v>
      </c>
      <c r="C334" s="5" t="s">
        <v>57</v>
      </c>
      <c r="D334" s="5" t="s">
        <v>380</v>
      </c>
      <c r="E334" s="5">
        <v>12</v>
      </c>
      <c r="F334" s="5">
        <v>103306620</v>
      </c>
      <c r="G334" s="5" t="s">
        <v>100</v>
      </c>
      <c r="H334" s="5" t="s">
        <v>103</v>
      </c>
      <c r="I334" s="59">
        <v>1.0315659170621E-4</v>
      </c>
      <c r="J334" s="4">
        <v>-1.5586325893714701</v>
      </c>
      <c r="K334" s="4">
        <v>0.96284667033701299</v>
      </c>
      <c r="L334" s="64">
        <v>0.10549557780586299</v>
      </c>
      <c r="M334" s="5">
        <v>4856</v>
      </c>
      <c r="N334" s="67">
        <v>1.00185681865071</v>
      </c>
      <c r="O334" s="5" t="s">
        <v>2264</v>
      </c>
      <c r="P334" s="177" t="s">
        <v>2263</v>
      </c>
    </row>
    <row r="335" spans="1:16">
      <c r="A335" s="45" t="s">
        <v>2582</v>
      </c>
      <c r="B335" s="49" t="s">
        <v>2594</v>
      </c>
      <c r="C335" s="49" t="s">
        <v>57</v>
      </c>
      <c r="D335" s="49" t="s">
        <v>380</v>
      </c>
      <c r="E335" s="49">
        <v>12</v>
      </c>
      <c r="F335" s="49">
        <v>103246701</v>
      </c>
      <c r="G335" s="49" t="s">
        <v>103</v>
      </c>
      <c r="H335" s="49" t="s">
        <v>105</v>
      </c>
      <c r="I335" s="58">
        <v>6.1779242174629298E-4</v>
      </c>
      <c r="J335" s="46">
        <v>-0.72814229142345599</v>
      </c>
      <c r="K335" s="46">
        <v>0.39354962684225703</v>
      </c>
      <c r="L335" s="63">
        <v>6.4285910795054399E-2</v>
      </c>
      <c r="M335" s="49">
        <v>4856</v>
      </c>
      <c r="N335" s="66">
        <v>6</v>
      </c>
      <c r="O335" s="49" t="s">
        <v>2264</v>
      </c>
      <c r="P335" s="147" t="s">
        <v>2263</v>
      </c>
    </row>
    <row r="336" spans="1:16">
      <c r="A336" s="44" t="s">
        <v>2582</v>
      </c>
      <c r="B336" s="5" t="s">
        <v>2598</v>
      </c>
      <c r="C336" s="5" t="s">
        <v>382</v>
      </c>
      <c r="D336" s="5" t="s">
        <v>380</v>
      </c>
      <c r="E336" s="5">
        <v>12</v>
      </c>
      <c r="F336" s="5">
        <v>103306579</v>
      </c>
      <c r="G336" s="5" t="s">
        <v>99</v>
      </c>
      <c r="H336" s="5" t="s">
        <v>100</v>
      </c>
      <c r="I336" s="59">
        <v>9.2745259686727104E-4</v>
      </c>
      <c r="J336" s="4">
        <v>-0.75309486918832902</v>
      </c>
      <c r="K336" s="4">
        <v>0.316024041379044</v>
      </c>
      <c r="L336" s="64">
        <v>1.7170780511598101E-2</v>
      </c>
      <c r="M336" s="5">
        <v>4853</v>
      </c>
      <c r="N336" s="67">
        <v>9.0018549051937296</v>
      </c>
      <c r="O336" s="5" t="s">
        <v>2264</v>
      </c>
      <c r="P336" s="177" t="s">
        <v>2263</v>
      </c>
    </row>
    <row r="337" spans="1:16">
      <c r="A337" s="44" t="s">
        <v>2582</v>
      </c>
      <c r="B337" s="5" t="s">
        <v>2597</v>
      </c>
      <c r="C337" s="5" t="s">
        <v>382</v>
      </c>
      <c r="D337" s="5" t="s">
        <v>380</v>
      </c>
      <c r="E337" s="5">
        <v>12</v>
      </c>
      <c r="F337" s="5">
        <v>103288566</v>
      </c>
      <c r="G337" s="5" t="s">
        <v>100</v>
      </c>
      <c r="H337" s="5" t="s">
        <v>99</v>
      </c>
      <c r="I337" s="59">
        <v>1.03050288540808E-4</v>
      </c>
      <c r="J337" s="4">
        <v>0.50866159599948801</v>
      </c>
      <c r="K337" s="4">
        <v>0.94692715594691501</v>
      </c>
      <c r="L337" s="64">
        <v>0.591149655167576</v>
      </c>
      <c r="M337" s="5">
        <v>4853</v>
      </c>
      <c r="N337" s="67">
        <v>1.0002061005770799</v>
      </c>
      <c r="O337" s="5" t="s">
        <v>2264</v>
      </c>
      <c r="P337" s="177" t="s">
        <v>2263</v>
      </c>
    </row>
    <row r="338" spans="1:16">
      <c r="A338" s="44" t="s">
        <v>2582</v>
      </c>
      <c r="B338" s="5" t="s">
        <v>2596</v>
      </c>
      <c r="C338" s="5" t="s">
        <v>382</v>
      </c>
      <c r="D338" s="5" t="s">
        <v>380</v>
      </c>
      <c r="E338" s="5">
        <v>12</v>
      </c>
      <c r="F338" s="5">
        <v>103260377</v>
      </c>
      <c r="G338" s="5" t="s">
        <v>99</v>
      </c>
      <c r="H338" s="5" t="s">
        <v>100</v>
      </c>
      <c r="I338" s="59">
        <v>2.0605810838656501E-4</v>
      </c>
      <c r="J338" s="4">
        <v>-1.19397063686702</v>
      </c>
      <c r="K338" s="4">
        <v>0.67049656736600904</v>
      </c>
      <c r="L338" s="64">
        <v>7.4957231693020904E-2</v>
      </c>
      <c r="M338" s="5">
        <v>4853</v>
      </c>
      <c r="N338" s="67">
        <v>2</v>
      </c>
      <c r="O338" s="5" t="s">
        <v>2264</v>
      </c>
      <c r="P338" s="177" t="s">
        <v>2263</v>
      </c>
    </row>
    <row r="339" spans="1:16">
      <c r="A339" s="44" t="s">
        <v>2582</v>
      </c>
      <c r="B339" s="5" t="s">
        <v>2593</v>
      </c>
      <c r="C339" s="5" t="s">
        <v>382</v>
      </c>
      <c r="D339" s="5" t="s">
        <v>380</v>
      </c>
      <c r="E339" s="5">
        <v>12</v>
      </c>
      <c r="F339" s="5">
        <v>103246653</v>
      </c>
      <c r="G339" s="5" t="s">
        <v>99</v>
      </c>
      <c r="H339" s="5" t="s">
        <v>100</v>
      </c>
      <c r="I339" s="59">
        <v>7.2135201978565497E-4</v>
      </c>
      <c r="J339" s="4">
        <v>-1.5525544074329001</v>
      </c>
      <c r="K339" s="4">
        <v>0.35827500163398002</v>
      </c>
      <c r="L339" s="64">
        <v>1.4681371764580501E-5</v>
      </c>
      <c r="M339" s="5">
        <v>4853</v>
      </c>
      <c r="N339" s="67">
        <v>7.0014427040395697</v>
      </c>
      <c r="O339" s="5" t="s">
        <v>2264</v>
      </c>
      <c r="P339" s="177" t="s">
        <v>2263</v>
      </c>
    </row>
    <row r="340" spans="1:16">
      <c r="A340" s="44" t="s">
        <v>2582</v>
      </c>
      <c r="B340" s="5" t="s">
        <v>2592</v>
      </c>
      <c r="C340" s="5" t="s">
        <v>382</v>
      </c>
      <c r="D340" s="5" t="s">
        <v>380</v>
      </c>
      <c r="E340" s="5">
        <v>12</v>
      </c>
      <c r="F340" s="5">
        <v>103245479</v>
      </c>
      <c r="G340" s="5" t="s">
        <v>105</v>
      </c>
      <c r="H340" s="5" t="s">
        <v>100</v>
      </c>
      <c r="I340" s="59">
        <v>6.1817432515969505E-4</v>
      </c>
      <c r="J340" s="4">
        <v>-1.39744868712504</v>
      </c>
      <c r="K340" s="4">
        <v>0.38762045425762398</v>
      </c>
      <c r="L340" s="64">
        <v>3.1191440391637902E-4</v>
      </c>
      <c r="M340" s="5">
        <v>4853</v>
      </c>
      <c r="N340" s="67">
        <v>6</v>
      </c>
      <c r="O340" s="5" t="s">
        <v>2264</v>
      </c>
      <c r="P340" s="177" t="s">
        <v>2263</v>
      </c>
    </row>
    <row r="341" spans="1:16">
      <c r="A341" s="44" t="s">
        <v>2582</v>
      </c>
      <c r="B341" s="5" t="s">
        <v>2591</v>
      </c>
      <c r="C341" s="5" t="s">
        <v>382</v>
      </c>
      <c r="D341" s="5" t="s">
        <v>380</v>
      </c>
      <c r="E341" s="5">
        <v>12</v>
      </c>
      <c r="F341" s="5">
        <v>103234285</v>
      </c>
      <c r="G341" s="5" t="s">
        <v>105</v>
      </c>
      <c r="H341" s="5" t="s">
        <v>103</v>
      </c>
      <c r="I341" s="59">
        <v>1.2363486503193901E-3</v>
      </c>
      <c r="J341" s="4">
        <v>-0.92668332766343398</v>
      </c>
      <c r="K341" s="4">
        <v>0.27381469531525299</v>
      </c>
      <c r="L341" s="64">
        <v>7.1348354463988397E-4</v>
      </c>
      <c r="M341" s="5">
        <v>4853</v>
      </c>
      <c r="N341" s="67">
        <v>12</v>
      </c>
      <c r="O341" s="5" t="s">
        <v>2264</v>
      </c>
      <c r="P341" s="177" t="s">
        <v>2263</v>
      </c>
    </row>
    <row r="342" spans="1:16">
      <c r="A342" s="44" t="s">
        <v>2582</v>
      </c>
      <c r="B342" s="5" t="s">
        <v>2590</v>
      </c>
      <c r="C342" s="5" t="s">
        <v>382</v>
      </c>
      <c r="D342" s="5" t="s">
        <v>380</v>
      </c>
      <c r="E342" s="5">
        <v>12</v>
      </c>
      <c r="F342" s="5">
        <v>103234271</v>
      </c>
      <c r="G342" s="5" t="s">
        <v>105</v>
      </c>
      <c r="H342" s="5" t="s">
        <v>103</v>
      </c>
      <c r="I342" s="59">
        <v>2.8865979381443299E-3</v>
      </c>
      <c r="J342" s="4">
        <v>-1.37438914925445</v>
      </c>
      <c r="K342" s="4">
        <v>0.179491842347382</v>
      </c>
      <c r="L342" s="64">
        <v>1.9016071098975801E-14</v>
      </c>
      <c r="M342" s="5">
        <v>4853</v>
      </c>
      <c r="N342" s="67">
        <v>28.017319587628901</v>
      </c>
      <c r="O342" s="5" t="s">
        <v>2264</v>
      </c>
      <c r="P342" s="177" t="s">
        <v>2263</v>
      </c>
    </row>
    <row r="343" spans="1:16">
      <c r="A343" s="44" t="s">
        <v>2582</v>
      </c>
      <c r="B343" s="5" t="s">
        <v>2589</v>
      </c>
      <c r="C343" s="5" t="s">
        <v>382</v>
      </c>
      <c r="D343" s="5" t="s">
        <v>380</v>
      </c>
      <c r="E343" s="5">
        <v>12</v>
      </c>
      <c r="F343" s="5">
        <v>103234252</v>
      </c>
      <c r="G343" s="5" t="s">
        <v>100</v>
      </c>
      <c r="H343" s="5" t="s">
        <v>99</v>
      </c>
      <c r="I343" s="59">
        <v>4.1211621677313001E-4</v>
      </c>
      <c r="J343" s="4">
        <v>-0.87472240930557699</v>
      </c>
      <c r="K343" s="4">
        <v>0.47386260328738</v>
      </c>
      <c r="L343" s="64">
        <v>6.4900772176255103E-2</v>
      </c>
      <c r="M343" s="5">
        <v>4853</v>
      </c>
      <c r="N343" s="67">
        <v>4</v>
      </c>
      <c r="O343" s="5" t="s">
        <v>2264</v>
      </c>
      <c r="P343" s="177" t="s">
        <v>2263</v>
      </c>
    </row>
    <row r="344" spans="1:16">
      <c r="A344" s="44" t="s">
        <v>2582</v>
      </c>
      <c r="B344" s="5" t="s">
        <v>2588</v>
      </c>
      <c r="C344" s="5" t="s">
        <v>382</v>
      </c>
      <c r="D344" s="5" t="s">
        <v>380</v>
      </c>
      <c r="E344" s="5">
        <v>12</v>
      </c>
      <c r="F344" s="5">
        <v>103234177</v>
      </c>
      <c r="G344" s="5" t="s">
        <v>99</v>
      </c>
      <c r="H344" s="5" t="s">
        <v>100</v>
      </c>
      <c r="I344" s="59">
        <v>8.2457225314368199E-4</v>
      </c>
      <c r="J344" s="4">
        <v>-0.82714464025008205</v>
      </c>
      <c r="K344" s="4">
        <v>0.33521041174247002</v>
      </c>
      <c r="L344" s="64">
        <v>1.36045541116746E-2</v>
      </c>
      <c r="M344" s="5">
        <v>4853</v>
      </c>
      <c r="N344" s="67">
        <v>8.0032982890125801</v>
      </c>
      <c r="O344" s="5" t="s">
        <v>2265</v>
      </c>
      <c r="P344" s="177" t="s">
        <v>2263</v>
      </c>
    </row>
    <row r="345" spans="1:16">
      <c r="A345" s="44" t="s">
        <v>2582</v>
      </c>
      <c r="B345" s="5" t="s">
        <v>2595</v>
      </c>
      <c r="C345" s="5" t="s">
        <v>382</v>
      </c>
      <c r="D345" s="5" t="s">
        <v>380</v>
      </c>
      <c r="E345" s="5">
        <v>12</v>
      </c>
      <c r="F345" s="5">
        <v>103248932</v>
      </c>
      <c r="G345" s="5" t="s">
        <v>99</v>
      </c>
      <c r="H345" s="5" t="s">
        <v>100</v>
      </c>
      <c r="I345" s="59">
        <v>1.03114044132811E-4</v>
      </c>
      <c r="J345" s="4">
        <v>-0.91473154801572898</v>
      </c>
      <c r="K345" s="4">
        <v>0.94690809523277297</v>
      </c>
      <c r="L345" s="64">
        <v>0.33403449577059702</v>
      </c>
      <c r="M345" s="5">
        <v>4853</v>
      </c>
      <c r="N345" s="67">
        <v>1.0008249123530599</v>
      </c>
      <c r="O345" s="5" t="s">
        <v>2264</v>
      </c>
      <c r="P345" s="177" t="s">
        <v>2263</v>
      </c>
    </row>
    <row r="346" spans="1:16">
      <c r="A346" s="56" t="s">
        <v>2582</v>
      </c>
      <c r="B346" s="55" t="s">
        <v>2599</v>
      </c>
      <c r="C346" s="55" t="s">
        <v>382</v>
      </c>
      <c r="D346" s="55" t="s">
        <v>380</v>
      </c>
      <c r="E346" s="55">
        <v>12</v>
      </c>
      <c r="F346" s="55">
        <v>103306620</v>
      </c>
      <c r="G346" s="55" t="s">
        <v>100</v>
      </c>
      <c r="H346" s="55" t="s">
        <v>103</v>
      </c>
      <c r="I346" s="57">
        <v>1.0322047894302201E-4</v>
      </c>
      <c r="J346" s="61">
        <v>-2.6608163886525702</v>
      </c>
      <c r="K346" s="61">
        <v>0.94698472599473704</v>
      </c>
      <c r="L346" s="62">
        <v>4.9575758078882802E-3</v>
      </c>
      <c r="M346" s="55">
        <v>4853</v>
      </c>
      <c r="N346" s="65">
        <v>1.0018579686209701</v>
      </c>
      <c r="O346" s="55" t="s">
        <v>2264</v>
      </c>
      <c r="P346" s="177" t="s">
        <v>2263</v>
      </c>
    </row>
    <row r="347" spans="1:16">
      <c r="A347" s="45" t="s">
        <v>2582</v>
      </c>
      <c r="B347" s="49" t="s">
        <v>2594</v>
      </c>
      <c r="C347" s="49" t="s">
        <v>382</v>
      </c>
      <c r="D347" s="49" t="s">
        <v>380</v>
      </c>
      <c r="E347" s="49">
        <v>12</v>
      </c>
      <c r="F347" s="49">
        <v>103246701</v>
      </c>
      <c r="G347" s="49" t="s">
        <v>103</v>
      </c>
      <c r="H347" s="49" t="s">
        <v>105</v>
      </c>
      <c r="I347" s="58">
        <v>6.1817432515969505E-4</v>
      </c>
      <c r="J347" s="46">
        <v>-0.40179886984102398</v>
      </c>
      <c r="K347" s="46">
        <v>0.38706636585173099</v>
      </c>
      <c r="L347" s="63">
        <v>0.29924121054477798</v>
      </c>
      <c r="M347" s="49">
        <v>4853</v>
      </c>
      <c r="N347" s="66">
        <v>6</v>
      </c>
      <c r="O347" s="49" t="s">
        <v>2264</v>
      </c>
      <c r="P347" s="147" t="s">
        <v>2263</v>
      </c>
    </row>
    <row r="348" spans="1:16">
      <c r="A348" s="44" t="s">
        <v>2580</v>
      </c>
      <c r="B348" s="5" t="s">
        <v>2611</v>
      </c>
      <c r="C348" s="5" t="s">
        <v>448</v>
      </c>
      <c r="D348" s="5" t="s">
        <v>408</v>
      </c>
      <c r="E348" s="5">
        <v>19</v>
      </c>
      <c r="F348" s="5">
        <v>33355167</v>
      </c>
      <c r="G348" s="5" t="s">
        <v>99</v>
      </c>
      <c r="H348" s="5" t="s">
        <v>100</v>
      </c>
      <c r="I348" s="59">
        <v>2.06228088265622E-4</v>
      </c>
      <c r="J348" s="4">
        <v>3.1354896217806898</v>
      </c>
      <c r="K348" s="4">
        <v>0.69125854599929504</v>
      </c>
      <c r="L348" s="64">
        <v>5.7354429525101901E-6</v>
      </c>
      <c r="M348" s="5">
        <v>4853</v>
      </c>
      <c r="N348" s="67">
        <v>2.0016498247061301</v>
      </c>
      <c r="O348" s="5" t="s">
        <v>2264</v>
      </c>
      <c r="P348" s="177" t="s">
        <v>2134</v>
      </c>
    </row>
    <row r="349" spans="1:16">
      <c r="A349" s="44" t="s">
        <v>2580</v>
      </c>
      <c r="B349" s="5" t="s">
        <v>2606</v>
      </c>
      <c r="C349" s="5" t="s">
        <v>448</v>
      </c>
      <c r="D349" s="5" t="s">
        <v>408</v>
      </c>
      <c r="E349" s="5">
        <v>19</v>
      </c>
      <c r="F349" s="5">
        <v>33334838</v>
      </c>
      <c r="G349" s="5" t="s">
        <v>105</v>
      </c>
      <c r="H349" s="5" t="s">
        <v>103</v>
      </c>
      <c r="I349" s="59">
        <v>2.06100577081616E-4</v>
      </c>
      <c r="J349" s="4">
        <v>2.6321737507583198</v>
      </c>
      <c r="K349" s="4">
        <v>0.69087854220689904</v>
      </c>
      <c r="L349" s="64">
        <v>1.39026598949363E-4</v>
      </c>
      <c r="M349" s="5">
        <v>4853</v>
      </c>
      <c r="N349" s="67">
        <v>2.0004122011541599</v>
      </c>
      <c r="O349" s="5" t="s">
        <v>2264</v>
      </c>
      <c r="P349" s="177" t="s">
        <v>2134</v>
      </c>
    </row>
    <row r="350" spans="1:16">
      <c r="A350" s="44" t="s">
        <v>2580</v>
      </c>
      <c r="B350" s="5" t="s">
        <v>2609</v>
      </c>
      <c r="C350" s="5" t="s">
        <v>448</v>
      </c>
      <c r="D350" s="5" t="s">
        <v>408</v>
      </c>
      <c r="E350" s="5">
        <v>19</v>
      </c>
      <c r="F350" s="5">
        <v>33353445</v>
      </c>
      <c r="G350" s="5" t="s">
        <v>99</v>
      </c>
      <c r="H350" s="5" t="s">
        <v>100</v>
      </c>
      <c r="I350" s="59">
        <v>4.1220115416323199E-4</v>
      </c>
      <c r="J350" s="4">
        <v>0.151822851299657</v>
      </c>
      <c r="K350" s="4">
        <v>0.48906865581197401</v>
      </c>
      <c r="L350" s="64">
        <v>0.75623201140517404</v>
      </c>
      <c r="M350" s="5">
        <v>4853</v>
      </c>
      <c r="N350" s="67">
        <v>4.0008244023083304</v>
      </c>
      <c r="O350" s="5" t="s">
        <v>2264</v>
      </c>
      <c r="P350" s="177" t="s">
        <v>2134</v>
      </c>
    </row>
    <row r="351" spans="1:16">
      <c r="A351" s="44" t="s">
        <v>2580</v>
      </c>
      <c r="B351" s="5" t="s">
        <v>2603</v>
      </c>
      <c r="C351" s="5" t="s">
        <v>448</v>
      </c>
      <c r="D351" s="5" t="s">
        <v>408</v>
      </c>
      <c r="E351" s="5">
        <v>19</v>
      </c>
      <c r="F351" s="5">
        <v>33324223</v>
      </c>
      <c r="G351" s="5" t="s">
        <v>99</v>
      </c>
      <c r="H351" s="5" t="s">
        <v>100</v>
      </c>
      <c r="I351" s="59">
        <v>2.06100577081616E-4</v>
      </c>
      <c r="J351" s="4">
        <v>0.43631549839428202</v>
      </c>
      <c r="K351" s="4">
        <v>0.69061070072029396</v>
      </c>
      <c r="L351" s="64">
        <v>0.52752925321780397</v>
      </c>
      <c r="M351" s="5">
        <v>4853</v>
      </c>
      <c r="N351" s="67">
        <v>2.0004122011541599</v>
      </c>
      <c r="O351" s="5" t="s">
        <v>2264</v>
      </c>
      <c r="P351" s="177" t="s">
        <v>2134</v>
      </c>
    </row>
    <row r="352" spans="1:16">
      <c r="A352" s="44" t="s">
        <v>2580</v>
      </c>
      <c r="B352" s="5" t="s">
        <v>2605</v>
      </c>
      <c r="C352" s="5" t="s">
        <v>448</v>
      </c>
      <c r="D352" s="5" t="s">
        <v>408</v>
      </c>
      <c r="E352" s="5">
        <v>19</v>
      </c>
      <c r="F352" s="5">
        <v>33333102</v>
      </c>
      <c r="G352" s="5" t="s">
        <v>100</v>
      </c>
      <c r="H352" s="5" t="s">
        <v>103</v>
      </c>
      <c r="I352" s="59">
        <v>3.09278350515464E-4</v>
      </c>
      <c r="J352" s="4">
        <v>-0.17748165011065201</v>
      </c>
      <c r="K352" s="4">
        <v>0.56398102273266404</v>
      </c>
      <c r="L352" s="64">
        <v>0.75299372273211396</v>
      </c>
      <c r="M352" s="5">
        <v>4853</v>
      </c>
      <c r="N352" s="67">
        <v>3.0018556701030898</v>
      </c>
      <c r="O352" s="5" t="s">
        <v>2264</v>
      </c>
      <c r="P352" s="177" t="s">
        <v>2134</v>
      </c>
    </row>
    <row r="353" spans="1:16">
      <c r="A353" s="44" t="s">
        <v>2580</v>
      </c>
      <c r="B353" s="5" t="s">
        <v>2607</v>
      </c>
      <c r="C353" s="5" t="s">
        <v>448</v>
      </c>
      <c r="D353" s="5" t="s">
        <v>408</v>
      </c>
      <c r="E353" s="5">
        <v>19</v>
      </c>
      <c r="F353" s="5">
        <v>33334847</v>
      </c>
      <c r="G353" s="5" t="s">
        <v>99</v>
      </c>
      <c r="H353" s="5" t="s">
        <v>100</v>
      </c>
      <c r="I353" s="59">
        <v>1.03050288540808E-4</v>
      </c>
      <c r="J353" s="4">
        <v>-5.1247226313765402E-2</v>
      </c>
      <c r="K353" s="4">
        <v>0.97685537995527105</v>
      </c>
      <c r="L353" s="64">
        <v>0.958161030510574</v>
      </c>
      <c r="M353" s="5">
        <v>4853</v>
      </c>
      <c r="N353" s="67">
        <v>1.0002061005770799</v>
      </c>
      <c r="O353" s="5" t="s">
        <v>2264</v>
      </c>
      <c r="P353" s="177" t="s">
        <v>2134</v>
      </c>
    </row>
    <row r="354" spans="1:16">
      <c r="A354" s="44" t="s">
        <v>2580</v>
      </c>
      <c r="B354" s="5" t="s">
        <v>2612</v>
      </c>
      <c r="C354" s="5" t="s">
        <v>448</v>
      </c>
      <c r="D354" s="5" t="s">
        <v>408</v>
      </c>
      <c r="E354" s="5">
        <v>19</v>
      </c>
      <c r="F354" s="5">
        <v>33353424</v>
      </c>
      <c r="G354" s="5" t="s">
        <v>99</v>
      </c>
      <c r="H354" s="5" t="s">
        <v>100</v>
      </c>
      <c r="I354" s="59">
        <v>1.03114044132811E-4</v>
      </c>
      <c r="J354" s="4">
        <v>2.4559895473681901</v>
      </c>
      <c r="K354" s="4">
        <v>0.97681321207442895</v>
      </c>
      <c r="L354" s="64">
        <v>1.1927305408515301E-2</v>
      </c>
      <c r="M354" s="5">
        <v>4853</v>
      </c>
      <c r="N354" s="67">
        <v>1.0008249123530599</v>
      </c>
      <c r="O354" s="5" t="s">
        <v>2264</v>
      </c>
      <c r="P354" s="177" t="s">
        <v>2134</v>
      </c>
    </row>
    <row r="355" spans="1:16">
      <c r="A355" s="44" t="s">
        <v>2580</v>
      </c>
      <c r="B355" s="5" t="s">
        <v>2604</v>
      </c>
      <c r="C355" s="5" t="s">
        <v>448</v>
      </c>
      <c r="D355" s="5" t="s">
        <v>408</v>
      </c>
      <c r="E355" s="5">
        <v>19</v>
      </c>
      <c r="F355" s="5">
        <v>33333099</v>
      </c>
      <c r="G355" s="5" t="s">
        <v>99</v>
      </c>
      <c r="H355" s="5" t="s">
        <v>100</v>
      </c>
      <c r="I355" s="59">
        <v>6.18556701030928E-4</v>
      </c>
      <c r="J355" s="4">
        <v>-0.31790720326146898</v>
      </c>
      <c r="K355" s="4">
        <v>0.39930154768945603</v>
      </c>
      <c r="L355" s="64">
        <v>0.42594008713190201</v>
      </c>
      <c r="M355" s="5">
        <v>4853</v>
      </c>
      <c r="N355" s="67">
        <v>6.0037113402061903</v>
      </c>
      <c r="O355" s="5" t="s">
        <v>2264</v>
      </c>
      <c r="P355" s="177" t="s">
        <v>2134</v>
      </c>
    </row>
    <row r="356" spans="1:16">
      <c r="A356" s="44" t="s">
        <v>2580</v>
      </c>
      <c r="B356" s="5" t="s">
        <v>2608</v>
      </c>
      <c r="C356" s="5" t="s">
        <v>448</v>
      </c>
      <c r="D356" s="5" t="s">
        <v>408</v>
      </c>
      <c r="E356" s="5">
        <v>19</v>
      </c>
      <c r="F356" s="5">
        <v>33353427</v>
      </c>
      <c r="G356" s="5" t="s">
        <v>99</v>
      </c>
      <c r="H356" s="5" t="s">
        <v>100</v>
      </c>
      <c r="I356" s="59">
        <v>2.6787554090253402E-3</v>
      </c>
      <c r="J356" s="4">
        <v>1.1047480562109699</v>
      </c>
      <c r="K356" s="4">
        <v>0.192160915424056</v>
      </c>
      <c r="L356" s="64">
        <v>8.9731514761771395E-9</v>
      </c>
      <c r="M356" s="5">
        <v>4853</v>
      </c>
      <c r="N356" s="67">
        <v>26</v>
      </c>
      <c r="O356" s="5" t="s">
        <v>2264</v>
      </c>
      <c r="P356" s="177" t="s">
        <v>2134</v>
      </c>
    </row>
    <row r="357" spans="1:16">
      <c r="A357" s="45" t="s">
        <v>2580</v>
      </c>
      <c r="B357" s="49" t="s">
        <v>2610</v>
      </c>
      <c r="C357" s="49" t="s">
        <v>448</v>
      </c>
      <c r="D357" s="49" t="s">
        <v>408</v>
      </c>
      <c r="E357" s="49">
        <v>19</v>
      </c>
      <c r="F357" s="49">
        <v>33355112</v>
      </c>
      <c r="G357" s="49" t="s">
        <v>105</v>
      </c>
      <c r="H357" s="49" t="s">
        <v>103</v>
      </c>
      <c r="I357" s="58">
        <v>6.1842918985776101E-4</v>
      </c>
      <c r="J357" s="46">
        <v>1.4418676289776999</v>
      </c>
      <c r="K357" s="46">
        <v>0.39901903078900403</v>
      </c>
      <c r="L357" s="63">
        <v>3.0205524694044202E-4</v>
      </c>
      <c r="M357" s="49">
        <v>4853</v>
      </c>
      <c r="N357" s="66">
        <v>6.0024737167594298</v>
      </c>
      <c r="O357" s="49" t="s">
        <v>2264</v>
      </c>
      <c r="P357" s="147" t="s">
        <v>2134</v>
      </c>
    </row>
    <row r="358" spans="1:16">
      <c r="A358" s="44" t="s">
        <v>2580</v>
      </c>
      <c r="B358" s="5" t="s">
        <v>2611</v>
      </c>
      <c r="C358" s="5" t="s">
        <v>380</v>
      </c>
      <c r="D358" s="5" t="s">
        <v>448</v>
      </c>
      <c r="E358" s="5">
        <v>19</v>
      </c>
      <c r="F358" s="5">
        <v>33355167</v>
      </c>
      <c r="G358" s="5" t="s">
        <v>99</v>
      </c>
      <c r="H358" s="5" t="s">
        <v>100</v>
      </c>
      <c r="I358" s="59">
        <v>2.06100577081616E-4</v>
      </c>
      <c r="J358" s="4">
        <v>-2.9758839090572198</v>
      </c>
      <c r="K358" s="4">
        <v>0.70677110366948104</v>
      </c>
      <c r="L358" s="64">
        <v>2.5476754214587798E-5</v>
      </c>
      <c r="M358" s="5">
        <v>4856</v>
      </c>
      <c r="N358" s="67">
        <v>2.0016488046166501</v>
      </c>
      <c r="O358" s="5" t="s">
        <v>2264</v>
      </c>
      <c r="P358" s="177" t="s">
        <v>2134</v>
      </c>
    </row>
    <row r="359" spans="1:16">
      <c r="A359" s="44" t="s">
        <v>2580</v>
      </c>
      <c r="B359" s="5" t="s">
        <v>2606</v>
      </c>
      <c r="C359" s="5" t="s">
        <v>380</v>
      </c>
      <c r="D359" s="5" t="s">
        <v>448</v>
      </c>
      <c r="E359" s="5">
        <v>19</v>
      </c>
      <c r="F359" s="5">
        <v>33334838</v>
      </c>
      <c r="G359" s="5" t="s">
        <v>105</v>
      </c>
      <c r="H359" s="5" t="s">
        <v>103</v>
      </c>
      <c r="I359" s="59">
        <v>2.0597322348094699E-4</v>
      </c>
      <c r="J359" s="4">
        <v>-2.4944465352247098</v>
      </c>
      <c r="K359" s="4">
        <v>0.70638261495281496</v>
      </c>
      <c r="L359" s="64">
        <v>4.13527747288602E-4</v>
      </c>
      <c r="M359" s="5">
        <v>4856</v>
      </c>
      <c r="N359" s="67">
        <v>2.0004119464469601</v>
      </c>
      <c r="O359" s="5" t="s">
        <v>2264</v>
      </c>
      <c r="P359" s="177" t="s">
        <v>2134</v>
      </c>
    </row>
    <row r="360" spans="1:16">
      <c r="A360" s="44" t="s">
        <v>2580</v>
      </c>
      <c r="B360" s="5" t="s">
        <v>2609</v>
      </c>
      <c r="C360" s="5" t="s">
        <v>380</v>
      </c>
      <c r="D360" s="5" t="s">
        <v>448</v>
      </c>
      <c r="E360" s="5">
        <v>19</v>
      </c>
      <c r="F360" s="5">
        <v>33353445</v>
      </c>
      <c r="G360" s="5" t="s">
        <v>99</v>
      </c>
      <c r="H360" s="5" t="s">
        <v>100</v>
      </c>
      <c r="I360" s="59">
        <v>4.1194644696189502E-4</v>
      </c>
      <c r="J360" s="4">
        <v>-0.22410833617668999</v>
      </c>
      <c r="K360" s="4">
        <v>0.50004375175558902</v>
      </c>
      <c r="L360" s="64">
        <v>0.65402513193692602</v>
      </c>
      <c r="M360" s="5">
        <v>4856</v>
      </c>
      <c r="N360" s="67">
        <v>4.0008238928939202</v>
      </c>
      <c r="O360" s="5" t="s">
        <v>2264</v>
      </c>
      <c r="P360" s="177" t="s">
        <v>2134</v>
      </c>
    </row>
    <row r="361" spans="1:16">
      <c r="A361" s="44" t="s">
        <v>2580</v>
      </c>
      <c r="B361" s="5" t="s">
        <v>2603</v>
      </c>
      <c r="C361" s="5" t="s">
        <v>380</v>
      </c>
      <c r="D361" s="5" t="s">
        <v>448</v>
      </c>
      <c r="E361" s="5">
        <v>19</v>
      </c>
      <c r="F361" s="5">
        <v>33324223</v>
      </c>
      <c r="G361" s="5" t="s">
        <v>99</v>
      </c>
      <c r="H361" s="5" t="s">
        <v>100</v>
      </c>
      <c r="I361" s="59">
        <v>2.0597322348094699E-4</v>
      </c>
      <c r="J361" s="4">
        <v>-0.55042277794444405</v>
      </c>
      <c r="K361" s="4">
        <v>0.70610871007190101</v>
      </c>
      <c r="L361" s="64">
        <v>0.43567603244120701</v>
      </c>
      <c r="M361" s="5">
        <v>4856</v>
      </c>
      <c r="N361" s="67">
        <v>2.0004119464469601</v>
      </c>
      <c r="O361" s="5" t="s">
        <v>2264</v>
      </c>
      <c r="P361" s="177" t="s">
        <v>2134</v>
      </c>
    </row>
    <row r="362" spans="1:16">
      <c r="A362" s="44" t="s">
        <v>2580</v>
      </c>
      <c r="B362" s="5" t="s">
        <v>2605</v>
      </c>
      <c r="C362" s="5" t="s">
        <v>380</v>
      </c>
      <c r="D362" s="5" t="s">
        <v>448</v>
      </c>
      <c r="E362" s="5">
        <v>19</v>
      </c>
      <c r="F362" s="5">
        <v>33333102</v>
      </c>
      <c r="G362" s="5" t="s">
        <v>100</v>
      </c>
      <c r="H362" s="5" t="s">
        <v>103</v>
      </c>
      <c r="I362" s="59">
        <v>3.0908716257984801E-4</v>
      </c>
      <c r="J362" s="4">
        <v>-9.8742626860569893E-2</v>
      </c>
      <c r="K362" s="4">
        <v>0.57663735143699801</v>
      </c>
      <c r="L362" s="64">
        <v>0.86403608354301198</v>
      </c>
      <c r="M362" s="5">
        <v>4856</v>
      </c>
      <c r="N362" s="67">
        <v>3.0018545229754801</v>
      </c>
      <c r="O362" s="5" t="s">
        <v>2264</v>
      </c>
      <c r="P362" s="177" t="s">
        <v>2134</v>
      </c>
    </row>
    <row r="363" spans="1:16">
      <c r="A363" s="44" t="s">
        <v>2580</v>
      </c>
      <c r="B363" s="5" t="s">
        <v>2607</v>
      </c>
      <c r="C363" s="5" t="s">
        <v>380</v>
      </c>
      <c r="D363" s="5" t="s">
        <v>448</v>
      </c>
      <c r="E363" s="5">
        <v>19</v>
      </c>
      <c r="F363" s="5">
        <v>33334847</v>
      </c>
      <c r="G363" s="5" t="s">
        <v>99</v>
      </c>
      <c r="H363" s="5" t="s">
        <v>100</v>
      </c>
      <c r="I363" s="59">
        <v>1.02986611740474E-4</v>
      </c>
      <c r="J363" s="4">
        <v>-3.68634225138696E-2</v>
      </c>
      <c r="K363" s="4">
        <v>0.99877655355585404</v>
      </c>
      <c r="L363" s="64">
        <v>0.97055790000843301</v>
      </c>
      <c r="M363" s="5">
        <v>4856</v>
      </c>
      <c r="N363" s="67">
        <v>1.00020597322348</v>
      </c>
      <c r="O363" s="5" t="s">
        <v>2264</v>
      </c>
      <c r="P363" s="177" t="s">
        <v>2134</v>
      </c>
    </row>
    <row r="364" spans="1:16">
      <c r="A364" s="44" t="s">
        <v>2580</v>
      </c>
      <c r="B364" s="5" t="s">
        <v>2612</v>
      </c>
      <c r="C364" s="5" t="s">
        <v>380</v>
      </c>
      <c r="D364" s="5" t="s">
        <v>448</v>
      </c>
      <c r="E364" s="5">
        <v>19</v>
      </c>
      <c r="F364" s="5">
        <v>33353424</v>
      </c>
      <c r="G364" s="5" t="s">
        <v>99</v>
      </c>
      <c r="H364" s="5" t="s">
        <v>100</v>
      </c>
      <c r="I364" s="59">
        <v>1.03050288540808E-4</v>
      </c>
      <c r="J364" s="4">
        <v>-2.3229411226746</v>
      </c>
      <c r="K364" s="4">
        <v>0.99873412258164695</v>
      </c>
      <c r="L364" s="64">
        <v>2.0024664659753E-2</v>
      </c>
      <c r="M364" s="5">
        <v>4856</v>
      </c>
      <c r="N364" s="67">
        <v>1.0008244023083299</v>
      </c>
      <c r="O364" s="5" t="s">
        <v>2264</v>
      </c>
      <c r="P364" s="177" t="s">
        <v>2134</v>
      </c>
    </row>
    <row r="365" spans="1:16">
      <c r="A365" s="44" t="s">
        <v>2580</v>
      </c>
      <c r="B365" s="5" t="s">
        <v>2604</v>
      </c>
      <c r="C365" s="5" t="s">
        <v>380</v>
      </c>
      <c r="D365" s="5" t="s">
        <v>448</v>
      </c>
      <c r="E365" s="5">
        <v>19</v>
      </c>
      <c r="F365" s="5">
        <v>33333099</v>
      </c>
      <c r="G365" s="5" t="s">
        <v>99</v>
      </c>
      <c r="H365" s="5" t="s">
        <v>100</v>
      </c>
      <c r="I365" s="59">
        <v>6.1817432515969505E-4</v>
      </c>
      <c r="J365" s="4">
        <v>-3.1507643187177602E-2</v>
      </c>
      <c r="K365" s="4">
        <v>0.408262072180892</v>
      </c>
      <c r="L365" s="64">
        <v>0.93848429481039397</v>
      </c>
      <c r="M365" s="5">
        <v>4856</v>
      </c>
      <c r="N365" s="67">
        <v>6.0037090459509601</v>
      </c>
      <c r="O365" s="5" t="s">
        <v>2264</v>
      </c>
      <c r="P365" s="177" t="s">
        <v>2134</v>
      </c>
    </row>
    <row r="366" spans="1:16">
      <c r="A366" s="44" t="s">
        <v>2580</v>
      </c>
      <c r="B366" s="5" t="s">
        <v>2608</v>
      </c>
      <c r="C366" s="5" t="s">
        <v>380</v>
      </c>
      <c r="D366" s="5" t="s">
        <v>448</v>
      </c>
      <c r="E366" s="5">
        <v>19</v>
      </c>
      <c r="F366" s="5">
        <v>33353427</v>
      </c>
      <c r="G366" s="5" t="s">
        <v>99</v>
      </c>
      <c r="H366" s="5" t="s">
        <v>100</v>
      </c>
      <c r="I366" s="59">
        <v>2.6771004942339402E-3</v>
      </c>
      <c r="J366" s="4">
        <v>-0.96468597061361905</v>
      </c>
      <c r="K366" s="4">
        <v>0.19647264246819701</v>
      </c>
      <c r="L366" s="64">
        <v>9.1063874315656403E-7</v>
      </c>
      <c r="M366" s="5">
        <v>4856</v>
      </c>
      <c r="N366" s="67">
        <v>26</v>
      </c>
      <c r="O366" s="5" t="s">
        <v>2264</v>
      </c>
      <c r="P366" s="177" t="s">
        <v>2134</v>
      </c>
    </row>
    <row r="367" spans="1:16" ht="15.75" thickBot="1">
      <c r="A367" s="105" t="s">
        <v>2580</v>
      </c>
      <c r="B367" s="106" t="s">
        <v>2610</v>
      </c>
      <c r="C367" s="106" t="s">
        <v>380</v>
      </c>
      <c r="D367" s="106" t="s">
        <v>448</v>
      </c>
      <c r="E367" s="106">
        <v>19</v>
      </c>
      <c r="F367" s="106">
        <v>33355112</v>
      </c>
      <c r="G367" s="106" t="s">
        <v>105</v>
      </c>
      <c r="H367" s="106" t="s">
        <v>103</v>
      </c>
      <c r="I367" s="107">
        <v>6.1804697156983904E-4</v>
      </c>
      <c r="J367" s="108">
        <v>-1.5017935221135099</v>
      </c>
      <c r="K367" s="108">
        <v>0.407973326413622</v>
      </c>
      <c r="L367" s="109">
        <v>2.3222339682191299E-4</v>
      </c>
      <c r="M367" s="106">
        <v>4856</v>
      </c>
      <c r="N367" s="110">
        <v>6.0024721878862799</v>
      </c>
      <c r="O367" s="106" t="s">
        <v>2264</v>
      </c>
      <c r="P367" s="178" t="s">
        <v>2134</v>
      </c>
    </row>
    <row r="369" spans="1:17">
      <c r="A369" t="s">
        <v>3010</v>
      </c>
      <c r="J369" s="10"/>
      <c r="K369"/>
      <c r="L369" s="10"/>
      <c r="M369" s="10"/>
      <c r="N369" s="10"/>
      <c r="O369" s="10"/>
      <c r="P369" s="10"/>
      <c r="Q369" s="10"/>
    </row>
    <row r="370" spans="1:17">
      <c r="A370" s="283" t="s">
        <v>2766</v>
      </c>
      <c r="B370" s="283"/>
      <c r="C370" s="283"/>
      <c r="D370" s="283"/>
      <c r="E370" s="283"/>
      <c r="F370" s="283"/>
      <c r="G370" s="283"/>
      <c r="H370" s="283"/>
      <c r="I370" s="283"/>
      <c r="J370" s="10"/>
      <c r="K370"/>
      <c r="L370" s="10"/>
      <c r="M370" s="10"/>
      <c r="N370" s="10"/>
      <c r="O370" s="10"/>
      <c r="P370" s="10"/>
      <c r="Q370" s="10"/>
    </row>
    <row r="371" spans="1:17">
      <c r="A371" s="7" t="s">
        <v>2803</v>
      </c>
      <c r="B371" s="69"/>
      <c r="C371" s="10"/>
      <c r="D371" s="16"/>
      <c r="E371" s="16"/>
      <c r="F371" s="10"/>
      <c r="G371"/>
      <c r="H371" s="68"/>
      <c r="I371" s="68"/>
    </row>
  </sheetData>
  <sortState ref="A5:Q368">
    <sortCondition ref="A5:A368"/>
  </sortState>
  <mergeCells count="2">
    <mergeCell ref="A1:J1"/>
    <mergeCell ref="A370:I37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4"/>
  <sheetViews>
    <sheetView zoomScale="90" zoomScaleNormal="90" workbookViewId="0">
      <pane ySplit="3" topLeftCell="A39" activePane="bottomLeft" state="frozen"/>
      <selection pane="bottomLeft" activeCell="A4" sqref="A4"/>
    </sheetView>
  </sheetViews>
  <sheetFormatPr defaultColWidth="8.85546875" defaultRowHeight="15"/>
  <cols>
    <col min="1" max="1" width="13.42578125" customWidth="1"/>
    <col min="2" max="2" width="12.42578125" customWidth="1"/>
    <col min="3" max="3" width="16" customWidth="1"/>
    <col min="4" max="4" width="109.140625" customWidth="1"/>
    <col min="5" max="5" width="32.5703125" customWidth="1"/>
    <col min="6" max="6" width="63" customWidth="1"/>
  </cols>
  <sheetData>
    <row r="1" spans="1:6" ht="17.25">
      <c r="A1" s="312" t="s">
        <v>3001</v>
      </c>
      <c r="B1" s="312"/>
      <c r="C1" s="312"/>
      <c r="D1" s="312"/>
      <c r="E1" s="312"/>
    </row>
    <row r="2" spans="1:6" ht="18" thickBot="1">
      <c r="A2" s="43"/>
    </row>
    <row r="3" spans="1:6" s="47" customFormat="1" ht="39.950000000000003" customHeight="1" thickBot="1">
      <c r="A3" s="52" t="s">
        <v>2278</v>
      </c>
      <c r="B3" s="53" t="s">
        <v>2277</v>
      </c>
      <c r="C3" s="53" t="s">
        <v>2267</v>
      </c>
      <c r="D3" s="53" t="s">
        <v>2137</v>
      </c>
      <c r="E3" s="53" t="s">
        <v>2262</v>
      </c>
      <c r="F3" s="54" t="s">
        <v>2138</v>
      </c>
    </row>
    <row r="4" spans="1:6">
      <c r="A4" s="38" t="s">
        <v>2139</v>
      </c>
      <c r="B4" s="39">
        <v>260.137</v>
      </c>
      <c r="C4" s="39" t="s">
        <v>2246</v>
      </c>
      <c r="D4" s="39" t="s">
        <v>2245</v>
      </c>
      <c r="E4" s="39" t="s">
        <v>2247</v>
      </c>
      <c r="F4" s="40" t="s">
        <v>2248</v>
      </c>
    </row>
    <row r="5" spans="1:6">
      <c r="A5" s="33" t="s">
        <v>2249</v>
      </c>
      <c r="B5" s="32">
        <v>260.137</v>
      </c>
      <c r="C5" s="32" t="s">
        <v>2250</v>
      </c>
      <c r="D5" s="32" t="s">
        <v>2215</v>
      </c>
      <c r="E5" s="32" t="s">
        <v>2216</v>
      </c>
      <c r="F5" s="34" t="s">
        <v>2251</v>
      </c>
    </row>
    <row r="6" spans="1:6">
      <c r="A6" s="33" t="s">
        <v>2252</v>
      </c>
      <c r="B6" s="32">
        <v>260.137</v>
      </c>
      <c r="C6" s="32" t="s">
        <v>2254</v>
      </c>
      <c r="D6" s="32" t="s">
        <v>2253</v>
      </c>
      <c r="E6" s="32" t="s">
        <v>2255</v>
      </c>
      <c r="F6" s="34" t="s">
        <v>2256</v>
      </c>
    </row>
    <row r="7" spans="1:6">
      <c r="A7" s="33" t="s">
        <v>2257</v>
      </c>
      <c r="B7" s="32">
        <v>260.137</v>
      </c>
      <c r="C7" s="32" t="s">
        <v>2259</v>
      </c>
      <c r="D7" s="32" t="s">
        <v>2258</v>
      </c>
      <c r="E7" s="32" t="s">
        <v>2260</v>
      </c>
      <c r="F7" s="34" t="s">
        <v>2261</v>
      </c>
    </row>
    <row r="8" spans="1:6">
      <c r="A8" s="33" t="s">
        <v>2139</v>
      </c>
      <c r="B8" s="32">
        <v>260.137</v>
      </c>
      <c r="C8" s="32"/>
      <c r="D8" s="32" t="s">
        <v>2140</v>
      </c>
      <c r="E8" s="32" t="s">
        <v>2141</v>
      </c>
      <c r="F8" s="34" t="s">
        <v>2142</v>
      </c>
    </row>
    <row r="9" spans="1:6">
      <c r="A9" s="33" t="s">
        <v>2139</v>
      </c>
      <c r="B9" s="32">
        <v>260.137</v>
      </c>
      <c r="C9" s="32"/>
      <c r="D9" s="32" t="s">
        <v>2143</v>
      </c>
      <c r="E9" s="32" t="s">
        <v>2144</v>
      </c>
      <c r="F9" s="34" t="s">
        <v>2145</v>
      </c>
    </row>
    <row r="10" spans="1:6">
      <c r="A10" s="33" t="s">
        <v>2139</v>
      </c>
      <c r="B10" s="32">
        <v>260.137</v>
      </c>
      <c r="C10" s="32"/>
      <c r="D10" s="32" t="s">
        <v>2146</v>
      </c>
      <c r="E10" s="32" t="s">
        <v>2147</v>
      </c>
      <c r="F10" s="34" t="s">
        <v>2148</v>
      </c>
    </row>
    <row r="11" spans="1:6">
      <c r="A11" s="33" t="s">
        <v>2139</v>
      </c>
      <c r="B11" s="32">
        <v>260.137</v>
      </c>
      <c r="C11" s="32"/>
      <c r="D11" s="32" t="s">
        <v>2149</v>
      </c>
      <c r="E11" s="32" t="s">
        <v>2150</v>
      </c>
      <c r="F11" s="34" t="s">
        <v>2151</v>
      </c>
    </row>
    <row r="12" spans="1:6">
      <c r="A12" s="33" t="s">
        <v>2139</v>
      </c>
      <c r="B12" s="32">
        <v>260.137</v>
      </c>
      <c r="C12" s="32"/>
      <c r="D12" s="32" t="s">
        <v>2152</v>
      </c>
      <c r="E12" s="32" t="s">
        <v>2153</v>
      </c>
      <c r="F12" s="34" t="s">
        <v>2154</v>
      </c>
    </row>
    <row r="13" spans="1:6">
      <c r="A13" s="33" t="s">
        <v>2139</v>
      </c>
      <c r="B13" s="32">
        <v>260.137</v>
      </c>
      <c r="C13" s="32"/>
      <c r="D13" s="32" t="s">
        <v>2155</v>
      </c>
      <c r="E13" s="32" t="s">
        <v>2156</v>
      </c>
      <c r="F13" s="34" t="s">
        <v>2157</v>
      </c>
    </row>
    <row r="14" spans="1:6">
      <c r="A14" s="33" t="s">
        <v>2139</v>
      </c>
      <c r="B14" s="32">
        <v>260.137</v>
      </c>
      <c r="C14" s="32"/>
      <c r="D14" s="32" t="s">
        <v>2158</v>
      </c>
      <c r="E14" s="32" t="s">
        <v>2159</v>
      </c>
      <c r="F14" s="34" t="s">
        <v>2160</v>
      </c>
    </row>
    <row r="15" spans="1:6">
      <c r="A15" s="33" t="s">
        <v>2139</v>
      </c>
      <c r="B15" s="32">
        <v>260.137</v>
      </c>
      <c r="C15" s="32"/>
      <c r="D15" s="32" t="s">
        <v>2161</v>
      </c>
      <c r="E15" s="32" t="s">
        <v>2162</v>
      </c>
      <c r="F15" s="34" t="s">
        <v>2163</v>
      </c>
    </row>
    <row r="16" spans="1:6">
      <c r="A16" s="33" t="s">
        <v>2139</v>
      </c>
      <c r="B16" s="32">
        <v>260.137</v>
      </c>
      <c r="C16" s="32"/>
      <c r="D16" s="32" t="s">
        <v>2164</v>
      </c>
      <c r="E16" s="32" t="s">
        <v>2165</v>
      </c>
      <c r="F16" s="34" t="s">
        <v>2166</v>
      </c>
    </row>
    <row r="17" spans="1:6">
      <c r="A17" s="33" t="s">
        <v>2139</v>
      </c>
      <c r="B17" s="32">
        <v>260.137</v>
      </c>
      <c r="C17" s="32"/>
      <c r="D17" s="32" t="s">
        <v>2167</v>
      </c>
      <c r="E17" s="32" t="s">
        <v>2168</v>
      </c>
      <c r="F17" s="34" t="s">
        <v>2169</v>
      </c>
    </row>
    <row r="18" spans="1:6">
      <c r="A18" s="33" t="s">
        <v>2139</v>
      </c>
      <c r="B18" s="32">
        <v>260.137</v>
      </c>
      <c r="C18" s="32"/>
      <c r="D18" s="32" t="s">
        <v>2170</v>
      </c>
      <c r="E18" s="32" t="s">
        <v>2171</v>
      </c>
      <c r="F18" s="34" t="s">
        <v>2172</v>
      </c>
    </row>
    <row r="19" spans="1:6">
      <c r="A19" s="33" t="s">
        <v>2139</v>
      </c>
      <c r="B19" s="32">
        <v>260.137</v>
      </c>
      <c r="C19" s="32"/>
      <c r="D19" s="32" t="s">
        <v>2173</v>
      </c>
      <c r="E19" s="32" t="s">
        <v>2174</v>
      </c>
      <c r="F19" s="34" t="s">
        <v>2175</v>
      </c>
    </row>
    <row r="20" spans="1:6">
      <c r="A20" s="33" t="s">
        <v>2139</v>
      </c>
      <c r="B20" s="32">
        <v>260.137</v>
      </c>
      <c r="C20" s="32"/>
      <c r="D20" s="32" t="s">
        <v>2176</v>
      </c>
      <c r="E20" s="32" t="s">
        <v>2177</v>
      </c>
      <c r="F20" s="34" t="s">
        <v>2178</v>
      </c>
    </row>
    <row r="21" spans="1:6">
      <c r="A21" s="33" t="s">
        <v>2139</v>
      </c>
      <c r="B21" s="32">
        <v>260.137</v>
      </c>
      <c r="C21" s="32"/>
      <c r="D21" s="32" t="s">
        <v>2179</v>
      </c>
      <c r="E21" s="32" t="s">
        <v>2180</v>
      </c>
      <c r="F21" s="34" t="s">
        <v>2181</v>
      </c>
    </row>
    <row r="22" spans="1:6">
      <c r="A22" s="33" t="s">
        <v>2139</v>
      </c>
      <c r="B22" s="32">
        <v>260.137</v>
      </c>
      <c r="C22" s="32"/>
      <c r="D22" s="32" t="s">
        <v>2182</v>
      </c>
      <c r="E22" s="32" t="s">
        <v>2183</v>
      </c>
      <c r="F22" s="34" t="s">
        <v>2184</v>
      </c>
    </row>
    <row r="23" spans="1:6">
      <c r="A23" s="33" t="s">
        <v>2139</v>
      </c>
      <c r="B23" s="32">
        <v>260.137</v>
      </c>
      <c r="C23" s="32"/>
      <c r="D23" s="32" t="s">
        <v>2185</v>
      </c>
      <c r="E23" s="32" t="s">
        <v>2186</v>
      </c>
      <c r="F23" s="34" t="s">
        <v>2187</v>
      </c>
    </row>
    <row r="24" spans="1:6">
      <c r="A24" s="33" t="s">
        <v>2139</v>
      </c>
      <c r="B24" s="32">
        <v>260.137</v>
      </c>
      <c r="C24" s="32"/>
      <c r="D24" s="32" t="s">
        <v>2188</v>
      </c>
      <c r="E24" s="32" t="s">
        <v>2189</v>
      </c>
      <c r="F24" s="34" t="s">
        <v>2190</v>
      </c>
    </row>
    <row r="25" spans="1:6">
      <c r="A25" s="33" t="s">
        <v>2139</v>
      </c>
      <c r="B25" s="32">
        <v>260.137</v>
      </c>
      <c r="C25" s="32"/>
      <c r="D25" s="32" t="s">
        <v>2191</v>
      </c>
      <c r="E25" s="32" t="s">
        <v>2192</v>
      </c>
      <c r="F25" s="34" t="s">
        <v>2193</v>
      </c>
    </row>
    <row r="26" spans="1:6">
      <c r="A26" s="33" t="s">
        <v>2139</v>
      </c>
      <c r="B26" s="32">
        <v>260.137</v>
      </c>
      <c r="C26" s="32"/>
      <c r="D26" s="32" t="s">
        <v>2194</v>
      </c>
      <c r="E26" s="32" t="s">
        <v>2195</v>
      </c>
      <c r="F26" s="34" t="s">
        <v>2196</v>
      </c>
    </row>
    <row r="27" spans="1:6">
      <c r="A27" s="33" t="s">
        <v>2139</v>
      </c>
      <c r="B27" s="32">
        <v>260.137</v>
      </c>
      <c r="C27" s="32"/>
      <c r="D27" s="32" t="s">
        <v>2197</v>
      </c>
      <c r="E27" s="32" t="s">
        <v>2198</v>
      </c>
      <c r="F27" s="34" t="s">
        <v>2199</v>
      </c>
    </row>
    <row r="28" spans="1:6">
      <c r="A28" s="33" t="s">
        <v>2139</v>
      </c>
      <c r="B28" s="32">
        <v>260.137</v>
      </c>
      <c r="C28" s="32"/>
      <c r="D28" s="32" t="s">
        <v>2200</v>
      </c>
      <c r="E28" s="32" t="s">
        <v>2201</v>
      </c>
      <c r="F28" s="34" t="s">
        <v>2202</v>
      </c>
    </row>
    <row r="29" spans="1:6">
      <c r="A29" s="33" t="s">
        <v>2139</v>
      </c>
      <c r="B29" s="32">
        <v>260.137</v>
      </c>
      <c r="C29" s="32"/>
      <c r="D29" s="32" t="s">
        <v>2203</v>
      </c>
      <c r="E29" s="32" t="s">
        <v>2204</v>
      </c>
      <c r="F29" s="34" t="s">
        <v>2205</v>
      </c>
    </row>
    <row r="30" spans="1:6">
      <c r="A30" s="33" t="s">
        <v>2139</v>
      </c>
      <c r="B30" s="32">
        <v>260.137</v>
      </c>
      <c r="C30" s="32"/>
      <c r="D30" s="32" t="s">
        <v>2206</v>
      </c>
      <c r="E30" s="32" t="s">
        <v>2207</v>
      </c>
      <c r="F30" s="34" t="s">
        <v>2208</v>
      </c>
    </row>
    <row r="31" spans="1:6">
      <c r="A31" s="33" t="s">
        <v>2139</v>
      </c>
      <c r="B31" s="32">
        <v>260.137</v>
      </c>
      <c r="C31" s="32"/>
      <c r="D31" s="32" t="s">
        <v>2209</v>
      </c>
      <c r="E31" s="32" t="s">
        <v>2210</v>
      </c>
      <c r="F31" s="34" t="s">
        <v>2211</v>
      </c>
    </row>
    <row r="32" spans="1:6">
      <c r="A32" s="33" t="s">
        <v>2139</v>
      </c>
      <c r="B32" s="32">
        <v>260.137</v>
      </c>
      <c r="C32" s="32"/>
      <c r="D32" s="32" t="s">
        <v>2212</v>
      </c>
      <c r="E32" s="32" t="s">
        <v>2213</v>
      </c>
      <c r="F32" s="34" t="s">
        <v>2214</v>
      </c>
    </row>
    <row r="33" spans="1:6">
      <c r="A33" s="33" t="s">
        <v>2139</v>
      </c>
      <c r="B33" s="32">
        <v>260.137</v>
      </c>
      <c r="C33" s="32"/>
      <c r="D33" s="32" t="s">
        <v>2215</v>
      </c>
      <c r="E33" s="32" t="s">
        <v>2216</v>
      </c>
      <c r="F33" s="34" t="s">
        <v>2217</v>
      </c>
    </row>
    <row r="34" spans="1:6">
      <c r="A34" s="33" t="s">
        <v>2139</v>
      </c>
      <c r="B34" s="32">
        <v>260.137</v>
      </c>
      <c r="C34" s="32"/>
      <c r="D34" s="32" t="s">
        <v>2218</v>
      </c>
      <c r="E34" s="32" t="s">
        <v>2219</v>
      </c>
      <c r="F34" s="34" t="s">
        <v>2220</v>
      </c>
    </row>
    <row r="35" spans="1:6">
      <c r="A35" s="33" t="s">
        <v>2139</v>
      </c>
      <c r="B35" s="32">
        <v>260.137</v>
      </c>
      <c r="C35" s="32"/>
      <c r="D35" s="32" t="s">
        <v>2221</v>
      </c>
      <c r="E35" s="32" t="s">
        <v>2222</v>
      </c>
      <c r="F35" s="34" t="s">
        <v>2223</v>
      </c>
    </row>
    <row r="36" spans="1:6">
      <c r="A36" s="33" t="s">
        <v>2139</v>
      </c>
      <c r="B36" s="32">
        <v>260.137</v>
      </c>
      <c r="C36" s="32"/>
      <c r="D36" s="32" t="s">
        <v>2224</v>
      </c>
      <c r="E36" s="32" t="s">
        <v>2225</v>
      </c>
      <c r="F36" s="34" t="s">
        <v>2226</v>
      </c>
    </row>
    <row r="37" spans="1:6">
      <c r="A37" s="33" t="s">
        <v>2139</v>
      </c>
      <c r="B37" s="32">
        <v>260.137</v>
      </c>
      <c r="C37" s="32"/>
      <c r="D37" s="32" t="s">
        <v>2227</v>
      </c>
      <c r="E37" s="32" t="s">
        <v>2228</v>
      </c>
      <c r="F37" s="34" t="s">
        <v>2229</v>
      </c>
    </row>
    <row r="38" spans="1:6">
      <c r="A38" s="33" t="s">
        <v>2139</v>
      </c>
      <c r="B38" s="32">
        <v>260.137</v>
      </c>
      <c r="C38" s="32"/>
      <c r="D38" s="32" t="s">
        <v>2230</v>
      </c>
      <c r="E38" s="32" t="s">
        <v>2231</v>
      </c>
      <c r="F38" s="34" t="s">
        <v>2232</v>
      </c>
    </row>
    <row r="39" spans="1:6">
      <c r="A39" s="33" t="s">
        <v>2139</v>
      </c>
      <c r="B39" s="32">
        <v>260.137</v>
      </c>
      <c r="C39" s="32"/>
      <c r="D39" s="32" t="s">
        <v>2233</v>
      </c>
      <c r="E39" s="32" t="s">
        <v>2234</v>
      </c>
      <c r="F39" s="34" t="s">
        <v>2235</v>
      </c>
    </row>
    <row r="40" spans="1:6">
      <c r="A40" s="33" t="s">
        <v>2139</v>
      </c>
      <c r="B40" s="32">
        <v>260.137</v>
      </c>
      <c r="C40" s="32"/>
      <c r="D40" s="32" t="s">
        <v>2236</v>
      </c>
      <c r="E40" s="32" t="s">
        <v>2237</v>
      </c>
      <c r="F40" s="34" t="s">
        <v>2238</v>
      </c>
    </row>
    <row r="41" spans="1:6">
      <c r="A41" s="33" t="s">
        <v>2139</v>
      </c>
      <c r="B41" s="32">
        <v>260.137</v>
      </c>
      <c r="C41" s="32"/>
      <c r="D41" s="32" t="s">
        <v>2239</v>
      </c>
      <c r="E41" s="32" t="s">
        <v>2240</v>
      </c>
      <c r="F41" s="34" t="s">
        <v>2241</v>
      </c>
    </row>
    <row r="42" spans="1:6" ht="15.75" thickBot="1">
      <c r="A42" s="35" t="s">
        <v>2139</v>
      </c>
      <c r="B42" s="36">
        <v>260.137</v>
      </c>
      <c r="C42" s="36"/>
      <c r="D42" s="36" t="s">
        <v>2242</v>
      </c>
      <c r="E42" s="36" t="s">
        <v>2243</v>
      </c>
      <c r="F42" s="37" t="s">
        <v>2244</v>
      </c>
    </row>
    <row r="44" spans="1:6">
      <c r="A44" t="s">
        <v>2577</v>
      </c>
    </row>
  </sheetData>
  <mergeCells count="1">
    <mergeCell ref="A1:E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1"/>
  <sheetViews>
    <sheetView zoomScale="90" zoomScaleNormal="90" workbookViewId="0">
      <pane ySplit="3" topLeftCell="A4" activePane="bottomLeft" state="frozen"/>
      <selection activeCell="A2" sqref="A2"/>
      <selection pane="bottomLeft" activeCell="A4" sqref="A4"/>
    </sheetView>
  </sheetViews>
  <sheetFormatPr defaultColWidth="8.85546875" defaultRowHeight="15"/>
  <cols>
    <col min="1" max="1" width="11.5703125" bestFit="1" customWidth="1"/>
    <col min="2" max="2" width="12.42578125" bestFit="1" customWidth="1"/>
    <col min="3" max="3" width="10" style="69" customWidth="1"/>
    <col min="4" max="4" width="11.5703125" style="124" customWidth="1"/>
    <col min="5" max="5" width="7.5703125" customWidth="1"/>
    <col min="6" max="6" width="30.85546875" customWidth="1"/>
    <col min="7" max="7" width="13.42578125" customWidth="1"/>
    <col min="8" max="8" width="49.42578125" customWidth="1"/>
    <col min="9" max="9" width="8.85546875" bestFit="1" customWidth="1"/>
    <col min="10" max="10" width="83.85546875" customWidth="1"/>
  </cols>
  <sheetData>
    <row r="1" spans="1:10" ht="15.75">
      <c r="A1" s="126" t="s">
        <v>3000</v>
      </c>
    </row>
    <row r="2" spans="1:10" ht="16.5" thickBot="1">
      <c r="A2" s="126"/>
    </row>
    <row r="3" spans="1:10" s="119" customFormat="1" ht="15.75" thickBot="1">
      <c r="A3" s="179" t="s">
        <v>2279</v>
      </c>
      <c r="B3" s="180" t="s">
        <v>2789</v>
      </c>
      <c r="C3" s="180" t="s">
        <v>84</v>
      </c>
      <c r="D3" s="181" t="s">
        <v>1864</v>
      </c>
      <c r="E3" s="180" t="s">
        <v>1865</v>
      </c>
      <c r="F3" s="180" t="s">
        <v>2562</v>
      </c>
      <c r="G3" s="180" t="s">
        <v>2563</v>
      </c>
      <c r="H3" s="180" t="s">
        <v>2564</v>
      </c>
      <c r="I3" s="180" t="s">
        <v>2565</v>
      </c>
      <c r="J3" s="182" t="s">
        <v>2566</v>
      </c>
    </row>
    <row r="4" spans="1:10">
      <c r="A4" t="s">
        <v>270</v>
      </c>
      <c r="B4" t="s">
        <v>2280</v>
      </c>
      <c r="C4" s="69" t="s">
        <v>271</v>
      </c>
      <c r="D4" s="124">
        <v>26.4</v>
      </c>
      <c r="E4" s="154">
        <v>5.07</v>
      </c>
      <c r="F4" t="s">
        <v>1875</v>
      </c>
      <c r="G4" t="s">
        <v>14</v>
      </c>
      <c r="H4" t="s">
        <v>2281</v>
      </c>
      <c r="I4" t="s">
        <v>2281</v>
      </c>
      <c r="J4" s="183" t="s">
        <v>2281</v>
      </c>
    </row>
    <row r="5" spans="1:10">
      <c r="A5" t="s">
        <v>272</v>
      </c>
      <c r="B5" t="s">
        <v>2282</v>
      </c>
      <c r="C5" s="69" t="s">
        <v>271</v>
      </c>
      <c r="D5" s="124">
        <v>27.5</v>
      </c>
      <c r="E5" s="154">
        <v>4.6500000000000004</v>
      </c>
      <c r="F5" t="s">
        <v>1876</v>
      </c>
      <c r="G5" t="s">
        <v>14</v>
      </c>
      <c r="H5" t="s">
        <v>2281</v>
      </c>
      <c r="I5" t="s">
        <v>2281</v>
      </c>
      <c r="J5" s="184" t="s">
        <v>2281</v>
      </c>
    </row>
    <row r="6" spans="1:10">
      <c r="A6" t="s">
        <v>273</v>
      </c>
      <c r="B6" t="s">
        <v>2283</v>
      </c>
      <c r="C6" s="69" t="s">
        <v>271</v>
      </c>
      <c r="D6" s="124">
        <v>18.05</v>
      </c>
      <c r="E6" s="154">
        <v>3.83</v>
      </c>
      <c r="F6" t="s">
        <v>1877</v>
      </c>
      <c r="G6" t="s">
        <v>14</v>
      </c>
      <c r="H6" t="s">
        <v>2281</v>
      </c>
      <c r="I6" t="s">
        <v>2281</v>
      </c>
      <c r="J6" s="184" t="s">
        <v>2281</v>
      </c>
    </row>
    <row r="7" spans="1:10">
      <c r="A7" t="s">
        <v>274</v>
      </c>
      <c r="B7" t="s">
        <v>2284</v>
      </c>
      <c r="C7" s="69" t="s">
        <v>271</v>
      </c>
      <c r="D7" s="124">
        <v>13.65</v>
      </c>
      <c r="E7" s="154">
        <v>-0.114</v>
      </c>
      <c r="F7" t="s">
        <v>1878</v>
      </c>
      <c r="G7" t="s">
        <v>14</v>
      </c>
      <c r="H7" t="s">
        <v>2281</v>
      </c>
      <c r="I7" t="s">
        <v>2281</v>
      </c>
      <c r="J7" s="184" t="s">
        <v>2281</v>
      </c>
    </row>
    <row r="8" spans="1:10">
      <c r="A8" t="s">
        <v>275</v>
      </c>
      <c r="B8" t="s">
        <v>2285</v>
      </c>
      <c r="C8" s="69" t="s">
        <v>271</v>
      </c>
      <c r="D8" s="124" t="s">
        <v>1879</v>
      </c>
      <c r="E8" s="154">
        <v>1.55</v>
      </c>
      <c r="F8" t="s">
        <v>1880</v>
      </c>
      <c r="G8" t="s">
        <v>14</v>
      </c>
      <c r="H8" t="s">
        <v>2281</v>
      </c>
      <c r="I8" t="s">
        <v>2281</v>
      </c>
      <c r="J8" s="184" t="s">
        <v>2281</v>
      </c>
    </row>
    <row r="9" spans="1:10">
      <c r="A9" t="s">
        <v>276</v>
      </c>
      <c r="B9" t="s">
        <v>2286</v>
      </c>
      <c r="C9" s="69" t="s">
        <v>271</v>
      </c>
      <c r="D9" s="124" t="s">
        <v>1881</v>
      </c>
      <c r="E9" s="154">
        <v>5.37</v>
      </c>
      <c r="F9" t="s">
        <v>1882</v>
      </c>
      <c r="G9" t="s">
        <v>14</v>
      </c>
      <c r="H9" t="s">
        <v>2281</v>
      </c>
      <c r="I9" t="s">
        <v>2281</v>
      </c>
      <c r="J9" s="184" t="s">
        <v>2281</v>
      </c>
    </row>
    <row r="10" spans="1:10">
      <c r="A10" t="s">
        <v>277</v>
      </c>
      <c r="B10" t="s">
        <v>2287</v>
      </c>
      <c r="C10" s="69" t="s">
        <v>271</v>
      </c>
      <c r="D10" s="124" t="s">
        <v>14</v>
      </c>
      <c r="E10" s="124" t="s">
        <v>14</v>
      </c>
      <c r="F10" t="s">
        <v>14</v>
      </c>
      <c r="G10" t="s">
        <v>14</v>
      </c>
      <c r="H10" t="s">
        <v>2281</v>
      </c>
      <c r="I10" t="s">
        <v>2281</v>
      </c>
      <c r="J10" s="184" t="s">
        <v>2281</v>
      </c>
    </row>
    <row r="11" spans="1:10">
      <c r="A11" t="s">
        <v>278</v>
      </c>
      <c r="B11" t="s">
        <v>2288</v>
      </c>
      <c r="C11" s="69" t="s">
        <v>271</v>
      </c>
      <c r="D11" s="124">
        <v>0.93799999999999994</v>
      </c>
      <c r="E11" s="154">
        <v>5.63</v>
      </c>
      <c r="F11" t="s">
        <v>1883</v>
      </c>
      <c r="G11" t="s">
        <v>14</v>
      </c>
      <c r="H11" t="s">
        <v>2281</v>
      </c>
      <c r="I11" t="s">
        <v>2281</v>
      </c>
      <c r="J11" s="184" t="s">
        <v>2281</v>
      </c>
    </row>
    <row r="12" spans="1:10">
      <c r="A12" t="s">
        <v>279</v>
      </c>
      <c r="B12" t="s">
        <v>2289</v>
      </c>
      <c r="C12" s="69" t="s">
        <v>271</v>
      </c>
      <c r="D12" s="124" t="s">
        <v>14</v>
      </c>
      <c r="E12" s="124" t="s">
        <v>14</v>
      </c>
      <c r="F12" t="s">
        <v>14</v>
      </c>
      <c r="G12" t="s">
        <v>14</v>
      </c>
      <c r="H12" t="s">
        <v>2281</v>
      </c>
      <c r="I12" t="s">
        <v>2281</v>
      </c>
      <c r="J12" s="184" t="s">
        <v>2281</v>
      </c>
    </row>
    <row r="13" spans="1:10">
      <c r="A13" t="s">
        <v>280</v>
      </c>
      <c r="B13" t="s">
        <v>2290</v>
      </c>
      <c r="C13" s="69" t="s">
        <v>271</v>
      </c>
      <c r="D13" s="124">
        <v>23.1</v>
      </c>
      <c r="E13" s="154">
        <v>3.17</v>
      </c>
      <c r="F13" t="s">
        <v>1880</v>
      </c>
      <c r="G13" t="s">
        <v>14</v>
      </c>
      <c r="H13" t="s">
        <v>2281</v>
      </c>
      <c r="I13" t="s">
        <v>2281</v>
      </c>
      <c r="J13" s="184" t="s">
        <v>2281</v>
      </c>
    </row>
    <row r="14" spans="1:10">
      <c r="A14" t="s">
        <v>281</v>
      </c>
      <c r="B14" t="s">
        <v>2291</v>
      </c>
      <c r="C14" s="69" t="s">
        <v>271</v>
      </c>
      <c r="D14" s="124" t="s">
        <v>14</v>
      </c>
      <c r="E14" s="124" t="s">
        <v>14</v>
      </c>
      <c r="F14" t="s">
        <v>14</v>
      </c>
      <c r="G14" t="s">
        <v>14</v>
      </c>
      <c r="H14" t="s">
        <v>2281</v>
      </c>
      <c r="I14" t="s">
        <v>2281</v>
      </c>
      <c r="J14" s="184" t="s">
        <v>2281</v>
      </c>
    </row>
    <row r="15" spans="1:10">
      <c r="A15" s="117" t="s">
        <v>282</v>
      </c>
      <c r="B15" s="117" t="s">
        <v>2292</v>
      </c>
      <c r="C15" s="118" t="s">
        <v>271</v>
      </c>
      <c r="D15" s="125" t="s">
        <v>1884</v>
      </c>
      <c r="E15" s="155">
        <v>3.1</v>
      </c>
      <c r="F15" s="117" t="s">
        <v>1885</v>
      </c>
      <c r="G15" s="117" t="s">
        <v>14</v>
      </c>
      <c r="H15" s="117" t="s">
        <v>2281</v>
      </c>
      <c r="I15" s="117" t="s">
        <v>2281</v>
      </c>
      <c r="J15" s="185" t="s">
        <v>2281</v>
      </c>
    </row>
    <row r="16" spans="1:10">
      <c r="A16" t="s">
        <v>226</v>
      </c>
      <c r="B16" t="s">
        <v>2293</v>
      </c>
      <c r="C16" s="69" t="s">
        <v>86</v>
      </c>
      <c r="D16" s="124" t="s">
        <v>14</v>
      </c>
      <c r="E16" s="124" t="s">
        <v>14</v>
      </c>
      <c r="F16" t="s">
        <v>14</v>
      </c>
      <c r="G16" t="s">
        <v>14</v>
      </c>
      <c r="H16" t="s">
        <v>2281</v>
      </c>
      <c r="I16" t="s">
        <v>2281</v>
      </c>
      <c r="J16" s="184" t="s">
        <v>2281</v>
      </c>
    </row>
    <row r="17" spans="1:10">
      <c r="A17" t="s">
        <v>224</v>
      </c>
      <c r="B17" t="s">
        <v>2294</v>
      </c>
      <c r="C17" s="69" t="s">
        <v>86</v>
      </c>
      <c r="D17" s="124">
        <v>33</v>
      </c>
      <c r="E17" s="154">
        <v>3.2</v>
      </c>
      <c r="F17" t="s">
        <v>1898</v>
      </c>
      <c r="G17" t="s">
        <v>14</v>
      </c>
      <c r="H17" t="s">
        <v>2281</v>
      </c>
      <c r="I17" t="s">
        <v>2281</v>
      </c>
      <c r="J17" s="184" t="s">
        <v>2281</v>
      </c>
    </row>
    <row r="18" spans="1:10">
      <c r="A18" t="s">
        <v>228</v>
      </c>
      <c r="B18" t="s">
        <v>2295</v>
      </c>
      <c r="C18" s="69" t="s">
        <v>86</v>
      </c>
      <c r="D18" s="124" t="s">
        <v>1899</v>
      </c>
      <c r="E18" s="154">
        <v>4.18</v>
      </c>
      <c r="F18" t="s">
        <v>1900</v>
      </c>
      <c r="G18" t="s">
        <v>14</v>
      </c>
      <c r="H18" t="s">
        <v>2281</v>
      </c>
      <c r="I18" t="s">
        <v>2281</v>
      </c>
      <c r="J18" s="184" t="s">
        <v>2281</v>
      </c>
    </row>
    <row r="19" spans="1:10">
      <c r="A19" t="s">
        <v>225</v>
      </c>
      <c r="B19" t="s">
        <v>2296</v>
      </c>
      <c r="C19" s="69" t="s">
        <v>86</v>
      </c>
      <c r="D19" s="124" t="s">
        <v>14</v>
      </c>
      <c r="E19" s="124" t="s">
        <v>14</v>
      </c>
      <c r="F19" t="s">
        <v>14</v>
      </c>
      <c r="G19" t="s">
        <v>14</v>
      </c>
      <c r="H19" t="s">
        <v>2281</v>
      </c>
      <c r="I19" t="s">
        <v>2281</v>
      </c>
      <c r="J19" s="184" t="s">
        <v>2281</v>
      </c>
    </row>
    <row r="20" spans="1:10">
      <c r="A20" t="s">
        <v>230</v>
      </c>
      <c r="B20" t="s">
        <v>2297</v>
      </c>
      <c r="C20" s="69" t="s">
        <v>86</v>
      </c>
      <c r="D20" s="124">
        <v>19.54</v>
      </c>
      <c r="E20" s="154">
        <v>2.04</v>
      </c>
      <c r="F20" t="s">
        <v>1898</v>
      </c>
      <c r="G20" t="s">
        <v>14</v>
      </c>
      <c r="H20" t="s">
        <v>2281</v>
      </c>
      <c r="I20" t="s">
        <v>2281</v>
      </c>
      <c r="J20" s="184" t="s">
        <v>2281</v>
      </c>
    </row>
    <row r="21" spans="1:10">
      <c r="A21" t="s">
        <v>227</v>
      </c>
      <c r="B21" t="s">
        <v>2298</v>
      </c>
      <c r="C21" s="69" t="s">
        <v>86</v>
      </c>
      <c r="D21" s="124">
        <v>35</v>
      </c>
      <c r="E21" s="154">
        <v>5.71</v>
      </c>
      <c r="F21" t="s">
        <v>1901</v>
      </c>
      <c r="G21" t="s">
        <v>14</v>
      </c>
      <c r="H21" t="s">
        <v>2281</v>
      </c>
      <c r="I21" t="s">
        <v>2281</v>
      </c>
      <c r="J21" s="184" t="s">
        <v>2281</v>
      </c>
    </row>
    <row r="22" spans="1:10">
      <c r="A22" t="s">
        <v>231</v>
      </c>
      <c r="B22" t="s">
        <v>2299</v>
      </c>
      <c r="C22" s="69" t="s">
        <v>86</v>
      </c>
      <c r="D22" s="124">
        <v>24.1</v>
      </c>
      <c r="E22" s="154">
        <v>4.8</v>
      </c>
      <c r="F22" t="s">
        <v>1902</v>
      </c>
      <c r="G22" t="s">
        <v>14</v>
      </c>
      <c r="H22" t="s">
        <v>2281</v>
      </c>
      <c r="I22" t="s">
        <v>2281</v>
      </c>
      <c r="J22" s="184" t="s">
        <v>2281</v>
      </c>
    </row>
    <row r="23" spans="1:10">
      <c r="A23" s="117" t="s">
        <v>229</v>
      </c>
      <c r="B23" s="117" t="s">
        <v>2300</v>
      </c>
      <c r="C23" s="118" t="s">
        <v>86</v>
      </c>
      <c r="D23" s="125">
        <v>0.76500000000000001</v>
      </c>
      <c r="E23" s="155">
        <v>4.58</v>
      </c>
      <c r="F23" s="117" t="s">
        <v>1903</v>
      </c>
      <c r="G23" s="117" t="s">
        <v>14</v>
      </c>
      <c r="H23" s="117" t="s">
        <v>2281</v>
      </c>
      <c r="I23" s="117" t="s">
        <v>2281</v>
      </c>
      <c r="J23" s="185" t="s">
        <v>2281</v>
      </c>
    </row>
    <row r="24" spans="1:10">
      <c r="A24" t="s">
        <v>128</v>
      </c>
      <c r="B24" t="s">
        <v>2301</v>
      </c>
      <c r="C24" s="69" t="s">
        <v>129</v>
      </c>
      <c r="D24" s="124" t="s">
        <v>14</v>
      </c>
      <c r="E24" s="124" t="s">
        <v>14</v>
      </c>
      <c r="F24" t="s">
        <v>14</v>
      </c>
      <c r="G24" t="s">
        <v>14</v>
      </c>
      <c r="H24" t="s">
        <v>2553</v>
      </c>
      <c r="I24" t="s">
        <v>2281</v>
      </c>
      <c r="J24" s="184" t="s">
        <v>2281</v>
      </c>
    </row>
    <row r="25" spans="1:10">
      <c r="A25" t="s">
        <v>131</v>
      </c>
      <c r="B25" t="s">
        <v>2302</v>
      </c>
      <c r="C25" s="69" t="s">
        <v>129</v>
      </c>
      <c r="D25" s="124">
        <v>29.2</v>
      </c>
      <c r="E25" s="154">
        <v>5.17</v>
      </c>
      <c r="F25" t="s">
        <v>1919</v>
      </c>
      <c r="G25" t="s">
        <v>1920</v>
      </c>
      <c r="H25" t="s">
        <v>2553</v>
      </c>
      <c r="I25">
        <v>13670</v>
      </c>
      <c r="J25" s="184" t="s">
        <v>2303</v>
      </c>
    </row>
    <row r="26" spans="1:10">
      <c r="A26" s="117" t="s">
        <v>130</v>
      </c>
      <c r="B26" s="117" t="s">
        <v>2304</v>
      </c>
      <c r="C26" s="118" t="s">
        <v>129</v>
      </c>
      <c r="D26" s="125" t="s">
        <v>14</v>
      </c>
      <c r="E26" s="125" t="s">
        <v>14</v>
      </c>
      <c r="F26" s="117" t="s">
        <v>14</v>
      </c>
      <c r="G26" s="117" t="s">
        <v>14</v>
      </c>
      <c r="H26" s="117" t="s">
        <v>2553</v>
      </c>
      <c r="I26" s="117">
        <v>286903</v>
      </c>
      <c r="J26" s="185" t="s">
        <v>2305</v>
      </c>
    </row>
    <row r="27" spans="1:10">
      <c r="A27" t="s">
        <v>147</v>
      </c>
      <c r="B27" t="s">
        <v>2306</v>
      </c>
      <c r="C27" s="69" t="s">
        <v>90</v>
      </c>
      <c r="D27" s="124">
        <v>26.5</v>
      </c>
      <c r="E27" s="154">
        <v>5.77</v>
      </c>
      <c r="F27" t="s">
        <v>1954</v>
      </c>
      <c r="G27" t="s">
        <v>14</v>
      </c>
      <c r="H27" t="s">
        <v>2554</v>
      </c>
      <c r="I27">
        <v>92257</v>
      </c>
      <c r="J27" s="184" t="s">
        <v>2307</v>
      </c>
    </row>
    <row r="28" spans="1:10">
      <c r="A28" t="s">
        <v>150</v>
      </c>
      <c r="B28" t="s">
        <v>2308</v>
      </c>
      <c r="C28" s="69" t="s">
        <v>90</v>
      </c>
      <c r="D28" s="124" t="s">
        <v>14</v>
      </c>
      <c r="E28" s="124" t="s">
        <v>14</v>
      </c>
      <c r="F28" t="s">
        <v>14</v>
      </c>
      <c r="G28" t="s">
        <v>14</v>
      </c>
      <c r="H28" t="s">
        <v>2554</v>
      </c>
      <c r="I28">
        <v>3597</v>
      </c>
      <c r="J28" s="184" t="s">
        <v>2307</v>
      </c>
    </row>
    <row r="29" spans="1:10">
      <c r="A29" t="s">
        <v>149</v>
      </c>
      <c r="B29" t="s">
        <v>2309</v>
      </c>
      <c r="C29" s="69" t="s">
        <v>90</v>
      </c>
      <c r="D29" s="124" t="s">
        <v>14</v>
      </c>
      <c r="E29" s="124" t="s">
        <v>14</v>
      </c>
      <c r="F29" t="s">
        <v>14</v>
      </c>
      <c r="G29" t="s">
        <v>14</v>
      </c>
      <c r="H29" t="s">
        <v>2554</v>
      </c>
      <c r="I29">
        <v>203540</v>
      </c>
      <c r="J29" s="184" t="s">
        <v>2307</v>
      </c>
    </row>
    <row r="30" spans="1:10">
      <c r="A30" t="s">
        <v>151</v>
      </c>
      <c r="B30" t="s">
        <v>2310</v>
      </c>
      <c r="C30" s="69" t="s">
        <v>90</v>
      </c>
      <c r="D30" s="124" t="s">
        <v>14</v>
      </c>
      <c r="E30" s="124" t="s">
        <v>14</v>
      </c>
      <c r="F30" t="s">
        <v>14</v>
      </c>
      <c r="G30" t="s">
        <v>14</v>
      </c>
      <c r="H30" t="s">
        <v>2554</v>
      </c>
      <c r="I30">
        <v>3588</v>
      </c>
      <c r="J30" s="184" t="s">
        <v>2307</v>
      </c>
    </row>
    <row r="31" spans="1:10">
      <c r="A31" t="s">
        <v>148</v>
      </c>
      <c r="B31" t="s">
        <v>2311</v>
      </c>
      <c r="C31" s="69" t="s">
        <v>90</v>
      </c>
      <c r="D31" s="124" t="s">
        <v>1955</v>
      </c>
      <c r="E31" s="154">
        <v>5.21</v>
      </c>
      <c r="F31" t="s">
        <v>1956</v>
      </c>
      <c r="G31" t="s">
        <v>1957</v>
      </c>
      <c r="H31" t="s">
        <v>2554</v>
      </c>
      <c r="I31">
        <v>3586</v>
      </c>
      <c r="J31" s="184" t="s">
        <v>2307</v>
      </c>
    </row>
    <row r="32" spans="1:10">
      <c r="A32" s="117" t="s">
        <v>152</v>
      </c>
      <c r="B32" s="117" t="s">
        <v>2312</v>
      </c>
      <c r="C32" s="118" t="s">
        <v>90</v>
      </c>
      <c r="D32" s="125" t="s">
        <v>14</v>
      </c>
      <c r="E32" s="125" t="s">
        <v>14</v>
      </c>
      <c r="F32" s="117" t="s">
        <v>14</v>
      </c>
      <c r="G32" s="117" t="s">
        <v>14</v>
      </c>
      <c r="H32" s="117" t="s">
        <v>2554</v>
      </c>
      <c r="I32" s="117">
        <v>92253</v>
      </c>
      <c r="J32" s="185" t="s">
        <v>2313</v>
      </c>
    </row>
    <row r="33" spans="1:10">
      <c r="A33" t="s">
        <v>321</v>
      </c>
      <c r="B33" t="s">
        <v>2314</v>
      </c>
      <c r="C33" s="69" t="s">
        <v>96</v>
      </c>
      <c r="D33" s="124">
        <v>28.7</v>
      </c>
      <c r="E33" s="154">
        <v>5.39</v>
      </c>
      <c r="F33" t="s">
        <v>1995</v>
      </c>
      <c r="G33" t="s">
        <v>14</v>
      </c>
      <c r="H33" t="s">
        <v>2281</v>
      </c>
      <c r="I33" t="s">
        <v>2281</v>
      </c>
      <c r="J33" s="184" t="s">
        <v>2281</v>
      </c>
    </row>
    <row r="34" spans="1:10">
      <c r="A34" t="s">
        <v>320</v>
      </c>
      <c r="B34" t="s">
        <v>2315</v>
      </c>
      <c r="C34" s="69" t="s">
        <v>96</v>
      </c>
      <c r="D34" s="124">
        <v>41</v>
      </c>
      <c r="E34" s="154">
        <v>3.46</v>
      </c>
      <c r="F34" t="s">
        <v>1996</v>
      </c>
      <c r="G34" t="s">
        <v>14</v>
      </c>
      <c r="H34" t="s">
        <v>2281</v>
      </c>
      <c r="I34" t="s">
        <v>2281</v>
      </c>
      <c r="J34" s="184" t="s">
        <v>2281</v>
      </c>
    </row>
    <row r="35" spans="1:10">
      <c r="A35" t="s">
        <v>322</v>
      </c>
      <c r="B35" t="s">
        <v>2316</v>
      </c>
      <c r="C35" s="69" t="s">
        <v>96</v>
      </c>
      <c r="D35" s="124">
        <v>23.2</v>
      </c>
      <c r="E35" s="154">
        <v>4.18</v>
      </c>
      <c r="F35" t="s">
        <v>1997</v>
      </c>
      <c r="G35" t="s">
        <v>14</v>
      </c>
      <c r="H35" t="s">
        <v>2281</v>
      </c>
      <c r="I35" t="s">
        <v>2281</v>
      </c>
      <c r="J35" s="184" t="s">
        <v>2281</v>
      </c>
    </row>
    <row r="36" spans="1:10">
      <c r="A36" t="s">
        <v>323</v>
      </c>
      <c r="B36" t="s">
        <v>2317</v>
      </c>
      <c r="C36" s="69" t="s">
        <v>96</v>
      </c>
      <c r="D36" s="124" t="s">
        <v>14</v>
      </c>
      <c r="E36" s="124" t="s">
        <v>14</v>
      </c>
      <c r="F36" t="s">
        <v>14</v>
      </c>
      <c r="G36" t="s">
        <v>14</v>
      </c>
      <c r="H36" t="s">
        <v>2281</v>
      </c>
      <c r="I36" t="s">
        <v>2281</v>
      </c>
      <c r="J36" s="184" t="s">
        <v>2281</v>
      </c>
    </row>
    <row r="37" spans="1:10">
      <c r="A37" t="s">
        <v>324</v>
      </c>
      <c r="B37" t="s">
        <v>2318</v>
      </c>
      <c r="C37" s="69" t="s">
        <v>96</v>
      </c>
      <c r="D37" s="124" t="s">
        <v>14</v>
      </c>
      <c r="E37" s="124" t="s">
        <v>14</v>
      </c>
      <c r="F37" t="s">
        <v>14</v>
      </c>
      <c r="G37" t="s">
        <v>14</v>
      </c>
      <c r="H37" t="s">
        <v>2281</v>
      </c>
      <c r="I37" t="s">
        <v>2281</v>
      </c>
      <c r="J37" s="184" t="s">
        <v>2281</v>
      </c>
    </row>
    <row r="38" spans="1:10">
      <c r="A38" t="s">
        <v>325</v>
      </c>
      <c r="B38" t="s">
        <v>2319</v>
      </c>
      <c r="C38" s="69" t="s">
        <v>96</v>
      </c>
      <c r="D38" s="124">
        <v>18.920000000000002</v>
      </c>
      <c r="E38" s="154">
        <v>2.97</v>
      </c>
      <c r="F38" t="s">
        <v>1998</v>
      </c>
      <c r="G38" t="s">
        <v>14</v>
      </c>
      <c r="H38" t="s">
        <v>2281</v>
      </c>
      <c r="I38" t="s">
        <v>2281</v>
      </c>
      <c r="J38" s="184" t="s">
        <v>2281</v>
      </c>
    </row>
    <row r="39" spans="1:10">
      <c r="A39" t="s">
        <v>326</v>
      </c>
      <c r="B39" t="s">
        <v>2320</v>
      </c>
      <c r="C39" s="69" t="s">
        <v>96</v>
      </c>
      <c r="D39" s="124" t="s">
        <v>14</v>
      </c>
      <c r="E39" s="124" t="s">
        <v>14</v>
      </c>
      <c r="F39" t="s">
        <v>14</v>
      </c>
      <c r="G39" t="s">
        <v>14</v>
      </c>
      <c r="H39" t="s">
        <v>2281</v>
      </c>
      <c r="I39" t="s">
        <v>2281</v>
      </c>
      <c r="J39" s="184" t="s">
        <v>2281</v>
      </c>
    </row>
    <row r="40" spans="1:10">
      <c r="A40" t="s">
        <v>327</v>
      </c>
      <c r="B40" t="s">
        <v>2321</v>
      </c>
      <c r="C40" s="69" t="s">
        <v>96</v>
      </c>
      <c r="D40" s="124">
        <v>2.2130000000000001</v>
      </c>
      <c r="E40" s="154">
        <v>-4.04</v>
      </c>
      <c r="F40" t="s">
        <v>1999</v>
      </c>
      <c r="G40" t="s">
        <v>14</v>
      </c>
      <c r="H40" t="s">
        <v>2281</v>
      </c>
      <c r="I40" t="s">
        <v>2281</v>
      </c>
      <c r="J40" s="184" t="s">
        <v>2281</v>
      </c>
    </row>
    <row r="41" spans="1:10">
      <c r="A41" t="s">
        <v>328</v>
      </c>
      <c r="B41" t="s">
        <v>2322</v>
      </c>
      <c r="C41" s="69" t="s">
        <v>96</v>
      </c>
      <c r="D41" s="124" t="s">
        <v>2000</v>
      </c>
      <c r="E41" s="154">
        <v>2.77</v>
      </c>
      <c r="F41" t="s">
        <v>2001</v>
      </c>
      <c r="G41" t="s">
        <v>14</v>
      </c>
      <c r="H41" t="s">
        <v>2281</v>
      </c>
      <c r="I41" t="s">
        <v>2281</v>
      </c>
      <c r="J41" s="184" t="s">
        <v>2281</v>
      </c>
    </row>
    <row r="42" spans="1:10">
      <c r="A42" s="117" t="s">
        <v>329</v>
      </c>
      <c r="B42" s="117" t="s">
        <v>2323</v>
      </c>
      <c r="C42" s="118" t="s">
        <v>96</v>
      </c>
      <c r="D42" s="125">
        <v>12.46</v>
      </c>
      <c r="E42" s="155">
        <v>-1.96</v>
      </c>
      <c r="F42" s="117" t="s">
        <v>2002</v>
      </c>
      <c r="G42" s="117" t="s">
        <v>14</v>
      </c>
      <c r="H42" s="117" t="s">
        <v>2281</v>
      </c>
      <c r="I42" s="117" t="s">
        <v>2281</v>
      </c>
      <c r="J42" s="185" t="s">
        <v>2281</v>
      </c>
    </row>
    <row r="43" spans="1:10">
      <c r="A43" t="s">
        <v>193</v>
      </c>
      <c r="B43" t="s">
        <v>2324</v>
      </c>
      <c r="C43" s="69" t="s">
        <v>92</v>
      </c>
      <c r="D43" s="124">
        <v>27.2</v>
      </c>
      <c r="E43" s="154">
        <v>3.24</v>
      </c>
      <c r="F43" t="s">
        <v>2003</v>
      </c>
      <c r="G43" t="s">
        <v>14</v>
      </c>
      <c r="H43" t="s">
        <v>2281</v>
      </c>
      <c r="I43" t="s">
        <v>2281</v>
      </c>
      <c r="J43" s="184" t="s">
        <v>2281</v>
      </c>
    </row>
    <row r="44" spans="1:10">
      <c r="A44" t="s">
        <v>194</v>
      </c>
      <c r="B44" t="s">
        <v>2325</v>
      </c>
      <c r="C44" s="69" t="s">
        <v>92</v>
      </c>
      <c r="D44" s="124" t="s">
        <v>14</v>
      </c>
      <c r="E44" s="124" t="s">
        <v>14</v>
      </c>
      <c r="F44" t="s">
        <v>14</v>
      </c>
      <c r="G44" t="s">
        <v>14</v>
      </c>
      <c r="H44" t="s">
        <v>2281</v>
      </c>
      <c r="I44" t="s">
        <v>2281</v>
      </c>
      <c r="J44" s="184" t="s">
        <v>2281</v>
      </c>
    </row>
    <row r="45" spans="1:10">
      <c r="A45" t="s">
        <v>195</v>
      </c>
      <c r="B45" t="s">
        <v>2326</v>
      </c>
      <c r="C45" s="69" t="s">
        <v>92</v>
      </c>
      <c r="D45" s="124" t="s">
        <v>14</v>
      </c>
      <c r="E45" s="124" t="s">
        <v>14</v>
      </c>
      <c r="F45" t="s">
        <v>14</v>
      </c>
      <c r="G45" t="s">
        <v>14</v>
      </c>
      <c r="H45" t="s">
        <v>2281</v>
      </c>
      <c r="I45" t="s">
        <v>2281</v>
      </c>
      <c r="J45" s="184" t="s">
        <v>2281</v>
      </c>
    </row>
    <row r="46" spans="1:10">
      <c r="A46" s="117" t="s">
        <v>196</v>
      </c>
      <c r="B46" s="117" t="s">
        <v>2327</v>
      </c>
      <c r="C46" s="118" t="s">
        <v>92</v>
      </c>
      <c r="D46" s="125">
        <v>14.52</v>
      </c>
      <c r="E46" s="155">
        <v>2.61</v>
      </c>
      <c r="F46" s="117" t="s">
        <v>2004</v>
      </c>
      <c r="G46" s="117" t="s">
        <v>14</v>
      </c>
      <c r="H46" s="117" t="s">
        <v>2281</v>
      </c>
      <c r="I46" s="117" t="s">
        <v>2281</v>
      </c>
      <c r="J46" s="185" t="s">
        <v>2281</v>
      </c>
    </row>
    <row r="47" spans="1:10">
      <c r="A47" t="s">
        <v>170</v>
      </c>
      <c r="B47" t="s">
        <v>2328</v>
      </c>
      <c r="C47" s="69" t="s">
        <v>171</v>
      </c>
      <c r="D47" s="124">
        <v>34</v>
      </c>
      <c r="E47" s="154">
        <v>5.58</v>
      </c>
      <c r="F47" t="s">
        <v>1976</v>
      </c>
      <c r="G47" t="s">
        <v>14</v>
      </c>
      <c r="H47" t="s">
        <v>2281</v>
      </c>
      <c r="I47" t="s">
        <v>2281</v>
      </c>
      <c r="J47" s="184" t="s">
        <v>2281</v>
      </c>
    </row>
    <row r="48" spans="1:10">
      <c r="A48" t="s">
        <v>173</v>
      </c>
      <c r="B48" t="s">
        <v>2329</v>
      </c>
      <c r="C48" s="69" t="s">
        <v>171</v>
      </c>
      <c r="D48" s="124" t="s">
        <v>14</v>
      </c>
      <c r="E48" s="124" t="s">
        <v>14</v>
      </c>
      <c r="F48" t="s">
        <v>14</v>
      </c>
      <c r="G48" t="s">
        <v>14</v>
      </c>
      <c r="H48" t="s">
        <v>2281</v>
      </c>
      <c r="I48" t="s">
        <v>2281</v>
      </c>
      <c r="J48" s="184" t="s">
        <v>2281</v>
      </c>
    </row>
    <row r="49" spans="1:10">
      <c r="A49" t="s">
        <v>175</v>
      </c>
      <c r="B49" t="s">
        <v>2330</v>
      </c>
      <c r="C49" s="69" t="s">
        <v>171</v>
      </c>
      <c r="D49" s="124" t="s">
        <v>14</v>
      </c>
      <c r="E49" s="124" t="s">
        <v>14</v>
      </c>
      <c r="F49" t="s">
        <v>14</v>
      </c>
      <c r="G49" t="s">
        <v>14</v>
      </c>
      <c r="H49" t="s">
        <v>2281</v>
      </c>
      <c r="I49" t="s">
        <v>2281</v>
      </c>
      <c r="J49" s="184" t="s">
        <v>2281</v>
      </c>
    </row>
    <row r="50" spans="1:10">
      <c r="A50" s="127" t="s">
        <v>172</v>
      </c>
      <c r="B50" s="127" t="s">
        <v>2331</v>
      </c>
      <c r="C50" s="128" t="s">
        <v>171</v>
      </c>
      <c r="D50" s="129">
        <v>34</v>
      </c>
      <c r="E50" s="156">
        <v>3.92</v>
      </c>
      <c r="F50" s="127" t="s">
        <v>1977</v>
      </c>
      <c r="G50" s="127" t="s">
        <v>14</v>
      </c>
      <c r="H50" s="127" t="s">
        <v>2281</v>
      </c>
      <c r="I50" s="127" t="s">
        <v>2281</v>
      </c>
      <c r="J50" s="184" t="s">
        <v>2281</v>
      </c>
    </row>
    <row r="51" spans="1:10">
      <c r="A51" s="127" t="s">
        <v>174</v>
      </c>
      <c r="B51" s="127" t="s">
        <v>2332</v>
      </c>
      <c r="C51" s="128" t="s">
        <v>171</v>
      </c>
      <c r="D51" s="129">
        <v>19.77</v>
      </c>
      <c r="E51" s="156">
        <v>4.99</v>
      </c>
      <c r="F51" s="127" t="s">
        <v>1978</v>
      </c>
      <c r="G51" s="127" t="s">
        <v>14</v>
      </c>
      <c r="H51" s="127" t="s">
        <v>2281</v>
      </c>
      <c r="I51" s="127" t="s">
        <v>2281</v>
      </c>
      <c r="J51" s="184" t="s">
        <v>2281</v>
      </c>
    </row>
    <row r="52" spans="1:10">
      <c r="A52" s="117" t="s">
        <v>176</v>
      </c>
      <c r="B52" s="117" t="s">
        <v>2333</v>
      </c>
      <c r="C52" s="118" t="s">
        <v>171</v>
      </c>
      <c r="D52" s="125" t="s">
        <v>14</v>
      </c>
      <c r="E52" s="125" t="s">
        <v>14</v>
      </c>
      <c r="F52" s="117" t="s">
        <v>14</v>
      </c>
      <c r="G52" s="117" t="s">
        <v>14</v>
      </c>
      <c r="H52" s="117" t="s">
        <v>2281</v>
      </c>
      <c r="I52" s="117" t="s">
        <v>2281</v>
      </c>
      <c r="J52" s="185" t="s">
        <v>2281</v>
      </c>
    </row>
    <row r="53" spans="1:10">
      <c r="A53" t="s">
        <v>237</v>
      </c>
      <c r="B53" t="s">
        <v>2334</v>
      </c>
      <c r="C53" s="69" t="s">
        <v>94</v>
      </c>
      <c r="D53" s="124" t="s">
        <v>14</v>
      </c>
      <c r="E53" s="124" t="s">
        <v>14</v>
      </c>
      <c r="F53" t="s">
        <v>14</v>
      </c>
      <c r="G53" t="s">
        <v>14</v>
      </c>
      <c r="H53" t="s">
        <v>2281</v>
      </c>
      <c r="I53" t="s">
        <v>2281</v>
      </c>
      <c r="J53" s="184" t="s">
        <v>2281</v>
      </c>
    </row>
    <row r="54" spans="1:10">
      <c r="A54" t="s">
        <v>238</v>
      </c>
      <c r="B54" t="s">
        <v>2335</v>
      </c>
      <c r="C54" s="69" t="s">
        <v>94</v>
      </c>
      <c r="D54" s="124">
        <v>29.8</v>
      </c>
      <c r="E54" s="124">
        <v>5.5</v>
      </c>
      <c r="F54" t="s">
        <v>2005</v>
      </c>
      <c r="G54" t="s">
        <v>14</v>
      </c>
      <c r="H54" t="s">
        <v>2281</v>
      </c>
      <c r="I54" t="s">
        <v>2281</v>
      </c>
      <c r="J54" s="184" t="s">
        <v>2281</v>
      </c>
    </row>
    <row r="55" spans="1:10">
      <c r="A55" s="127" t="s">
        <v>239</v>
      </c>
      <c r="B55" s="127" t="s">
        <v>2336</v>
      </c>
      <c r="C55" s="128" t="s">
        <v>94</v>
      </c>
      <c r="D55" s="129" t="s">
        <v>14</v>
      </c>
      <c r="E55" s="129" t="s">
        <v>14</v>
      </c>
      <c r="F55" s="127" t="s">
        <v>14</v>
      </c>
      <c r="G55" s="127" t="s">
        <v>14</v>
      </c>
      <c r="H55" s="127" t="s">
        <v>2281</v>
      </c>
      <c r="I55" s="127" t="s">
        <v>2281</v>
      </c>
      <c r="J55" s="184" t="s">
        <v>2281</v>
      </c>
    </row>
    <row r="56" spans="1:10">
      <c r="A56" s="127" t="s">
        <v>240</v>
      </c>
      <c r="B56" s="127" t="s">
        <v>2337</v>
      </c>
      <c r="C56" s="128" t="s">
        <v>94</v>
      </c>
      <c r="D56" s="129" t="s">
        <v>14</v>
      </c>
      <c r="E56" s="129" t="s">
        <v>14</v>
      </c>
      <c r="F56" s="127" t="s">
        <v>14</v>
      </c>
      <c r="G56" s="127" t="s">
        <v>14</v>
      </c>
      <c r="H56" s="127" t="s">
        <v>2281</v>
      </c>
      <c r="I56" s="127" t="s">
        <v>2281</v>
      </c>
      <c r="J56" s="184" t="s">
        <v>2281</v>
      </c>
    </row>
    <row r="57" spans="1:10">
      <c r="A57" s="127" t="s">
        <v>241</v>
      </c>
      <c r="B57" s="127" t="s">
        <v>2338</v>
      </c>
      <c r="C57" s="128" t="s">
        <v>94</v>
      </c>
      <c r="D57" s="129" t="s">
        <v>14</v>
      </c>
      <c r="E57" s="129" t="s">
        <v>14</v>
      </c>
      <c r="F57" s="127" t="s">
        <v>14</v>
      </c>
      <c r="G57" s="127" t="s">
        <v>14</v>
      </c>
      <c r="H57" s="127" t="s">
        <v>2281</v>
      </c>
      <c r="I57" s="127" t="s">
        <v>2281</v>
      </c>
      <c r="J57" s="184" t="s">
        <v>2281</v>
      </c>
    </row>
    <row r="58" spans="1:10">
      <c r="A58" s="127" t="s">
        <v>242</v>
      </c>
      <c r="B58" s="127" t="s">
        <v>2339</v>
      </c>
      <c r="C58" s="128" t="s">
        <v>94</v>
      </c>
      <c r="D58" s="129">
        <v>22.7</v>
      </c>
      <c r="E58" s="156">
        <v>4.03</v>
      </c>
      <c r="F58" s="127" t="s">
        <v>2006</v>
      </c>
      <c r="G58" s="127" t="s">
        <v>14</v>
      </c>
      <c r="H58" s="127" t="s">
        <v>2281</v>
      </c>
      <c r="I58" s="127" t="s">
        <v>2281</v>
      </c>
      <c r="J58" s="184" t="s">
        <v>2281</v>
      </c>
    </row>
    <row r="59" spans="1:10">
      <c r="A59" s="117" t="s">
        <v>243</v>
      </c>
      <c r="B59" s="117" t="s">
        <v>2340</v>
      </c>
      <c r="C59" s="118" t="s">
        <v>94</v>
      </c>
      <c r="D59" s="125" t="s">
        <v>14</v>
      </c>
      <c r="E59" s="125" t="s">
        <v>14</v>
      </c>
      <c r="F59" s="117" t="s">
        <v>14</v>
      </c>
      <c r="G59" s="117" t="s">
        <v>14</v>
      </c>
      <c r="H59" s="117" t="s">
        <v>2281</v>
      </c>
      <c r="I59" s="117" t="s">
        <v>2281</v>
      </c>
      <c r="J59" s="185" t="s">
        <v>2281</v>
      </c>
    </row>
    <row r="60" spans="1:10">
      <c r="A60" s="127" t="s">
        <v>162</v>
      </c>
      <c r="B60" s="127" t="s">
        <v>2341</v>
      </c>
      <c r="C60" s="128" t="s">
        <v>163</v>
      </c>
      <c r="D60" s="129">
        <v>3.4590000000000001</v>
      </c>
      <c r="E60" s="156">
        <v>4.3099999999999996</v>
      </c>
      <c r="F60" s="127" t="s">
        <v>1979</v>
      </c>
      <c r="G60" s="127" t="s">
        <v>14</v>
      </c>
      <c r="H60" s="127" t="s">
        <v>2281</v>
      </c>
      <c r="I60" s="127" t="s">
        <v>2281</v>
      </c>
      <c r="J60" s="184" t="s">
        <v>2281</v>
      </c>
    </row>
    <row r="61" spans="1:10">
      <c r="A61" s="127" t="s">
        <v>164</v>
      </c>
      <c r="B61" s="127" t="s">
        <v>2342</v>
      </c>
      <c r="C61" s="128" t="s">
        <v>163</v>
      </c>
      <c r="D61" s="129">
        <v>11.88</v>
      </c>
      <c r="E61" s="156">
        <v>0.74</v>
      </c>
      <c r="F61" s="127" t="s">
        <v>1980</v>
      </c>
      <c r="G61" s="127" t="s">
        <v>14</v>
      </c>
      <c r="H61" s="127" t="s">
        <v>2281</v>
      </c>
      <c r="I61" s="127" t="s">
        <v>2281</v>
      </c>
      <c r="J61" s="184" t="s">
        <v>2281</v>
      </c>
    </row>
    <row r="62" spans="1:10">
      <c r="A62" s="117" t="s">
        <v>165</v>
      </c>
      <c r="B62" s="117" t="s">
        <v>2343</v>
      </c>
      <c r="C62" s="118" t="s">
        <v>163</v>
      </c>
      <c r="D62" s="125" t="s">
        <v>1981</v>
      </c>
      <c r="E62" s="155">
        <v>0.40300000000000002</v>
      </c>
      <c r="F62" s="117" t="s">
        <v>1982</v>
      </c>
      <c r="G62" s="117" t="s">
        <v>14</v>
      </c>
      <c r="H62" s="117" t="s">
        <v>2281</v>
      </c>
      <c r="I62" s="117" t="s">
        <v>2281</v>
      </c>
      <c r="J62" s="185" t="s">
        <v>2281</v>
      </c>
    </row>
    <row r="63" spans="1:10">
      <c r="A63" t="s">
        <v>153</v>
      </c>
      <c r="B63" t="s">
        <v>2344</v>
      </c>
      <c r="C63" s="69" t="s">
        <v>91</v>
      </c>
      <c r="D63" s="124">
        <v>18.3</v>
      </c>
      <c r="E63" s="154">
        <v>3.4</v>
      </c>
      <c r="F63" t="s">
        <v>1993</v>
      </c>
      <c r="G63" t="s">
        <v>14</v>
      </c>
      <c r="H63" t="s">
        <v>2281</v>
      </c>
      <c r="I63" t="s">
        <v>2281</v>
      </c>
      <c r="J63" s="184" t="s">
        <v>2281</v>
      </c>
    </row>
    <row r="64" spans="1:10">
      <c r="A64" s="127" t="s">
        <v>161</v>
      </c>
      <c r="B64" s="127" t="s">
        <v>2345</v>
      </c>
      <c r="C64" s="128" t="s">
        <v>91</v>
      </c>
      <c r="D64" s="129" t="s">
        <v>14</v>
      </c>
      <c r="E64" s="129" t="s">
        <v>14</v>
      </c>
      <c r="F64" s="127" t="s">
        <v>14</v>
      </c>
      <c r="G64" s="127" t="s">
        <v>14</v>
      </c>
      <c r="H64" s="127" t="s">
        <v>2281</v>
      </c>
      <c r="I64" s="127" t="s">
        <v>2281</v>
      </c>
      <c r="J64" s="184" t="s">
        <v>2281</v>
      </c>
    </row>
    <row r="65" spans="1:10">
      <c r="A65" s="127" t="s">
        <v>154</v>
      </c>
      <c r="B65" s="127" t="s">
        <v>2346</v>
      </c>
      <c r="C65" s="128" t="s">
        <v>91</v>
      </c>
      <c r="D65" s="129">
        <v>19.2</v>
      </c>
      <c r="E65" s="156">
        <v>2.54</v>
      </c>
      <c r="F65" s="127" t="s">
        <v>1994</v>
      </c>
      <c r="G65" s="127" t="s">
        <v>14</v>
      </c>
      <c r="H65" s="127" t="s">
        <v>2281</v>
      </c>
      <c r="I65" s="127" t="s">
        <v>2281</v>
      </c>
      <c r="J65" s="184" t="s">
        <v>2281</v>
      </c>
    </row>
    <row r="66" spans="1:10">
      <c r="A66" s="117" t="s">
        <v>167</v>
      </c>
      <c r="B66" s="117" t="s">
        <v>2347</v>
      </c>
      <c r="C66" s="118" t="s">
        <v>91</v>
      </c>
      <c r="D66" s="125">
        <v>19.7</v>
      </c>
      <c r="E66" s="155">
        <v>4.79</v>
      </c>
      <c r="F66" s="117" t="s">
        <v>2007</v>
      </c>
      <c r="G66" s="117" t="s">
        <v>14</v>
      </c>
      <c r="H66" s="117" t="s">
        <v>2281</v>
      </c>
      <c r="I66" s="117" t="s">
        <v>2281</v>
      </c>
      <c r="J66" s="185" t="s">
        <v>2281</v>
      </c>
    </row>
    <row r="67" spans="1:10">
      <c r="A67" t="s">
        <v>168</v>
      </c>
      <c r="B67" t="s">
        <v>2348</v>
      </c>
      <c r="C67" s="69" t="s">
        <v>156</v>
      </c>
      <c r="D67" s="124">
        <v>22.9</v>
      </c>
      <c r="E67" s="154">
        <v>4.6100000000000003</v>
      </c>
      <c r="F67" t="s">
        <v>1983</v>
      </c>
      <c r="G67" t="s">
        <v>14</v>
      </c>
      <c r="H67" t="s">
        <v>2281</v>
      </c>
      <c r="I67" t="s">
        <v>2281</v>
      </c>
      <c r="J67" s="184" t="s">
        <v>2281</v>
      </c>
    </row>
    <row r="68" spans="1:10">
      <c r="A68" t="s">
        <v>169</v>
      </c>
      <c r="B68" t="s">
        <v>2349</v>
      </c>
      <c r="C68" s="69" t="s">
        <v>156</v>
      </c>
      <c r="D68" s="124">
        <v>18.78</v>
      </c>
      <c r="E68" s="154">
        <v>3.66</v>
      </c>
      <c r="F68" t="s">
        <v>1984</v>
      </c>
      <c r="G68" t="s">
        <v>14</v>
      </c>
      <c r="H68" t="s">
        <v>2281</v>
      </c>
      <c r="I68" t="s">
        <v>2281</v>
      </c>
      <c r="J68" s="184" t="s">
        <v>2281</v>
      </c>
    </row>
    <row r="69" spans="1:10">
      <c r="A69" t="s">
        <v>166</v>
      </c>
      <c r="B69" t="s">
        <v>2350</v>
      </c>
      <c r="C69" s="69" t="s">
        <v>156</v>
      </c>
      <c r="D69" s="124">
        <v>1E-3</v>
      </c>
      <c r="E69" s="154">
        <v>-11.2</v>
      </c>
      <c r="F69" t="s">
        <v>1985</v>
      </c>
      <c r="G69" t="s">
        <v>14</v>
      </c>
      <c r="H69" t="s">
        <v>2281</v>
      </c>
      <c r="I69" t="s">
        <v>2281</v>
      </c>
      <c r="J69" s="184" t="s">
        <v>2281</v>
      </c>
    </row>
    <row r="70" spans="1:10">
      <c r="A70" t="s">
        <v>155</v>
      </c>
      <c r="B70" t="s">
        <v>2351</v>
      </c>
      <c r="C70" s="69" t="s">
        <v>156</v>
      </c>
      <c r="D70" s="124">
        <v>23.2</v>
      </c>
      <c r="E70" s="154">
        <v>3.85</v>
      </c>
      <c r="F70" t="s">
        <v>1986</v>
      </c>
      <c r="G70" t="s">
        <v>14</v>
      </c>
      <c r="H70" t="s">
        <v>2281</v>
      </c>
      <c r="I70" t="s">
        <v>2281</v>
      </c>
      <c r="J70" s="184" t="s">
        <v>2281</v>
      </c>
    </row>
    <row r="71" spans="1:10">
      <c r="A71" t="s">
        <v>157</v>
      </c>
      <c r="B71" t="s">
        <v>2352</v>
      </c>
      <c r="C71" s="69" t="s">
        <v>156</v>
      </c>
      <c r="D71" s="124">
        <v>2.3919999999999999</v>
      </c>
      <c r="E71" s="154">
        <v>-7.02</v>
      </c>
      <c r="F71" t="s">
        <v>1987</v>
      </c>
      <c r="G71" t="s">
        <v>14</v>
      </c>
      <c r="H71" t="s">
        <v>2281</v>
      </c>
      <c r="I71" t="s">
        <v>2281</v>
      </c>
      <c r="J71" s="184" t="s">
        <v>2281</v>
      </c>
    </row>
    <row r="72" spans="1:10">
      <c r="A72" s="127" t="s">
        <v>158</v>
      </c>
      <c r="B72" s="127" t="s">
        <v>2353</v>
      </c>
      <c r="C72" s="128" t="s">
        <v>156</v>
      </c>
      <c r="D72" s="129">
        <v>26.3</v>
      </c>
      <c r="E72" s="156">
        <v>5.78</v>
      </c>
      <c r="F72" s="127" t="s">
        <v>1988</v>
      </c>
      <c r="G72" s="127" t="s">
        <v>14</v>
      </c>
      <c r="H72" s="127" t="s">
        <v>2281</v>
      </c>
      <c r="I72" s="127" t="s">
        <v>2281</v>
      </c>
      <c r="J72" s="184" t="s">
        <v>2281</v>
      </c>
    </row>
    <row r="73" spans="1:10">
      <c r="A73" s="127" t="s">
        <v>159</v>
      </c>
      <c r="B73" s="127" t="s">
        <v>2354</v>
      </c>
      <c r="C73" s="128" t="s">
        <v>156</v>
      </c>
      <c r="D73" s="129" t="s">
        <v>14</v>
      </c>
      <c r="E73" s="129" t="s">
        <v>14</v>
      </c>
      <c r="F73" s="127" t="s">
        <v>14</v>
      </c>
      <c r="G73" s="127" t="s">
        <v>14</v>
      </c>
      <c r="H73" s="127" t="s">
        <v>2281</v>
      </c>
      <c r="I73" s="127" t="s">
        <v>2281</v>
      </c>
      <c r="J73" s="184" t="s">
        <v>2281</v>
      </c>
    </row>
    <row r="74" spans="1:10">
      <c r="A74" s="117" t="s">
        <v>160</v>
      </c>
      <c r="B74" s="117" t="s">
        <v>2355</v>
      </c>
      <c r="C74" s="118" t="s">
        <v>156</v>
      </c>
      <c r="D74" s="125" t="s">
        <v>1989</v>
      </c>
      <c r="E74" s="155">
        <v>1.76</v>
      </c>
      <c r="F74" s="117" t="s">
        <v>1990</v>
      </c>
      <c r="G74" s="117" t="s">
        <v>14</v>
      </c>
      <c r="H74" s="117" t="s">
        <v>2281</v>
      </c>
      <c r="I74" s="117" t="s">
        <v>2281</v>
      </c>
      <c r="J74" s="185" t="s">
        <v>2281</v>
      </c>
    </row>
    <row r="75" spans="1:10">
      <c r="A75" t="s">
        <v>295</v>
      </c>
      <c r="B75" t="s">
        <v>2356</v>
      </c>
      <c r="C75" s="69" t="s">
        <v>88</v>
      </c>
      <c r="D75" s="124" t="s">
        <v>14</v>
      </c>
      <c r="E75" s="124" t="s">
        <v>14</v>
      </c>
      <c r="F75" t="s">
        <v>14</v>
      </c>
      <c r="G75" t="s">
        <v>14</v>
      </c>
      <c r="H75" t="s">
        <v>2555</v>
      </c>
      <c r="I75" t="s">
        <v>2281</v>
      </c>
      <c r="J75" s="184" t="s">
        <v>2281</v>
      </c>
    </row>
    <row r="76" spans="1:10">
      <c r="A76" t="s">
        <v>296</v>
      </c>
      <c r="B76" t="s">
        <v>2357</v>
      </c>
      <c r="C76" s="69" t="s">
        <v>88</v>
      </c>
      <c r="D76" s="124" t="s">
        <v>14</v>
      </c>
      <c r="E76" s="124" t="s">
        <v>14</v>
      </c>
      <c r="F76" t="s">
        <v>14</v>
      </c>
      <c r="G76" t="s">
        <v>14</v>
      </c>
      <c r="H76" t="s">
        <v>2555</v>
      </c>
      <c r="I76" t="s">
        <v>2281</v>
      </c>
      <c r="J76" s="184" t="s">
        <v>2281</v>
      </c>
    </row>
    <row r="77" spans="1:10">
      <c r="A77" t="s">
        <v>297</v>
      </c>
      <c r="B77" t="s">
        <v>2358</v>
      </c>
      <c r="C77" s="69" t="s">
        <v>88</v>
      </c>
      <c r="D77" s="124">
        <v>26.2</v>
      </c>
      <c r="E77" s="154">
        <v>5.54</v>
      </c>
      <c r="F77" t="s">
        <v>1866</v>
      </c>
      <c r="G77" t="s">
        <v>14</v>
      </c>
      <c r="H77" t="s">
        <v>2555</v>
      </c>
      <c r="I77" t="s">
        <v>2281</v>
      </c>
      <c r="J77" s="184" t="s">
        <v>2281</v>
      </c>
    </row>
    <row r="78" spans="1:10">
      <c r="A78" t="s">
        <v>298</v>
      </c>
      <c r="B78" t="s">
        <v>2359</v>
      </c>
      <c r="C78" s="69" t="s">
        <v>88</v>
      </c>
      <c r="D78" s="124">
        <v>24.9</v>
      </c>
      <c r="E78" s="154">
        <v>3.93</v>
      </c>
      <c r="F78" t="s">
        <v>1867</v>
      </c>
      <c r="G78" t="s">
        <v>14</v>
      </c>
      <c r="H78" t="s">
        <v>2555</v>
      </c>
      <c r="I78" t="s">
        <v>2281</v>
      </c>
      <c r="J78" s="184" t="s">
        <v>2281</v>
      </c>
    </row>
    <row r="79" spans="1:10">
      <c r="A79" t="s">
        <v>299</v>
      </c>
      <c r="B79" t="s">
        <v>2360</v>
      </c>
      <c r="C79" s="69" t="s">
        <v>88</v>
      </c>
      <c r="D79" s="124">
        <v>31</v>
      </c>
      <c r="E79" s="154">
        <v>5.73</v>
      </c>
      <c r="F79" t="s">
        <v>1868</v>
      </c>
      <c r="G79" t="s">
        <v>14</v>
      </c>
      <c r="H79" t="s">
        <v>2555</v>
      </c>
      <c r="I79" t="s">
        <v>2281</v>
      </c>
      <c r="J79" s="184" t="s">
        <v>2281</v>
      </c>
    </row>
    <row r="80" spans="1:10">
      <c r="A80" t="s">
        <v>300</v>
      </c>
      <c r="B80" t="s">
        <v>2361</v>
      </c>
      <c r="C80" s="69" t="s">
        <v>88</v>
      </c>
      <c r="D80" s="124">
        <v>34</v>
      </c>
      <c r="E80" s="154">
        <v>5.73</v>
      </c>
      <c r="F80" t="s">
        <v>1869</v>
      </c>
      <c r="G80" t="s">
        <v>14</v>
      </c>
      <c r="H80" t="s">
        <v>2555</v>
      </c>
      <c r="I80" t="s">
        <v>2281</v>
      </c>
      <c r="J80" s="184" t="s">
        <v>2281</v>
      </c>
    </row>
    <row r="81" spans="1:10">
      <c r="A81" t="s">
        <v>301</v>
      </c>
      <c r="B81" t="s">
        <v>2362</v>
      </c>
      <c r="C81" s="69" t="s">
        <v>88</v>
      </c>
      <c r="D81" s="124" t="s">
        <v>14</v>
      </c>
      <c r="E81" s="124" t="s">
        <v>14</v>
      </c>
      <c r="F81" t="s">
        <v>14</v>
      </c>
      <c r="G81" t="s">
        <v>14</v>
      </c>
      <c r="H81" t="s">
        <v>2555</v>
      </c>
      <c r="I81" t="s">
        <v>2281</v>
      </c>
      <c r="J81" s="184" t="s">
        <v>2281</v>
      </c>
    </row>
    <row r="82" spans="1:10">
      <c r="A82" t="s">
        <v>302</v>
      </c>
      <c r="B82" t="s">
        <v>2363</v>
      </c>
      <c r="C82" s="69" t="s">
        <v>88</v>
      </c>
      <c r="D82" s="124" t="s">
        <v>14</v>
      </c>
      <c r="E82" s="124" t="s">
        <v>14</v>
      </c>
      <c r="F82" t="s">
        <v>14</v>
      </c>
      <c r="G82" t="s">
        <v>14</v>
      </c>
      <c r="H82" t="s">
        <v>2555</v>
      </c>
      <c r="I82" t="s">
        <v>2281</v>
      </c>
      <c r="J82" s="184" t="s">
        <v>2281</v>
      </c>
    </row>
    <row r="83" spans="1:10">
      <c r="A83" t="s">
        <v>303</v>
      </c>
      <c r="B83" t="s">
        <v>2364</v>
      </c>
      <c r="C83" s="69" t="s">
        <v>88</v>
      </c>
      <c r="D83" s="124" t="s">
        <v>14</v>
      </c>
      <c r="E83" s="124" t="s">
        <v>14</v>
      </c>
      <c r="F83" t="s">
        <v>14</v>
      </c>
      <c r="G83" t="s">
        <v>14</v>
      </c>
      <c r="H83" t="s">
        <v>2555</v>
      </c>
      <c r="I83">
        <v>225880</v>
      </c>
      <c r="J83" s="184" t="s">
        <v>2365</v>
      </c>
    </row>
    <row r="84" spans="1:10">
      <c r="A84" t="s">
        <v>304</v>
      </c>
      <c r="B84" t="s">
        <v>2366</v>
      </c>
      <c r="C84" s="69" t="s">
        <v>88</v>
      </c>
      <c r="D84" s="124" t="s">
        <v>14</v>
      </c>
      <c r="E84" s="124" t="s">
        <v>14</v>
      </c>
      <c r="F84" t="s">
        <v>14</v>
      </c>
      <c r="G84" t="s">
        <v>14</v>
      </c>
      <c r="H84" t="s">
        <v>2555</v>
      </c>
      <c r="I84" t="s">
        <v>2281</v>
      </c>
      <c r="J84" s="184" t="s">
        <v>2281</v>
      </c>
    </row>
    <row r="85" spans="1:10">
      <c r="A85" t="s">
        <v>305</v>
      </c>
      <c r="B85" t="s">
        <v>2367</v>
      </c>
      <c r="C85" s="69" t="s">
        <v>88</v>
      </c>
      <c r="D85" s="124">
        <v>33</v>
      </c>
      <c r="E85" s="154">
        <v>5.63</v>
      </c>
      <c r="F85" t="s">
        <v>1870</v>
      </c>
      <c r="G85" t="s">
        <v>14</v>
      </c>
      <c r="H85" t="s">
        <v>2555</v>
      </c>
      <c r="I85">
        <v>310711</v>
      </c>
      <c r="J85" s="184" t="s">
        <v>1857</v>
      </c>
    </row>
    <row r="86" spans="1:10">
      <c r="A86" t="s">
        <v>319</v>
      </c>
      <c r="B86" t="s">
        <v>2368</v>
      </c>
      <c r="C86" s="69" t="s">
        <v>88</v>
      </c>
      <c r="D86" s="124">
        <v>22.6</v>
      </c>
      <c r="E86" s="154">
        <v>-0.92700000000000005</v>
      </c>
      <c r="F86" t="s">
        <v>1915</v>
      </c>
      <c r="G86" t="s">
        <v>14</v>
      </c>
      <c r="H86" t="s">
        <v>2555</v>
      </c>
      <c r="I86" t="s">
        <v>2281</v>
      </c>
      <c r="J86" s="184" t="s">
        <v>2281</v>
      </c>
    </row>
    <row r="87" spans="1:10">
      <c r="A87" t="s">
        <v>306</v>
      </c>
      <c r="B87" t="s">
        <v>2369</v>
      </c>
      <c r="C87" s="69" t="s">
        <v>88</v>
      </c>
      <c r="D87" s="124">
        <v>37</v>
      </c>
      <c r="E87" s="154">
        <v>3.2</v>
      </c>
      <c r="F87" t="s">
        <v>1871</v>
      </c>
      <c r="G87" t="s">
        <v>14</v>
      </c>
      <c r="H87" t="s">
        <v>2555</v>
      </c>
      <c r="I87">
        <v>225881</v>
      </c>
      <c r="J87" s="184" t="s">
        <v>2365</v>
      </c>
    </row>
    <row r="88" spans="1:10">
      <c r="A88" s="6" t="s">
        <v>2515</v>
      </c>
      <c r="B88" t="s">
        <v>2370</v>
      </c>
      <c r="C88" s="69" t="s">
        <v>88</v>
      </c>
      <c r="D88" s="124">
        <v>4.3170000000000002</v>
      </c>
      <c r="E88" s="154">
        <v>-3.82</v>
      </c>
      <c r="F88" t="s">
        <v>14</v>
      </c>
      <c r="G88" t="s">
        <v>14</v>
      </c>
      <c r="H88" t="s">
        <v>14</v>
      </c>
      <c r="I88" t="s">
        <v>14</v>
      </c>
      <c r="J88" s="184" t="s">
        <v>14</v>
      </c>
    </row>
    <row r="89" spans="1:10">
      <c r="A89" t="s">
        <v>308</v>
      </c>
      <c r="B89" t="s">
        <v>2371</v>
      </c>
      <c r="C89" s="69" t="s">
        <v>88</v>
      </c>
      <c r="D89" s="124">
        <v>23</v>
      </c>
      <c r="E89" s="154">
        <v>5.45</v>
      </c>
      <c r="F89" t="s">
        <v>1872</v>
      </c>
      <c r="G89" t="s">
        <v>14</v>
      </c>
      <c r="H89" t="s">
        <v>2555</v>
      </c>
      <c r="I89">
        <v>310715</v>
      </c>
      <c r="J89" s="184" t="s">
        <v>1857</v>
      </c>
    </row>
    <row r="90" spans="1:10">
      <c r="A90" t="s">
        <v>309</v>
      </c>
      <c r="B90" t="s">
        <v>2372</v>
      </c>
      <c r="C90" s="69" t="s">
        <v>88</v>
      </c>
      <c r="D90" s="124" t="s">
        <v>14</v>
      </c>
      <c r="E90" s="124" t="s">
        <v>14</v>
      </c>
      <c r="F90" t="s">
        <v>14</v>
      </c>
      <c r="G90" t="s">
        <v>14</v>
      </c>
      <c r="H90" t="s">
        <v>2555</v>
      </c>
      <c r="I90" t="s">
        <v>2281</v>
      </c>
      <c r="J90" s="184" t="s">
        <v>2281</v>
      </c>
    </row>
    <row r="91" spans="1:10">
      <c r="A91" t="s">
        <v>310</v>
      </c>
      <c r="B91" t="s">
        <v>2373</v>
      </c>
      <c r="C91" s="69" t="s">
        <v>88</v>
      </c>
      <c r="D91" s="124" t="s">
        <v>14</v>
      </c>
      <c r="E91" s="124" t="s">
        <v>14</v>
      </c>
      <c r="F91" t="s">
        <v>14</v>
      </c>
      <c r="G91" t="s">
        <v>14</v>
      </c>
      <c r="H91" t="s">
        <v>2555</v>
      </c>
      <c r="I91">
        <v>310717</v>
      </c>
      <c r="J91" s="184" t="s">
        <v>1857</v>
      </c>
    </row>
    <row r="92" spans="1:10">
      <c r="A92" t="s">
        <v>311</v>
      </c>
      <c r="B92" t="s">
        <v>2374</v>
      </c>
      <c r="C92" s="69" t="s">
        <v>88</v>
      </c>
      <c r="D92" s="124" t="s">
        <v>14</v>
      </c>
      <c r="E92" s="124" t="s">
        <v>14</v>
      </c>
      <c r="F92" t="s">
        <v>14</v>
      </c>
      <c r="G92" t="s">
        <v>14</v>
      </c>
      <c r="H92" t="s">
        <v>2555</v>
      </c>
      <c r="I92">
        <v>310718</v>
      </c>
      <c r="J92" s="184" t="s">
        <v>1857</v>
      </c>
    </row>
    <row r="93" spans="1:10">
      <c r="A93" t="s">
        <v>312</v>
      </c>
      <c r="B93" t="s">
        <v>2375</v>
      </c>
      <c r="C93" s="69" t="s">
        <v>88</v>
      </c>
      <c r="D93" s="124">
        <v>20.9</v>
      </c>
      <c r="E93" s="154">
        <v>5.21</v>
      </c>
      <c r="F93" t="s">
        <v>1873</v>
      </c>
      <c r="G93" t="s">
        <v>14</v>
      </c>
      <c r="H93" t="s">
        <v>2555</v>
      </c>
      <c r="I93" t="s">
        <v>2281</v>
      </c>
      <c r="J93" s="184" t="s">
        <v>2281</v>
      </c>
    </row>
    <row r="94" spans="1:10">
      <c r="A94" t="s">
        <v>313</v>
      </c>
      <c r="B94" t="s">
        <v>2376</v>
      </c>
      <c r="C94" s="69" t="s">
        <v>88</v>
      </c>
      <c r="D94" s="124">
        <v>31</v>
      </c>
      <c r="E94" s="154">
        <v>4.04</v>
      </c>
      <c r="F94" t="s">
        <v>1874</v>
      </c>
      <c r="G94" t="s">
        <v>14</v>
      </c>
      <c r="H94" t="s">
        <v>2555</v>
      </c>
      <c r="I94">
        <v>310723</v>
      </c>
      <c r="J94" s="184" t="s">
        <v>1857</v>
      </c>
    </row>
    <row r="95" spans="1:10">
      <c r="A95" s="6" t="s">
        <v>2517</v>
      </c>
      <c r="B95" t="s">
        <v>2377</v>
      </c>
      <c r="C95" s="69" t="s">
        <v>88</v>
      </c>
      <c r="D95" s="124" t="s">
        <v>14</v>
      </c>
      <c r="E95" s="124" t="s">
        <v>14</v>
      </c>
      <c r="F95" t="s">
        <v>14</v>
      </c>
      <c r="G95" t="s">
        <v>14</v>
      </c>
      <c r="H95" t="s">
        <v>14</v>
      </c>
      <c r="I95" t="s">
        <v>14</v>
      </c>
      <c r="J95" s="184" t="s">
        <v>14</v>
      </c>
    </row>
    <row r="96" spans="1:10">
      <c r="A96" t="s">
        <v>315</v>
      </c>
      <c r="B96" t="s">
        <v>2378</v>
      </c>
      <c r="C96" s="69" t="s">
        <v>88</v>
      </c>
      <c r="D96" s="124" t="s">
        <v>14</v>
      </c>
      <c r="E96" s="124" t="s">
        <v>14</v>
      </c>
      <c r="F96" t="s">
        <v>14</v>
      </c>
      <c r="G96" t="s">
        <v>14</v>
      </c>
      <c r="H96" t="s">
        <v>2555</v>
      </c>
      <c r="I96" t="s">
        <v>2281</v>
      </c>
      <c r="J96" s="184" t="s">
        <v>2281</v>
      </c>
    </row>
    <row r="97" spans="1:10">
      <c r="A97" t="s">
        <v>316</v>
      </c>
      <c r="B97" t="s">
        <v>2379</v>
      </c>
      <c r="C97" s="69" t="s">
        <v>88</v>
      </c>
      <c r="D97" s="124" t="s">
        <v>14</v>
      </c>
      <c r="E97" s="124" t="s">
        <v>14</v>
      </c>
      <c r="F97" t="s">
        <v>14</v>
      </c>
      <c r="G97" t="s">
        <v>14</v>
      </c>
      <c r="H97" t="s">
        <v>2555</v>
      </c>
      <c r="I97" t="s">
        <v>2281</v>
      </c>
      <c r="J97" s="184" t="s">
        <v>2281</v>
      </c>
    </row>
    <row r="98" spans="1:10">
      <c r="A98" s="127" t="s">
        <v>317</v>
      </c>
      <c r="B98" s="127" t="s">
        <v>2380</v>
      </c>
      <c r="C98" s="128" t="s">
        <v>88</v>
      </c>
      <c r="D98" s="129" t="s">
        <v>14</v>
      </c>
      <c r="E98" s="129" t="s">
        <v>14</v>
      </c>
      <c r="F98" s="127" t="s">
        <v>14</v>
      </c>
      <c r="G98" s="127" t="s">
        <v>14</v>
      </c>
      <c r="H98" s="127" t="s">
        <v>2555</v>
      </c>
      <c r="I98" s="127">
        <v>310726</v>
      </c>
      <c r="J98" s="184" t="s">
        <v>1857</v>
      </c>
    </row>
    <row r="99" spans="1:10">
      <c r="A99" s="117" t="s">
        <v>318</v>
      </c>
      <c r="B99" s="117" t="s">
        <v>2381</v>
      </c>
      <c r="C99" s="118" t="s">
        <v>88</v>
      </c>
      <c r="D99" s="125" t="s">
        <v>14</v>
      </c>
      <c r="E99" s="125" t="s">
        <v>14</v>
      </c>
      <c r="F99" s="117" t="s">
        <v>14</v>
      </c>
      <c r="G99" s="117" t="s">
        <v>14</v>
      </c>
      <c r="H99" s="117" t="s">
        <v>2555</v>
      </c>
      <c r="I99" s="117" t="s">
        <v>2281</v>
      </c>
      <c r="J99" s="185" t="s">
        <v>2281</v>
      </c>
    </row>
    <row r="100" spans="1:10">
      <c r="A100" t="s">
        <v>205</v>
      </c>
      <c r="B100" t="s">
        <v>2382</v>
      </c>
      <c r="C100" s="69" t="s">
        <v>2135</v>
      </c>
      <c r="D100" s="124">
        <v>8.8109999999999999</v>
      </c>
      <c r="E100" s="154">
        <v>1.97</v>
      </c>
      <c r="F100" t="s">
        <v>1991</v>
      </c>
      <c r="G100" t="s">
        <v>14</v>
      </c>
      <c r="H100" t="s">
        <v>2281</v>
      </c>
      <c r="I100" t="s">
        <v>2281</v>
      </c>
      <c r="J100" s="184" t="s">
        <v>2281</v>
      </c>
    </row>
    <row r="101" spans="1:10">
      <c r="A101" t="s">
        <v>206</v>
      </c>
      <c r="B101" t="s">
        <v>2383</v>
      </c>
      <c r="C101" s="69" t="s">
        <v>2135</v>
      </c>
      <c r="D101" s="124">
        <v>12.22</v>
      </c>
      <c r="E101" s="154">
        <v>3.91</v>
      </c>
      <c r="F101" t="s">
        <v>1992</v>
      </c>
      <c r="G101" t="s">
        <v>14</v>
      </c>
      <c r="H101" t="s">
        <v>2281</v>
      </c>
      <c r="I101" t="s">
        <v>2281</v>
      </c>
      <c r="J101" s="184" t="s">
        <v>2281</v>
      </c>
    </row>
    <row r="102" spans="1:10">
      <c r="A102" s="6" t="s">
        <v>2514</v>
      </c>
      <c r="B102" t="s">
        <v>2384</v>
      </c>
      <c r="C102" s="69" t="s">
        <v>2135</v>
      </c>
      <c r="D102" s="124">
        <v>5.8710000000000004</v>
      </c>
      <c r="E102" s="154">
        <v>1.0900000000000001</v>
      </c>
      <c r="F102" t="s">
        <v>14</v>
      </c>
      <c r="G102" t="s">
        <v>14</v>
      </c>
      <c r="H102" t="s">
        <v>14</v>
      </c>
      <c r="I102" t="s">
        <v>14</v>
      </c>
      <c r="J102" s="184" t="s">
        <v>14</v>
      </c>
    </row>
    <row r="103" spans="1:10">
      <c r="A103" t="s">
        <v>208</v>
      </c>
      <c r="B103" t="s">
        <v>2385</v>
      </c>
      <c r="C103" s="69" t="s">
        <v>2135</v>
      </c>
      <c r="D103" s="124" t="s">
        <v>14</v>
      </c>
      <c r="E103" s="124" t="s">
        <v>14</v>
      </c>
      <c r="F103" t="s">
        <v>14</v>
      </c>
      <c r="G103" t="s">
        <v>14</v>
      </c>
      <c r="H103" t="s">
        <v>2281</v>
      </c>
      <c r="I103" t="s">
        <v>2281</v>
      </c>
      <c r="J103" s="184" t="s">
        <v>2281</v>
      </c>
    </row>
    <row r="104" spans="1:10">
      <c r="A104" s="6" t="s">
        <v>2519</v>
      </c>
      <c r="B104" t="s">
        <v>2386</v>
      </c>
      <c r="C104" s="69" t="s">
        <v>2135</v>
      </c>
      <c r="D104" s="124">
        <v>12.61</v>
      </c>
      <c r="E104" s="154">
        <v>-1.1100000000000001</v>
      </c>
      <c r="F104" t="s">
        <v>14</v>
      </c>
      <c r="G104" t="s">
        <v>14</v>
      </c>
      <c r="H104" t="s">
        <v>14</v>
      </c>
      <c r="I104" t="s">
        <v>14</v>
      </c>
      <c r="J104" s="184" t="s">
        <v>14</v>
      </c>
    </row>
    <row r="105" spans="1:10">
      <c r="A105" s="6" t="s">
        <v>2516</v>
      </c>
      <c r="B105" s="127" t="s">
        <v>2387</v>
      </c>
      <c r="C105" s="128" t="s">
        <v>2135</v>
      </c>
      <c r="D105" s="129" t="s">
        <v>14</v>
      </c>
      <c r="E105" s="129" t="s">
        <v>14</v>
      </c>
      <c r="F105" s="127" t="s">
        <v>14</v>
      </c>
      <c r="G105" s="127" t="s">
        <v>14</v>
      </c>
      <c r="H105" s="127" t="s">
        <v>14</v>
      </c>
      <c r="I105" s="127" t="s">
        <v>14</v>
      </c>
      <c r="J105" s="184" t="s">
        <v>14</v>
      </c>
    </row>
    <row r="106" spans="1:10">
      <c r="A106" s="6" t="s">
        <v>2513</v>
      </c>
      <c r="B106" s="127" t="s">
        <v>2388</v>
      </c>
      <c r="C106" s="128" t="s">
        <v>2135</v>
      </c>
      <c r="D106" s="129">
        <v>11.14</v>
      </c>
      <c r="E106" s="156">
        <v>0.49099999999999999</v>
      </c>
      <c r="F106" s="127" t="s">
        <v>14</v>
      </c>
      <c r="G106" s="127" t="s">
        <v>14</v>
      </c>
      <c r="H106" s="127" t="s">
        <v>14</v>
      </c>
      <c r="I106" s="127" t="s">
        <v>14</v>
      </c>
      <c r="J106" s="184" t="s">
        <v>14</v>
      </c>
    </row>
    <row r="107" spans="1:10">
      <c r="A107" s="117" t="s">
        <v>212</v>
      </c>
      <c r="B107" s="117" t="s">
        <v>2389</v>
      </c>
      <c r="C107" s="118" t="s">
        <v>2135</v>
      </c>
      <c r="D107" s="125" t="s">
        <v>14</v>
      </c>
      <c r="E107" s="125" t="s">
        <v>14</v>
      </c>
      <c r="F107" s="117" t="s">
        <v>14</v>
      </c>
      <c r="G107" s="117" t="s">
        <v>14</v>
      </c>
      <c r="H107" s="117" t="s">
        <v>2281</v>
      </c>
      <c r="I107" s="117" t="s">
        <v>2281</v>
      </c>
      <c r="J107" s="185" t="s">
        <v>2281</v>
      </c>
    </row>
    <row r="108" spans="1:10">
      <c r="A108" t="s">
        <v>98</v>
      </c>
      <c r="B108" t="s">
        <v>2390</v>
      </c>
      <c r="C108" s="69" t="s">
        <v>85</v>
      </c>
      <c r="D108" s="124" t="s">
        <v>14</v>
      </c>
      <c r="E108" s="124" t="s">
        <v>14</v>
      </c>
      <c r="F108" t="s">
        <v>14</v>
      </c>
      <c r="G108" t="s">
        <v>14</v>
      </c>
      <c r="H108" t="s">
        <v>2556</v>
      </c>
      <c r="I108">
        <v>203604</v>
      </c>
      <c r="J108" s="184" t="s">
        <v>2391</v>
      </c>
    </row>
    <row r="109" spans="1:10">
      <c r="A109" t="s">
        <v>101</v>
      </c>
      <c r="B109" t="s">
        <v>2392</v>
      </c>
      <c r="C109" s="69" t="s">
        <v>85</v>
      </c>
      <c r="D109" s="124">
        <v>1.5680000000000001</v>
      </c>
      <c r="E109" s="154">
        <v>-3.06</v>
      </c>
      <c r="F109" t="s">
        <v>1886</v>
      </c>
      <c r="G109" t="s">
        <v>14</v>
      </c>
      <c r="H109" t="s">
        <v>2556</v>
      </c>
      <c r="I109">
        <v>446065</v>
      </c>
      <c r="J109" s="184" t="s">
        <v>2391</v>
      </c>
    </row>
    <row r="110" spans="1:10">
      <c r="A110" t="s">
        <v>102</v>
      </c>
      <c r="B110" t="s">
        <v>2393</v>
      </c>
      <c r="C110" s="69" t="s">
        <v>85</v>
      </c>
      <c r="D110" s="124" t="s">
        <v>14</v>
      </c>
      <c r="E110" s="124" t="s">
        <v>14</v>
      </c>
      <c r="F110" t="s">
        <v>14</v>
      </c>
      <c r="G110" t="s">
        <v>14</v>
      </c>
      <c r="H110" t="s">
        <v>2556</v>
      </c>
      <c r="I110" t="s">
        <v>2281</v>
      </c>
      <c r="J110" s="184" t="s">
        <v>2281</v>
      </c>
    </row>
    <row r="111" spans="1:10">
      <c r="A111" t="s">
        <v>14</v>
      </c>
      <c r="B111" t="s">
        <v>2520</v>
      </c>
      <c r="C111" s="69" t="s">
        <v>85</v>
      </c>
      <c r="D111" s="124" t="s">
        <v>14</v>
      </c>
      <c r="E111" s="124" t="s">
        <v>14</v>
      </c>
      <c r="F111" t="s">
        <v>14</v>
      </c>
      <c r="G111" t="s">
        <v>14</v>
      </c>
      <c r="H111" t="s">
        <v>14</v>
      </c>
      <c r="I111" t="s">
        <v>14</v>
      </c>
      <c r="J111" s="184" t="s">
        <v>14</v>
      </c>
    </row>
    <row r="112" spans="1:10">
      <c r="A112" t="s">
        <v>104</v>
      </c>
      <c r="B112" t="s">
        <v>2394</v>
      </c>
      <c r="C112" s="69" t="s">
        <v>85</v>
      </c>
      <c r="D112" s="124">
        <v>34</v>
      </c>
      <c r="E112" s="154">
        <v>4.9800000000000004</v>
      </c>
      <c r="F112" t="s">
        <v>1887</v>
      </c>
      <c r="G112" t="s">
        <v>1888</v>
      </c>
      <c r="H112" t="s">
        <v>2556</v>
      </c>
      <c r="I112">
        <v>31136</v>
      </c>
      <c r="J112" s="184" t="s">
        <v>2395</v>
      </c>
    </row>
    <row r="113" spans="1:10">
      <c r="A113" t="s">
        <v>106</v>
      </c>
      <c r="B113" t="s">
        <v>2396</v>
      </c>
      <c r="C113" s="69" t="s">
        <v>85</v>
      </c>
      <c r="D113" s="124" t="s">
        <v>14</v>
      </c>
      <c r="E113" s="124" t="s">
        <v>14</v>
      </c>
      <c r="F113" t="s">
        <v>14</v>
      </c>
      <c r="G113" t="s">
        <v>14</v>
      </c>
      <c r="H113" t="s">
        <v>2556</v>
      </c>
      <c r="I113">
        <v>539847</v>
      </c>
      <c r="J113" s="184" t="s">
        <v>2397</v>
      </c>
    </row>
    <row r="114" spans="1:10">
      <c r="A114" t="s">
        <v>107</v>
      </c>
      <c r="B114" t="s">
        <v>2398</v>
      </c>
      <c r="C114" s="69" t="s">
        <v>85</v>
      </c>
      <c r="D114" s="124" t="s">
        <v>14</v>
      </c>
      <c r="E114" s="124" t="s">
        <v>14</v>
      </c>
      <c r="F114" t="s">
        <v>14</v>
      </c>
      <c r="G114" t="s">
        <v>14</v>
      </c>
      <c r="H114" t="s">
        <v>2556</v>
      </c>
      <c r="I114" t="s">
        <v>2281</v>
      </c>
      <c r="J114" s="184" t="s">
        <v>2281</v>
      </c>
    </row>
    <row r="115" spans="1:10">
      <c r="A115" t="s">
        <v>108</v>
      </c>
      <c r="B115" t="s">
        <v>2399</v>
      </c>
      <c r="C115" s="69" t="s">
        <v>85</v>
      </c>
      <c r="D115" s="124" t="s">
        <v>1889</v>
      </c>
      <c r="E115" s="154">
        <v>3.65</v>
      </c>
      <c r="F115" t="s">
        <v>1890</v>
      </c>
      <c r="G115" t="s">
        <v>14</v>
      </c>
      <c r="H115" t="s">
        <v>2556</v>
      </c>
      <c r="I115">
        <v>203601</v>
      </c>
      <c r="J115" s="184" t="s">
        <v>2395</v>
      </c>
    </row>
    <row r="116" spans="1:10">
      <c r="A116" t="s">
        <v>109</v>
      </c>
      <c r="B116" t="s">
        <v>2400</v>
      </c>
      <c r="C116" s="69" t="s">
        <v>85</v>
      </c>
      <c r="D116" s="124">
        <v>24.5</v>
      </c>
      <c r="E116" s="154">
        <v>3.52</v>
      </c>
      <c r="F116" t="s">
        <v>1891</v>
      </c>
      <c r="G116" t="s">
        <v>14</v>
      </c>
      <c r="H116" t="s">
        <v>2556</v>
      </c>
      <c r="I116" t="s">
        <v>2281</v>
      </c>
      <c r="J116" s="184" t="s">
        <v>2281</v>
      </c>
    </row>
    <row r="117" spans="1:10">
      <c r="A117" s="117" t="s">
        <v>110</v>
      </c>
      <c r="B117" s="117" t="s">
        <v>2401</v>
      </c>
      <c r="C117" s="118" t="s">
        <v>85</v>
      </c>
      <c r="D117" s="125">
        <v>27.8</v>
      </c>
      <c r="E117" s="155">
        <v>1.37</v>
      </c>
      <c r="F117" s="117" t="s">
        <v>1892</v>
      </c>
      <c r="G117" s="117" t="s">
        <v>1888</v>
      </c>
      <c r="H117" s="117" t="s">
        <v>2556</v>
      </c>
      <c r="I117" s="117">
        <v>31134</v>
      </c>
      <c r="J117" s="185" t="s">
        <v>2402</v>
      </c>
    </row>
    <row r="118" spans="1:10">
      <c r="A118" t="s">
        <v>200</v>
      </c>
      <c r="B118" t="s">
        <v>2403</v>
      </c>
      <c r="C118" s="69" t="s">
        <v>87</v>
      </c>
      <c r="D118" s="124">
        <v>15.72</v>
      </c>
      <c r="E118" s="154">
        <v>2.81</v>
      </c>
      <c r="F118" t="s">
        <v>1893</v>
      </c>
      <c r="G118" t="s">
        <v>14</v>
      </c>
      <c r="H118" t="s">
        <v>2281</v>
      </c>
      <c r="I118" t="s">
        <v>2281</v>
      </c>
      <c r="J118" s="184" t="s">
        <v>2281</v>
      </c>
    </row>
    <row r="119" spans="1:10">
      <c r="A119" t="s">
        <v>197</v>
      </c>
      <c r="B119" t="s">
        <v>2404</v>
      </c>
      <c r="C119" s="69" t="s">
        <v>87</v>
      </c>
      <c r="D119" s="124">
        <v>23.5</v>
      </c>
      <c r="E119" s="154">
        <v>2.82</v>
      </c>
      <c r="F119" t="s">
        <v>1894</v>
      </c>
      <c r="G119" t="s">
        <v>14</v>
      </c>
      <c r="H119" t="s">
        <v>2281</v>
      </c>
      <c r="I119" t="s">
        <v>2281</v>
      </c>
      <c r="J119" s="184" t="s">
        <v>2281</v>
      </c>
    </row>
    <row r="120" spans="1:10">
      <c r="A120" t="s">
        <v>198</v>
      </c>
      <c r="B120" t="s">
        <v>2405</v>
      </c>
      <c r="C120" s="69" t="s">
        <v>87</v>
      </c>
      <c r="D120" s="124">
        <v>22.3</v>
      </c>
      <c r="E120" s="154">
        <v>1.04</v>
      </c>
      <c r="F120" t="s">
        <v>1893</v>
      </c>
      <c r="G120" t="s">
        <v>14</v>
      </c>
      <c r="H120" t="s">
        <v>2281</v>
      </c>
      <c r="I120" t="s">
        <v>2281</v>
      </c>
      <c r="J120" s="184" t="s">
        <v>2281</v>
      </c>
    </row>
    <row r="121" spans="1:10">
      <c r="A121" t="s">
        <v>199</v>
      </c>
      <c r="B121" t="s">
        <v>2406</v>
      </c>
      <c r="C121" s="69" t="s">
        <v>87</v>
      </c>
      <c r="D121" s="124" t="s">
        <v>14</v>
      </c>
      <c r="E121" s="124" t="s">
        <v>14</v>
      </c>
      <c r="F121" t="s">
        <v>14</v>
      </c>
      <c r="G121" t="s">
        <v>14</v>
      </c>
      <c r="H121" t="s">
        <v>2281</v>
      </c>
      <c r="I121" t="s">
        <v>2281</v>
      </c>
      <c r="J121" s="184" t="s">
        <v>2281</v>
      </c>
    </row>
    <row r="122" spans="1:10">
      <c r="A122" t="s">
        <v>204</v>
      </c>
      <c r="B122" t="s">
        <v>2407</v>
      </c>
      <c r="C122" s="69" t="s">
        <v>87</v>
      </c>
      <c r="D122" s="124">
        <v>27</v>
      </c>
      <c r="E122" s="154">
        <v>4.49</v>
      </c>
      <c r="F122" t="s">
        <v>1895</v>
      </c>
      <c r="G122" t="s">
        <v>14</v>
      </c>
      <c r="H122" t="s">
        <v>2281</v>
      </c>
      <c r="I122" t="s">
        <v>2281</v>
      </c>
      <c r="J122" s="184" t="s">
        <v>2281</v>
      </c>
    </row>
    <row r="123" spans="1:10">
      <c r="A123" t="s">
        <v>201</v>
      </c>
      <c r="B123" t="s">
        <v>2408</v>
      </c>
      <c r="C123" s="69" t="s">
        <v>87</v>
      </c>
      <c r="D123" s="124">
        <v>25.5</v>
      </c>
      <c r="E123" s="154">
        <v>4.8899999999999997</v>
      </c>
      <c r="F123" t="s">
        <v>1896</v>
      </c>
      <c r="G123" t="s">
        <v>14</v>
      </c>
      <c r="H123" t="s">
        <v>2281</v>
      </c>
      <c r="I123" t="s">
        <v>2281</v>
      </c>
      <c r="J123" s="184" t="s">
        <v>2281</v>
      </c>
    </row>
    <row r="124" spans="1:10">
      <c r="A124" t="s">
        <v>202</v>
      </c>
      <c r="B124" t="s">
        <v>2409</v>
      </c>
      <c r="C124" s="69" t="s">
        <v>87</v>
      </c>
      <c r="D124" s="124" t="s">
        <v>14</v>
      </c>
      <c r="E124" s="124" t="s">
        <v>14</v>
      </c>
      <c r="F124" t="s">
        <v>14</v>
      </c>
      <c r="G124" t="s">
        <v>14</v>
      </c>
      <c r="H124" t="s">
        <v>2281</v>
      </c>
      <c r="I124" t="s">
        <v>2281</v>
      </c>
      <c r="J124" s="184" t="s">
        <v>2281</v>
      </c>
    </row>
    <row r="125" spans="1:10">
      <c r="A125" s="117" t="s">
        <v>203</v>
      </c>
      <c r="B125" s="117" t="s">
        <v>2410</v>
      </c>
      <c r="C125" s="118" t="s">
        <v>87</v>
      </c>
      <c r="D125" s="125">
        <v>24.4</v>
      </c>
      <c r="E125" s="155">
        <v>5.27</v>
      </c>
      <c r="F125" s="117" t="s">
        <v>1897</v>
      </c>
      <c r="G125" s="117" t="s">
        <v>14</v>
      </c>
      <c r="H125" s="117" t="s">
        <v>2281</v>
      </c>
      <c r="I125" s="117" t="s">
        <v>2281</v>
      </c>
      <c r="J125" s="185" t="s">
        <v>2281</v>
      </c>
    </row>
    <row r="126" spans="1:10">
      <c r="A126" t="s">
        <v>140</v>
      </c>
      <c r="B126" t="s">
        <v>2411</v>
      </c>
      <c r="C126" s="69" t="s">
        <v>141</v>
      </c>
      <c r="D126" s="124">
        <v>9.5869999999999997</v>
      </c>
      <c r="E126" s="154">
        <v>0.39100000000000001</v>
      </c>
      <c r="F126" t="s">
        <v>1904</v>
      </c>
      <c r="G126" t="s">
        <v>14</v>
      </c>
      <c r="H126" t="s">
        <v>2557</v>
      </c>
      <c r="I126" t="s">
        <v>2281</v>
      </c>
      <c r="J126" s="184" t="s">
        <v>2281</v>
      </c>
    </row>
    <row r="127" spans="1:10">
      <c r="A127" t="s">
        <v>142</v>
      </c>
      <c r="B127" t="s">
        <v>2412</v>
      </c>
      <c r="C127" s="69" t="s">
        <v>141</v>
      </c>
      <c r="D127" s="124" t="s">
        <v>14</v>
      </c>
      <c r="E127" s="124" t="s">
        <v>14</v>
      </c>
      <c r="F127" t="s">
        <v>14</v>
      </c>
      <c r="G127" t="s">
        <v>14</v>
      </c>
      <c r="H127" t="s">
        <v>2557</v>
      </c>
      <c r="I127" t="s">
        <v>2281</v>
      </c>
      <c r="J127" s="184" t="s">
        <v>2281</v>
      </c>
    </row>
    <row r="128" spans="1:10">
      <c r="A128" t="s">
        <v>144</v>
      </c>
      <c r="B128" t="s">
        <v>2413</v>
      </c>
      <c r="C128" s="69" t="s">
        <v>141</v>
      </c>
      <c r="D128" s="124">
        <v>10.46</v>
      </c>
      <c r="E128" s="154">
        <v>3.91</v>
      </c>
      <c r="F128" t="s">
        <v>1905</v>
      </c>
      <c r="G128" t="s">
        <v>14</v>
      </c>
      <c r="H128" t="s">
        <v>2557</v>
      </c>
      <c r="I128">
        <v>340934</v>
      </c>
      <c r="J128" s="184" t="s">
        <v>2414</v>
      </c>
    </row>
    <row r="129" spans="1:10">
      <c r="A129" t="s">
        <v>146</v>
      </c>
      <c r="B129" t="s">
        <v>2415</v>
      </c>
      <c r="C129" s="69" t="s">
        <v>141</v>
      </c>
      <c r="D129" s="124">
        <v>35</v>
      </c>
      <c r="E129" s="154">
        <v>5.1100000000000003</v>
      </c>
      <c r="F129" t="s">
        <v>1906</v>
      </c>
      <c r="G129" t="s">
        <v>14</v>
      </c>
      <c r="H129" t="s">
        <v>2557</v>
      </c>
      <c r="I129" t="s">
        <v>2281</v>
      </c>
      <c r="J129" s="184" t="s">
        <v>2281</v>
      </c>
    </row>
    <row r="130" spans="1:10">
      <c r="A130" t="s">
        <v>143</v>
      </c>
      <c r="B130" t="s">
        <v>2416</v>
      </c>
      <c r="C130" s="69" t="s">
        <v>141</v>
      </c>
      <c r="D130" s="124" t="s">
        <v>1907</v>
      </c>
      <c r="E130" s="154">
        <v>-5.71</v>
      </c>
      <c r="F130" t="s">
        <v>1908</v>
      </c>
      <c r="G130" t="s">
        <v>14</v>
      </c>
      <c r="H130" t="s">
        <v>2557</v>
      </c>
      <c r="I130" t="s">
        <v>2281</v>
      </c>
      <c r="J130" s="184" t="s">
        <v>2281</v>
      </c>
    </row>
    <row r="131" spans="1:10">
      <c r="A131" s="117" t="s">
        <v>145</v>
      </c>
      <c r="B131" s="117" t="s">
        <v>2417</v>
      </c>
      <c r="C131" s="118" t="s">
        <v>141</v>
      </c>
      <c r="D131" s="125">
        <v>23.9</v>
      </c>
      <c r="E131" s="155">
        <v>5.54</v>
      </c>
      <c r="F131" s="117" t="s">
        <v>1909</v>
      </c>
      <c r="G131" s="117" t="s">
        <v>14</v>
      </c>
      <c r="H131" s="117" t="s">
        <v>2557</v>
      </c>
      <c r="I131" s="117">
        <v>445946</v>
      </c>
      <c r="J131" s="185" t="s">
        <v>2391</v>
      </c>
    </row>
    <row r="132" spans="1:10">
      <c r="A132" t="s">
        <v>213</v>
      </c>
      <c r="B132" t="s">
        <v>2418</v>
      </c>
      <c r="C132" s="69" t="s">
        <v>214</v>
      </c>
      <c r="D132" s="124" t="s">
        <v>14</v>
      </c>
      <c r="E132" s="124" t="s">
        <v>14</v>
      </c>
      <c r="F132" t="s">
        <v>14</v>
      </c>
      <c r="G132" t="s">
        <v>14</v>
      </c>
      <c r="H132" t="s">
        <v>2281</v>
      </c>
      <c r="I132" t="s">
        <v>2281</v>
      </c>
      <c r="J132" s="184" t="s">
        <v>2281</v>
      </c>
    </row>
    <row r="133" spans="1:10">
      <c r="A133" t="s">
        <v>215</v>
      </c>
      <c r="B133" t="s">
        <v>2419</v>
      </c>
      <c r="C133" s="69" t="s">
        <v>214</v>
      </c>
      <c r="D133" s="124" t="s">
        <v>14</v>
      </c>
      <c r="E133" s="124" t="s">
        <v>14</v>
      </c>
      <c r="F133" t="s">
        <v>14</v>
      </c>
      <c r="G133" t="s">
        <v>14</v>
      </c>
      <c r="H133" t="s">
        <v>2281</v>
      </c>
      <c r="I133" t="s">
        <v>2281</v>
      </c>
      <c r="J133" s="184" t="s">
        <v>2281</v>
      </c>
    </row>
    <row r="134" spans="1:10">
      <c r="A134" t="s">
        <v>216</v>
      </c>
      <c r="B134" t="s">
        <v>2420</v>
      </c>
      <c r="C134" s="69" t="s">
        <v>214</v>
      </c>
      <c r="D134" s="124" t="s">
        <v>14</v>
      </c>
      <c r="E134" s="124" t="s">
        <v>14</v>
      </c>
      <c r="F134" t="s">
        <v>14</v>
      </c>
      <c r="G134" t="s">
        <v>14</v>
      </c>
      <c r="H134" t="s">
        <v>2281</v>
      </c>
      <c r="I134" t="s">
        <v>2281</v>
      </c>
      <c r="J134" s="184" t="s">
        <v>2281</v>
      </c>
    </row>
    <row r="135" spans="1:10">
      <c r="A135" t="s">
        <v>223</v>
      </c>
      <c r="B135" t="s">
        <v>2421</v>
      </c>
      <c r="C135" s="69" t="s">
        <v>214</v>
      </c>
      <c r="D135" s="124">
        <v>5.2999999999999999E-2</v>
      </c>
      <c r="E135" s="154">
        <v>-1.62</v>
      </c>
      <c r="F135" t="s">
        <v>1910</v>
      </c>
      <c r="G135" t="s">
        <v>14</v>
      </c>
      <c r="H135" t="s">
        <v>2281</v>
      </c>
      <c r="I135" t="s">
        <v>2281</v>
      </c>
      <c r="J135" s="184" t="s">
        <v>2281</v>
      </c>
    </row>
    <row r="136" spans="1:10">
      <c r="A136" t="s">
        <v>217</v>
      </c>
      <c r="B136" t="s">
        <v>2422</v>
      </c>
      <c r="C136" s="69" t="s">
        <v>214</v>
      </c>
      <c r="D136" s="124" t="s">
        <v>14</v>
      </c>
      <c r="E136" s="124" t="s">
        <v>14</v>
      </c>
      <c r="F136" t="s">
        <v>14</v>
      </c>
      <c r="G136" t="s">
        <v>14</v>
      </c>
      <c r="H136" t="s">
        <v>2281</v>
      </c>
      <c r="I136" t="s">
        <v>2281</v>
      </c>
      <c r="J136" s="184" t="s">
        <v>2281</v>
      </c>
    </row>
    <row r="137" spans="1:10">
      <c r="A137" t="s">
        <v>218</v>
      </c>
      <c r="B137" t="s">
        <v>2423</v>
      </c>
      <c r="C137" s="69" t="s">
        <v>214</v>
      </c>
      <c r="D137" s="124">
        <v>34</v>
      </c>
      <c r="E137" s="154">
        <v>3.65</v>
      </c>
      <c r="F137" t="s">
        <v>1911</v>
      </c>
      <c r="G137" t="s">
        <v>14</v>
      </c>
      <c r="H137" t="s">
        <v>2281</v>
      </c>
      <c r="I137" t="s">
        <v>2281</v>
      </c>
      <c r="J137" s="184" t="s">
        <v>2281</v>
      </c>
    </row>
    <row r="138" spans="1:10">
      <c r="A138" t="s">
        <v>219</v>
      </c>
      <c r="B138" t="s">
        <v>2424</v>
      </c>
      <c r="C138" s="69" t="s">
        <v>214</v>
      </c>
      <c r="D138" s="124">
        <v>12.5</v>
      </c>
      <c r="E138" s="154">
        <v>2.85</v>
      </c>
      <c r="F138" t="s">
        <v>1912</v>
      </c>
      <c r="G138" t="s">
        <v>14</v>
      </c>
      <c r="H138" t="s">
        <v>2281</v>
      </c>
      <c r="I138" t="s">
        <v>2281</v>
      </c>
      <c r="J138" s="184" t="s">
        <v>2281</v>
      </c>
    </row>
    <row r="139" spans="1:10">
      <c r="A139" t="s">
        <v>220</v>
      </c>
      <c r="B139" t="s">
        <v>2425</v>
      </c>
      <c r="C139" s="69" t="s">
        <v>214</v>
      </c>
      <c r="D139" s="124">
        <v>26</v>
      </c>
      <c r="E139" s="154">
        <v>3.92</v>
      </c>
      <c r="F139" t="s">
        <v>1913</v>
      </c>
      <c r="G139" t="s">
        <v>14</v>
      </c>
      <c r="H139" t="s">
        <v>2281</v>
      </c>
      <c r="I139" t="s">
        <v>2281</v>
      </c>
      <c r="J139" s="184" t="s">
        <v>2281</v>
      </c>
    </row>
    <row r="140" spans="1:10">
      <c r="A140" t="s">
        <v>221</v>
      </c>
      <c r="B140" t="s">
        <v>2426</v>
      </c>
      <c r="C140" s="69" t="s">
        <v>214</v>
      </c>
      <c r="D140" s="124">
        <v>10.08</v>
      </c>
      <c r="E140" s="154">
        <v>-9.9600000000000009</v>
      </c>
      <c r="F140" t="s">
        <v>1914</v>
      </c>
      <c r="G140" t="s">
        <v>14</v>
      </c>
      <c r="H140" t="s">
        <v>2281</v>
      </c>
      <c r="I140" t="s">
        <v>2281</v>
      </c>
      <c r="J140" s="184" t="s">
        <v>2281</v>
      </c>
    </row>
    <row r="141" spans="1:10">
      <c r="A141" s="117" t="s">
        <v>222</v>
      </c>
      <c r="B141" s="117" t="s">
        <v>2427</v>
      </c>
      <c r="C141" s="118" t="s">
        <v>214</v>
      </c>
      <c r="D141" s="125" t="s">
        <v>14</v>
      </c>
      <c r="E141" s="125" t="s">
        <v>14</v>
      </c>
      <c r="F141" s="117" t="s">
        <v>14</v>
      </c>
      <c r="G141" s="117" t="s">
        <v>14</v>
      </c>
      <c r="H141" s="117" t="s">
        <v>2281</v>
      </c>
      <c r="I141" s="117" t="s">
        <v>2281</v>
      </c>
      <c r="J141" s="185" t="s">
        <v>2281</v>
      </c>
    </row>
    <row r="142" spans="1:10">
      <c r="A142" t="s">
        <v>122</v>
      </c>
      <c r="B142" t="s">
        <v>2428</v>
      </c>
      <c r="C142" s="69" t="s">
        <v>89</v>
      </c>
      <c r="D142" s="124">
        <v>27.2</v>
      </c>
      <c r="E142" s="154">
        <v>2.64</v>
      </c>
      <c r="F142" t="s">
        <v>1921</v>
      </c>
      <c r="G142" t="s">
        <v>14</v>
      </c>
      <c r="H142" t="s">
        <v>2561</v>
      </c>
      <c r="I142" t="s">
        <v>2281</v>
      </c>
      <c r="J142" s="184" t="s">
        <v>2281</v>
      </c>
    </row>
    <row r="143" spans="1:10">
      <c r="A143" t="s">
        <v>123</v>
      </c>
      <c r="B143" t="s">
        <v>2429</v>
      </c>
      <c r="C143" s="69" t="s">
        <v>89</v>
      </c>
      <c r="D143" s="124">
        <v>1.5289999999999999</v>
      </c>
      <c r="E143" s="154">
        <v>2.5099999999999998</v>
      </c>
      <c r="F143" t="s">
        <v>1922</v>
      </c>
      <c r="G143" t="s">
        <v>14</v>
      </c>
      <c r="H143" t="s">
        <v>2561</v>
      </c>
      <c r="I143">
        <v>377348</v>
      </c>
      <c r="J143" s="184" t="s">
        <v>2391</v>
      </c>
    </row>
    <row r="144" spans="1:10">
      <c r="A144" t="s">
        <v>121</v>
      </c>
      <c r="B144" t="s">
        <v>2430</v>
      </c>
      <c r="C144" s="69" t="s">
        <v>89</v>
      </c>
      <c r="D144" s="124" t="s">
        <v>14</v>
      </c>
      <c r="E144" s="124" t="s">
        <v>14</v>
      </c>
      <c r="F144" t="s">
        <v>14</v>
      </c>
      <c r="G144" t="s">
        <v>14</v>
      </c>
      <c r="H144" t="s">
        <v>2281</v>
      </c>
      <c r="I144">
        <v>374658</v>
      </c>
      <c r="J144" s="184" t="s">
        <v>2391</v>
      </c>
    </row>
    <row r="145" spans="1:10">
      <c r="A145" t="s">
        <v>127</v>
      </c>
      <c r="B145" t="s">
        <v>2431</v>
      </c>
      <c r="C145" s="69" t="s">
        <v>89</v>
      </c>
      <c r="D145" s="124" t="s">
        <v>14</v>
      </c>
      <c r="E145" s="124" t="s">
        <v>14</v>
      </c>
      <c r="F145" t="s">
        <v>14</v>
      </c>
      <c r="G145" t="s">
        <v>14</v>
      </c>
      <c r="H145" t="s">
        <v>2281</v>
      </c>
      <c r="I145" t="s">
        <v>2281</v>
      </c>
      <c r="J145" s="184" t="s">
        <v>2281</v>
      </c>
    </row>
    <row r="146" spans="1:10">
      <c r="A146" t="s">
        <v>125</v>
      </c>
      <c r="B146" t="s">
        <v>2432</v>
      </c>
      <c r="C146" s="69" t="s">
        <v>89</v>
      </c>
      <c r="D146" s="124">
        <v>23</v>
      </c>
      <c r="E146" s="154">
        <v>2.88</v>
      </c>
      <c r="F146" t="s">
        <v>1916</v>
      </c>
      <c r="G146" t="s">
        <v>14</v>
      </c>
      <c r="H146" t="s">
        <v>2561</v>
      </c>
      <c r="I146" t="s">
        <v>2281</v>
      </c>
      <c r="J146" s="184" t="s">
        <v>2281</v>
      </c>
    </row>
    <row r="147" spans="1:10">
      <c r="A147" t="s">
        <v>126</v>
      </c>
      <c r="B147" t="s">
        <v>2433</v>
      </c>
      <c r="C147" s="69" t="s">
        <v>89</v>
      </c>
      <c r="D147" s="124">
        <v>32</v>
      </c>
      <c r="E147" s="154">
        <v>5.69</v>
      </c>
      <c r="F147" t="s">
        <v>1923</v>
      </c>
      <c r="G147" t="s">
        <v>1924</v>
      </c>
      <c r="H147" t="s">
        <v>2561</v>
      </c>
      <c r="I147">
        <v>18110</v>
      </c>
      <c r="J147" s="184" t="s">
        <v>2434</v>
      </c>
    </row>
    <row r="148" spans="1:10">
      <c r="A148" t="s">
        <v>120</v>
      </c>
      <c r="B148" t="s">
        <v>2435</v>
      </c>
      <c r="C148" s="69" t="s">
        <v>89</v>
      </c>
      <c r="D148" s="124">
        <v>35</v>
      </c>
      <c r="E148" s="154">
        <v>5.37</v>
      </c>
      <c r="F148" t="s">
        <v>1923</v>
      </c>
      <c r="G148" t="s">
        <v>14</v>
      </c>
      <c r="H148" t="s">
        <v>2561</v>
      </c>
      <c r="I148" t="s">
        <v>2281</v>
      </c>
      <c r="J148" s="184" t="s">
        <v>2281</v>
      </c>
    </row>
    <row r="149" spans="1:10">
      <c r="A149" s="117" t="s">
        <v>124</v>
      </c>
      <c r="B149" s="117" t="s">
        <v>2436</v>
      </c>
      <c r="C149" s="118" t="s">
        <v>89</v>
      </c>
      <c r="D149" s="125">
        <v>23.5</v>
      </c>
      <c r="E149" s="155">
        <v>-0.97899999999999998</v>
      </c>
      <c r="F149" s="117" t="s">
        <v>1925</v>
      </c>
      <c r="G149" s="117" t="s">
        <v>1924</v>
      </c>
      <c r="H149" s="117" t="s">
        <v>2561</v>
      </c>
      <c r="I149" s="117">
        <v>18114</v>
      </c>
      <c r="J149" s="185" t="s">
        <v>2434</v>
      </c>
    </row>
    <row r="150" spans="1:10">
      <c r="A150" t="s">
        <v>255</v>
      </c>
      <c r="B150" t="s">
        <v>2437</v>
      </c>
      <c r="C150" s="69" t="s">
        <v>95</v>
      </c>
      <c r="D150" s="124">
        <v>24.2</v>
      </c>
      <c r="E150" s="154">
        <v>4.03</v>
      </c>
      <c r="F150" t="s">
        <v>1926</v>
      </c>
      <c r="G150" t="s">
        <v>14</v>
      </c>
      <c r="H150" t="s">
        <v>2916</v>
      </c>
      <c r="I150">
        <v>445301</v>
      </c>
      <c r="J150" s="184" t="s">
        <v>2391</v>
      </c>
    </row>
    <row r="151" spans="1:10">
      <c r="A151" t="s">
        <v>257</v>
      </c>
      <c r="B151" t="s">
        <v>2438</v>
      </c>
      <c r="C151" s="69" t="s">
        <v>95</v>
      </c>
      <c r="D151" s="124">
        <v>26.7</v>
      </c>
      <c r="E151" s="154">
        <v>4.55</v>
      </c>
      <c r="F151" t="s">
        <v>1927</v>
      </c>
      <c r="G151" t="s">
        <v>14</v>
      </c>
      <c r="H151" t="s">
        <v>2916</v>
      </c>
      <c r="I151" t="s">
        <v>2281</v>
      </c>
      <c r="J151" s="184" t="s">
        <v>2281</v>
      </c>
    </row>
    <row r="152" spans="1:10">
      <c r="A152" t="s">
        <v>261</v>
      </c>
      <c r="B152" t="s">
        <v>2439</v>
      </c>
      <c r="C152" s="69" t="s">
        <v>95</v>
      </c>
      <c r="D152" s="124">
        <v>23.6</v>
      </c>
      <c r="E152" s="154">
        <v>5.09</v>
      </c>
      <c r="F152" t="s">
        <v>1928</v>
      </c>
      <c r="G152" t="s">
        <v>2917</v>
      </c>
      <c r="H152" t="s">
        <v>2916</v>
      </c>
      <c r="I152">
        <v>2019</v>
      </c>
      <c r="J152" s="184" t="s">
        <v>2440</v>
      </c>
    </row>
    <row r="153" spans="1:10">
      <c r="A153" t="s">
        <v>262</v>
      </c>
      <c r="B153" t="s">
        <v>2441</v>
      </c>
      <c r="C153" s="69" t="s">
        <v>95</v>
      </c>
      <c r="D153" s="124">
        <v>29.8</v>
      </c>
      <c r="E153" s="154">
        <v>4.32</v>
      </c>
      <c r="F153" t="s">
        <v>1929</v>
      </c>
      <c r="G153" t="s">
        <v>14</v>
      </c>
      <c r="H153" t="s">
        <v>2916</v>
      </c>
      <c r="I153" t="s">
        <v>2281</v>
      </c>
      <c r="J153" s="184" t="s">
        <v>2281</v>
      </c>
    </row>
    <row r="154" spans="1:10">
      <c r="A154" t="s">
        <v>260</v>
      </c>
      <c r="B154" t="s">
        <v>2442</v>
      </c>
      <c r="C154" s="69" t="s">
        <v>95</v>
      </c>
      <c r="D154" s="124">
        <v>0.71599999999999997</v>
      </c>
      <c r="E154" s="154">
        <v>2.17</v>
      </c>
      <c r="F154" t="s">
        <v>1917</v>
      </c>
      <c r="G154" t="s">
        <v>14</v>
      </c>
      <c r="H154" t="s">
        <v>2916</v>
      </c>
      <c r="I154" t="s">
        <v>2281</v>
      </c>
      <c r="J154" s="184" t="s">
        <v>2281</v>
      </c>
    </row>
    <row r="155" spans="1:10">
      <c r="A155" t="s">
        <v>266</v>
      </c>
      <c r="B155" t="s">
        <v>2443</v>
      </c>
      <c r="C155" s="69" t="s">
        <v>95</v>
      </c>
      <c r="D155" s="124">
        <v>27.3</v>
      </c>
      <c r="E155" s="154">
        <v>3.73</v>
      </c>
      <c r="F155" t="s">
        <v>1930</v>
      </c>
      <c r="G155" t="s">
        <v>14</v>
      </c>
      <c r="H155" t="s">
        <v>2916</v>
      </c>
      <c r="I155" t="s">
        <v>2281</v>
      </c>
      <c r="J155" s="184" t="s">
        <v>2281</v>
      </c>
    </row>
    <row r="156" spans="1:10">
      <c r="A156" t="s">
        <v>263</v>
      </c>
      <c r="B156" t="s">
        <v>2444</v>
      </c>
      <c r="C156" s="69" t="s">
        <v>95</v>
      </c>
      <c r="D156" s="124" t="s">
        <v>14</v>
      </c>
      <c r="E156" s="124" t="s">
        <v>14</v>
      </c>
      <c r="F156" t="s">
        <v>14</v>
      </c>
      <c r="G156" t="s">
        <v>14</v>
      </c>
      <c r="H156" t="s">
        <v>2916</v>
      </c>
      <c r="I156">
        <v>449553</v>
      </c>
      <c r="J156" s="184" t="s">
        <v>2391</v>
      </c>
    </row>
    <row r="157" spans="1:10">
      <c r="A157" t="s">
        <v>264</v>
      </c>
      <c r="B157" t="s">
        <v>2445</v>
      </c>
      <c r="C157" s="69" t="s">
        <v>95</v>
      </c>
      <c r="D157" s="124" t="s">
        <v>14</v>
      </c>
      <c r="E157" s="124" t="s">
        <v>14</v>
      </c>
      <c r="F157" t="s">
        <v>14</v>
      </c>
      <c r="G157" t="s">
        <v>14</v>
      </c>
      <c r="H157" t="s">
        <v>2916</v>
      </c>
      <c r="I157" t="s">
        <v>2281</v>
      </c>
      <c r="J157" s="184" t="s">
        <v>2281</v>
      </c>
    </row>
    <row r="158" spans="1:10">
      <c r="A158" t="s">
        <v>268</v>
      </c>
      <c r="B158" t="s">
        <v>2446</v>
      </c>
      <c r="C158" s="69" t="s">
        <v>95</v>
      </c>
      <c r="D158" s="124" t="s">
        <v>14</v>
      </c>
      <c r="E158" s="124" t="s">
        <v>14</v>
      </c>
      <c r="F158" t="s">
        <v>14</v>
      </c>
      <c r="G158" t="s">
        <v>14</v>
      </c>
      <c r="H158" t="s">
        <v>2916</v>
      </c>
      <c r="I158" t="s">
        <v>2281</v>
      </c>
      <c r="J158" s="184" t="s">
        <v>2281</v>
      </c>
    </row>
    <row r="159" spans="1:10">
      <c r="A159" t="s">
        <v>267</v>
      </c>
      <c r="B159" t="s">
        <v>2447</v>
      </c>
      <c r="C159" s="69" t="s">
        <v>95</v>
      </c>
      <c r="D159" s="124" t="s">
        <v>14</v>
      </c>
      <c r="E159" s="124" t="s">
        <v>14</v>
      </c>
      <c r="F159" t="s">
        <v>14</v>
      </c>
      <c r="G159" t="s">
        <v>14</v>
      </c>
      <c r="H159" t="s">
        <v>2916</v>
      </c>
      <c r="I159" t="s">
        <v>2281</v>
      </c>
      <c r="J159" s="184" t="s">
        <v>2281</v>
      </c>
    </row>
    <row r="160" spans="1:10">
      <c r="A160" t="s">
        <v>265</v>
      </c>
      <c r="B160" t="s">
        <v>2448</v>
      </c>
      <c r="C160" s="69" t="s">
        <v>95</v>
      </c>
      <c r="D160" s="124">
        <v>22.8</v>
      </c>
      <c r="E160" s="154">
        <v>2.98</v>
      </c>
      <c r="F160" t="s">
        <v>1931</v>
      </c>
      <c r="G160" t="s">
        <v>14</v>
      </c>
      <c r="H160" t="s">
        <v>2916</v>
      </c>
      <c r="I160" t="s">
        <v>2281</v>
      </c>
      <c r="J160" s="184" t="s">
        <v>2281</v>
      </c>
    </row>
    <row r="161" spans="1:10">
      <c r="A161" s="127" t="s">
        <v>269</v>
      </c>
      <c r="B161" s="127" t="s">
        <v>2449</v>
      </c>
      <c r="C161" s="128" t="s">
        <v>95</v>
      </c>
      <c r="D161" s="129">
        <v>4.4989999999999997</v>
      </c>
      <c r="E161" s="156">
        <v>-3.5799999999999998E-2</v>
      </c>
      <c r="F161" s="127" t="s">
        <v>1932</v>
      </c>
      <c r="G161" s="127" t="s">
        <v>14</v>
      </c>
      <c r="H161" s="127" t="s">
        <v>2916</v>
      </c>
      <c r="I161" s="127" t="s">
        <v>2281</v>
      </c>
      <c r="J161" s="184" t="s">
        <v>2281</v>
      </c>
    </row>
    <row r="162" spans="1:10">
      <c r="A162" s="127" t="s">
        <v>259</v>
      </c>
      <c r="B162" s="127" t="s">
        <v>2450</v>
      </c>
      <c r="C162" s="128" t="s">
        <v>95</v>
      </c>
      <c r="D162" s="129">
        <v>25.1</v>
      </c>
      <c r="E162" s="156">
        <v>4.8099999999999996</v>
      </c>
      <c r="F162" s="127" t="s">
        <v>1931</v>
      </c>
      <c r="G162" s="127" t="s">
        <v>14</v>
      </c>
      <c r="H162" s="127" t="s">
        <v>2916</v>
      </c>
      <c r="I162" s="127" t="s">
        <v>2281</v>
      </c>
      <c r="J162" s="184" t="s">
        <v>2281</v>
      </c>
    </row>
    <row r="163" spans="1:10">
      <c r="A163" s="6" t="s">
        <v>2518</v>
      </c>
      <c r="B163" s="127" t="s">
        <v>2451</v>
      </c>
      <c r="C163" s="128" t="s">
        <v>95</v>
      </c>
      <c r="D163" s="129">
        <v>8.0000000000000002E-3</v>
      </c>
      <c r="E163" s="156">
        <v>-6.63</v>
      </c>
      <c r="F163" s="127" t="s">
        <v>14</v>
      </c>
      <c r="G163" s="127" t="s">
        <v>14</v>
      </c>
      <c r="H163" s="127" t="s">
        <v>14</v>
      </c>
      <c r="I163" s="127" t="s">
        <v>14</v>
      </c>
      <c r="J163" s="184" t="s">
        <v>14</v>
      </c>
    </row>
    <row r="164" spans="1:10">
      <c r="A164" s="117" t="s">
        <v>258</v>
      </c>
      <c r="B164" s="117" t="s">
        <v>2452</v>
      </c>
      <c r="C164" s="118" t="s">
        <v>95</v>
      </c>
      <c r="D164" s="125">
        <v>21.1</v>
      </c>
      <c r="E164" s="155">
        <v>2.91</v>
      </c>
      <c r="F164" s="117" t="s">
        <v>1918</v>
      </c>
      <c r="G164" s="117" t="s">
        <v>14</v>
      </c>
      <c r="H164" s="117" t="s">
        <v>2916</v>
      </c>
      <c r="I164" s="117" t="s">
        <v>2281</v>
      </c>
      <c r="J164" s="185" t="s">
        <v>2281</v>
      </c>
    </row>
    <row r="165" spans="1:10">
      <c r="A165" t="s">
        <v>244</v>
      </c>
      <c r="B165" t="s">
        <v>2453</v>
      </c>
      <c r="C165" s="69" t="s">
        <v>245</v>
      </c>
      <c r="D165" s="124">
        <v>33</v>
      </c>
      <c r="E165" s="154">
        <v>5.16</v>
      </c>
      <c r="F165" t="s">
        <v>1933</v>
      </c>
      <c r="G165" t="s">
        <v>14</v>
      </c>
      <c r="H165" t="s">
        <v>2558</v>
      </c>
      <c r="I165" t="s">
        <v>2281</v>
      </c>
      <c r="J165" s="184" t="s">
        <v>2281</v>
      </c>
    </row>
    <row r="166" spans="1:10">
      <c r="A166" t="s">
        <v>247</v>
      </c>
      <c r="B166" t="s">
        <v>2454</v>
      </c>
      <c r="C166" s="69" t="s">
        <v>245</v>
      </c>
      <c r="D166" s="124">
        <v>27.5</v>
      </c>
      <c r="E166" s="154">
        <v>4.76</v>
      </c>
      <c r="F166" t="s">
        <v>1934</v>
      </c>
      <c r="G166" t="s">
        <v>14</v>
      </c>
      <c r="H166" t="s">
        <v>2558</v>
      </c>
      <c r="I166">
        <v>506364</v>
      </c>
      <c r="J166" s="184" t="s">
        <v>2305</v>
      </c>
    </row>
    <row r="167" spans="1:10">
      <c r="A167" t="s">
        <v>248</v>
      </c>
      <c r="B167" t="s">
        <v>2455</v>
      </c>
      <c r="C167" s="69" t="s">
        <v>245</v>
      </c>
      <c r="D167" s="124">
        <v>22.8</v>
      </c>
      <c r="E167" s="154">
        <v>5.92</v>
      </c>
      <c r="F167" t="s">
        <v>1935</v>
      </c>
      <c r="G167" t="s">
        <v>14</v>
      </c>
      <c r="H167" t="s">
        <v>2558</v>
      </c>
      <c r="I167">
        <v>425346</v>
      </c>
      <c r="J167" s="184" t="s">
        <v>2391</v>
      </c>
    </row>
    <row r="168" spans="1:10">
      <c r="A168" t="s">
        <v>249</v>
      </c>
      <c r="B168" t="s">
        <v>2456</v>
      </c>
      <c r="C168" s="69" t="s">
        <v>245</v>
      </c>
      <c r="D168" s="124" t="s">
        <v>14</v>
      </c>
      <c r="E168" s="124" t="s">
        <v>14</v>
      </c>
      <c r="F168" t="s">
        <v>14</v>
      </c>
      <c r="G168" t="s">
        <v>14</v>
      </c>
      <c r="H168" t="s">
        <v>2558</v>
      </c>
      <c r="I168" t="s">
        <v>2281</v>
      </c>
      <c r="J168" s="184" t="s">
        <v>2281</v>
      </c>
    </row>
    <row r="169" spans="1:10">
      <c r="A169" t="s">
        <v>246</v>
      </c>
      <c r="B169" t="s">
        <v>2457</v>
      </c>
      <c r="C169" s="69" t="s">
        <v>245</v>
      </c>
      <c r="D169" s="124">
        <v>41</v>
      </c>
      <c r="E169" s="154">
        <v>5.74</v>
      </c>
      <c r="F169" t="s">
        <v>1936</v>
      </c>
      <c r="G169" t="s">
        <v>14</v>
      </c>
      <c r="H169" t="s">
        <v>2558</v>
      </c>
      <c r="I169" t="s">
        <v>2281</v>
      </c>
      <c r="J169" s="184" t="s">
        <v>2281</v>
      </c>
    </row>
    <row r="170" spans="1:10">
      <c r="A170" t="s">
        <v>251</v>
      </c>
      <c r="B170" t="s">
        <v>2458</v>
      </c>
      <c r="C170" s="69" t="s">
        <v>245</v>
      </c>
      <c r="D170" s="124">
        <v>21.6</v>
      </c>
      <c r="E170" s="154">
        <v>3.77</v>
      </c>
      <c r="F170" t="s">
        <v>1937</v>
      </c>
      <c r="G170" t="s">
        <v>14</v>
      </c>
      <c r="H170" t="s">
        <v>2558</v>
      </c>
      <c r="I170">
        <v>377777</v>
      </c>
      <c r="J170" s="184" t="s">
        <v>2305</v>
      </c>
    </row>
    <row r="171" spans="1:10">
      <c r="A171" t="s">
        <v>253</v>
      </c>
      <c r="B171" t="s">
        <v>2459</v>
      </c>
      <c r="C171" s="69" t="s">
        <v>245</v>
      </c>
      <c r="D171" s="124" t="s">
        <v>14</v>
      </c>
      <c r="E171" s="124" t="s">
        <v>14</v>
      </c>
      <c r="F171" t="s">
        <v>14</v>
      </c>
      <c r="G171" t="s">
        <v>14</v>
      </c>
      <c r="H171" t="s">
        <v>2558</v>
      </c>
      <c r="I171" t="s">
        <v>2281</v>
      </c>
      <c r="J171" s="184" t="s">
        <v>2281</v>
      </c>
    </row>
    <row r="172" spans="1:10">
      <c r="A172" t="s">
        <v>250</v>
      </c>
      <c r="B172" t="s">
        <v>2460</v>
      </c>
      <c r="C172" s="69" t="s">
        <v>245</v>
      </c>
      <c r="D172" s="124" t="s">
        <v>14</v>
      </c>
      <c r="E172" s="124" t="s">
        <v>14</v>
      </c>
      <c r="F172" t="s">
        <v>14</v>
      </c>
      <c r="G172" t="s">
        <v>14</v>
      </c>
      <c r="H172" t="s">
        <v>2558</v>
      </c>
      <c r="I172" t="s">
        <v>2281</v>
      </c>
      <c r="J172" s="184" t="s">
        <v>2281</v>
      </c>
    </row>
    <row r="173" spans="1:10">
      <c r="A173" s="127" t="s">
        <v>252</v>
      </c>
      <c r="B173" s="127" t="s">
        <v>2461</v>
      </c>
      <c r="C173" s="128" t="s">
        <v>245</v>
      </c>
      <c r="D173" s="129" t="s">
        <v>1938</v>
      </c>
      <c r="E173" s="156">
        <v>5.55</v>
      </c>
      <c r="F173" s="127" t="s">
        <v>1934</v>
      </c>
      <c r="G173" s="127" t="s">
        <v>14</v>
      </c>
      <c r="H173" s="127" t="s">
        <v>2558</v>
      </c>
      <c r="I173" s="127" t="s">
        <v>2281</v>
      </c>
      <c r="J173" s="184" t="s">
        <v>2281</v>
      </c>
    </row>
    <row r="174" spans="1:10">
      <c r="A174" s="117" t="s">
        <v>254</v>
      </c>
      <c r="B174" s="117" t="s">
        <v>2462</v>
      </c>
      <c r="C174" s="118" t="s">
        <v>245</v>
      </c>
      <c r="D174" s="125">
        <v>25.4</v>
      </c>
      <c r="E174" s="155">
        <v>6.03</v>
      </c>
      <c r="F174" s="117" t="s">
        <v>1939</v>
      </c>
      <c r="G174" s="117" t="s">
        <v>1940</v>
      </c>
      <c r="H174" s="117" t="s">
        <v>2558</v>
      </c>
      <c r="I174" s="117">
        <v>4742</v>
      </c>
      <c r="J174" s="185" t="s">
        <v>2463</v>
      </c>
    </row>
    <row r="175" spans="1:10">
      <c r="A175" t="s">
        <v>138</v>
      </c>
      <c r="B175" t="s">
        <v>2464</v>
      </c>
      <c r="C175" s="69" t="s">
        <v>2136</v>
      </c>
      <c r="D175" s="124">
        <v>0.52</v>
      </c>
      <c r="E175" s="154">
        <v>-7.19</v>
      </c>
      <c r="F175" t="s">
        <v>1941</v>
      </c>
      <c r="G175" t="s">
        <v>14</v>
      </c>
      <c r="H175" s="127" t="s">
        <v>2572</v>
      </c>
      <c r="I175" t="s">
        <v>2281</v>
      </c>
      <c r="J175" s="184" t="s">
        <v>2281</v>
      </c>
    </row>
    <row r="176" spans="1:10">
      <c r="A176" t="s">
        <v>132</v>
      </c>
      <c r="B176" t="s">
        <v>2465</v>
      </c>
      <c r="C176" s="69" t="s">
        <v>2136</v>
      </c>
      <c r="D176" s="124" t="s">
        <v>14</v>
      </c>
      <c r="E176" s="124" t="s">
        <v>14</v>
      </c>
      <c r="F176" t="s">
        <v>14</v>
      </c>
      <c r="G176" t="s">
        <v>14</v>
      </c>
      <c r="H176" t="s">
        <v>2572</v>
      </c>
      <c r="I176" t="s">
        <v>2281</v>
      </c>
      <c r="J176" s="184" t="s">
        <v>2281</v>
      </c>
    </row>
    <row r="177" spans="1:10">
      <c r="A177" t="s">
        <v>134</v>
      </c>
      <c r="B177" t="s">
        <v>2466</v>
      </c>
      <c r="C177" s="69" t="s">
        <v>2136</v>
      </c>
      <c r="D177" s="124" t="s">
        <v>14</v>
      </c>
      <c r="E177" s="124" t="s">
        <v>14</v>
      </c>
      <c r="F177" t="s">
        <v>14</v>
      </c>
      <c r="G177" t="s">
        <v>14</v>
      </c>
      <c r="H177" t="s">
        <v>2572</v>
      </c>
      <c r="I177" t="s">
        <v>2281</v>
      </c>
      <c r="J177" s="184" t="s">
        <v>2281</v>
      </c>
    </row>
    <row r="178" spans="1:10">
      <c r="A178" t="s">
        <v>139</v>
      </c>
      <c r="B178" t="s">
        <v>2467</v>
      </c>
      <c r="C178" s="69" t="s">
        <v>2136</v>
      </c>
      <c r="D178" s="124">
        <v>40</v>
      </c>
      <c r="E178" s="154">
        <v>4.88</v>
      </c>
      <c r="F178" t="s">
        <v>1942</v>
      </c>
      <c r="G178" t="s">
        <v>1943</v>
      </c>
      <c r="H178" t="s">
        <v>2572</v>
      </c>
      <c r="I178">
        <v>1851</v>
      </c>
      <c r="J178" s="184" t="s">
        <v>2468</v>
      </c>
    </row>
    <row r="179" spans="1:10">
      <c r="A179" t="s">
        <v>135</v>
      </c>
      <c r="B179" t="s">
        <v>2469</v>
      </c>
      <c r="C179" s="69" t="s">
        <v>2136</v>
      </c>
      <c r="D179" s="124">
        <v>25.5</v>
      </c>
      <c r="E179" s="154">
        <v>5.81</v>
      </c>
      <c r="F179" t="s">
        <v>1944</v>
      </c>
      <c r="G179" t="s">
        <v>14</v>
      </c>
      <c r="H179" t="s">
        <v>2572</v>
      </c>
      <c r="I179" t="s">
        <v>2281</v>
      </c>
      <c r="J179" s="184" t="s">
        <v>2281</v>
      </c>
    </row>
    <row r="180" spans="1:10">
      <c r="A180" s="127" t="s">
        <v>137</v>
      </c>
      <c r="B180" s="127" t="s">
        <v>2470</v>
      </c>
      <c r="C180" s="128" t="s">
        <v>2136</v>
      </c>
      <c r="D180" s="129">
        <v>31</v>
      </c>
      <c r="E180" s="156">
        <v>2.46</v>
      </c>
      <c r="F180" s="127" t="s">
        <v>1945</v>
      </c>
      <c r="G180" s="127" t="s">
        <v>1943</v>
      </c>
      <c r="H180" s="127" t="s">
        <v>2572</v>
      </c>
      <c r="I180" s="127">
        <v>1849</v>
      </c>
      <c r="J180" s="184" t="s">
        <v>2471</v>
      </c>
    </row>
    <row r="181" spans="1:10">
      <c r="A181" s="117" t="s">
        <v>136</v>
      </c>
      <c r="B181" s="117" t="s">
        <v>2472</v>
      </c>
      <c r="C181" s="118" t="s">
        <v>2136</v>
      </c>
      <c r="D181" s="125">
        <v>10.06</v>
      </c>
      <c r="E181" s="155">
        <v>-7.26</v>
      </c>
      <c r="F181" s="117" t="s">
        <v>1946</v>
      </c>
      <c r="G181" s="117" t="s">
        <v>14</v>
      </c>
      <c r="H181" s="117" t="s">
        <v>2572</v>
      </c>
      <c r="I181" s="117">
        <v>559299</v>
      </c>
      <c r="J181" s="185" t="s">
        <v>2391</v>
      </c>
    </row>
    <row r="182" spans="1:10">
      <c r="A182" t="s">
        <v>113</v>
      </c>
      <c r="B182" t="s">
        <v>2473</v>
      </c>
      <c r="C182" s="69" t="s">
        <v>114</v>
      </c>
      <c r="D182" s="124">
        <v>34</v>
      </c>
      <c r="E182" s="154">
        <v>4.9000000000000004</v>
      </c>
      <c r="F182" t="s">
        <v>1947</v>
      </c>
      <c r="G182" t="s">
        <v>14</v>
      </c>
      <c r="H182" t="s">
        <v>2559</v>
      </c>
      <c r="I182">
        <v>92360</v>
      </c>
      <c r="J182" s="184" t="s">
        <v>2474</v>
      </c>
    </row>
    <row r="183" spans="1:10">
      <c r="A183" t="s">
        <v>117</v>
      </c>
      <c r="B183" t="s">
        <v>2475</v>
      </c>
      <c r="C183" s="69" t="s">
        <v>114</v>
      </c>
      <c r="D183" s="124" t="s">
        <v>14</v>
      </c>
      <c r="E183" s="124" t="s">
        <v>14</v>
      </c>
      <c r="F183" t="s">
        <v>14</v>
      </c>
      <c r="G183" t="s">
        <v>14</v>
      </c>
      <c r="H183" t="s">
        <v>2559</v>
      </c>
      <c r="I183">
        <v>495379</v>
      </c>
      <c r="J183" s="184" t="s">
        <v>2476</v>
      </c>
    </row>
    <row r="184" spans="1:10">
      <c r="A184" t="s">
        <v>119</v>
      </c>
      <c r="B184" t="s">
        <v>2477</v>
      </c>
      <c r="C184" s="69" t="s">
        <v>114</v>
      </c>
      <c r="D184" s="124">
        <v>0.24099999999999999</v>
      </c>
      <c r="E184" s="154">
        <v>-9.32</v>
      </c>
      <c r="F184" t="s">
        <v>1948</v>
      </c>
      <c r="G184" t="s">
        <v>14</v>
      </c>
      <c r="H184" t="s">
        <v>2559</v>
      </c>
      <c r="I184">
        <v>203625</v>
      </c>
      <c r="J184" s="184" t="s">
        <v>2478</v>
      </c>
    </row>
    <row r="185" spans="1:10">
      <c r="A185" t="s">
        <v>115</v>
      </c>
      <c r="B185" t="s">
        <v>2479</v>
      </c>
      <c r="C185" s="69" t="s">
        <v>114</v>
      </c>
      <c r="D185" s="124">
        <v>15.56</v>
      </c>
      <c r="E185" s="154">
        <v>4.78</v>
      </c>
      <c r="F185" t="s">
        <v>1949</v>
      </c>
      <c r="G185" t="s">
        <v>1950</v>
      </c>
      <c r="H185" t="s">
        <v>2559</v>
      </c>
      <c r="I185">
        <v>2402</v>
      </c>
      <c r="J185" s="184" t="s">
        <v>2476</v>
      </c>
    </row>
    <row r="186" spans="1:10">
      <c r="A186" s="127" t="s">
        <v>118</v>
      </c>
      <c r="B186" s="127" t="s">
        <v>2480</v>
      </c>
      <c r="C186" s="128" t="s">
        <v>114</v>
      </c>
      <c r="D186" s="129" t="s">
        <v>14</v>
      </c>
      <c r="E186" s="129" t="s">
        <v>14</v>
      </c>
      <c r="F186" s="127" t="s">
        <v>14</v>
      </c>
      <c r="G186" s="127" t="s">
        <v>14</v>
      </c>
      <c r="H186" s="127" t="s">
        <v>2559</v>
      </c>
      <c r="I186" s="127">
        <v>445881</v>
      </c>
      <c r="J186" s="184" t="s">
        <v>2391</v>
      </c>
    </row>
    <row r="187" spans="1:10">
      <c r="A187" s="117" t="s">
        <v>116</v>
      </c>
      <c r="B187" s="117" t="s">
        <v>2481</v>
      </c>
      <c r="C187" s="118" t="s">
        <v>114</v>
      </c>
      <c r="D187" s="125" t="s">
        <v>14</v>
      </c>
      <c r="E187" s="125" t="s">
        <v>14</v>
      </c>
      <c r="F187" s="117" t="s">
        <v>14</v>
      </c>
      <c r="G187" s="117" t="s">
        <v>14</v>
      </c>
      <c r="H187" s="117" t="s">
        <v>2281</v>
      </c>
      <c r="I187" s="117">
        <v>2403</v>
      </c>
      <c r="J187" s="185" t="s">
        <v>2474</v>
      </c>
    </row>
    <row r="188" spans="1:10">
      <c r="A188" t="s">
        <v>186</v>
      </c>
      <c r="B188" t="s">
        <v>2482</v>
      </c>
      <c r="C188" s="69" t="s">
        <v>178</v>
      </c>
      <c r="D188" s="124" t="s">
        <v>1958</v>
      </c>
      <c r="E188" s="154">
        <v>0.66500000000000004</v>
      </c>
      <c r="F188" t="s">
        <v>1959</v>
      </c>
      <c r="G188" t="s">
        <v>14</v>
      </c>
      <c r="H188" t="s">
        <v>2560</v>
      </c>
      <c r="I188" t="s">
        <v>2281</v>
      </c>
      <c r="J188" s="184" t="s">
        <v>2281</v>
      </c>
    </row>
    <row r="189" spans="1:10">
      <c r="A189" t="s">
        <v>183</v>
      </c>
      <c r="B189" t="s">
        <v>2483</v>
      </c>
      <c r="C189" s="69" t="s">
        <v>178</v>
      </c>
      <c r="D189" s="124">
        <v>22.4</v>
      </c>
      <c r="E189" s="154">
        <v>3.94</v>
      </c>
      <c r="F189" t="s">
        <v>1959</v>
      </c>
      <c r="G189" t="s">
        <v>14</v>
      </c>
      <c r="H189" t="s">
        <v>2560</v>
      </c>
      <c r="I189" t="s">
        <v>2281</v>
      </c>
      <c r="J189" s="184" t="s">
        <v>2281</v>
      </c>
    </row>
    <row r="190" spans="1:10">
      <c r="A190" t="s">
        <v>188</v>
      </c>
      <c r="B190" t="s">
        <v>2484</v>
      </c>
      <c r="C190" s="69" t="s">
        <v>178</v>
      </c>
      <c r="D190" s="124">
        <v>17.739999999999998</v>
      </c>
      <c r="E190" s="154">
        <v>4.5599999999999996</v>
      </c>
      <c r="F190" t="s">
        <v>1960</v>
      </c>
      <c r="G190" t="s">
        <v>14</v>
      </c>
      <c r="H190" t="s">
        <v>2560</v>
      </c>
      <c r="I190" t="s">
        <v>2281</v>
      </c>
      <c r="J190" s="184" t="s">
        <v>2281</v>
      </c>
    </row>
    <row r="191" spans="1:10">
      <c r="A191" t="s">
        <v>192</v>
      </c>
      <c r="B191" t="s">
        <v>2485</v>
      </c>
      <c r="C191" s="69" t="s">
        <v>178</v>
      </c>
      <c r="D191" s="124">
        <v>23.8</v>
      </c>
      <c r="E191" s="154">
        <v>3.68</v>
      </c>
      <c r="F191" t="s">
        <v>1961</v>
      </c>
      <c r="G191" t="s">
        <v>14</v>
      </c>
      <c r="H191" t="s">
        <v>2560</v>
      </c>
      <c r="I191" t="s">
        <v>2281</v>
      </c>
      <c r="J191" s="184" t="s">
        <v>2281</v>
      </c>
    </row>
    <row r="192" spans="1:10">
      <c r="A192" t="s">
        <v>191</v>
      </c>
      <c r="B192" t="s">
        <v>2486</v>
      </c>
      <c r="C192" s="69" t="s">
        <v>178</v>
      </c>
      <c r="D192" s="124">
        <v>22.7</v>
      </c>
      <c r="E192" s="154">
        <v>3.65</v>
      </c>
      <c r="F192" t="s">
        <v>1962</v>
      </c>
      <c r="G192" t="s">
        <v>14</v>
      </c>
      <c r="H192" t="s">
        <v>2560</v>
      </c>
      <c r="I192" t="s">
        <v>2281</v>
      </c>
      <c r="J192" s="184" t="s">
        <v>2281</v>
      </c>
    </row>
    <row r="193" spans="1:10">
      <c r="A193" t="s">
        <v>190</v>
      </c>
      <c r="B193" t="s">
        <v>2487</v>
      </c>
      <c r="C193" s="69" t="s">
        <v>178</v>
      </c>
      <c r="D193" s="124">
        <v>34</v>
      </c>
      <c r="E193" s="154">
        <v>5.44</v>
      </c>
      <c r="F193" t="s">
        <v>1963</v>
      </c>
      <c r="G193" t="s">
        <v>14</v>
      </c>
      <c r="H193" t="s">
        <v>2560</v>
      </c>
      <c r="I193" t="s">
        <v>2281</v>
      </c>
      <c r="J193" s="184" t="s">
        <v>2281</v>
      </c>
    </row>
    <row r="194" spans="1:10">
      <c r="A194" t="s">
        <v>189</v>
      </c>
      <c r="B194" t="s">
        <v>2488</v>
      </c>
      <c r="C194" s="69" t="s">
        <v>178</v>
      </c>
      <c r="D194" s="124" t="s">
        <v>14</v>
      </c>
      <c r="E194" s="124" t="s">
        <v>14</v>
      </c>
      <c r="F194" t="s">
        <v>14</v>
      </c>
      <c r="G194" t="s">
        <v>14</v>
      </c>
      <c r="H194" t="s">
        <v>2560</v>
      </c>
      <c r="I194" t="s">
        <v>2281</v>
      </c>
      <c r="J194" s="184" t="s">
        <v>2281</v>
      </c>
    </row>
    <row r="195" spans="1:10">
      <c r="A195" t="s">
        <v>187</v>
      </c>
      <c r="B195" t="s">
        <v>2489</v>
      </c>
      <c r="C195" s="69" t="s">
        <v>178</v>
      </c>
      <c r="D195" s="124">
        <v>21.9</v>
      </c>
      <c r="E195" s="154">
        <v>2.0099999999999998</v>
      </c>
      <c r="F195" t="s">
        <v>1959</v>
      </c>
      <c r="G195" t="s">
        <v>14</v>
      </c>
      <c r="H195" t="s">
        <v>2560</v>
      </c>
      <c r="I195" t="s">
        <v>2281</v>
      </c>
      <c r="J195" s="184" t="s">
        <v>2281</v>
      </c>
    </row>
    <row r="196" spans="1:10">
      <c r="A196" t="s">
        <v>177</v>
      </c>
      <c r="B196" t="s">
        <v>2490</v>
      </c>
      <c r="C196" s="69" t="s">
        <v>178</v>
      </c>
      <c r="D196" s="124">
        <v>27.1</v>
      </c>
      <c r="E196" s="154">
        <v>5.08</v>
      </c>
      <c r="F196" t="s">
        <v>1964</v>
      </c>
      <c r="G196" t="s">
        <v>14</v>
      </c>
      <c r="H196" t="s">
        <v>2560</v>
      </c>
      <c r="I196" t="s">
        <v>2281</v>
      </c>
      <c r="J196" s="184" t="s">
        <v>2281</v>
      </c>
    </row>
    <row r="197" spans="1:10">
      <c r="A197" t="s">
        <v>180</v>
      </c>
      <c r="B197" t="s">
        <v>2491</v>
      </c>
      <c r="C197" s="69" t="s">
        <v>178</v>
      </c>
      <c r="D197" s="124">
        <v>3.9E-2</v>
      </c>
      <c r="E197" s="154">
        <v>-2.9</v>
      </c>
      <c r="F197" t="s">
        <v>1965</v>
      </c>
      <c r="G197" t="s">
        <v>14</v>
      </c>
      <c r="H197" t="s">
        <v>2560</v>
      </c>
      <c r="I197" t="s">
        <v>2281</v>
      </c>
      <c r="J197" s="184" t="s">
        <v>2281</v>
      </c>
    </row>
    <row r="198" spans="1:10">
      <c r="A198" t="s">
        <v>181</v>
      </c>
      <c r="B198" t="s">
        <v>2492</v>
      </c>
      <c r="C198" s="69" t="s">
        <v>178</v>
      </c>
      <c r="D198" s="124" t="s">
        <v>14</v>
      </c>
      <c r="E198" s="124" t="s">
        <v>14</v>
      </c>
      <c r="F198" t="s">
        <v>14</v>
      </c>
      <c r="G198" t="s">
        <v>14</v>
      </c>
      <c r="H198" t="s">
        <v>2560</v>
      </c>
      <c r="I198" t="s">
        <v>2281</v>
      </c>
      <c r="J198" s="184" t="s">
        <v>2281</v>
      </c>
    </row>
    <row r="199" spans="1:10">
      <c r="A199" t="s">
        <v>182</v>
      </c>
      <c r="B199" t="s">
        <v>2493</v>
      </c>
      <c r="C199" s="69" t="s">
        <v>178</v>
      </c>
      <c r="D199" s="124">
        <v>25.4</v>
      </c>
      <c r="E199" s="154">
        <v>4.29</v>
      </c>
      <c r="F199" t="s">
        <v>1966</v>
      </c>
      <c r="G199" t="s">
        <v>14</v>
      </c>
      <c r="H199" t="s">
        <v>2560</v>
      </c>
      <c r="I199" t="s">
        <v>2281</v>
      </c>
      <c r="J199" s="184" t="s">
        <v>2281</v>
      </c>
    </row>
    <row r="200" spans="1:10">
      <c r="A200" t="s">
        <v>179</v>
      </c>
      <c r="B200" t="s">
        <v>2494</v>
      </c>
      <c r="C200" s="69" t="s">
        <v>178</v>
      </c>
      <c r="D200" s="124">
        <v>5.0000000000000001E-3</v>
      </c>
      <c r="E200" s="154">
        <v>3.79</v>
      </c>
      <c r="F200" t="s">
        <v>1967</v>
      </c>
      <c r="G200" t="s">
        <v>14</v>
      </c>
      <c r="H200" t="s">
        <v>2560</v>
      </c>
      <c r="I200" t="s">
        <v>2281</v>
      </c>
      <c r="J200" s="184" t="s">
        <v>2281</v>
      </c>
    </row>
    <row r="201" spans="1:10">
      <c r="A201" t="s">
        <v>184</v>
      </c>
      <c r="B201" t="s">
        <v>2495</v>
      </c>
      <c r="C201" s="69" t="s">
        <v>178</v>
      </c>
      <c r="D201" s="124" t="s">
        <v>14</v>
      </c>
      <c r="E201" s="124" t="s">
        <v>14</v>
      </c>
      <c r="F201" t="s">
        <v>14</v>
      </c>
      <c r="G201" t="s">
        <v>14</v>
      </c>
      <c r="H201" t="s">
        <v>2560</v>
      </c>
      <c r="I201" t="s">
        <v>2281</v>
      </c>
      <c r="J201" s="184" t="s">
        <v>2281</v>
      </c>
    </row>
    <row r="202" spans="1:10">
      <c r="A202" s="117" t="s">
        <v>185</v>
      </c>
      <c r="B202" s="117" t="s">
        <v>2496</v>
      </c>
      <c r="C202" s="118" t="s">
        <v>178</v>
      </c>
      <c r="D202" s="125" t="s">
        <v>1968</v>
      </c>
      <c r="E202" s="155">
        <v>5.24</v>
      </c>
      <c r="F202" s="117" t="s">
        <v>1959</v>
      </c>
      <c r="G202" s="117" t="s">
        <v>14</v>
      </c>
      <c r="H202" s="117" t="s">
        <v>2560</v>
      </c>
      <c r="I202" s="117" t="s">
        <v>2281</v>
      </c>
      <c r="J202" s="185" t="s">
        <v>2281</v>
      </c>
    </row>
    <row r="203" spans="1:10">
      <c r="A203" s="6" t="s">
        <v>2512</v>
      </c>
      <c r="B203" t="s">
        <v>2497</v>
      </c>
      <c r="C203" s="69" t="s">
        <v>233</v>
      </c>
      <c r="D203" s="124">
        <v>5.31</v>
      </c>
      <c r="E203" s="154">
        <v>-0.93600000000000005</v>
      </c>
      <c r="F203" t="s">
        <v>14</v>
      </c>
      <c r="G203" t="s">
        <v>14</v>
      </c>
      <c r="H203" t="s">
        <v>14</v>
      </c>
      <c r="I203" t="s">
        <v>14</v>
      </c>
      <c r="J203" s="184" t="s">
        <v>14</v>
      </c>
    </row>
    <row r="204" spans="1:10">
      <c r="A204" t="s">
        <v>235</v>
      </c>
      <c r="B204" t="s">
        <v>2498</v>
      </c>
      <c r="C204" s="69" t="s">
        <v>233</v>
      </c>
      <c r="D204" s="124">
        <v>26.4</v>
      </c>
      <c r="E204" s="154">
        <v>1.2</v>
      </c>
      <c r="F204" t="s">
        <v>1951</v>
      </c>
      <c r="G204" t="s">
        <v>14</v>
      </c>
      <c r="H204" t="s">
        <v>2281</v>
      </c>
      <c r="I204">
        <v>252546</v>
      </c>
      <c r="J204" s="184" t="s">
        <v>2305</v>
      </c>
    </row>
    <row r="205" spans="1:10">
      <c r="A205" t="s">
        <v>236</v>
      </c>
      <c r="B205" t="s">
        <v>2499</v>
      </c>
      <c r="C205" s="69" t="s">
        <v>233</v>
      </c>
      <c r="D205" s="124">
        <v>35</v>
      </c>
      <c r="E205" s="154">
        <v>-0.58199999999999996</v>
      </c>
      <c r="F205" t="s">
        <v>1952</v>
      </c>
      <c r="G205" t="s">
        <v>14</v>
      </c>
      <c r="H205" t="s">
        <v>2281</v>
      </c>
      <c r="I205" t="s">
        <v>2281</v>
      </c>
      <c r="J205" s="184" t="s">
        <v>2281</v>
      </c>
    </row>
    <row r="206" spans="1:10">
      <c r="A206" s="117" t="s">
        <v>232</v>
      </c>
      <c r="B206" s="117" t="s">
        <v>2500</v>
      </c>
      <c r="C206" s="118" t="s">
        <v>233</v>
      </c>
      <c r="D206" s="125">
        <v>24.1</v>
      </c>
      <c r="E206" s="155">
        <v>4.21</v>
      </c>
      <c r="F206" s="117" t="s">
        <v>1953</v>
      </c>
      <c r="G206" s="117" t="s">
        <v>14</v>
      </c>
      <c r="H206" s="117" t="s">
        <v>2281</v>
      </c>
      <c r="I206" s="117" t="s">
        <v>2281</v>
      </c>
      <c r="J206" s="185" t="s">
        <v>2281</v>
      </c>
    </row>
    <row r="207" spans="1:10">
      <c r="A207" t="s">
        <v>283</v>
      </c>
      <c r="B207" t="s">
        <v>2501</v>
      </c>
      <c r="C207" s="69" t="s">
        <v>284</v>
      </c>
      <c r="D207" s="124" t="s">
        <v>14</v>
      </c>
      <c r="E207" s="124" t="s">
        <v>14</v>
      </c>
      <c r="F207" t="s">
        <v>14</v>
      </c>
      <c r="G207" t="s">
        <v>14</v>
      </c>
      <c r="H207" t="s">
        <v>2281</v>
      </c>
      <c r="I207" t="s">
        <v>2281</v>
      </c>
      <c r="J207" s="184" t="s">
        <v>2281</v>
      </c>
    </row>
    <row r="208" spans="1:10">
      <c r="A208" t="s">
        <v>286</v>
      </c>
      <c r="B208" t="s">
        <v>2502</v>
      </c>
      <c r="C208" s="69" t="s">
        <v>284</v>
      </c>
      <c r="D208" s="124" t="s">
        <v>14</v>
      </c>
      <c r="E208" s="124" t="s">
        <v>14</v>
      </c>
      <c r="F208" t="s">
        <v>14</v>
      </c>
      <c r="G208" t="s">
        <v>14</v>
      </c>
      <c r="H208" t="s">
        <v>2281</v>
      </c>
      <c r="I208" t="s">
        <v>2281</v>
      </c>
      <c r="J208" s="184" t="s">
        <v>2281</v>
      </c>
    </row>
    <row r="209" spans="1:10">
      <c r="A209" t="s">
        <v>288</v>
      </c>
      <c r="B209" t="s">
        <v>2503</v>
      </c>
      <c r="C209" s="69" t="s">
        <v>284</v>
      </c>
      <c r="D209" s="124">
        <v>37</v>
      </c>
      <c r="E209" s="154">
        <v>3.16</v>
      </c>
      <c r="F209" t="s">
        <v>1969</v>
      </c>
      <c r="G209" t="s">
        <v>14</v>
      </c>
      <c r="H209" t="s">
        <v>2281</v>
      </c>
      <c r="I209" t="s">
        <v>2281</v>
      </c>
      <c r="J209" s="184" t="s">
        <v>2281</v>
      </c>
    </row>
    <row r="210" spans="1:10">
      <c r="A210" t="s">
        <v>290</v>
      </c>
      <c r="B210" t="s">
        <v>2504</v>
      </c>
      <c r="C210" s="69" t="s">
        <v>284</v>
      </c>
      <c r="D210" s="124">
        <v>23.3</v>
      </c>
      <c r="E210" s="154">
        <v>4.79</v>
      </c>
      <c r="F210" t="s">
        <v>1970</v>
      </c>
      <c r="G210" t="s">
        <v>14</v>
      </c>
      <c r="H210" t="s">
        <v>2281</v>
      </c>
      <c r="I210" t="s">
        <v>2281</v>
      </c>
      <c r="J210" s="184" t="s">
        <v>2281</v>
      </c>
    </row>
    <row r="211" spans="1:10">
      <c r="A211" t="s">
        <v>291</v>
      </c>
      <c r="B211" t="s">
        <v>2505</v>
      </c>
      <c r="C211" s="69" t="s">
        <v>284</v>
      </c>
      <c r="D211" s="124">
        <v>16.989999999999998</v>
      </c>
      <c r="E211" s="154">
        <v>4.8099999999999996</v>
      </c>
      <c r="F211" t="s">
        <v>1971</v>
      </c>
      <c r="G211" t="s">
        <v>14</v>
      </c>
      <c r="H211" t="s">
        <v>2281</v>
      </c>
      <c r="I211" t="s">
        <v>2281</v>
      </c>
      <c r="J211" s="184" t="s">
        <v>2281</v>
      </c>
    </row>
    <row r="212" spans="1:10">
      <c r="A212" t="s">
        <v>289</v>
      </c>
      <c r="B212" t="s">
        <v>2506</v>
      </c>
      <c r="C212" s="69" t="s">
        <v>284</v>
      </c>
      <c r="D212" s="124" t="s">
        <v>14</v>
      </c>
      <c r="E212" s="124" t="s">
        <v>14</v>
      </c>
      <c r="F212" t="s">
        <v>14</v>
      </c>
      <c r="G212" t="s">
        <v>14</v>
      </c>
      <c r="H212" t="s">
        <v>2281</v>
      </c>
      <c r="I212" t="s">
        <v>2281</v>
      </c>
      <c r="J212" s="184" t="s">
        <v>2281</v>
      </c>
    </row>
    <row r="213" spans="1:10">
      <c r="A213" t="s">
        <v>293</v>
      </c>
      <c r="B213" t="s">
        <v>2507</v>
      </c>
      <c r="C213" s="69" t="s">
        <v>284</v>
      </c>
      <c r="D213" s="124" t="s">
        <v>14</v>
      </c>
      <c r="E213" s="124" t="s">
        <v>14</v>
      </c>
      <c r="F213" t="s">
        <v>14</v>
      </c>
      <c r="G213" t="s">
        <v>14</v>
      </c>
      <c r="H213" t="s">
        <v>2281</v>
      </c>
      <c r="I213" t="s">
        <v>2281</v>
      </c>
      <c r="J213" s="184" t="s">
        <v>2281</v>
      </c>
    </row>
    <row r="214" spans="1:10">
      <c r="A214" t="s">
        <v>292</v>
      </c>
      <c r="B214" t="s">
        <v>2508</v>
      </c>
      <c r="C214" s="69" t="s">
        <v>284</v>
      </c>
      <c r="D214" s="124">
        <v>3.1339999999999999</v>
      </c>
      <c r="E214" s="154">
        <v>-1.71</v>
      </c>
      <c r="F214" t="s">
        <v>1972</v>
      </c>
      <c r="G214" t="s">
        <v>14</v>
      </c>
      <c r="H214" t="s">
        <v>2281</v>
      </c>
      <c r="I214" t="s">
        <v>2281</v>
      </c>
      <c r="J214" s="184" t="s">
        <v>2281</v>
      </c>
    </row>
    <row r="215" spans="1:10">
      <c r="A215" t="s">
        <v>287</v>
      </c>
      <c r="B215" t="s">
        <v>2509</v>
      </c>
      <c r="C215" s="69" t="s">
        <v>284</v>
      </c>
      <c r="D215" s="124">
        <v>10.57</v>
      </c>
      <c r="E215" s="154">
        <v>-2.5299999999999998</v>
      </c>
      <c r="F215" t="s">
        <v>1973</v>
      </c>
      <c r="G215" t="s">
        <v>14</v>
      </c>
      <c r="H215" t="s">
        <v>2281</v>
      </c>
      <c r="I215" t="s">
        <v>2281</v>
      </c>
      <c r="J215" s="184" t="s">
        <v>2281</v>
      </c>
    </row>
    <row r="216" spans="1:10">
      <c r="A216" t="s">
        <v>285</v>
      </c>
      <c r="B216" t="s">
        <v>2510</v>
      </c>
      <c r="C216" s="69" t="s">
        <v>284</v>
      </c>
      <c r="D216" s="124">
        <v>1.702</v>
      </c>
      <c r="E216" s="154">
        <v>4.78</v>
      </c>
      <c r="F216" t="s">
        <v>1974</v>
      </c>
      <c r="G216" t="s">
        <v>14</v>
      </c>
      <c r="H216" t="s">
        <v>2281</v>
      </c>
      <c r="I216" t="s">
        <v>2281</v>
      </c>
      <c r="J216" s="184" t="s">
        <v>2281</v>
      </c>
    </row>
    <row r="217" spans="1:10">
      <c r="A217" s="117" t="s">
        <v>294</v>
      </c>
      <c r="B217" s="117" t="s">
        <v>2511</v>
      </c>
      <c r="C217" s="118" t="s">
        <v>284</v>
      </c>
      <c r="D217" s="125">
        <v>6.835</v>
      </c>
      <c r="E217" s="155">
        <v>-10.6</v>
      </c>
      <c r="F217" s="117" t="s">
        <v>1975</v>
      </c>
      <c r="G217" s="117" t="s">
        <v>14</v>
      </c>
      <c r="H217" s="117" t="s">
        <v>2281</v>
      </c>
      <c r="I217" s="117" t="s">
        <v>2281</v>
      </c>
      <c r="J217" s="185" t="s">
        <v>2281</v>
      </c>
    </row>
    <row r="218" spans="1:10">
      <c r="A218" s="5" t="s">
        <v>2522</v>
      </c>
      <c r="B218" t="s">
        <v>2567</v>
      </c>
      <c r="C218" s="130" t="s">
        <v>112</v>
      </c>
      <c r="D218" s="124" t="s">
        <v>14</v>
      </c>
      <c r="E218" s="124" t="s">
        <v>14</v>
      </c>
      <c r="F218" t="s">
        <v>14</v>
      </c>
      <c r="G218" s="132" t="s">
        <v>14</v>
      </c>
      <c r="H218" t="s">
        <v>2573</v>
      </c>
      <c r="I218" t="s">
        <v>2281</v>
      </c>
      <c r="J218" s="184" t="s">
        <v>2281</v>
      </c>
    </row>
    <row r="219" spans="1:10">
      <c r="A219" s="5" t="s">
        <v>2524</v>
      </c>
      <c r="B219" t="s">
        <v>2568</v>
      </c>
      <c r="C219" s="130" t="s">
        <v>112</v>
      </c>
      <c r="D219" s="124">
        <v>27.9</v>
      </c>
      <c r="E219" s="124">
        <v>4.1500000000000004</v>
      </c>
      <c r="F219" t="s">
        <v>2571</v>
      </c>
      <c r="G219" s="132" t="s">
        <v>14</v>
      </c>
      <c r="H219" t="s">
        <v>2573</v>
      </c>
      <c r="I219" t="s">
        <v>2281</v>
      </c>
      <c r="J219" s="184" t="s">
        <v>2281</v>
      </c>
    </row>
    <row r="220" spans="1:10">
      <c r="A220" s="5" t="s">
        <v>2521</v>
      </c>
      <c r="B220" t="s">
        <v>2569</v>
      </c>
      <c r="C220" s="130" t="s">
        <v>112</v>
      </c>
      <c r="D220" s="124" t="s">
        <v>14</v>
      </c>
      <c r="E220" s="124" t="s">
        <v>14</v>
      </c>
      <c r="F220" t="s">
        <v>14</v>
      </c>
      <c r="G220" s="132" t="s">
        <v>14</v>
      </c>
      <c r="H220" t="s">
        <v>2573</v>
      </c>
      <c r="I220" t="s">
        <v>2281</v>
      </c>
      <c r="J220" s="184" t="s">
        <v>2281</v>
      </c>
    </row>
    <row r="221" spans="1:10">
      <c r="A221" s="49" t="s">
        <v>2523</v>
      </c>
      <c r="B221" s="117" t="s">
        <v>2570</v>
      </c>
      <c r="C221" s="131" t="s">
        <v>112</v>
      </c>
      <c r="D221" s="125" t="s">
        <v>14</v>
      </c>
      <c r="E221" s="125" t="s">
        <v>14</v>
      </c>
      <c r="F221" s="117" t="s">
        <v>14</v>
      </c>
      <c r="G221" s="133" t="s">
        <v>14</v>
      </c>
      <c r="H221" s="117" t="s">
        <v>2573</v>
      </c>
      <c r="I221" s="117" t="s">
        <v>2281</v>
      </c>
      <c r="J221" s="185" t="s">
        <v>2281</v>
      </c>
    </row>
    <row r="222" spans="1:10" s="41" customFormat="1">
      <c r="A222" s="231" t="s">
        <v>2613</v>
      </c>
      <c r="B222" s="41" t="s">
        <v>2618</v>
      </c>
      <c r="C222" s="232" t="s">
        <v>2579</v>
      </c>
      <c r="D222" s="233">
        <v>5.1120000000000001</v>
      </c>
      <c r="E222" s="233">
        <v>-0.48699999999999999</v>
      </c>
      <c r="F222" s="41" t="s">
        <v>2654</v>
      </c>
      <c r="G222" s="41" t="s">
        <v>14</v>
      </c>
      <c r="H222" s="41" t="s">
        <v>2908</v>
      </c>
      <c r="I222" s="41" t="s">
        <v>2281</v>
      </c>
      <c r="J222" s="234" t="s">
        <v>2281</v>
      </c>
    </row>
    <row r="223" spans="1:10" s="41" customFormat="1">
      <c r="A223" s="194" t="s">
        <v>2614</v>
      </c>
      <c r="B223" s="132" t="s">
        <v>2620</v>
      </c>
      <c r="C223" s="235" t="s">
        <v>2579</v>
      </c>
      <c r="D223" s="233" t="s">
        <v>2655</v>
      </c>
      <c r="E223" s="233">
        <v>5.55</v>
      </c>
      <c r="F223" s="41" t="s">
        <v>2656</v>
      </c>
      <c r="G223" s="41" t="s">
        <v>2909</v>
      </c>
      <c r="H223" s="41" t="s">
        <v>2908</v>
      </c>
      <c r="I223" s="41">
        <v>2939</v>
      </c>
      <c r="J223" s="234" t="s">
        <v>2788</v>
      </c>
    </row>
    <row r="224" spans="1:10" s="41" customFormat="1">
      <c r="A224" s="236" t="s">
        <v>2615</v>
      </c>
      <c r="B224" s="133" t="s">
        <v>2619</v>
      </c>
      <c r="C224" s="237" t="s">
        <v>2579</v>
      </c>
      <c r="D224" s="238" t="s">
        <v>2657</v>
      </c>
      <c r="E224" s="238">
        <v>5.45</v>
      </c>
      <c r="F224" s="133" t="s">
        <v>2658</v>
      </c>
      <c r="G224" s="133" t="s">
        <v>14</v>
      </c>
      <c r="H224" s="133" t="s">
        <v>2908</v>
      </c>
      <c r="I224" s="133" t="s">
        <v>2281</v>
      </c>
      <c r="J224" s="239" t="s">
        <v>2281</v>
      </c>
    </row>
    <row r="225" spans="1:10" s="41" customFormat="1">
      <c r="A225" s="233" t="s">
        <v>2588</v>
      </c>
      <c r="B225" s="41" t="s">
        <v>2632</v>
      </c>
      <c r="C225" s="240" t="s">
        <v>2582</v>
      </c>
      <c r="D225" s="233" t="s">
        <v>14</v>
      </c>
      <c r="E225" s="233" t="s">
        <v>14</v>
      </c>
      <c r="F225" s="41" t="s">
        <v>14</v>
      </c>
      <c r="G225" s="41" t="s">
        <v>14</v>
      </c>
      <c r="H225" s="41" t="s">
        <v>2910</v>
      </c>
      <c r="I225" s="41">
        <v>576</v>
      </c>
      <c r="J225" s="234" t="s">
        <v>2791</v>
      </c>
    </row>
    <row r="226" spans="1:10" s="41" customFormat="1">
      <c r="A226" s="233" t="s">
        <v>2589</v>
      </c>
      <c r="B226" s="41" t="s">
        <v>2631</v>
      </c>
      <c r="C226" s="240" t="s">
        <v>2582</v>
      </c>
      <c r="D226" s="233">
        <v>26.5</v>
      </c>
      <c r="E226" s="233">
        <v>5.63</v>
      </c>
      <c r="F226" s="41" t="s">
        <v>2659</v>
      </c>
      <c r="G226" s="41" t="s">
        <v>2911</v>
      </c>
      <c r="H226" s="41" t="s">
        <v>2910</v>
      </c>
      <c r="I226" s="41">
        <v>593</v>
      </c>
      <c r="J226" s="234" t="s">
        <v>2793</v>
      </c>
    </row>
    <row r="227" spans="1:10" s="41" customFormat="1">
      <c r="A227" s="241" t="s">
        <v>2590</v>
      </c>
      <c r="B227" s="132" t="s">
        <v>2630</v>
      </c>
      <c r="C227" s="242" t="s">
        <v>2582</v>
      </c>
      <c r="D227" s="241">
        <v>31</v>
      </c>
      <c r="E227" s="241">
        <v>1.44</v>
      </c>
      <c r="F227" s="132" t="s">
        <v>2660</v>
      </c>
      <c r="G227" s="132" t="s">
        <v>2912</v>
      </c>
      <c r="H227" s="132" t="s">
        <v>2910</v>
      </c>
      <c r="I227" s="132">
        <v>577</v>
      </c>
      <c r="J227" s="234" t="s">
        <v>2792</v>
      </c>
    </row>
    <row r="228" spans="1:10" s="41" customFormat="1">
      <c r="A228" s="233" t="s">
        <v>2591</v>
      </c>
      <c r="B228" s="41" t="s">
        <v>2629</v>
      </c>
      <c r="C228" s="240" t="s">
        <v>2582</v>
      </c>
      <c r="D228" s="233">
        <v>26.6</v>
      </c>
      <c r="E228" s="233">
        <v>5.63</v>
      </c>
      <c r="F228" s="41" t="s">
        <v>2661</v>
      </c>
      <c r="G228" s="41" t="s">
        <v>14</v>
      </c>
      <c r="H228" s="41" t="s">
        <v>2281</v>
      </c>
      <c r="I228" s="41">
        <v>92731</v>
      </c>
      <c r="J228" s="234" t="s">
        <v>2791</v>
      </c>
    </row>
    <row r="229" spans="1:10" s="41" customFormat="1">
      <c r="A229" s="233" t="s">
        <v>2592</v>
      </c>
      <c r="B229" s="41" t="s">
        <v>2628</v>
      </c>
      <c r="C229" s="240" t="s">
        <v>2582</v>
      </c>
      <c r="D229" s="233" t="s">
        <v>14</v>
      </c>
      <c r="E229" s="233" t="s">
        <v>14</v>
      </c>
      <c r="F229" s="41" t="s">
        <v>14</v>
      </c>
      <c r="G229" s="41" t="s">
        <v>14</v>
      </c>
      <c r="H229" s="41" t="s">
        <v>2281</v>
      </c>
      <c r="I229" s="41">
        <v>92751</v>
      </c>
      <c r="J229" s="234" t="s">
        <v>2794</v>
      </c>
    </row>
    <row r="230" spans="1:10" s="41" customFormat="1">
      <c r="A230" s="233" t="s">
        <v>2593</v>
      </c>
      <c r="B230" s="41" t="s">
        <v>2627</v>
      </c>
      <c r="C230" s="240" t="s">
        <v>2582</v>
      </c>
      <c r="D230" s="233" t="s">
        <v>14</v>
      </c>
      <c r="E230" s="233" t="s">
        <v>14</v>
      </c>
      <c r="F230" s="41" t="s">
        <v>14</v>
      </c>
      <c r="G230" s="41" t="s">
        <v>14</v>
      </c>
      <c r="H230" s="132" t="s">
        <v>2910</v>
      </c>
      <c r="I230" s="41">
        <v>585208</v>
      </c>
      <c r="J230" s="234" t="s">
        <v>2790</v>
      </c>
    </row>
    <row r="231" spans="1:10" s="41" customFormat="1">
      <c r="A231" s="241" t="s">
        <v>2594</v>
      </c>
      <c r="B231" s="132" t="s">
        <v>2635</v>
      </c>
      <c r="C231" s="242" t="s">
        <v>2582</v>
      </c>
      <c r="D231" s="233" t="s">
        <v>14</v>
      </c>
      <c r="E231" s="233" t="s">
        <v>14</v>
      </c>
      <c r="F231" s="41" t="s">
        <v>14</v>
      </c>
      <c r="G231" s="41" t="s">
        <v>14</v>
      </c>
      <c r="H231" s="132" t="s">
        <v>2910</v>
      </c>
      <c r="I231" s="41">
        <v>632</v>
      </c>
      <c r="J231" s="234" t="s">
        <v>2793</v>
      </c>
    </row>
    <row r="232" spans="1:10" s="41" customFormat="1">
      <c r="A232" s="233" t="s">
        <v>2595</v>
      </c>
      <c r="B232" s="41" t="s">
        <v>2633</v>
      </c>
      <c r="C232" s="240" t="s">
        <v>2582</v>
      </c>
      <c r="D232" s="233" t="s">
        <v>14</v>
      </c>
      <c r="E232" s="233" t="s">
        <v>14</v>
      </c>
      <c r="F232" s="41" t="s">
        <v>14</v>
      </c>
      <c r="G232" s="41" t="s">
        <v>14</v>
      </c>
      <c r="H232" s="41" t="s">
        <v>2281</v>
      </c>
      <c r="I232" s="41">
        <v>102784</v>
      </c>
      <c r="J232" s="234" t="s">
        <v>2792</v>
      </c>
    </row>
    <row r="233" spans="1:10" s="41" customFormat="1">
      <c r="A233" s="233" t="s">
        <v>2596</v>
      </c>
      <c r="B233" s="41" t="s">
        <v>2626</v>
      </c>
      <c r="C233" s="240" t="s">
        <v>2582</v>
      </c>
      <c r="D233" s="233" t="s">
        <v>14</v>
      </c>
      <c r="E233" s="233" t="s">
        <v>14</v>
      </c>
      <c r="F233" s="41" t="s">
        <v>14</v>
      </c>
      <c r="G233" s="41" t="s">
        <v>14</v>
      </c>
      <c r="H233" s="41" t="s">
        <v>2281</v>
      </c>
      <c r="I233" s="41">
        <v>102706</v>
      </c>
      <c r="J233" s="234" t="s">
        <v>2792</v>
      </c>
    </row>
    <row r="234" spans="1:10" s="41" customFormat="1">
      <c r="A234" s="233" t="s">
        <v>2597</v>
      </c>
      <c r="B234" s="41" t="s">
        <v>2625</v>
      </c>
      <c r="C234" s="240" t="s">
        <v>2582</v>
      </c>
      <c r="D234" s="233" t="s">
        <v>14</v>
      </c>
      <c r="E234" s="233" t="s">
        <v>14</v>
      </c>
      <c r="F234" s="41" t="s">
        <v>14</v>
      </c>
      <c r="G234" s="41" t="s">
        <v>14</v>
      </c>
      <c r="H234" s="41" t="s">
        <v>2281</v>
      </c>
      <c r="I234" s="41">
        <v>306914</v>
      </c>
      <c r="J234" s="234" t="s">
        <v>2790</v>
      </c>
    </row>
    <row r="235" spans="1:10" s="41" customFormat="1">
      <c r="A235" s="233" t="s">
        <v>2598</v>
      </c>
      <c r="B235" s="41" t="s">
        <v>2624</v>
      </c>
      <c r="C235" s="240" t="s">
        <v>2582</v>
      </c>
      <c r="D235" s="233">
        <v>26.7</v>
      </c>
      <c r="E235" s="233">
        <v>5.46</v>
      </c>
      <c r="F235" s="41" t="s">
        <v>2662</v>
      </c>
      <c r="G235" s="41" t="s">
        <v>14</v>
      </c>
      <c r="H235" s="41" t="s">
        <v>2281</v>
      </c>
      <c r="I235" s="41">
        <v>102601</v>
      </c>
      <c r="J235" s="234" t="s">
        <v>2792</v>
      </c>
    </row>
    <row r="236" spans="1:10" s="41" customFormat="1">
      <c r="A236" s="238" t="s">
        <v>2599</v>
      </c>
      <c r="B236" s="133" t="s">
        <v>2634</v>
      </c>
      <c r="C236" s="243" t="s">
        <v>2582</v>
      </c>
      <c r="D236" s="238" t="s">
        <v>14</v>
      </c>
      <c r="E236" s="238" t="s">
        <v>14</v>
      </c>
      <c r="F236" s="133" t="s">
        <v>14</v>
      </c>
      <c r="G236" s="133" t="s">
        <v>14</v>
      </c>
      <c r="H236" s="133" t="s">
        <v>2910</v>
      </c>
      <c r="I236" s="133">
        <v>605</v>
      </c>
      <c r="J236" s="239" t="s">
        <v>2790</v>
      </c>
    </row>
    <row r="237" spans="1:10" s="41" customFormat="1">
      <c r="A237" s="233" t="s">
        <v>2600</v>
      </c>
      <c r="B237" s="231" t="s">
        <v>2622</v>
      </c>
      <c r="C237" s="240" t="s">
        <v>2585</v>
      </c>
      <c r="D237" s="233" t="s">
        <v>14</v>
      </c>
      <c r="E237" s="233" t="s">
        <v>14</v>
      </c>
      <c r="F237" s="41" t="s">
        <v>14</v>
      </c>
      <c r="G237" s="41" t="s">
        <v>14</v>
      </c>
      <c r="H237" s="41" t="s">
        <v>2281</v>
      </c>
      <c r="I237" s="41">
        <v>516119</v>
      </c>
      <c r="J237" s="234" t="s">
        <v>2795</v>
      </c>
    </row>
    <row r="238" spans="1:10" s="41" customFormat="1">
      <c r="A238" s="241" t="s">
        <v>2601</v>
      </c>
      <c r="B238" s="194" t="s">
        <v>2623</v>
      </c>
      <c r="C238" s="240" t="s">
        <v>2585</v>
      </c>
      <c r="D238" s="233">
        <v>33</v>
      </c>
      <c r="E238" s="233">
        <v>5.38</v>
      </c>
      <c r="F238" s="41" t="s">
        <v>2653</v>
      </c>
      <c r="G238" s="41" t="s">
        <v>2913</v>
      </c>
      <c r="H238" s="41" t="s">
        <v>2914</v>
      </c>
      <c r="I238" s="41">
        <v>100060</v>
      </c>
      <c r="J238" s="234" t="s">
        <v>2796</v>
      </c>
    </row>
    <row r="239" spans="1:10" s="41" customFormat="1">
      <c r="A239" s="238" t="s">
        <v>2602</v>
      </c>
      <c r="B239" s="236" t="s">
        <v>2621</v>
      </c>
      <c r="C239" s="243" t="s">
        <v>2585</v>
      </c>
      <c r="D239" s="238" t="s">
        <v>14</v>
      </c>
      <c r="E239" s="238" t="s">
        <v>14</v>
      </c>
      <c r="F239" s="133" t="s">
        <v>14</v>
      </c>
      <c r="G239" s="133" t="s">
        <v>14</v>
      </c>
      <c r="H239" s="133" t="s">
        <v>2281</v>
      </c>
      <c r="I239" s="133">
        <v>507082</v>
      </c>
      <c r="J239" s="239" t="s">
        <v>2305</v>
      </c>
    </row>
    <row r="240" spans="1:10" s="41" customFormat="1">
      <c r="A240" s="233" t="s">
        <v>2603</v>
      </c>
      <c r="B240" s="231" t="s">
        <v>2639</v>
      </c>
      <c r="C240" s="240" t="s">
        <v>2580</v>
      </c>
      <c r="D240" s="233" t="s">
        <v>14</v>
      </c>
      <c r="E240" s="233" t="s">
        <v>14</v>
      </c>
      <c r="F240" s="41" t="s">
        <v>14</v>
      </c>
      <c r="G240" s="41" t="s">
        <v>14</v>
      </c>
      <c r="H240" s="41" t="s">
        <v>2281</v>
      </c>
      <c r="I240" s="41" t="s">
        <v>2281</v>
      </c>
      <c r="J240" s="234" t="s">
        <v>2281</v>
      </c>
    </row>
    <row r="241" spans="1:10" s="41" customFormat="1">
      <c r="A241" s="233" t="s">
        <v>2604</v>
      </c>
      <c r="B241" s="231" t="s">
        <v>2643</v>
      </c>
      <c r="C241" s="240" t="s">
        <v>2580</v>
      </c>
      <c r="D241" s="233" t="s">
        <v>14</v>
      </c>
      <c r="E241" s="233" t="s">
        <v>14</v>
      </c>
      <c r="F241" s="41" t="s">
        <v>14</v>
      </c>
      <c r="G241" s="41" t="s">
        <v>14</v>
      </c>
      <c r="H241" s="41" t="s">
        <v>2281</v>
      </c>
      <c r="I241" s="41" t="s">
        <v>2281</v>
      </c>
      <c r="J241" s="234" t="s">
        <v>2281</v>
      </c>
    </row>
    <row r="242" spans="1:10" s="41" customFormat="1">
      <c r="A242" s="233" t="s">
        <v>2605</v>
      </c>
      <c r="B242" s="231" t="s">
        <v>2640</v>
      </c>
      <c r="C242" s="240" t="s">
        <v>2580</v>
      </c>
      <c r="D242" s="233" t="s">
        <v>2646</v>
      </c>
      <c r="E242" s="233">
        <v>5.71</v>
      </c>
      <c r="F242" s="41" t="s">
        <v>2647</v>
      </c>
      <c r="G242" s="41" t="s">
        <v>14</v>
      </c>
      <c r="H242" s="41" t="s">
        <v>2281</v>
      </c>
      <c r="I242" s="41" t="s">
        <v>2281</v>
      </c>
      <c r="J242" s="234" t="s">
        <v>2281</v>
      </c>
    </row>
    <row r="243" spans="1:10" s="41" customFormat="1">
      <c r="A243" s="233" t="s">
        <v>2606</v>
      </c>
      <c r="B243" s="231" t="s">
        <v>2637</v>
      </c>
      <c r="C243" s="240" t="s">
        <v>2580</v>
      </c>
      <c r="D243" s="233" t="s">
        <v>14</v>
      </c>
      <c r="E243" s="233" t="s">
        <v>14</v>
      </c>
      <c r="F243" s="41" t="s">
        <v>14</v>
      </c>
      <c r="G243" s="41" t="s">
        <v>14</v>
      </c>
      <c r="H243" s="41" t="s">
        <v>2920</v>
      </c>
      <c r="I243" s="41">
        <v>5787</v>
      </c>
      <c r="J243" s="234" t="s">
        <v>2798</v>
      </c>
    </row>
    <row r="244" spans="1:10" s="41" customFormat="1">
      <c r="A244" s="233" t="s">
        <v>2607</v>
      </c>
      <c r="B244" s="231" t="s">
        <v>2641</v>
      </c>
      <c r="C244" s="240" t="s">
        <v>2580</v>
      </c>
      <c r="D244" s="233" t="s">
        <v>14</v>
      </c>
      <c r="E244" s="233" t="s">
        <v>14</v>
      </c>
      <c r="F244" s="41" t="s">
        <v>14</v>
      </c>
      <c r="G244" s="41" t="s">
        <v>14</v>
      </c>
      <c r="H244" s="41" t="s">
        <v>2281</v>
      </c>
      <c r="I244" s="41">
        <v>161392</v>
      </c>
      <c r="J244" s="234" t="s">
        <v>2797</v>
      </c>
    </row>
    <row r="245" spans="1:10" s="41" customFormat="1">
      <c r="A245" s="233" t="s">
        <v>2612</v>
      </c>
      <c r="B245" s="231" t="s">
        <v>2642</v>
      </c>
      <c r="C245" s="240" t="s">
        <v>2580</v>
      </c>
      <c r="D245" s="233" t="s">
        <v>14</v>
      </c>
      <c r="E245" s="233" t="s">
        <v>14</v>
      </c>
      <c r="F245" s="41" t="s">
        <v>14</v>
      </c>
      <c r="G245" s="41" t="s">
        <v>14</v>
      </c>
      <c r="H245" s="41" t="s">
        <v>2281</v>
      </c>
      <c r="I245" s="41" t="s">
        <v>2281</v>
      </c>
      <c r="J245" s="234" t="s">
        <v>2281</v>
      </c>
    </row>
    <row r="246" spans="1:10" s="41" customFormat="1">
      <c r="A246" s="233" t="s">
        <v>2608</v>
      </c>
      <c r="B246" s="231" t="s">
        <v>2644</v>
      </c>
      <c r="C246" s="240" t="s">
        <v>2580</v>
      </c>
      <c r="D246" s="233" t="s">
        <v>2648</v>
      </c>
      <c r="E246" s="233">
        <v>5.54</v>
      </c>
      <c r="F246" s="41" t="s">
        <v>2649</v>
      </c>
      <c r="G246" s="41" t="s">
        <v>2921</v>
      </c>
      <c r="H246" s="41" t="s">
        <v>2920</v>
      </c>
      <c r="I246" s="41">
        <v>5782</v>
      </c>
      <c r="J246" s="234" t="s">
        <v>2798</v>
      </c>
    </row>
    <row r="247" spans="1:10" s="41" customFormat="1">
      <c r="A247" s="233" t="s">
        <v>2609</v>
      </c>
      <c r="B247" s="231" t="s">
        <v>2638</v>
      </c>
      <c r="C247" s="240" t="s">
        <v>2580</v>
      </c>
      <c r="D247" s="233">
        <v>18.23</v>
      </c>
      <c r="E247" s="233">
        <v>5.63</v>
      </c>
      <c r="F247" s="41" t="s">
        <v>2650</v>
      </c>
      <c r="G247" s="41" t="s">
        <v>14</v>
      </c>
      <c r="H247" s="41" t="s">
        <v>2281</v>
      </c>
      <c r="I247" s="41">
        <v>328757</v>
      </c>
      <c r="J247" s="234" t="s">
        <v>2797</v>
      </c>
    </row>
    <row r="248" spans="1:10" s="41" customFormat="1">
      <c r="A248" s="241" t="s">
        <v>2610</v>
      </c>
      <c r="B248" s="194" t="s">
        <v>2645</v>
      </c>
      <c r="C248" s="242" t="s">
        <v>2580</v>
      </c>
      <c r="D248" s="233">
        <v>23.6</v>
      </c>
      <c r="E248" s="233">
        <v>4.01</v>
      </c>
      <c r="F248" s="41" t="s">
        <v>2651</v>
      </c>
      <c r="G248" s="41" t="s">
        <v>2921</v>
      </c>
      <c r="H248" s="41" t="s">
        <v>2920</v>
      </c>
      <c r="I248" s="41">
        <v>5793</v>
      </c>
      <c r="J248" s="234" t="s">
        <v>2797</v>
      </c>
    </row>
    <row r="249" spans="1:10" s="41" customFormat="1" ht="15.75" thickBot="1">
      <c r="A249" s="244" t="s">
        <v>2611</v>
      </c>
      <c r="B249" s="116" t="s">
        <v>2636</v>
      </c>
      <c r="C249" s="245" t="s">
        <v>2580</v>
      </c>
      <c r="D249" s="244">
        <v>33</v>
      </c>
      <c r="E249" s="244">
        <v>4.04</v>
      </c>
      <c r="F249" s="246" t="s">
        <v>2652</v>
      </c>
      <c r="G249" s="246" t="s">
        <v>2921</v>
      </c>
      <c r="H249" s="246" t="s">
        <v>2920</v>
      </c>
      <c r="I249" s="246">
        <v>5781</v>
      </c>
      <c r="J249" s="247" t="s">
        <v>2798</v>
      </c>
    </row>
    <row r="251" spans="1:10">
      <c r="A251" t="s">
        <v>2955</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4"/>
  <sheetViews>
    <sheetView zoomScale="90" zoomScaleNormal="90" workbookViewId="0"/>
  </sheetViews>
  <sheetFormatPr defaultColWidth="8.85546875" defaultRowHeight="15"/>
  <cols>
    <col min="1" max="1" width="11.140625" style="253" customWidth="1"/>
    <col min="2" max="2" width="32.5703125" style="253" customWidth="1"/>
    <col min="3" max="3" width="35.42578125" customWidth="1"/>
    <col min="4" max="4" width="9.42578125" style="5" customWidth="1"/>
    <col min="5" max="5" width="13.5703125" style="5" customWidth="1"/>
    <col min="6" max="6" width="15.42578125" style="5" customWidth="1"/>
    <col min="7" max="8" width="10.42578125" customWidth="1"/>
    <col min="9" max="9" width="9.85546875" customWidth="1"/>
    <col min="10" max="10" width="14.42578125" customWidth="1"/>
    <col min="11" max="12" width="10.42578125" style="256" customWidth="1"/>
    <col min="13" max="13" width="10.5703125" style="256" customWidth="1"/>
    <col min="14" max="14" width="13.5703125" style="256" customWidth="1"/>
  </cols>
  <sheetData>
    <row r="1" spans="1:14">
      <c r="A1" s="264" t="s">
        <v>2999</v>
      </c>
    </row>
    <row r="3" spans="1:14" s="252" customFormat="1" ht="30.95" customHeight="1">
      <c r="A3" s="317" t="s">
        <v>2093</v>
      </c>
      <c r="B3" s="317" t="s">
        <v>2922</v>
      </c>
      <c r="C3" s="317" t="s">
        <v>2274</v>
      </c>
      <c r="D3" s="317" t="s">
        <v>2915</v>
      </c>
      <c r="E3" s="317" t="s">
        <v>2806</v>
      </c>
      <c r="F3" s="317" t="s">
        <v>2807</v>
      </c>
      <c r="G3" s="317" t="s">
        <v>2948</v>
      </c>
      <c r="H3" s="317"/>
      <c r="I3" s="317"/>
      <c r="J3" s="317" t="s">
        <v>2953</v>
      </c>
      <c r="K3" s="317" t="s">
        <v>2932</v>
      </c>
      <c r="L3" s="317"/>
      <c r="M3" s="317"/>
      <c r="N3" s="317"/>
    </row>
    <row r="4" spans="1:14" s="252" customFormat="1" ht="47.1" customHeight="1">
      <c r="A4" s="317"/>
      <c r="B4" s="317"/>
      <c r="C4" s="317"/>
      <c r="D4" s="317"/>
      <c r="E4" s="317"/>
      <c r="F4" s="317"/>
      <c r="G4" s="257" t="s">
        <v>2930</v>
      </c>
      <c r="H4" s="257" t="s">
        <v>2931</v>
      </c>
      <c r="I4" s="257" t="s">
        <v>2929</v>
      </c>
      <c r="J4" s="317"/>
      <c r="K4" s="257" t="s">
        <v>2949</v>
      </c>
      <c r="L4" s="257" t="s">
        <v>2950</v>
      </c>
      <c r="M4" s="257" t="s">
        <v>2951</v>
      </c>
      <c r="N4" s="257" t="s">
        <v>2952</v>
      </c>
    </row>
    <row r="5" spans="1:14" ht="15.75">
      <c r="A5" s="313" t="s">
        <v>90</v>
      </c>
      <c r="B5" s="314" t="s">
        <v>2808</v>
      </c>
      <c r="C5" s="258" t="s">
        <v>76</v>
      </c>
      <c r="D5" s="259" t="s">
        <v>14</v>
      </c>
      <c r="E5" s="259" t="s">
        <v>14</v>
      </c>
      <c r="F5" s="258" t="s">
        <v>14</v>
      </c>
      <c r="G5" s="259"/>
      <c r="H5" s="259"/>
      <c r="I5" s="258"/>
      <c r="J5" s="258"/>
      <c r="K5" s="259"/>
      <c r="L5" s="259"/>
      <c r="M5" s="259"/>
      <c r="N5" s="259"/>
    </row>
    <row r="6" spans="1:14" ht="15.75">
      <c r="A6" s="313"/>
      <c r="B6" s="314"/>
      <c r="C6" s="258" t="s">
        <v>77</v>
      </c>
      <c r="D6" s="259" t="s">
        <v>14</v>
      </c>
      <c r="E6" s="259" t="s">
        <v>14</v>
      </c>
      <c r="F6" s="258" t="s">
        <v>14</v>
      </c>
      <c r="G6" s="259"/>
      <c r="H6" s="259"/>
      <c r="I6" s="258"/>
      <c r="J6" s="258"/>
      <c r="K6" s="259"/>
      <c r="L6" s="259"/>
      <c r="M6" s="259"/>
      <c r="N6" s="259"/>
    </row>
    <row r="7" spans="1:14" ht="15.75">
      <c r="A7" s="313"/>
      <c r="B7" s="314"/>
      <c r="C7" s="258" t="s">
        <v>62</v>
      </c>
      <c r="D7" s="259" t="s">
        <v>14</v>
      </c>
      <c r="E7" s="259" t="s">
        <v>14</v>
      </c>
      <c r="F7" s="258" t="s">
        <v>14</v>
      </c>
      <c r="G7" s="259"/>
      <c r="H7" s="259"/>
      <c r="I7" s="258"/>
      <c r="J7" s="258"/>
      <c r="K7" s="259"/>
      <c r="L7" s="259"/>
      <c r="M7" s="259"/>
      <c r="N7" s="259"/>
    </row>
    <row r="8" spans="1:14" ht="15.75">
      <c r="A8" s="313"/>
      <c r="B8" s="314"/>
      <c r="C8" s="258" t="s">
        <v>746</v>
      </c>
      <c r="D8" s="259" t="s">
        <v>14</v>
      </c>
      <c r="E8" s="260" t="s">
        <v>2809</v>
      </c>
      <c r="F8" s="258" t="s">
        <v>2810</v>
      </c>
      <c r="G8" s="258" t="s">
        <v>2812</v>
      </c>
      <c r="H8" s="258" t="s">
        <v>2812</v>
      </c>
      <c r="I8" s="258"/>
      <c r="J8" s="258" t="s">
        <v>2811</v>
      </c>
      <c r="K8" s="259"/>
      <c r="L8" s="259"/>
      <c r="M8" s="259"/>
      <c r="N8" s="259"/>
    </row>
    <row r="9" spans="1:14" ht="15.75">
      <c r="A9" s="313"/>
      <c r="B9" s="314"/>
      <c r="C9" s="258" t="s">
        <v>60</v>
      </c>
      <c r="D9" s="259" t="s">
        <v>14</v>
      </c>
      <c r="E9" s="259" t="s">
        <v>14</v>
      </c>
      <c r="F9" s="258" t="s">
        <v>14</v>
      </c>
      <c r="G9" s="259"/>
      <c r="H9" s="259"/>
      <c r="I9" s="258"/>
      <c r="J9" s="258"/>
      <c r="K9" s="259"/>
      <c r="L9" s="259"/>
      <c r="M9" s="259"/>
      <c r="N9" s="259"/>
    </row>
    <row r="10" spans="1:14" ht="15.75">
      <c r="A10" s="313"/>
      <c r="B10" s="314"/>
      <c r="C10" s="258" t="s">
        <v>2904</v>
      </c>
      <c r="D10" s="259" t="s">
        <v>14</v>
      </c>
      <c r="E10" s="259" t="s">
        <v>14</v>
      </c>
      <c r="F10" s="258" t="s">
        <v>2813</v>
      </c>
      <c r="G10" s="258" t="s">
        <v>2812</v>
      </c>
      <c r="H10" s="258"/>
      <c r="I10" s="258"/>
      <c r="J10" s="258" t="s">
        <v>2811</v>
      </c>
      <c r="K10" s="259"/>
      <c r="L10" s="259"/>
      <c r="M10" s="259"/>
      <c r="N10" s="259"/>
    </row>
    <row r="11" spans="1:14" ht="15.75">
      <c r="A11" s="313"/>
      <c r="B11" s="314"/>
      <c r="C11" s="258" t="s">
        <v>73</v>
      </c>
      <c r="D11" s="259" t="s">
        <v>14</v>
      </c>
      <c r="E11" s="259" t="s">
        <v>14</v>
      </c>
      <c r="F11" s="258" t="s">
        <v>14</v>
      </c>
      <c r="G11" s="258"/>
      <c r="H11" s="258"/>
      <c r="I11" s="258"/>
      <c r="J11" s="258"/>
      <c r="K11" s="259"/>
      <c r="L11" s="259"/>
      <c r="M11" s="259"/>
      <c r="N11" s="259"/>
    </row>
    <row r="12" spans="1:14" ht="15.75">
      <c r="A12" s="313"/>
      <c r="B12" s="314"/>
      <c r="C12" s="258" t="s">
        <v>72</v>
      </c>
      <c r="D12" s="259" t="s">
        <v>14</v>
      </c>
      <c r="E12" s="259" t="s">
        <v>14</v>
      </c>
      <c r="F12" s="258" t="s">
        <v>14</v>
      </c>
      <c r="G12" s="258"/>
      <c r="H12" s="258"/>
      <c r="I12" s="258"/>
      <c r="J12" s="258"/>
      <c r="K12" s="259"/>
      <c r="L12" s="259"/>
      <c r="M12" s="259"/>
      <c r="N12" s="259"/>
    </row>
    <row r="13" spans="1:14" ht="15.75">
      <c r="A13" s="313"/>
      <c r="B13" s="314"/>
      <c r="C13" s="258" t="s">
        <v>63</v>
      </c>
      <c r="D13" s="259" t="s">
        <v>14</v>
      </c>
      <c r="E13" s="259" t="s">
        <v>14</v>
      </c>
      <c r="F13" s="258" t="s">
        <v>14</v>
      </c>
      <c r="G13" s="258"/>
      <c r="H13" s="258"/>
      <c r="I13" s="258"/>
      <c r="J13" s="258"/>
      <c r="K13" s="259"/>
      <c r="L13" s="259"/>
      <c r="M13" s="259"/>
      <c r="N13" s="259"/>
    </row>
    <row r="14" spans="1:14" ht="18">
      <c r="A14" s="313"/>
      <c r="B14" s="314"/>
      <c r="C14" s="258" t="s">
        <v>27</v>
      </c>
      <c r="D14" s="260" t="s">
        <v>2814</v>
      </c>
      <c r="E14" s="260" t="s">
        <v>2815</v>
      </c>
      <c r="F14" s="258" t="s">
        <v>2816</v>
      </c>
      <c r="G14" s="258"/>
      <c r="H14" s="258" t="s">
        <v>2812</v>
      </c>
      <c r="I14" s="258"/>
      <c r="J14" s="258" t="s">
        <v>2926</v>
      </c>
      <c r="K14" s="259"/>
      <c r="L14" s="259"/>
      <c r="M14" s="259"/>
      <c r="N14" s="259"/>
    </row>
    <row r="15" spans="1:14" ht="15.75">
      <c r="A15" s="313"/>
      <c r="B15" s="314"/>
      <c r="C15" s="258" t="s">
        <v>49</v>
      </c>
      <c r="D15" s="259" t="s">
        <v>14</v>
      </c>
      <c r="E15" s="259" t="s">
        <v>14</v>
      </c>
      <c r="F15" s="258" t="s">
        <v>14</v>
      </c>
      <c r="G15" s="258"/>
      <c r="H15" s="258"/>
      <c r="I15" s="258"/>
      <c r="J15" s="258"/>
      <c r="K15" s="259"/>
      <c r="L15" s="259"/>
      <c r="M15" s="259"/>
      <c r="N15" s="259"/>
    </row>
    <row r="16" spans="1:14" ht="15.75">
      <c r="A16" s="313"/>
      <c r="B16" s="314"/>
      <c r="C16" s="261" t="s">
        <v>2933</v>
      </c>
      <c r="D16" s="259" t="s">
        <v>14</v>
      </c>
      <c r="E16" s="259" t="s">
        <v>14</v>
      </c>
      <c r="F16" s="258" t="s">
        <v>14</v>
      </c>
      <c r="G16" s="258"/>
      <c r="H16" s="258"/>
      <c r="I16" s="258"/>
      <c r="J16" s="258"/>
      <c r="K16" s="259"/>
      <c r="L16" s="259"/>
      <c r="M16" s="259"/>
      <c r="N16" s="259"/>
    </row>
    <row r="17" spans="1:14" ht="15.75">
      <c r="A17" s="262" t="s">
        <v>163</v>
      </c>
      <c r="B17" s="258" t="s">
        <v>14</v>
      </c>
      <c r="C17" s="258" t="s">
        <v>37</v>
      </c>
      <c r="D17" s="259" t="s">
        <v>14</v>
      </c>
      <c r="E17" s="259" t="s">
        <v>14</v>
      </c>
      <c r="F17" s="258" t="s">
        <v>2817</v>
      </c>
      <c r="G17" s="258"/>
      <c r="H17" s="258"/>
      <c r="I17" s="258"/>
      <c r="J17" s="258"/>
      <c r="K17" s="259"/>
      <c r="L17" s="259"/>
      <c r="M17" s="259"/>
      <c r="N17" s="259"/>
    </row>
    <row r="18" spans="1:14" ht="15.75">
      <c r="A18" s="313" t="s">
        <v>85</v>
      </c>
      <c r="B18" s="314" t="s">
        <v>2818</v>
      </c>
      <c r="C18" s="258" t="s">
        <v>13</v>
      </c>
      <c r="D18" s="259" t="s">
        <v>14</v>
      </c>
      <c r="E18" s="260" t="s">
        <v>2819</v>
      </c>
      <c r="F18" s="258" t="s">
        <v>2820</v>
      </c>
      <c r="G18" s="258" t="s">
        <v>2812</v>
      </c>
      <c r="H18" s="258"/>
      <c r="I18" s="258"/>
      <c r="J18" s="258" t="s">
        <v>2811</v>
      </c>
      <c r="K18" s="259"/>
      <c r="L18" s="259"/>
      <c r="M18" s="259"/>
      <c r="N18" s="259"/>
    </row>
    <row r="19" spans="1:14" ht="27.95" customHeight="1">
      <c r="A19" s="313"/>
      <c r="B19" s="314"/>
      <c r="C19" s="258" t="s">
        <v>1</v>
      </c>
      <c r="D19" s="260" t="s">
        <v>2821</v>
      </c>
      <c r="E19" s="260" t="s">
        <v>2822</v>
      </c>
      <c r="F19" s="258" t="s">
        <v>2823</v>
      </c>
      <c r="G19" s="258" t="s">
        <v>2812</v>
      </c>
      <c r="H19" s="258" t="s">
        <v>2812</v>
      </c>
      <c r="I19" s="258"/>
      <c r="J19" s="258" t="s">
        <v>2811</v>
      </c>
      <c r="K19" s="259"/>
      <c r="L19" s="259"/>
      <c r="M19" s="259"/>
      <c r="N19" s="259"/>
    </row>
    <row r="20" spans="1:14" ht="15.75">
      <c r="A20" s="313" t="s">
        <v>89</v>
      </c>
      <c r="B20" s="314" t="s">
        <v>2824</v>
      </c>
      <c r="C20" s="258" t="s">
        <v>71</v>
      </c>
      <c r="D20" s="259" t="s">
        <v>14</v>
      </c>
      <c r="E20" s="259" t="s">
        <v>14</v>
      </c>
      <c r="F20" s="258" t="s">
        <v>14</v>
      </c>
      <c r="G20" s="258"/>
      <c r="H20" s="258"/>
      <c r="I20" s="258"/>
      <c r="J20" s="258"/>
      <c r="K20" s="259"/>
      <c r="L20" s="259"/>
      <c r="M20" s="259"/>
      <c r="N20" s="259"/>
    </row>
    <row r="21" spans="1:14" ht="15.75">
      <c r="A21" s="313"/>
      <c r="B21" s="314"/>
      <c r="C21" s="258" t="s">
        <v>2905</v>
      </c>
      <c r="D21" s="259" t="s">
        <v>14</v>
      </c>
      <c r="E21" s="259" t="s">
        <v>14</v>
      </c>
      <c r="F21" s="258" t="s">
        <v>2825</v>
      </c>
      <c r="G21" s="258"/>
      <c r="H21" s="258"/>
      <c r="I21" s="258"/>
      <c r="J21" s="258"/>
      <c r="K21" s="259"/>
      <c r="L21" s="259"/>
      <c r="M21" s="259"/>
      <c r="N21" s="259"/>
    </row>
    <row r="22" spans="1:14" ht="15.75">
      <c r="A22" s="313"/>
      <c r="B22" s="314"/>
      <c r="C22" s="258" t="s">
        <v>31</v>
      </c>
      <c r="D22" s="259" t="s">
        <v>14</v>
      </c>
      <c r="E22" s="259" t="s">
        <v>14</v>
      </c>
      <c r="F22" s="258" t="s">
        <v>2826</v>
      </c>
      <c r="G22" s="258" t="s">
        <v>2812</v>
      </c>
      <c r="H22" s="258"/>
      <c r="I22" s="258"/>
      <c r="J22" s="258" t="s">
        <v>2811</v>
      </c>
      <c r="K22" s="259"/>
      <c r="L22" s="259"/>
      <c r="M22" s="259"/>
      <c r="N22" s="259"/>
    </row>
    <row r="23" spans="1:14" ht="15.75">
      <c r="A23" s="313"/>
      <c r="B23" s="314"/>
      <c r="C23" s="258" t="s">
        <v>11</v>
      </c>
      <c r="D23" s="259" t="s">
        <v>14</v>
      </c>
      <c r="E23" s="260" t="s">
        <v>2827</v>
      </c>
      <c r="F23" s="258" t="s">
        <v>2828</v>
      </c>
      <c r="G23" s="258" t="s">
        <v>2812</v>
      </c>
      <c r="H23" s="258"/>
      <c r="I23" s="258"/>
      <c r="J23" s="258" t="s">
        <v>2811</v>
      </c>
      <c r="K23" s="259"/>
      <c r="L23" s="259"/>
      <c r="M23" s="259"/>
      <c r="N23" s="259"/>
    </row>
    <row r="24" spans="1:14" ht="15.75">
      <c r="A24" s="313"/>
      <c r="B24" s="314"/>
      <c r="C24" s="258" t="s">
        <v>33</v>
      </c>
      <c r="D24" s="259" t="s">
        <v>14</v>
      </c>
      <c r="E24" s="259" t="s">
        <v>14</v>
      </c>
      <c r="F24" s="258" t="s">
        <v>2829</v>
      </c>
      <c r="G24" s="258" t="s">
        <v>2812</v>
      </c>
      <c r="H24" s="258"/>
      <c r="I24" s="258"/>
      <c r="J24" s="258" t="s">
        <v>2811</v>
      </c>
      <c r="K24" s="259"/>
      <c r="L24" s="259"/>
      <c r="M24" s="259"/>
      <c r="N24" s="259"/>
    </row>
    <row r="25" spans="1:14" ht="15.75">
      <c r="A25" s="313"/>
      <c r="B25" s="314"/>
      <c r="C25" s="258" t="s">
        <v>2906</v>
      </c>
      <c r="D25" s="259" t="s">
        <v>14</v>
      </c>
      <c r="E25" s="259" t="s">
        <v>14</v>
      </c>
      <c r="F25" s="258" t="s">
        <v>2830</v>
      </c>
      <c r="G25" s="258" t="s">
        <v>2812</v>
      </c>
      <c r="H25" s="258"/>
      <c r="I25" s="258"/>
      <c r="J25" s="258" t="s">
        <v>2811</v>
      </c>
      <c r="K25" s="259"/>
      <c r="L25" s="259"/>
      <c r="M25" s="259"/>
      <c r="N25" s="259"/>
    </row>
    <row r="26" spans="1:14" ht="15.75">
      <c r="A26" s="313"/>
      <c r="B26" s="314"/>
      <c r="C26" s="258" t="s">
        <v>34</v>
      </c>
      <c r="D26" s="259" t="s">
        <v>14</v>
      </c>
      <c r="E26" s="259" t="s">
        <v>14</v>
      </c>
      <c r="F26" s="258" t="s">
        <v>2831</v>
      </c>
      <c r="G26" s="258" t="s">
        <v>2812</v>
      </c>
      <c r="H26" s="258"/>
      <c r="I26" s="258"/>
      <c r="J26" s="258" t="s">
        <v>2811</v>
      </c>
      <c r="K26" s="259"/>
      <c r="L26" s="259"/>
      <c r="M26" s="259"/>
      <c r="N26" s="259"/>
    </row>
    <row r="27" spans="1:14" ht="15.75">
      <c r="A27" s="313"/>
      <c r="B27" s="314"/>
      <c r="C27" s="258" t="s">
        <v>15</v>
      </c>
      <c r="D27" s="259" t="s">
        <v>14</v>
      </c>
      <c r="E27" s="259" t="s">
        <v>14</v>
      </c>
      <c r="F27" s="258" t="s">
        <v>2832</v>
      </c>
      <c r="G27" s="258" t="s">
        <v>2812</v>
      </c>
      <c r="H27" s="258"/>
      <c r="I27" s="258"/>
      <c r="J27" s="258" t="s">
        <v>2811</v>
      </c>
      <c r="K27" s="259"/>
      <c r="L27" s="259"/>
      <c r="M27" s="259"/>
      <c r="N27" s="259"/>
    </row>
    <row r="28" spans="1:14" ht="15.75">
      <c r="A28" s="313"/>
      <c r="B28" s="314"/>
      <c r="C28" s="258" t="s">
        <v>38</v>
      </c>
      <c r="D28" s="259" t="s">
        <v>14</v>
      </c>
      <c r="E28" s="259" t="s">
        <v>14</v>
      </c>
      <c r="F28" s="258" t="s">
        <v>2833</v>
      </c>
      <c r="G28" s="258" t="s">
        <v>2812</v>
      </c>
      <c r="H28" s="258"/>
      <c r="I28" s="258"/>
      <c r="J28" s="258" t="s">
        <v>2811</v>
      </c>
      <c r="K28" s="259"/>
      <c r="L28" s="259"/>
      <c r="M28" s="259"/>
      <c r="N28" s="259"/>
    </row>
    <row r="29" spans="1:14" ht="15.75">
      <c r="A29" s="313"/>
      <c r="B29" s="314"/>
      <c r="C29" s="258" t="s">
        <v>30</v>
      </c>
      <c r="D29" s="259" t="s">
        <v>14</v>
      </c>
      <c r="E29" s="259" t="s">
        <v>14</v>
      </c>
      <c r="F29" s="258" t="s">
        <v>2834</v>
      </c>
      <c r="G29" s="258" t="s">
        <v>2812</v>
      </c>
      <c r="H29" s="258"/>
      <c r="I29" s="258"/>
      <c r="J29" s="258" t="s">
        <v>2811</v>
      </c>
      <c r="K29" s="259"/>
      <c r="L29" s="259"/>
      <c r="M29" s="259"/>
      <c r="N29" s="259"/>
    </row>
    <row r="30" spans="1:14" ht="15.75">
      <c r="A30" s="313"/>
      <c r="B30" s="314"/>
      <c r="C30" s="258" t="s">
        <v>17</v>
      </c>
      <c r="D30" s="259" t="s">
        <v>14</v>
      </c>
      <c r="E30" s="259" t="s">
        <v>14</v>
      </c>
      <c r="F30" s="258" t="s">
        <v>2835</v>
      </c>
      <c r="G30" s="258" t="s">
        <v>2812</v>
      </c>
      <c r="H30" s="258"/>
      <c r="I30" s="258"/>
      <c r="J30" s="258" t="s">
        <v>2811</v>
      </c>
      <c r="K30" s="259"/>
      <c r="L30" s="259"/>
      <c r="M30" s="259"/>
      <c r="N30" s="259"/>
    </row>
    <row r="31" spans="1:14" ht="15.75">
      <c r="A31" s="313"/>
      <c r="B31" s="314"/>
      <c r="C31" s="261" t="s">
        <v>2934</v>
      </c>
      <c r="D31" s="259" t="s">
        <v>14</v>
      </c>
      <c r="E31" s="259" t="s">
        <v>14</v>
      </c>
      <c r="F31" s="258" t="s">
        <v>14</v>
      </c>
      <c r="G31" s="258"/>
      <c r="H31" s="258"/>
      <c r="I31" s="258"/>
      <c r="J31" s="258"/>
      <c r="K31" s="259"/>
      <c r="L31" s="259"/>
      <c r="M31" s="259"/>
      <c r="N31" s="259"/>
    </row>
    <row r="32" spans="1:14" ht="15.75">
      <c r="A32" s="313"/>
      <c r="B32" s="314"/>
      <c r="C32" s="261" t="s">
        <v>2935</v>
      </c>
      <c r="D32" s="259" t="s">
        <v>14</v>
      </c>
      <c r="E32" s="259" t="s">
        <v>14</v>
      </c>
      <c r="F32" s="258" t="s">
        <v>14</v>
      </c>
      <c r="G32" s="258"/>
      <c r="H32" s="258"/>
      <c r="I32" s="258"/>
      <c r="J32" s="258"/>
      <c r="K32" s="259"/>
      <c r="L32" s="259"/>
      <c r="M32" s="259"/>
      <c r="N32" s="259"/>
    </row>
    <row r="33" spans="1:14" ht="15.75">
      <c r="A33" s="313"/>
      <c r="B33" s="314"/>
      <c r="C33" s="261" t="s">
        <v>2936</v>
      </c>
      <c r="D33" s="260" t="s">
        <v>2836</v>
      </c>
      <c r="E33" s="260" t="s">
        <v>2837</v>
      </c>
      <c r="F33" s="258" t="s">
        <v>2838</v>
      </c>
      <c r="G33" s="258"/>
      <c r="H33" s="258"/>
      <c r="I33" s="258"/>
      <c r="J33" s="258"/>
      <c r="K33" s="259"/>
      <c r="L33" s="259"/>
      <c r="M33" s="259"/>
      <c r="N33" s="259"/>
    </row>
    <row r="34" spans="1:14" ht="15.75">
      <c r="A34" s="313" t="s">
        <v>87</v>
      </c>
      <c r="B34" s="314" t="s">
        <v>14</v>
      </c>
      <c r="C34" s="258" t="s">
        <v>44</v>
      </c>
      <c r="D34" s="260" t="s">
        <v>45</v>
      </c>
      <c r="E34" s="260" t="s">
        <v>45</v>
      </c>
      <c r="F34" s="258" t="s">
        <v>2839</v>
      </c>
      <c r="G34" s="258"/>
      <c r="H34" s="258"/>
      <c r="I34" s="258"/>
      <c r="J34" s="258"/>
      <c r="K34" s="259"/>
      <c r="L34" s="259"/>
      <c r="M34" s="259"/>
      <c r="N34" s="259"/>
    </row>
    <row r="35" spans="1:14" ht="15.75">
      <c r="A35" s="313"/>
      <c r="B35" s="314"/>
      <c r="C35" s="258" t="s">
        <v>56</v>
      </c>
      <c r="D35" s="259" t="s">
        <v>14</v>
      </c>
      <c r="E35" s="259" t="s">
        <v>14</v>
      </c>
      <c r="F35" s="258" t="s">
        <v>14</v>
      </c>
      <c r="G35" s="258"/>
      <c r="H35" s="258"/>
      <c r="I35" s="258"/>
      <c r="J35" s="258"/>
      <c r="K35" s="259"/>
      <c r="L35" s="259"/>
      <c r="M35" s="259"/>
      <c r="N35" s="259"/>
    </row>
    <row r="36" spans="1:14" ht="47.25">
      <c r="A36" s="262" t="s">
        <v>112</v>
      </c>
      <c r="B36" s="258" t="s">
        <v>2840</v>
      </c>
      <c r="C36" s="258" t="s">
        <v>5</v>
      </c>
      <c r="D36" s="259" t="s">
        <v>14</v>
      </c>
      <c r="E36" s="259" t="s">
        <v>14</v>
      </c>
      <c r="F36" s="258" t="s">
        <v>2841</v>
      </c>
      <c r="G36" s="258" t="s">
        <v>2812</v>
      </c>
      <c r="H36" s="258"/>
      <c r="I36" s="258"/>
      <c r="J36" s="258" t="s">
        <v>2811</v>
      </c>
      <c r="K36" s="259"/>
      <c r="L36" s="259"/>
      <c r="M36" s="259"/>
      <c r="N36" s="259"/>
    </row>
    <row r="37" spans="1:14" ht="15.75">
      <c r="A37" s="262" t="s">
        <v>271</v>
      </c>
      <c r="B37" s="258" t="s">
        <v>14</v>
      </c>
      <c r="C37" s="258" t="s">
        <v>59</v>
      </c>
      <c r="D37" s="259" t="s">
        <v>14</v>
      </c>
      <c r="E37" s="259" t="s">
        <v>14</v>
      </c>
      <c r="F37" s="258" t="s">
        <v>14</v>
      </c>
      <c r="G37" s="258"/>
      <c r="H37" s="258"/>
      <c r="I37" s="258"/>
      <c r="J37" s="258"/>
      <c r="K37" s="259"/>
      <c r="L37" s="259"/>
      <c r="M37" s="259"/>
      <c r="N37" s="259"/>
    </row>
    <row r="38" spans="1:14" ht="31.5">
      <c r="A38" s="262" t="s">
        <v>129</v>
      </c>
      <c r="B38" s="258" t="s">
        <v>2842</v>
      </c>
      <c r="C38" s="258" t="s">
        <v>18</v>
      </c>
      <c r="D38" s="260" t="s">
        <v>2843</v>
      </c>
      <c r="E38" s="260" t="s">
        <v>2844</v>
      </c>
      <c r="F38" s="258" t="s">
        <v>2845</v>
      </c>
      <c r="G38" s="258" t="s">
        <v>2812</v>
      </c>
      <c r="H38" s="258"/>
      <c r="I38" s="258"/>
      <c r="J38" s="258" t="s">
        <v>2811</v>
      </c>
      <c r="K38" s="259"/>
      <c r="L38" s="259"/>
      <c r="M38" s="259"/>
      <c r="N38" s="259"/>
    </row>
    <row r="39" spans="1:14" ht="31.5">
      <c r="A39" s="262" t="s">
        <v>114</v>
      </c>
      <c r="B39" s="258" t="s">
        <v>2846</v>
      </c>
      <c r="C39" s="258" t="s">
        <v>8</v>
      </c>
      <c r="D39" s="260" t="s">
        <v>2847</v>
      </c>
      <c r="E39" s="260"/>
      <c r="F39" s="258" t="s">
        <v>2848</v>
      </c>
      <c r="G39" s="258" t="s">
        <v>2812</v>
      </c>
      <c r="H39" s="258" t="s">
        <v>2812</v>
      </c>
      <c r="I39" s="258"/>
      <c r="J39" s="258" t="s">
        <v>2811</v>
      </c>
      <c r="K39" s="259"/>
      <c r="L39" s="259"/>
      <c r="M39" s="259"/>
      <c r="N39" s="259"/>
    </row>
    <row r="40" spans="1:14" ht="15.75">
      <c r="A40" s="313" t="s">
        <v>94</v>
      </c>
      <c r="B40" s="314" t="s">
        <v>14</v>
      </c>
      <c r="C40" s="258" t="s">
        <v>53</v>
      </c>
      <c r="D40" s="259" t="s">
        <v>14</v>
      </c>
      <c r="E40" s="259" t="s">
        <v>14</v>
      </c>
      <c r="F40" s="258" t="s">
        <v>14</v>
      </c>
      <c r="G40" s="258"/>
      <c r="H40" s="258"/>
      <c r="I40" s="258"/>
      <c r="J40" s="258"/>
      <c r="K40" s="259"/>
      <c r="L40" s="259"/>
      <c r="M40" s="259"/>
      <c r="N40" s="259"/>
    </row>
    <row r="41" spans="1:14" ht="15.75">
      <c r="A41" s="313"/>
      <c r="B41" s="314"/>
      <c r="C41" s="258" t="s">
        <v>58</v>
      </c>
      <c r="D41" s="259" t="s">
        <v>14</v>
      </c>
      <c r="E41" s="259" t="s">
        <v>14</v>
      </c>
      <c r="F41" s="258" t="s">
        <v>14</v>
      </c>
      <c r="G41" s="258"/>
      <c r="H41" s="258"/>
      <c r="I41" s="258"/>
      <c r="J41" s="258"/>
      <c r="K41" s="259"/>
      <c r="L41" s="259"/>
      <c r="M41" s="259"/>
      <c r="N41" s="259"/>
    </row>
    <row r="42" spans="1:14" ht="15.75">
      <c r="A42" s="262" t="s">
        <v>92</v>
      </c>
      <c r="B42" s="258" t="s">
        <v>14</v>
      </c>
      <c r="C42" s="258" t="s">
        <v>42</v>
      </c>
      <c r="D42" s="259" t="s">
        <v>14</v>
      </c>
      <c r="E42" s="259" t="s">
        <v>14</v>
      </c>
      <c r="F42" s="258" t="s">
        <v>14</v>
      </c>
      <c r="G42" s="258"/>
      <c r="H42" s="258"/>
      <c r="I42" s="258"/>
      <c r="J42" s="258"/>
      <c r="K42" s="259"/>
      <c r="L42" s="259"/>
      <c r="M42" s="259"/>
      <c r="N42" s="259"/>
    </row>
    <row r="43" spans="1:14" ht="31.5">
      <c r="A43" s="313" t="s">
        <v>2579</v>
      </c>
      <c r="B43" s="314" t="s">
        <v>2849</v>
      </c>
      <c r="C43" s="261" t="s">
        <v>2937</v>
      </c>
      <c r="D43" s="260" t="s">
        <v>2850</v>
      </c>
      <c r="E43" s="260" t="s">
        <v>2851</v>
      </c>
      <c r="F43" s="258" t="s">
        <v>2852</v>
      </c>
      <c r="G43" s="258" t="s">
        <v>2812</v>
      </c>
      <c r="H43" s="258" t="s">
        <v>2812</v>
      </c>
      <c r="I43" s="258" t="s">
        <v>2812</v>
      </c>
      <c r="J43" s="258" t="s">
        <v>2811</v>
      </c>
      <c r="K43" s="259"/>
      <c r="L43" s="258" t="s">
        <v>2927</v>
      </c>
      <c r="M43" s="259"/>
      <c r="N43" s="259"/>
    </row>
    <row r="44" spans="1:14" ht="15.75">
      <c r="A44" s="313"/>
      <c r="B44" s="314"/>
      <c r="C44" s="261" t="s">
        <v>2938</v>
      </c>
      <c r="D44" s="259" t="s">
        <v>14</v>
      </c>
      <c r="E44" s="259" t="s">
        <v>14</v>
      </c>
      <c r="F44" s="258" t="s">
        <v>14</v>
      </c>
      <c r="G44" s="258"/>
      <c r="H44" s="258"/>
      <c r="I44" s="258"/>
      <c r="J44" s="258"/>
      <c r="K44" s="259"/>
      <c r="L44" s="259"/>
      <c r="M44" s="259"/>
      <c r="N44" s="259"/>
    </row>
    <row r="45" spans="1:14" ht="18">
      <c r="A45" s="313" t="s">
        <v>245</v>
      </c>
      <c r="B45" s="314" t="s">
        <v>2853</v>
      </c>
      <c r="C45" s="258" t="s">
        <v>2907</v>
      </c>
      <c r="D45" s="260" t="s">
        <v>2854</v>
      </c>
      <c r="E45" s="260" t="s">
        <v>2855</v>
      </c>
      <c r="F45" s="258" t="s">
        <v>2856</v>
      </c>
      <c r="G45" s="258" t="s">
        <v>2812</v>
      </c>
      <c r="H45" s="258" t="s">
        <v>2812</v>
      </c>
      <c r="I45" s="258"/>
      <c r="J45" s="258" t="s">
        <v>2811</v>
      </c>
      <c r="K45" s="258" t="s">
        <v>2811</v>
      </c>
      <c r="L45" s="258" t="s">
        <v>2928</v>
      </c>
      <c r="M45" s="259"/>
      <c r="N45" s="259"/>
    </row>
    <row r="46" spans="1:14" ht="15.75">
      <c r="A46" s="313"/>
      <c r="B46" s="314"/>
      <c r="C46" s="261" t="s">
        <v>2939</v>
      </c>
      <c r="D46" s="260" t="s">
        <v>2857</v>
      </c>
      <c r="E46" s="260" t="s">
        <v>2855</v>
      </c>
      <c r="F46" s="258" t="s">
        <v>2858</v>
      </c>
      <c r="G46" s="258"/>
      <c r="H46" s="258"/>
      <c r="I46" s="258"/>
      <c r="J46" s="258"/>
      <c r="K46" s="259"/>
      <c r="L46" s="259"/>
      <c r="M46" s="259"/>
      <c r="N46" s="259"/>
    </row>
    <row r="47" spans="1:14" ht="15.75">
      <c r="A47" s="262" t="s">
        <v>91</v>
      </c>
      <c r="B47" s="258" t="s">
        <v>14</v>
      </c>
      <c r="C47" s="258" t="s">
        <v>37</v>
      </c>
      <c r="D47" s="259" t="s">
        <v>14</v>
      </c>
      <c r="E47" s="259" t="s">
        <v>14</v>
      </c>
      <c r="F47" s="258" t="s">
        <v>2817</v>
      </c>
      <c r="G47" s="258"/>
      <c r="H47" s="258"/>
      <c r="I47" s="258"/>
      <c r="J47" s="258"/>
      <c r="K47" s="259"/>
      <c r="L47" s="259"/>
      <c r="M47" s="259"/>
      <c r="N47" s="259"/>
    </row>
    <row r="48" spans="1:14" ht="31.5">
      <c r="A48" s="262" t="s">
        <v>88</v>
      </c>
      <c r="B48" s="258" t="s">
        <v>2859</v>
      </c>
      <c r="C48" s="258" t="s">
        <v>70</v>
      </c>
      <c r="D48" s="260" t="s">
        <v>2860</v>
      </c>
      <c r="E48" s="260" t="s">
        <v>2861</v>
      </c>
      <c r="F48" s="258" t="s">
        <v>2862</v>
      </c>
      <c r="G48" s="258" t="s">
        <v>2863</v>
      </c>
      <c r="H48" s="258" t="s">
        <v>2863</v>
      </c>
      <c r="I48" s="258"/>
      <c r="J48" s="258" t="s">
        <v>2811</v>
      </c>
      <c r="K48" s="259"/>
      <c r="L48" s="259"/>
      <c r="M48" s="259"/>
      <c r="N48" s="259"/>
    </row>
    <row r="49" spans="1:14" ht="15.75">
      <c r="A49" s="313" t="s">
        <v>2585</v>
      </c>
      <c r="B49" s="314" t="s">
        <v>2864</v>
      </c>
      <c r="C49" s="261" t="s">
        <v>2940</v>
      </c>
      <c r="D49" s="259" t="s">
        <v>14</v>
      </c>
      <c r="E49" s="259" t="s">
        <v>14</v>
      </c>
      <c r="F49" s="258" t="s">
        <v>2865</v>
      </c>
      <c r="G49" s="258"/>
      <c r="H49" s="258"/>
      <c r="I49" s="258"/>
      <c r="J49" s="258"/>
      <c r="K49" s="259"/>
      <c r="L49" s="259"/>
      <c r="M49" s="259"/>
      <c r="N49" s="259"/>
    </row>
    <row r="50" spans="1:14" ht="15.75">
      <c r="A50" s="313"/>
      <c r="B50" s="314"/>
      <c r="C50" s="261" t="s">
        <v>2941</v>
      </c>
      <c r="D50" s="259" t="s">
        <v>14</v>
      </c>
      <c r="E50" s="260" t="s">
        <v>2866</v>
      </c>
      <c r="F50" s="258" t="s">
        <v>2867</v>
      </c>
      <c r="G50" s="258" t="s">
        <v>2812</v>
      </c>
      <c r="H50" s="258"/>
      <c r="I50" s="258"/>
      <c r="J50" s="258" t="s">
        <v>2811</v>
      </c>
      <c r="K50" s="259"/>
      <c r="L50" s="259"/>
      <c r="M50" s="259"/>
      <c r="N50" s="259"/>
    </row>
    <row r="51" spans="1:14" ht="15.75">
      <c r="A51" s="262" t="s">
        <v>233</v>
      </c>
      <c r="B51" s="258" t="s">
        <v>14</v>
      </c>
      <c r="C51" s="258" t="s">
        <v>50</v>
      </c>
      <c r="D51" s="259" t="s">
        <v>14</v>
      </c>
      <c r="E51" s="259" t="s">
        <v>14</v>
      </c>
      <c r="F51" s="258" t="s">
        <v>14</v>
      </c>
      <c r="G51" s="258"/>
      <c r="H51" s="258"/>
      <c r="I51" s="258"/>
      <c r="J51" s="258"/>
      <c r="K51" s="259"/>
      <c r="L51" s="259"/>
      <c r="M51" s="259"/>
      <c r="N51" s="259"/>
    </row>
    <row r="52" spans="1:14" ht="31.5">
      <c r="A52" s="262" t="s">
        <v>178</v>
      </c>
      <c r="B52" s="258" t="s">
        <v>2868</v>
      </c>
      <c r="C52" s="258" t="s">
        <v>40</v>
      </c>
      <c r="D52" s="259" t="s">
        <v>14</v>
      </c>
      <c r="E52" s="259" t="s">
        <v>14</v>
      </c>
      <c r="F52" s="258" t="s">
        <v>2869</v>
      </c>
      <c r="G52" s="258"/>
      <c r="H52" s="258"/>
      <c r="I52" s="258"/>
      <c r="J52" s="258"/>
      <c r="K52" s="259"/>
      <c r="L52" s="259"/>
      <c r="M52" s="259"/>
      <c r="N52" s="259"/>
    </row>
    <row r="53" spans="1:14" ht="15.75">
      <c r="A53" s="263" t="s">
        <v>2900</v>
      </c>
      <c r="B53" s="258" t="s">
        <v>14</v>
      </c>
      <c r="C53" s="258" t="s">
        <v>37</v>
      </c>
      <c r="D53" s="259" t="s">
        <v>14</v>
      </c>
      <c r="E53" s="259" t="s">
        <v>14</v>
      </c>
      <c r="F53" s="258" t="s">
        <v>2817</v>
      </c>
      <c r="G53" s="258"/>
      <c r="H53" s="258"/>
      <c r="I53" s="258"/>
      <c r="J53" s="258"/>
      <c r="K53" s="259"/>
      <c r="L53" s="259"/>
      <c r="M53" s="259"/>
      <c r="N53" s="259"/>
    </row>
    <row r="54" spans="1:14" ht="15.75">
      <c r="A54" s="313" t="s">
        <v>2582</v>
      </c>
      <c r="B54" s="315" t="s">
        <v>2870</v>
      </c>
      <c r="C54" s="261" t="s">
        <v>2944</v>
      </c>
      <c r="D54" s="260" t="s">
        <v>2871</v>
      </c>
      <c r="E54" s="260" t="s">
        <v>2872</v>
      </c>
      <c r="F54" s="258" t="s">
        <v>2873</v>
      </c>
      <c r="G54" s="258"/>
      <c r="H54" s="258"/>
      <c r="I54" s="258"/>
      <c r="J54" s="258"/>
      <c r="K54" s="259"/>
      <c r="L54" s="259"/>
      <c r="M54" s="259"/>
      <c r="N54" s="259"/>
    </row>
    <row r="55" spans="1:14" ht="31.5">
      <c r="A55" s="313"/>
      <c r="B55" s="315"/>
      <c r="C55" s="261" t="s">
        <v>2943</v>
      </c>
      <c r="D55" s="260" t="s">
        <v>2874</v>
      </c>
      <c r="E55" s="260" t="s">
        <v>2875</v>
      </c>
      <c r="F55" s="258" t="s">
        <v>2876</v>
      </c>
      <c r="G55" s="258" t="s">
        <v>2812</v>
      </c>
      <c r="H55" s="258" t="s">
        <v>2812</v>
      </c>
      <c r="I55" s="258" t="s">
        <v>2812</v>
      </c>
      <c r="J55" s="258" t="s">
        <v>2811</v>
      </c>
      <c r="K55" s="259"/>
      <c r="L55" s="259" t="s">
        <v>2924</v>
      </c>
      <c r="M55" s="259"/>
      <c r="N55" s="259" t="s">
        <v>2924</v>
      </c>
    </row>
    <row r="56" spans="1:14" ht="31.5">
      <c r="A56" s="313"/>
      <c r="B56" s="315"/>
      <c r="C56" s="261" t="s">
        <v>2942</v>
      </c>
      <c r="D56" s="259" t="s">
        <v>14</v>
      </c>
      <c r="E56" s="259" t="s">
        <v>14</v>
      </c>
      <c r="F56" s="259" t="s">
        <v>14</v>
      </c>
      <c r="G56" s="259"/>
      <c r="H56" s="258" t="s">
        <v>2863</v>
      </c>
      <c r="I56" s="259"/>
      <c r="J56" s="258" t="s">
        <v>2811</v>
      </c>
      <c r="K56" s="259"/>
      <c r="L56" s="259"/>
      <c r="M56" s="259" t="s">
        <v>2925</v>
      </c>
      <c r="N56" s="259"/>
    </row>
    <row r="57" spans="1:14" ht="15.75">
      <c r="A57" s="316" t="s">
        <v>2901</v>
      </c>
      <c r="B57" s="314" t="s">
        <v>14</v>
      </c>
      <c r="C57" s="258" t="s">
        <v>65</v>
      </c>
      <c r="D57" s="259" t="s">
        <v>14</v>
      </c>
      <c r="E57" s="259" t="s">
        <v>14</v>
      </c>
      <c r="F57" s="258" t="s">
        <v>14</v>
      </c>
      <c r="G57" s="259"/>
      <c r="H57" s="259"/>
      <c r="I57" s="259"/>
      <c r="J57" s="258"/>
      <c r="K57" s="259"/>
      <c r="L57" s="259"/>
      <c r="M57" s="259"/>
      <c r="N57" s="259"/>
    </row>
    <row r="58" spans="1:14" ht="15.75">
      <c r="A58" s="316"/>
      <c r="B58" s="314"/>
      <c r="C58" s="258" t="s">
        <v>67</v>
      </c>
      <c r="D58" s="259" t="s">
        <v>14</v>
      </c>
      <c r="E58" s="259" t="s">
        <v>14</v>
      </c>
      <c r="F58" s="258" t="s">
        <v>14</v>
      </c>
      <c r="G58" s="259"/>
      <c r="H58" s="259"/>
      <c r="I58" s="259"/>
      <c r="J58" s="258"/>
      <c r="K58" s="259"/>
      <c r="L58" s="259"/>
      <c r="M58" s="259"/>
      <c r="N58" s="259"/>
    </row>
    <row r="59" spans="1:14" ht="15.75">
      <c r="A59" s="313" t="s">
        <v>171</v>
      </c>
      <c r="B59" s="314" t="s">
        <v>14</v>
      </c>
      <c r="C59" s="258" t="s">
        <v>39</v>
      </c>
      <c r="D59" s="259" t="s">
        <v>14</v>
      </c>
      <c r="E59" s="259" t="s">
        <v>14</v>
      </c>
      <c r="F59" s="258" t="s">
        <v>14</v>
      </c>
      <c r="G59" s="259"/>
      <c r="H59" s="259"/>
      <c r="I59" s="259"/>
      <c r="J59" s="258"/>
      <c r="K59" s="259"/>
      <c r="L59" s="259"/>
      <c r="M59" s="259"/>
      <c r="N59" s="259"/>
    </row>
    <row r="60" spans="1:14" ht="15.75">
      <c r="A60" s="313"/>
      <c r="B60" s="314"/>
      <c r="C60" s="258" t="s">
        <v>51</v>
      </c>
      <c r="D60" s="259" t="s">
        <v>14</v>
      </c>
      <c r="E60" s="259" t="s">
        <v>14</v>
      </c>
      <c r="F60" s="258" t="s">
        <v>14</v>
      </c>
      <c r="G60" s="259"/>
      <c r="H60" s="259"/>
      <c r="I60" s="259"/>
      <c r="J60" s="258"/>
      <c r="K60" s="259"/>
      <c r="L60" s="259"/>
      <c r="M60" s="259"/>
      <c r="N60" s="259"/>
    </row>
    <row r="61" spans="1:14" ht="15.75">
      <c r="A61" s="262" t="s">
        <v>96</v>
      </c>
      <c r="B61" s="258" t="s">
        <v>14</v>
      </c>
      <c r="C61" s="258" t="s">
        <v>78</v>
      </c>
      <c r="D61" s="259" t="s">
        <v>14</v>
      </c>
      <c r="E61" s="259" t="s">
        <v>14</v>
      </c>
      <c r="F61" s="258" t="s">
        <v>2877</v>
      </c>
      <c r="G61" s="259"/>
      <c r="H61" s="259"/>
      <c r="I61" s="259"/>
      <c r="J61" s="258"/>
      <c r="K61" s="259"/>
      <c r="L61" s="259"/>
      <c r="M61" s="259"/>
      <c r="N61" s="259"/>
    </row>
    <row r="62" spans="1:14" ht="15.75">
      <c r="A62" s="262" t="s">
        <v>2135</v>
      </c>
      <c r="B62" s="258" t="s">
        <v>14</v>
      </c>
      <c r="C62" s="258" t="s">
        <v>46</v>
      </c>
      <c r="D62" s="259" t="s">
        <v>14</v>
      </c>
      <c r="E62" s="259" t="s">
        <v>14</v>
      </c>
      <c r="F62" s="258" t="s">
        <v>14</v>
      </c>
      <c r="G62" s="259"/>
      <c r="H62" s="259"/>
      <c r="I62" s="259"/>
      <c r="J62" s="258"/>
      <c r="K62" s="259"/>
      <c r="L62" s="259"/>
      <c r="M62" s="259"/>
      <c r="N62" s="259"/>
    </row>
    <row r="63" spans="1:14" ht="15.75">
      <c r="A63" s="262" t="s">
        <v>86</v>
      </c>
      <c r="B63" s="258" t="s">
        <v>14</v>
      </c>
      <c r="C63" s="258" t="s">
        <v>48</v>
      </c>
      <c r="D63" s="259" t="s">
        <v>14</v>
      </c>
      <c r="E63" s="259" t="s">
        <v>14</v>
      </c>
      <c r="F63" s="258" t="s">
        <v>14</v>
      </c>
      <c r="G63" s="259"/>
      <c r="H63" s="259"/>
      <c r="I63" s="259"/>
      <c r="J63" s="258"/>
      <c r="K63" s="259"/>
      <c r="L63" s="259"/>
      <c r="M63" s="259"/>
      <c r="N63" s="259"/>
    </row>
    <row r="64" spans="1:14" ht="15.75">
      <c r="A64" s="313" t="s">
        <v>95</v>
      </c>
      <c r="B64" s="314" t="s">
        <v>2878</v>
      </c>
      <c r="C64" s="258" t="s">
        <v>55</v>
      </c>
      <c r="D64" s="260" t="s">
        <v>2879</v>
      </c>
      <c r="E64" s="260" t="s">
        <v>2880</v>
      </c>
      <c r="F64" s="258" t="s">
        <v>2881</v>
      </c>
      <c r="G64" s="258" t="s">
        <v>2812</v>
      </c>
      <c r="H64" s="259"/>
      <c r="I64" s="259"/>
      <c r="J64" s="258" t="s">
        <v>2811</v>
      </c>
      <c r="K64" s="259"/>
      <c r="L64" s="259"/>
      <c r="M64" s="259"/>
      <c r="N64" s="259"/>
    </row>
    <row r="65" spans="1:14" ht="15.75">
      <c r="A65" s="313"/>
      <c r="B65" s="314"/>
      <c r="C65" s="258" t="s">
        <v>68</v>
      </c>
      <c r="D65" s="260" t="s">
        <v>2882</v>
      </c>
      <c r="E65" s="260" t="s">
        <v>2883</v>
      </c>
      <c r="F65" s="258" t="s">
        <v>2884</v>
      </c>
      <c r="G65" s="258" t="s">
        <v>2812</v>
      </c>
      <c r="H65" s="259"/>
      <c r="I65" s="259"/>
      <c r="J65" s="258" t="s">
        <v>2811</v>
      </c>
      <c r="K65" s="259"/>
      <c r="L65" s="259"/>
      <c r="M65" s="259"/>
      <c r="N65" s="259"/>
    </row>
    <row r="66" spans="1:14" ht="15.75">
      <c r="A66" s="313" t="s">
        <v>2580</v>
      </c>
      <c r="B66" s="314" t="s">
        <v>2885</v>
      </c>
      <c r="C66" s="261" t="s">
        <v>2945</v>
      </c>
      <c r="D66" s="260" t="s">
        <v>2886</v>
      </c>
      <c r="E66" s="260" t="s">
        <v>2887</v>
      </c>
      <c r="F66" s="258" t="s">
        <v>2888</v>
      </c>
      <c r="G66" s="258" t="s">
        <v>2812</v>
      </c>
      <c r="H66" s="259"/>
      <c r="I66" s="259"/>
      <c r="J66" s="258" t="s">
        <v>2811</v>
      </c>
      <c r="K66" s="259"/>
      <c r="L66" s="259"/>
      <c r="M66" s="259"/>
      <c r="N66" s="259"/>
    </row>
    <row r="67" spans="1:14" ht="15.75">
      <c r="A67" s="313"/>
      <c r="B67" s="314"/>
      <c r="C67" s="261" t="s">
        <v>2946</v>
      </c>
      <c r="D67" s="260" t="s">
        <v>2889</v>
      </c>
      <c r="E67" s="260" t="s">
        <v>2890</v>
      </c>
      <c r="F67" s="258" t="s">
        <v>2891</v>
      </c>
      <c r="G67" s="259"/>
      <c r="H67" s="259"/>
      <c r="I67" s="259"/>
      <c r="J67" s="258"/>
      <c r="K67" s="259"/>
      <c r="L67" s="259"/>
      <c r="M67" s="259"/>
      <c r="N67" s="259"/>
    </row>
    <row r="68" spans="1:14" ht="31.5">
      <c r="A68" s="262" t="s">
        <v>2136</v>
      </c>
      <c r="B68" s="258" t="s">
        <v>2919</v>
      </c>
      <c r="C68" s="258" t="s">
        <v>20</v>
      </c>
      <c r="D68" s="259" t="s">
        <v>14</v>
      </c>
      <c r="E68" s="260" t="s">
        <v>2809</v>
      </c>
      <c r="F68" s="258" t="s">
        <v>2892</v>
      </c>
      <c r="G68" s="259"/>
      <c r="H68" s="259"/>
      <c r="I68" s="259"/>
      <c r="J68" s="258"/>
      <c r="K68" s="259"/>
      <c r="L68" s="259"/>
      <c r="M68" s="259"/>
      <c r="N68" s="259"/>
    </row>
    <row r="69" spans="1:14" ht="15.75">
      <c r="A69" s="263" t="s">
        <v>2902</v>
      </c>
      <c r="B69" s="258" t="s">
        <v>14</v>
      </c>
      <c r="C69" s="258" t="s">
        <v>47</v>
      </c>
      <c r="D69" s="259" t="s">
        <v>14</v>
      </c>
      <c r="E69" s="259" t="s">
        <v>14</v>
      </c>
      <c r="F69" s="258" t="s">
        <v>14</v>
      </c>
      <c r="G69" s="259"/>
      <c r="H69" s="259"/>
      <c r="I69" s="259"/>
      <c r="J69" s="258"/>
      <c r="K69" s="259"/>
      <c r="L69" s="259"/>
      <c r="M69" s="259"/>
      <c r="N69" s="259"/>
    </row>
    <row r="70" spans="1:14" ht="15.75">
      <c r="A70" s="313" t="s">
        <v>141</v>
      </c>
      <c r="B70" s="314" t="s">
        <v>2893</v>
      </c>
      <c r="C70" s="258" t="s">
        <v>64</v>
      </c>
      <c r="D70" s="260" t="s">
        <v>2894</v>
      </c>
      <c r="E70" s="260" t="s">
        <v>2895</v>
      </c>
      <c r="F70" s="258" t="s">
        <v>2896</v>
      </c>
      <c r="G70" s="258" t="s">
        <v>2812</v>
      </c>
      <c r="H70" s="258" t="s">
        <v>2812</v>
      </c>
      <c r="I70" s="259"/>
      <c r="J70" s="258" t="s">
        <v>2811</v>
      </c>
      <c r="K70" s="259"/>
      <c r="L70" s="259"/>
      <c r="M70" s="259"/>
      <c r="N70" s="259"/>
    </row>
    <row r="71" spans="1:14" ht="15.75">
      <c r="A71" s="313"/>
      <c r="B71" s="314"/>
      <c r="C71" s="258" t="s">
        <v>24</v>
      </c>
      <c r="D71" s="260" t="s">
        <v>2897</v>
      </c>
      <c r="E71" s="260" t="s">
        <v>2898</v>
      </c>
      <c r="F71" s="258" t="s">
        <v>2899</v>
      </c>
      <c r="G71" s="258" t="s">
        <v>2812</v>
      </c>
      <c r="H71" s="259"/>
      <c r="I71" s="259"/>
      <c r="J71" s="258" t="s">
        <v>2811</v>
      </c>
      <c r="K71" s="259"/>
      <c r="L71" s="259" t="s">
        <v>2811</v>
      </c>
      <c r="M71" s="259"/>
      <c r="N71" s="259"/>
    </row>
    <row r="73" spans="1:14">
      <c r="A73" s="267" t="s">
        <v>2962</v>
      </c>
    </row>
    <row r="74" spans="1:14">
      <c r="A74" s="255" t="s">
        <v>2947</v>
      </c>
    </row>
    <row r="75" spans="1:14">
      <c r="A75" s="255" t="s">
        <v>2903</v>
      </c>
    </row>
    <row r="76" spans="1:14">
      <c r="A76" s="255" t="s">
        <v>2956</v>
      </c>
    </row>
    <row r="77" spans="1:14">
      <c r="A77" s="255" t="s">
        <v>2957</v>
      </c>
    </row>
    <row r="78" spans="1:14" ht="17.25">
      <c r="A78" s="255" t="s">
        <v>2918</v>
      </c>
    </row>
    <row r="79" spans="1:14" ht="17.25">
      <c r="A79" s="255" t="s">
        <v>2923</v>
      </c>
    </row>
    <row r="80" spans="1:14" s="254" customFormat="1" ht="17.25">
      <c r="A80" s="255" t="s">
        <v>2960</v>
      </c>
      <c r="B80" s="255"/>
      <c r="D80" s="5"/>
      <c r="E80" s="5"/>
      <c r="F80" s="5"/>
      <c r="K80" s="256"/>
      <c r="L80" s="256"/>
      <c r="M80" s="256"/>
      <c r="N80" s="256"/>
    </row>
    <row r="81" spans="1:1" ht="17.25">
      <c r="A81" s="255" t="s">
        <v>2961</v>
      </c>
    </row>
    <row r="82" spans="1:1" ht="17.25">
      <c r="A82" s="255" t="s">
        <v>2958</v>
      </c>
    </row>
    <row r="83" spans="1:1" ht="17.25">
      <c r="A83" s="255" t="s">
        <v>2959</v>
      </c>
    </row>
    <row r="84" spans="1:1">
      <c r="A84" s="255"/>
    </row>
  </sheetData>
  <mergeCells count="37">
    <mergeCell ref="K3:N3"/>
    <mergeCell ref="D3:D4"/>
    <mergeCell ref="E3:E4"/>
    <mergeCell ref="F3:F4"/>
    <mergeCell ref="A5:A16"/>
    <mergeCell ref="B5:B16"/>
    <mergeCell ref="A3:A4"/>
    <mergeCell ref="B3:B4"/>
    <mergeCell ref="C3:C4"/>
    <mergeCell ref="G3:I3"/>
    <mergeCell ref="J3:J4"/>
    <mergeCell ref="A18:A19"/>
    <mergeCell ref="B18:B19"/>
    <mergeCell ref="A20:A33"/>
    <mergeCell ref="B20:B33"/>
    <mergeCell ref="A34:A35"/>
    <mergeCell ref="B34:B35"/>
    <mergeCell ref="B57:B58"/>
    <mergeCell ref="A40:A41"/>
    <mergeCell ref="B40:B41"/>
    <mergeCell ref="A43:A44"/>
    <mergeCell ref="B43:B44"/>
    <mergeCell ref="A45:A46"/>
    <mergeCell ref="B45:B46"/>
    <mergeCell ref="A49:A50"/>
    <mergeCell ref="B49:B50"/>
    <mergeCell ref="A54:A56"/>
    <mergeCell ref="B54:B56"/>
    <mergeCell ref="A57:A58"/>
    <mergeCell ref="A70:A71"/>
    <mergeCell ref="B70:B71"/>
    <mergeCell ref="A59:A60"/>
    <mergeCell ref="B59:B60"/>
    <mergeCell ref="A64:A65"/>
    <mergeCell ref="B64:B65"/>
    <mergeCell ref="A66:A67"/>
    <mergeCell ref="B66:B67"/>
  </mergeCells>
  <phoneticPr fontId="2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pane ySplit="3" topLeftCell="A4" activePane="bottomLeft" state="frozen"/>
      <selection pane="bottomLeft"/>
    </sheetView>
  </sheetViews>
  <sheetFormatPr defaultColWidth="8.85546875" defaultRowHeight="15"/>
  <cols>
    <col min="1" max="1" width="10.140625" customWidth="1"/>
    <col min="2" max="2" width="18.42578125" customWidth="1"/>
    <col min="3" max="3" width="30.140625" customWidth="1"/>
    <col min="4" max="4" width="8.85546875" customWidth="1"/>
    <col min="5" max="5" width="11.85546875" customWidth="1"/>
    <col min="6" max="6" width="11.42578125" customWidth="1"/>
    <col min="7" max="7" width="13.42578125" customWidth="1"/>
  </cols>
  <sheetData>
    <row r="1" spans="1:7" ht="15.75">
      <c r="A1" s="192" t="s">
        <v>2998</v>
      </c>
      <c r="B1" s="127"/>
      <c r="C1" s="127"/>
      <c r="D1" s="127"/>
      <c r="E1" s="127"/>
      <c r="F1" s="127"/>
      <c r="G1" s="127"/>
    </row>
    <row r="2" spans="1:7" ht="16.5" thickBot="1">
      <c r="A2" s="42"/>
      <c r="B2" s="28"/>
      <c r="C2" s="28"/>
      <c r="D2" s="28"/>
      <c r="E2" s="28"/>
      <c r="F2" s="28"/>
      <c r="G2" s="28"/>
    </row>
    <row r="3" spans="1:7" ht="15.75" thickBot="1">
      <c r="A3" s="186" t="s">
        <v>84</v>
      </c>
      <c r="B3" s="187" t="s">
        <v>2544</v>
      </c>
      <c r="C3" s="187" t="s">
        <v>2545</v>
      </c>
      <c r="D3" s="187" t="s">
        <v>335</v>
      </c>
      <c r="E3" s="187" t="s">
        <v>2546</v>
      </c>
      <c r="F3" s="187" t="s">
        <v>2547</v>
      </c>
      <c r="G3" s="188" t="s">
        <v>2548</v>
      </c>
    </row>
    <row r="4" spans="1:7">
      <c r="A4" s="111" t="s">
        <v>271</v>
      </c>
      <c r="B4" s="114" t="s">
        <v>2538</v>
      </c>
      <c r="C4" s="114" t="s">
        <v>2539</v>
      </c>
      <c r="D4" s="120">
        <v>1.1E-5</v>
      </c>
      <c r="E4" s="114">
        <v>95</v>
      </c>
      <c r="F4" s="114">
        <v>29</v>
      </c>
      <c r="G4" s="189">
        <v>1140.03</v>
      </c>
    </row>
    <row r="5" spans="1:7">
      <c r="A5" s="113" t="s">
        <v>114</v>
      </c>
      <c r="B5" s="115" t="s">
        <v>2540</v>
      </c>
      <c r="C5" s="115" t="s">
        <v>2541</v>
      </c>
      <c r="D5" s="121">
        <v>9.5999999999999996E-6</v>
      </c>
      <c r="E5" s="115">
        <v>35</v>
      </c>
      <c r="F5" s="115">
        <v>6</v>
      </c>
      <c r="G5" s="190">
        <v>81</v>
      </c>
    </row>
    <row r="6" spans="1:7" ht="15.75" thickBot="1">
      <c r="A6" s="112" t="s">
        <v>178</v>
      </c>
      <c r="B6" s="116" t="s">
        <v>2542</v>
      </c>
      <c r="C6" s="116" t="s">
        <v>2543</v>
      </c>
      <c r="D6" s="122">
        <v>2.6000000000000001E-6</v>
      </c>
      <c r="E6" s="116">
        <v>318</v>
      </c>
      <c r="F6" s="116">
        <v>41</v>
      </c>
      <c r="G6" s="191">
        <v>1997.05</v>
      </c>
    </row>
    <row r="7" spans="1:7">
      <c r="A7" s="193"/>
      <c r="B7" s="194"/>
      <c r="C7" s="194"/>
      <c r="D7" s="195"/>
      <c r="E7" s="194"/>
      <c r="F7" s="194"/>
      <c r="G7" s="196"/>
    </row>
    <row r="8" spans="1:7">
      <c r="A8" s="123" t="s">
        <v>2550</v>
      </c>
    </row>
    <row r="9" spans="1:7">
      <c r="A9" s="123" t="s">
        <v>2552</v>
      </c>
    </row>
    <row r="10" spans="1:7">
      <c r="A10" s="123" t="s">
        <v>255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workbookViewId="0">
      <pane ySplit="3" topLeftCell="A4" activePane="bottomLeft" state="frozen"/>
      <selection pane="bottomLeft"/>
    </sheetView>
  </sheetViews>
  <sheetFormatPr defaultColWidth="10.85546875" defaultRowHeight="15"/>
  <cols>
    <col min="3" max="3" width="37.42578125" customWidth="1"/>
    <col min="4" max="4" width="11.42578125" customWidth="1"/>
    <col min="5" max="5" width="12.85546875" bestFit="1" customWidth="1"/>
    <col min="6" max="6" width="12" bestFit="1" customWidth="1"/>
    <col min="7" max="7" width="15" bestFit="1" customWidth="1"/>
    <col min="8" max="8" width="7.5703125" bestFit="1" customWidth="1"/>
    <col min="9" max="9" width="10.42578125" customWidth="1"/>
    <col min="10" max="10" width="8.42578125" customWidth="1"/>
    <col min="11" max="11" width="40.140625" style="47" customWidth="1"/>
    <col min="12" max="12" width="9" bestFit="1" customWidth="1"/>
  </cols>
  <sheetData>
    <row r="1" spans="1:12" ht="17.25">
      <c r="A1" s="75" t="s">
        <v>3009</v>
      </c>
    </row>
    <row r="2" spans="1:12" ht="15.75" thickBot="1">
      <c r="A2" s="205"/>
      <c r="B2" s="205"/>
      <c r="C2" s="204"/>
      <c r="I2" s="211"/>
    </row>
    <row r="3" spans="1:12" s="159" customFormat="1" ht="45.75" thickBot="1">
      <c r="A3" s="218" t="s">
        <v>2667</v>
      </c>
      <c r="B3" s="219" t="s">
        <v>2779</v>
      </c>
      <c r="C3" s="201" t="s">
        <v>2773</v>
      </c>
      <c r="D3" s="201" t="s">
        <v>2774</v>
      </c>
      <c r="E3" s="202" t="s">
        <v>2775</v>
      </c>
      <c r="F3" s="202" t="s">
        <v>2776</v>
      </c>
      <c r="G3" s="202" t="s">
        <v>2777</v>
      </c>
      <c r="H3" s="202" t="s">
        <v>2780</v>
      </c>
      <c r="I3" s="201" t="s">
        <v>2781</v>
      </c>
      <c r="J3" s="209" t="s">
        <v>2762</v>
      </c>
      <c r="K3" s="201" t="s">
        <v>2778</v>
      </c>
      <c r="L3" s="210" t="s">
        <v>2782</v>
      </c>
    </row>
    <row r="4" spans="1:12" ht="60" customHeight="1">
      <c r="A4" s="212" t="s">
        <v>2668</v>
      </c>
      <c r="B4" t="s">
        <v>2669</v>
      </c>
      <c r="C4" t="s">
        <v>2670</v>
      </c>
      <c r="D4">
        <v>25</v>
      </c>
      <c r="E4">
        <v>30</v>
      </c>
      <c r="F4">
        <v>3410</v>
      </c>
      <c r="G4">
        <v>10443</v>
      </c>
      <c r="H4" s="60">
        <v>0</v>
      </c>
      <c r="I4" s="157">
        <v>0</v>
      </c>
      <c r="J4" s="16">
        <v>0.83333333300000001</v>
      </c>
      <c r="K4" s="47" t="s">
        <v>2671</v>
      </c>
      <c r="L4" s="198">
        <v>10.38109306</v>
      </c>
    </row>
    <row r="5" spans="1:12" ht="30">
      <c r="A5" s="213" t="s">
        <v>2672</v>
      </c>
      <c r="B5" t="s">
        <v>2673</v>
      </c>
      <c r="C5" t="s">
        <v>2674</v>
      </c>
      <c r="D5">
        <v>10</v>
      </c>
      <c r="E5">
        <v>30</v>
      </c>
      <c r="F5">
        <v>219</v>
      </c>
      <c r="G5">
        <v>10443</v>
      </c>
      <c r="H5" s="60">
        <v>0</v>
      </c>
      <c r="I5" s="157">
        <v>0</v>
      </c>
      <c r="J5" s="16">
        <v>0.33333333300000001</v>
      </c>
      <c r="K5" s="47" t="s">
        <v>2675</v>
      </c>
      <c r="L5" s="199">
        <v>24.41148325</v>
      </c>
    </row>
    <row r="6" spans="1:12" ht="15.95" customHeight="1">
      <c r="A6" s="213" t="s">
        <v>2672</v>
      </c>
      <c r="B6" t="s">
        <v>2676</v>
      </c>
      <c r="C6" t="s">
        <v>2677</v>
      </c>
      <c r="D6">
        <v>6</v>
      </c>
      <c r="E6">
        <v>30</v>
      </c>
      <c r="F6">
        <v>83</v>
      </c>
      <c r="G6">
        <v>10443</v>
      </c>
      <c r="H6" s="60">
        <v>0</v>
      </c>
      <c r="I6" s="157">
        <v>0</v>
      </c>
      <c r="J6" s="16">
        <v>0.2</v>
      </c>
      <c r="K6" s="47" t="s">
        <v>2678</v>
      </c>
      <c r="L6" s="199">
        <v>33.558441559999999</v>
      </c>
    </row>
    <row r="7" spans="1:12" ht="30.95" customHeight="1">
      <c r="A7" s="213" t="s">
        <v>2672</v>
      </c>
      <c r="B7" t="s">
        <v>2679</v>
      </c>
      <c r="C7" t="s">
        <v>2680</v>
      </c>
      <c r="D7">
        <v>12</v>
      </c>
      <c r="E7">
        <v>30</v>
      </c>
      <c r="F7">
        <v>669</v>
      </c>
      <c r="G7">
        <v>10443</v>
      </c>
      <c r="H7" s="60">
        <v>0</v>
      </c>
      <c r="I7" s="157">
        <v>0</v>
      </c>
      <c r="J7" s="16">
        <v>0.4</v>
      </c>
      <c r="K7" s="47" t="s">
        <v>2681</v>
      </c>
      <c r="L7" s="199">
        <v>9.8995433790000007</v>
      </c>
    </row>
    <row r="8" spans="1:12" ht="30">
      <c r="A8" s="213" t="s">
        <v>2672</v>
      </c>
      <c r="B8" t="s">
        <v>2682</v>
      </c>
      <c r="C8" t="s">
        <v>2683</v>
      </c>
      <c r="D8">
        <v>9</v>
      </c>
      <c r="E8">
        <v>30</v>
      </c>
      <c r="F8">
        <v>287</v>
      </c>
      <c r="G8">
        <v>10443</v>
      </c>
      <c r="H8" s="60">
        <v>0</v>
      </c>
      <c r="I8" s="157">
        <v>0</v>
      </c>
      <c r="J8" s="16">
        <v>0.3</v>
      </c>
      <c r="K8" s="47" t="s">
        <v>2684</v>
      </c>
      <c r="L8" s="199">
        <v>15.624357659999999</v>
      </c>
    </row>
    <row r="9" spans="1:12">
      <c r="A9" s="213" t="s">
        <v>2685</v>
      </c>
      <c r="B9" t="s">
        <v>2686</v>
      </c>
      <c r="C9" t="s">
        <v>2687</v>
      </c>
      <c r="D9">
        <v>5</v>
      </c>
      <c r="E9">
        <v>23</v>
      </c>
      <c r="F9">
        <v>34</v>
      </c>
      <c r="G9">
        <v>4549</v>
      </c>
      <c r="H9" s="60">
        <v>0</v>
      </c>
      <c r="I9" s="157">
        <v>0</v>
      </c>
      <c r="J9" s="16">
        <v>0.21739130400000001</v>
      </c>
      <c r="K9" s="47" t="s">
        <v>2688</v>
      </c>
      <c r="L9" s="199">
        <v>43.074712640000001</v>
      </c>
    </row>
    <row r="10" spans="1:12" ht="45.95" customHeight="1">
      <c r="A10" s="213" t="s">
        <v>2685</v>
      </c>
      <c r="B10" t="s">
        <v>2689</v>
      </c>
      <c r="C10" t="s">
        <v>2690</v>
      </c>
      <c r="D10">
        <v>19</v>
      </c>
      <c r="E10">
        <v>23</v>
      </c>
      <c r="F10">
        <v>887</v>
      </c>
      <c r="G10">
        <v>4549</v>
      </c>
      <c r="H10" s="60">
        <v>0</v>
      </c>
      <c r="I10" s="157">
        <v>0</v>
      </c>
      <c r="J10" s="16">
        <v>0.82608695700000001</v>
      </c>
      <c r="K10" s="47" t="s">
        <v>2691</v>
      </c>
      <c r="L10" s="199">
        <v>20.01785714</v>
      </c>
    </row>
    <row r="11" spans="1:12">
      <c r="A11" s="213" t="s">
        <v>2672</v>
      </c>
      <c r="B11" t="s">
        <v>2692</v>
      </c>
      <c r="C11" t="s">
        <v>2693</v>
      </c>
      <c r="D11">
        <v>4</v>
      </c>
      <c r="E11">
        <v>30</v>
      </c>
      <c r="F11">
        <v>15</v>
      </c>
      <c r="G11">
        <v>10443</v>
      </c>
      <c r="H11" s="60">
        <v>9.9999999999999995E-8</v>
      </c>
      <c r="I11" s="157">
        <v>1.2486299999999999E-4</v>
      </c>
      <c r="J11" s="16">
        <v>0.133333333</v>
      </c>
      <c r="K11" s="47" t="s">
        <v>2694</v>
      </c>
      <c r="L11" s="199">
        <v>145.4825175</v>
      </c>
    </row>
    <row r="12" spans="1:12" ht="30">
      <c r="A12" s="213" t="s">
        <v>2672</v>
      </c>
      <c r="B12" t="s">
        <v>2695</v>
      </c>
      <c r="C12" t="s">
        <v>2696</v>
      </c>
      <c r="D12">
        <v>8</v>
      </c>
      <c r="E12">
        <v>30</v>
      </c>
      <c r="F12">
        <v>189</v>
      </c>
      <c r="G12">
        <v>10443</v>
      </c>
      <c r="H12" s="60">
        <v>9.9999999999999995E-8</v>
      </c>
      <c r="I12" s="157">
        <v>1.2486299999999999E-4</v>
      </c>
      <c r="J12" s="16">
        <v>0.26666666700000002</v>
      </c>
      <c r="K12" s="47" t="s">
        <v>2697</v>
      </c>
      <c r="L12" s="199">
        <v>20.556504270000001</v>
      </c>
    </row>
    <row r="13" spans="1:12" ht="30">
      <c r="A13" s="213" t="s">
        <v>2672</v>
      </c>
      <c r="B13" t="s">
        <v>2698</v>
      </c>
      <c r="C13" t="s">
        <v>2699</v>
      </c>
      <c r="D13">
        <v>8</v>
      </c>
      <c r="E13">
        <v>30</v>
      </c>
      <c r="F13">
        <v>189</v>
      </c>
      <c r="G13">
        <v>10443</v>
      </c>
      <c r="H13" s="60">
        <v>9.9999999999999995E-8</v>
      </c>
      <c r="I13" s="157">
        <v>1.2486299999999999E-4</v>
      </c>
      <c r="J13" s="16">
        <v>0.26666666700000002</v>
      </c>
      <c r="K13" s="47" t="s">
        <v>2697</v>
      </c>
      <c r="L13" s="199">
        <v>20.556504270000001</v>
      </c>
    </row>
    <row r="14" spans="1:12" ht="32.1" customHeight="1">
      <c r="A14" s="213" t="s">
        <v>2668</v>
      </c>
      <c r="B14" t="s">
        <v>2700</v>
      </c>
      <c r="C14" t="s">
        <v>2701</v>
      </c>
      <c r="D14">
        <v>10</v>
      </c>
      <c r="E14">
        <v>30</v>
      </c>
      <c r="F14">
        <v>444</v>
      </c>
      <c r="G14">
        <v>10443</v>
      </c>
      <c r="H14" s="60">
        <v>1.9999999999999999E-7</v>
      </c>
      <c r="I14" s="157">
        <v>2.2197800000000001E-4</v>
      </c>
      <c r="J14" s="16">
        <v>0.33333333300000001</v>
      </c>
      <c r="K14" s="47" t="s">
        <v>2702</v>
      </c>
      <c r="L14" s="199">
        <v>11.49654378</v>
      </c>
    </row>
    <row r="15" spans="1:12">
      <c r="A15" s="213" t="s">
        <v>2672</v>
      </c>
      <c r="B15" t="s">
        <v>2703</v>
      </c>
      <c r="C15" t="s">
        <v>2704</v>
      </c>
      <c r="D15">
        <v>3</v>
      </c>
      <c r="E15">
        <v>30</v>
      </c>
      <c r="F15">
        <v>6</v>
      </c>
      <c r="G15">
        <v>10443</v>
      </c>
      <c r="H15" s="60">
        <v>2.9999999999999999E-7</v>
      </c>
      <c r="I15" s="157">
        <v>2.72427E-4</v>
      </c>
      <c r="J15" s="16">
        <v>0.1</v>
      </c>
      <c r="K15" s="47" t="s">
        <v>2705</v>
      </c>
      <c r="L15" s="199">
        <v>385.55555559999999</v>
      </c>
    </row>
    <row r="16" spans="1:12">
      <c r="A16" s="213" t="s">
        <v>2672</v>
      </c>
      <c r="B16" t="s">
        <v>2706</v>
      </c>
      <c r="C16" t="s">
        <v>2707</v>
      </c>
      <c r="D16">
        <v>7</v>
      </c>
      <c r="E16">
        <v>30</v>
      </c>
      <c r="F16">
        <v>143</v>
      </c>
      <c r="G16">
        <v>10443</v>
      </c>
      <c r="H16" s="60">
        <v>2.9999999999999999E-7</v>
      </c>
      <c r="I16" s="157">
        <v>2.72427E-4</v>
      </c>
      <c r="J16" s="16">
        <v>0.233333333</v>
      </c>
      <c r="K16" s="47" t="s">
        <v>2708</v>
      </c>
      <c r="L16" s="199">
        <v>22.998401529999999</v>
      </c>
    </row>
    <row r="17" spans="1:12">
      <c r="A17" s="213" t="s">
        <v>2672</v>
      </c>
      <c r="B17" t="s">
        <v>2709</v>
      </c>
      <c r="C17" t="s">
        <v>2710</v>
      </c>
      <c r="D17">
        <v>5</v>
      </c>
      <c r="E17">
        <v>30</v>
      </c>
      <c r="F17">
        <v>55</v>
      </c>
      <c r="G17">
        <v>10443</v>
      </c>
      <c r="H17" s="60">
        <v>3.9999999999999998E-7</v>
      </c>
      <c r="I17" s="157">
        <v>3.0735400000000003E-4</v>
      </c>
      <c r="J17" s="16">
        <v>0.16666666699999999</v>
      </c>
      <c r="K17" s="47" t="s">
        <v>2711</v>
      </c>
      <c r="L17" s="199">
        <v>41.451999999999998</v>
      </c>
    </row>
    <row r="18" spans="1:12" ht="30">
      <c r="A18" s="213" t="s">
        <v>2672</v>
      </c>
      <c r="B18" t="s">
        <v>2712</v>
      </c>
      <c r="C18" t="s">
        <v>2713</v>
      </c>
      <c r="D18">
        <v>12</v>
      </c>
      <c r="E18">
        <v>30</v>
      </c>
      <c r="F18">
        <v>729</v>
      </c>
      <c r="G18">
        <v>10443</v>
      </c>
      <c r="H18" s="60">
        <v>3.9999999999999998E-7</v>
      </c>
      <c r="I18" s="157">
        <v>3.0735400000000003E-4</v>
      </c>
      <c r="J18" s="16">
        <v>0.4</v>
      </c>
      <c r="K18" s="47" t="s">
        <v>2681</v>
      </c>
      <c r="L18" s="199">
        <v>9.0153417020000006</v>
      </c>
    </row>
    <row r="19" spans="1:12" ht="30">
      <c r="A19" s="213" t="s">
        <v>2672</v>
      </c>
      <c r="B19" t="s">
        <v>2714</v>
      </c>
      <c r="C19" t="s">
        <v>2715</v>
      </c>
      <c r="D19">
        <v>12</v>
      </c>
      <c r="E19">
        <v>30</v>
      </c>
      <c r="F19">
        <v>741</v>
      </c>
      <c r="G19">
        <v>10443</v>
      </c>
      <c r="H19" s="60">
        <v>4.9999999999999998E-7</v>
      </c>
      <c r="I19" s="157">
        <v>3.5675000000000002E-4</v>
      </c>
      <c r="J19" s="16">
        <v>0.4</v>
      </c>
      <c r="K19" s="47" t="s">
        <v>2681</v>
      </c>
      <c r="L19" s="199">
        <v>8.8559670780000008</v>
      </c>
    </row>
    <row r="20" spans="1:12">
      <c r="A20" s="213" t="s">
        <v>2685</v>
      </c>
      <c r="B20" t="s">
        <v>2729</v>
      </c>
      <c r="C20" t="s">
        <v>2730</v>
      </c>
      <c r="D20">
        <v>4</v>
      </c>
      <c r="E20">
        <v>23</v>
      </c>
      <c r="F20">
        <v>46</v>
      </c>
      <c r="G20">
        <v>4549</v>
      </c>
      <c r="H20" s="60">
        <v>7.9999999999999996E-6</v>
      </c>
      <c r="I20" s="157">
        <v>8.7200000000000005E-4</v>
      </c>
      <c r="J20" s="16">
        <v>0.17391304299999999</v>
      </c>
      <c r="K20" s="47" t="s">
        <v>2731</v>
      </c>
      <c r="L20" s="199">
        <v>22.47619048</v>
      </c>
    </row>
    <row r="21" spans="1:12" ht="17.100000000000001" customHeight="1">
      <c r="A21" s="213" t="s">
        <v>2672</v>
      </c>
      <c r="B21" t="s">
        <v>2716</v>
      </c>
      <c r="C21" t="s">
        <v>2717</v>
      </c>
      <c r="D21">
        <v>5</v>
      </c>
      <c r="E21">
        <v>30</v>
      </c>
      <c r="F21">
        <v>74</v>
      </c>
      <c r="G21">
        <v>10443</v>
      </c>
      <c r="H21" s="60">
        <v>1.7E-6</v>
      </c>
      <c r="I21" s="157">
        <v>1.1237630000000001E-3</v>
      </c>
      <c r="J21" s="16">
        <v>0.16666666699999999</v>
      </c>
      <c r="K21" s="47" t="s">
        <v>2718</v>
      </c>
      <c r="L21" s="199">
        <v>29.9826087</v>
      </c>
    </row>
    <row r="22" spans="1:12" ht="30">
      <c r="A22" s="213" t="s">
        <v>2672</v>
      </c>
      <c r="B22" t="s">
        <v>2719</v>
      </c>
      <c r="C22" t="s">
        <v>2720</v>
      </c>
      <c r="D22">
        <v>6</v>
      </c>
      <c r="E22">
        <v>30</v>
      </c>
      <c r="F22">
        <v>124</v>
      </c>
      <c r="G22">
        <v>10443</v>
      </c>
      <c r="H22" s="60">
        <v>1.7999999999999999E-6</v>
      </c>
      <c r="I22" s="157">
        <v>1.1237630000000001E-3</v>
      </c>
      <c r="J22" s="16">
        <v>0.2</v>
      </c>
      <c r="K22" s="47" t="s">
        <v>2721</v>
      </c>
      <c r="L22" s="199">
        <v>21.81144068</v>
      </c>
    </row>
    <row r="23" spans="1:12">
      <c r="A23" s="213" t="s">
        <v>2672</v>
      </c>
      <c r="B23" t="s">
        <v>2722</v>
      </c>
      <c r="C23" t="s">
        <v>2723</v>
      </c>
      <c r="D23">
        <v>3</v>
      </c>
      <c r="E23">
        <v>30</v>
      </c>
      <c r="F23">
        <v>11</v>
      </c>
      <c r="G23">
        <v>10443</v>
      </c>
      <c r="H23" s="60">
        <v>2.2000000000000001E-6</v>
      </c>
      <c r="I23" s="157">
        <v>1.292694E-3</v>
      </c>
      <c r="J23" s="16">
        <v>0.1</v>
      </c>
      <c r="K23" s="47" t="s">
        <v>2705</v>
      </c>
      <c r="L23" s="199">
        <v>144.51388890000001</v>
      </c>
    </row>
    <row r="24" spans="1:12" ht="30" customHeight="1">
      <c r="A24" s="213" t="s">
        <v>2672</v>
      </c>
      <c r="B24" t="s">
        <v>2724</v>
      </c>
      <c r="C24" t="s">
        <v>2725</v>
      </c>
      <c r="D24">
        <v>4</v>
      </c>
      <c r="E24">
        <v>30</v>
      </c>
      <c r="F24">
        <v>35</v>
      </c>
      <c r="G24">
        <v>10443</v>
      </c>
      <c r="H24" s="60">
        <v>2.7E-6</v>
      </c>
      <c r="I24" s="157">
        <v>1.4983500000000001E-3</v>
      </c>
      <c r="J24" s="16">
        <v>0.133333333</v>
      </c>
      <c r="K24" s="47" t="s">
        <v>2726</v>
      </c>
      <c r="L24" s="199">
        <v>51.523573200000001</v>
      </c>
    </row>
    <row r="25" spans="1:12" ht="45">
      <c r="A25" s="213" t="s">
        <v>2672</v>
      </c>
      <c r="B25" t="s">
        <v>2727</v>
      </c>
      <c r="C25" t="s">
        <v>2728</v>
      </c>
      <c r="D25">
        <v>10</v>
      </c>
      <c r="E25">
        <v>30</v>
      </c>
      <c r="F25">
        <v>584</v>
      </c>
      <c r="G25">
        <v>10443</v>
      </c>
      <c r="H25" s="60">
        <v>3.1E-6</v>
      </c>
      <c r="I25" s="157">
        <v>1.629784E-3</v>
      </c>
      <c r="J25" s="16">
        <v>0.33333333300000001</v>
      </c>
      <c r="K25" s="47" t="s">
        <v>2702</v>
      </c>
      <c r="L25" s="199">
        <v>8.5705574910000006</v>
      </c>
    </row>
    <row r="26" spans="1:12" ht="29.1" customHeight="1">
      <c r="A26" s="213" t="s">
        <v>2685</v>
      </c>
      <c r="B26" t="s">
        <v>2743</v>
      </c>
      <c r="C26" t="s">
        <v>2744</v>
      </c>
      <c r="D26">
        <v>3</v>
      </c>
      <c r="E26">
        <v>23</v>
      </c>
      <c r="F26">
        <v>25</v>
      </c>
      <c r="G26">
        <v>4549</v>
      </c>
      <c r="H26" s="60">
        <v>4.88E-5</v>
      </c>
      <c r="I26" s="157">
        <v>3.9893999999999997E-3</v>
      </c>
      <c r="J26" s="16">
        <v>0.130434783</v>
      </c>
      <c r="K26" s="47" t="s">
        <v>2745</v>
      </c>
      <c r="L26" s="199">
        <v>30.70909091</v>
      </c>
    </row>
    <row r="27" spans="1:12" ht="27" customHeight="1">
      <c r="A27" s="213" t="s">
        <v>2732</v>
      </c>
      <c r="B27" t="s">
        <v>2733</v>
      </c>
      <c r="C27" t="s">
        <v>2734</v>
      </c>
      <c r="D27">
        <v>13</v>
      </c>
      <c r="E27">
        <v>30</v>
      </c>
      <c r="F27">
        <v>1203</v>
      </c>
      <c r="G27">
        <v>10443</v>
      </c>
      <c r="H27" s="60">
        <v>1.1600000000000001E-5</v>
      </c>
      <c r="I27" s="157">
        <v>5.7936200000000002E-3</v>
      </c>
      <c r="J27" s="16">
        <v>0.43333333299999999</v>
      </c>
      <c r="K27" s="47" t="s">
        <v>2735</v>
      </c>
      <c r="L27" s="199">
        <v>5.9267918929999999</v>
      </c>
    </row>
    <row r="28" spans="1:12" ht="27" customHeight="1">
      <c r="A28" s="213" t="s">
        <v>2732</v>
      </c>
      <c r="B28" t="s">
        <v>2736</v>
      </c>
      <c r="C28" t="s">
        <v>2737</v>
      </c>
      <c r="D28">
        <v>13</v>
      </c>
      <c r="E28">
        <v>30</v>
      </c>
      <c r="F28">
        <v>1217</v>
      </c>
      <c r="G28">
        <v>10443</v>
      </c>
      <c r="H28" s="60">
        <v>1.38E-5</v>
      </c>
      <c r="I28" s="157">
        <v>6.3566359999999997E-3</v>
      </c>
      <c r="J28" s="16">
        <v>0.43333333299999999</v>
      </c>
      <c r="K28" s="47" t="s">
        <v>2735</v>
      </c>
      <c r="L28" s="199">
        <v>5.8489837800000002</v>
      </c>
    </row>
    <row r="29" spans="1:12" ht="45">
      <c r="A29" s="213" t="s">
        <v>2732</v>
      </c>
      <c r="B29" t="s">
        <v>2738</v>
      </c>
      <c r="C29" t="s">
        <v>2739</v>
      </c>
      <c r="D29">
        <v>13</v>
      </c>
      <c r="E29">
        <v>30</v>
      </c>
      <c r="F29">
        <v>1220</v>
      </c>
      <c r="G29">
        <v>10443</v>
      </c>
      <c r="H29" s="60">
        <v>1.4E-5</v>
      </c>
      <c r="I29" s="157">
        <v>6.3566359999999997E-3</v>
      </c>
      <c r="J29" s="16">
        <v>0.43333333299999999</v>
      </c>
      <c r="K29" s="47" t="s">
        <v>2735</v>
      </c>
      <c r="L29" s="199">
        <v>5.8325454460000001</v>
      </c>
    </row>
    <row r="30" spans="1:12">
      <c r="A30" s="213" t="s">
        <v>2672</v>
      </c>
      <c r="B30" t="s">
        <v>2740</v>
      </c>
      <c r="C30" t="s">
        <v>2741</v>
      </c>
      <c r="D30">
        <v>3</v>
      </c>
      <c r="E30">
        <v>30</v>
      </c>
      <c r="F30">
        <v>20</v>
      </c>
      <c r="G30">
        <v>10443</v>
      </c>
      <c r="H30" s="60">
        <v>2.41E-5</v>
      </c>
      <c r="I30" s="157">
        <v>1.0466735E-2</v>
      </c>
      <c r="J30" s="16">
        <v>0.1</v>
      </c>
      <c r="K30" s="47" t="s">
        <v>2742</v>
      </c>
      <c r="L30" s="199">
        <v>67.947712420000002</v>
      </c>
    </row>
    <row r="31" spans="1:12" ht="30">
      <c r="A31" s="213" t="s">
        <v>2672</v>
      </c>
      <c r="B31" t="s">
        <v>2746</v>
      </c>
      <c r="C31" t="s">
        <v>2747</v>
      </c>
      <c r="D31">
        <v>11</v>
      </c>
      <c r="E31">
        <v>30</v>
      </c>
      <c r="F31">
        <v>1005</v>
      </c>
      <c r="G31">
        <v>10443</v>
      </c>
      <c r="H31" s="60">
        <v>6.05E-5</v>
      </c>
      <c r="I31" s="157">
        <v>2.5180603999999999E-2</v>
      </c>
      <c r="J31" s="16">
        <v>0.366666667</v>
      </c>
      <c r="K31" s="47" t="s">
        <v>2748</v>
      </c>
      <c r="L31" s="199">
        <v>5.4860213919999996</v>
      </c>
    </row>
    <row r="32" spans="1:12">
      <c r="A32" s="213" t="s">
        <v>2668</v>
      </c>
      <c r="B32" t="s">
        <v>2749</v>
      </c>
      <c r="C32" t="s">
        <v>2750</v>
      </c>
      <c r="D32">
        <v>4</v>
      </c>
      <c r="E32">
        <v>30</v>
      </c>
      <c r="F32">
        <v>77</v>
      </c>
      <c r="G32">
        <v>10443</v>
      </c>
      <c r="H32" s="60">
        <v>6.3200000000000005E-5</v>
      </c>
      <c r="I32" s="157">
        <v>2.5252192E-2</v>
      </c>
      <c r="J32" s="16">
        <v>0.133333333</v>
      </c>
      <c r="K32" s="47" t="s">
        <v>2751</v>
      </c>
      <c r="L32" s="199">
        <v>21.791359329999999</v>
      </c>
    </row>
    <row r="33" spans="1:12">
      <c r="A33" s="213" t="s">
        <v>2672</v>
      </c>
      <c r="B33" t="s">
        <v>2752</v>
      </c>
      <c r="C33" t="s">
        <v>2753</v>
      </c>
      <c r="D33">
        <v>3</v>
      </c>
      <c r="E33">
        <v>30</v>
      </c>
      <c r="F33">
        <v>29</v>
      </c>
      <c r="G33">
        <v>10443</v>
      </c>
      <c r="H33" s="60">
        <v>7.4300000000000004E-5</v>
      </c>
      <c r="I33" s="157">
        <v>2.8302167E-2</v>
      </c>
      <c r="J33" s="16">
        <v>0.1</v>
      </c>
      <c r="K33" s="47" t="s">
        <v>2742</v>
      </c>
      <c r="L33" s="199">
        <v>44.388888889999997</v>
      </c>
    </row>
    <row r="34" spans="1:12" ht="30">
      <c r="A34" s="213" t="s">
        <v>2672</v>
      </c>
      <c r="B34" t="s">
        <v>2754</v>
      </c>
      <c r="C34" t="s">
        <v>2755</v>
      </c>
      <c r="D34">
        <v>12</v>
      </c>
      <c r="E34">
        <v>30</v>
      </c>
      <c r="F34">
        <v>1236</v>
      </c>
      <c r="G34">
        <v>10443</v>
      </c>
      <c r="H34" s="60">
        <v>7.6500000000000003E-5</v>
      </c>
      <c r="I34" s="157">
        <v>2.8302167E-2</v>
      </c>
      <c r="J34" s="16">
        <v>0.4</v>
      </c>
      <c r="K34" s="47" t="s">
        <v>2681</v>
      </c>
      <c r="L34" s="199">
        <v>5.0049019609999998</v>
      </c>
    </row>
    <row r="35" spans="1:12">
      <c r="A35" s="213" t="s">
        <v>2685</v>
      </c>
      <c r="B35" t="s">
        <v>2756</v>
      </c>
      <c r="C35" t="s">
        <v>2757</v>
      </c>
      <c r="D35">
        <v>2</v>
      </c>
      <c r="E35">
        <v>23</v>
      </c>
      <c r="F35">
        <v>13</v>
      </c>
      <c r="G35">
        <v>4549</v>
      </c>
      <c r="H35" s="60">
        <v>6.0110000000000003E-4</v>
      </c>
      <c r="I35" s="157">
        <v>3.9311939999999997E-2</v>
      </c>
      <c r="J35" s="16">
        <v>8.6956521999999994E-2</v>
      </c>
      <c r="K35" s="47" t="s">
        <v>2758</v>
      </c>
      <c r="L35" s="199">
        <v>39.090909089999997</v>
      </c>
    </row>
    <row r="36" spans="1:12" ht="15.75" thickBot="1">
      <c r="A36" s="214" t="s">
        <v>2685</v>
      </c>
      <c r="B36" s="28" t="s">
        <v>2759</v>
      </c>
      <c r="C36" s="28" t="s">
        <v>2760</v>
      </c>
      <c r="D36" s="28">
        <v>2</v>
      </c>
      <c r="E36" s="28">
        <v>23</v>
      </c>
      <c r="F36" s="28">
        <v>15</v>
      </c>
      <c r="G36" s="28">
        <v>4549</v>
      </c>
      <c r="H36" s="215">
        <v>8.0360000000000002E-4</v>
      </c>
      <c r="I36" s="216">
        <v>4.37962E-2</v>
      </c>
      <c r="J36" s="197">
        <v>8.6956521999999994E-2</v>
      </c>
      <c r="K36" s="217" t="s">
        <v>2761</v>
      </c>
      <c r="L36" s="200">
        <v>33.06227106</v>
      </c>
    </row>
    <row r="37" spans="1:12">
      <c r="A37" s="127"/>
      <c r="B37" s="127"/>
      <c r="C37" s="127"/>
      <c r="D37" s="127"/>
      <c r="E37" s="127"/>
      <c r="F37" s="127"/>
      <c r="G37" s="127"/>
      <c r="H37" s="206"/>
      <c r="I37" s="207"/>
      <c r="J37" s="165"/>
      <c r="K37" s="208"/>
      <c r="L37" s="203"/>
    </row>
    <row r="38" spans="1:12">
      <c r="A38" s="230" t="s">
        <v>280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
  <sheetViews>
    <sheetView tabSelected="1" workbookViewId="0">
      <selection sqref="A1:M1"/>
    </sheetView>
  </sheetViews>
  <sheetFormatPr defaultColWidth="8.85546875" defaultRowHeight="15"/>
  <cols>
    <col min="2" max="2" width="10.42578125" customWidth="1"/>
  </cols>
  <sheetData>
    <row r="1" spans="1:13" ht="17.100000000000001" customHeight="1">
      <c r="A1" s="326" t="s">
        <v>3008</v>
      </c>
      <c r="B1" s="326"/>
      <c r="C1" s="326"/>
      <c r="D1" s="326"/>
      <c r="E1" s="326"/>
      <c r="F1" s="326"/>
      <c r="G1" s="326"/>
      <c r="H1" s="326"/>
      <c r="I1" s="326"/>
      <c r="J1" s="326"/>
      <c r="K1" s="326"/>
      <c r="L1" s="326"/>
      <c r="M1" s="326"/>
    </row>
    <row r="2" spans="1:13" ht="18" thickBot="1">
      <c r="A2" s="192"/>
      <c r="B2" s="220"/>
      <c r="C2" s="127"/>
      <c r="D2" s="127"/>
      <c r="E2" s="127"/>
      <c r="F2" s="127"/>
      <c r="G2" s="127"/>
      <c r="H2" s="127"/>
      <c r="I2" s="127"/>
      <c r="J2" s="127"/>
      <c r="K2" s="127"/>
      <c r="L2" s="127"/>
      <c r="M2" s="127"/>
    </row>
    <row r="3" spans="1:13">
      <c r="A3" s="318" t="s">
        <v>2131</v>
      </c>
      <c r="B3" s="319"/>
      <c r="C3" s="221">
        <v>5.0000000000000001E-3</v>
      </c>
      <c r="D3" s="221">
        <v>5.4999999999999997E-3</v>
      </c>
      <c r="E3" s="221">
        <v>6.0000000000000001E-3</v>
      </c>
      <c r="F3" s="221">
        <v>6.4999999999999997E-3</v>
      </c>
      <c r="G3" s="221">
        <v>7.0000000000000001E-3</v>
      </c>
      <c r="H3" s="221">
        <v>7.4999999999999997E-3</v>
      </c>
      <c r="I3" s="221">
        <v>8.0000000000000002E-3</v>
      </c>
      <c r="J3" s="221">
        <v>8.5000000000000006E-3</v>
      </c>
      <c r="K3" s="221">
        <v>8.9999999999999993E-3</v>
      </c>
      <c r="L3" s="221">
        <v>9.4999999999999998E-3</v>
      </c>
      <c r="M3" s="222">
        <v>0.01</v>
      </c>
    </row>
    <row r="4" spans="1:13">
      <c r="A4" s="323" t="s">
        <v>2130</v>
      </c>
      <c r="B4" s="324"/>
      <c r="C4" s="324"/>
      <c r="D4" s="324"/>
      <c r="E4" s="324"/>
      <c r="F4" s="324"/>
      <c r="G4" s="324"/>
      <c r="H4" s="324"/>
      <c r="I4" s="324"/>
      <c r="J4" s="324"/>
      <c r="K4" s="324"/>
      <c r="L4" s="324"/>
      <c r="M4" s="325"/>
    </row>
    <row r="5" spans="1:13">
      <c r="A5" s="320" t="s">
        <v>333</v>
      </c>
      <c r="B5" s="22">
        <v>0.6</v>
      </c>
      <c r="C5" s="23">
        <v>2.58E-2</v>
      </c>
      <c r="D5" s="23">
        <v>4.0399999999999998E-2</v>
      </c>
      <c r="E5" s="24">
        <v>0.06</v>
      </c>
      <c r="F5" s="24">
        <v>8.5199999999999998E-2</v>
      </c>
      <c r="G5" s="24">
        <v>0.11600000000000001</v>
      </c>
      <c r="H5" s="24">
        <v>0.15260000000000001</v>
      </c>
      <c r="I5" s="24">
        <v>0.19450000000000001</v>
      </c>
      <c r="J5" s="24">
        <v>0.24110000000000001</v>
      </c>
      <c r="K5" s="24">
        <v>0.29139999999999999</v>
      </c>
      <c r="L5" s="24">
        <v>0.34460000000000002</v>
      </c>
      <c r="M5" s="223">
        <v>0.39939999999999998</v>
      </c>
    </row>
    <row r="6" spans="1:13">
      <c r="A6" s="321"/>
      <c r="B6" s="17">
        <v>0.7</v>
      </c>
      <c r="C6" s="20">
        <v>0.10539999999999999</v>
      </c>
      <c r="D6" s="21">
        <v>0.15459999999999999</v>
      </c>
      <c r="E6" s="21">
        <v>0.21379999999999999</v>
      </c>
      <c r="F6" s="21">
        <v>0.28120000000000001</v>
      </c>
      <c r="G6" s="21">
        <v>0.35439999999999999</v>
      </c>
      <c r="H6" s="21">
        <v>0.43049999999999999</v>
      </c>
      <c r="I6" s="21">
        <v>0.50649999999999995</v>
      </c>
      <c r="J6" s="21">
        <v>0.57989999999999997</v>
      </c>
      <c r="K6" s="20">
        <v>0.64849999999999997</v>
      </c>
      <c r="L6" s="21">
        <v>0.71079999999999999</v>
      </c>
      <c r="M6" s="224">
        <v>0.76590000000000003</v>
      </c>
    </row>
    <row r="7" spans="1:13">
      <c r="A7" s="321"/>
      <c r="B7" s="17">
        <v>0.8</v>
      </c>
      <c r="C7" s="21">
        <v>0.2893</v>
      </c>
      <c r="D7" s="21">
        <v>0.38700000000000001</v>
      </c>
      <c r="E7" s="21">
        <v>0.48749999999999999</v>
      </c>
      <c r="F7" s="21">
        <v>0.5847</v>
      </c>
      <c r="G7" s="21">
        <v>0.6734</v>
      </c>
      <c r="H7" s="21">
        <v>0.75060000000000004</v>
      </c>
      <c r="I7" s="18">
        <v>0.81479999999999997</v>
      </c>
      <c r="J7" s="18">
        <v>0.86599999999999999</v>
      </c>
      <c r="K7" s="18">
        <v>0.90549999999999997</v>
      </c>
      <c r="L7" s="18">
        <v>0.93489999999999995</v>
      </c>
      <c r="M7" s="224">
        <v>0.95609999999999995</v>
      </c>
    </row>
    <row r="8" spans="1:13">
      <c r="A8" s="321"/>
      <c r="B8" s="19">
        <v>0.9</v>
      </c>
      <c r="C8" s="20">
        <v>0.55620000000000003</v>
      </c>
      <c r="D8" s="25">
        <v>0.67130000000000001</v>
      </c>
      <c r="E8" s="26">
        <v>0.76790000000000003</v>
      </c>
      <c r="F8" s="26">
        <v>0.84330000000000005</v>
      </c>
      <c r="G8" s="26">
        <v>0.89859999999999995</v>
      </c>
      <c r="H8" s="26">
        <v>0.93689999999999996</v>
      </c>
      <c r="I8" s="26">
        <v>0.96220000000000006</v>
      </c>
      <c r="J8" s="26">
        <v>0.97809999999999997</v>
      </c>
      <c r="K8" s="26">
        <v>0.98770000000000002</v>
      </c>
      <c r="L8" s="26">
        <v>0.99329999999999996</v>
      </c>
      <c r="M8" s="225">
        <v>0.99639999999999995</v>
      </c>
    </row>
    <row r="9" spans="1:13">
      <c r="A9" s="321"/>
      <c r="B9" s="19">
        <v>1</v>
      </c>
      <c r="C9" s="21">
        <v>0.79930000000000001</v>
      </c>
      <c r="D9" s="26">
        <v>0.88009999999999999</v>
      </c>
      <c r="E9" s="26">
        <v>0.93269999999999997</v>
      </c>
      <c r="F9" s="26">
        <v>0.96440000000000003</v>
      </c>
      <c r="G9" s="18">
        <v>0.98209999999999997</v>
      </c>
      <c r="H9" s="18">
        <v>0.99139999999999995</v>
      </c>
      <c r="I9" s="18">
        <v>0.99609999999999999</v>
      </c>
      <c r="J9" s="18">
        <v>0.99829999999999997</v>
      </c>
      <c r="K9" s="18">
        <v>0.99929999999999997</v>
      </c>
      <c r="L9" s="18">
        <v>0.99970000000000003</v>
      </c>
      <c r="M9" s="224">
        <v>0.99990000000000001</v>
      </c>
    </row>
    <row r="10" spans="1:13">
      <c r="A10" s="321"/>
      <c r="B10" s="19">
        <v>1.1000000000000001</v>
      </c>
      <c r="C10" s="18">
        <v>0.93799999999999994</v>
      </c>
      <c r="D10" s="26">
        <v>0.9718</v>
      </c>
      <c r="E10" s="18">
        <v>0.98819999999999997</v>
      </c>
      <c r="F10" s="18">
        <v>0.99539999999999995</v>
      </c>
      <c r="G10" s="18">
        <v>0.99829999999999997</v>
      </c>
      <c r="H10" s="18">
        <v>0.99939999999999996</v>
      </c>
      <c r="I10" s="18">
        <v>0.99980000000000002</v>
      </c>
      <c r="J10" s="18">
        <v>0.99970000000000003</v>
      </c>
      <c r="K10" s="18">
        <v>0.99970000000000003</v>
      </c>
      <c r="L10" s="18">
        <v>0.99970000000000003</v>
      </c>
      <c r="M10" s="224">
        <v>0.99970000000000003</v>
      </c>
    </row>
    <row r="11" spans="1:13">
      <c r="A11" s="321"/>
      <c r="B11" s="19">
        <v>1.2</v>
      </c>
      <c r="C11" s="18">
        <v>0.98740000000000006</v>
      </c>
      <c r="D11" s="26">
        <v>0.99590000000000001</v>
      </c>
      <c r="E11" s="18">
        <v>0.99880000000000002</v>
      </c>
      <c r="F11" s="18">
        <v>0.99970000000000003</v>
      </c>
      <c r="G11" s="18">
        <v>0.99990000000000001</v>
      </c>
      <c r="H11" s="18">
        <v>0.99970000000000003</v>
      </c>
      <c r="I11" s="18">
        <v>0.99970000000000003</v>
      </c>
      <c r="J11" s="18">
        <v>0.99970000000000003</v>
      </c>
      <c r="K11" s="18">
        <v>0.99970000000000003</v>
      </c>
      <c r="L11" s="18">
        <v>0.99970000000000003</v>
      </c>
      <c r="M11" s="224">
        <v>0.99970000000000003</v>
      </c>
    </row>
    <row r="12" spans="1:13" ht="15.75" thickBot="1">
      <c r="A12" s="322"/>
      <c r="B12" s="29" t="s">
        <v>2132</v>
      </c>
      <c r="C12" s="30">
        <v>0.99839999999999995</v>
      </c>
      <c r="D12" s="31">
        <v>0.99980000000000002</v>
      </c>
      <c r="E12" s="30">
        <v>0.99990000000000001</v>
      </c>
      <c r="F12" s="30">
        <v>0.99986666666666701</v>
      </c>
      <c r="G12" s="31">
        <v>0.99986666666666701</v>
      </c>
      <c r="H12" s="30">
        <v>0.99986666666666701</v>
      </c>
      <c r="I12" s="30">
        <v>0.99986666666666701</v>
      </c>
      <c r="J12" s="31">
        <v>0.99986666666666701</v>
      </c>
      <c r="K12" s="30">
        <v>0.99986666666666701</v>
      </c>
      <c r="L12" s="30">
        <v>0.99986666666666701</v>
      </c>
      <c r="M12" s="226">
        <v>0.99986666666666701</v>
      </c>
    </row>
    <row r="14" spans="1:13">
      <c r="A14" t="s">
        <v>2663</v>
      </c>
    </row>
  </sheetData>
  <mergeCells count="4">
    <mergeCell ref="A3:B3"/>
    <mergeCell ref="A5:A12"/>
    <mergeCell ref="A4:M4"/>
    <mergeCell ref="A1:M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95"/>
  <sheetViews>
    <sheetView workbookViewId="0">
      <pane ySplit="3" topLeftCell="A468" activePane="bottomLeft" state="frozen"/>
      <selection pane="bottomLeft" activeCell="A4" sqref="A4"/>
    </sheetView>
  </sheetViews>
  <sheetFormatPr defaultColWidth="8.85546875" defaultRowHeight="15"/>
  <cols>
    <col min="1" max="1" width="32.85546875" customWidth="1"/>
    <col min="2" max="2" width="16.42578125" customWidth="1"/>
    <col min="3" max="3" width="36.5703125" customWidth="1"/>
    <col min="4" max="4" width="16.42578125" customWidth="1"/>
    <col min="5" max="5" width="16.5703125" customWidth="1"/>
    <col min="6" max="6" width="11.42578125" customWidth="1"/>
    <col min="7" max="7" width="26.42578125" customWidth="1"/>
  </cols>
  <sheetData>
    <row r="1" spans="1:7" ht="17.25">
      <c r="A1" s="281" t="s">
        <v>3005</v>
      </c>
      <c r="B1" s="281"/>
      <c r="C1" s="281"/>
      <c r="D1" s="281"/>
    </row>
    <row r="2" spans="1:7">
      <c r="B2" s="5"/>
      <c r="C2" s="5"/>
      <c r="D2" s="5"/>
      <c r="E2" s="5"/>
      <c r="F2" s="5"/>
      <c r="G2" s="4"/>
    </row>
    <row r="3" spans="1:7" ht="15.75" thickBot="1">
      <c r="A3" s="161" t="s">
        <v>79</v>
      </c>
      <c r="B3" s="161" t="s">
        <v>80</v>
      </c>
      <c r="C3" s="161" t="s">
        <v>81</v>
      </c>
      <c r="D3" s="162" t="s">
        <v>0</v>
      </c>
      <c r="E3" s="161" t="s">
        <v>82</v>
      </c>
      <c r="F3" s="161" t="s">
        <v>83</v>
      </c>
      <c r="G3" s="163" t="s">
        <v>2770</v>
      </c>
    </row>
    <row r="4" spans="1:7">
      <c r="A4" s="5" t="s">
        <v>403</v>
      </c>
      <c r="B4" s="5" t="s">
        <v>6</v>
      </c>
      <c r="C4" s="5" t="s">
        <v>23</v>
      </c>
      <c r="D4" s="5" t="s">
        <v>10</v>
      </c>
      <c r="E4" s="5">
        <v>1375</v>
      </c>
      <c r="F4" s="5">
        <v>76.039299999999997</v>
      </c>
      <c r="G4" s="48">
        <v>4.7617032987131401E-2</v>
      </c>
    </row>
    <row r="5" spans="1:7">
      <c r="A5" s="5" t="s">
        <v>22</v>
      </c>
      <c r="B5" s="5" t="s">
        <v>6</v>
      </c>
      <c r="C5" s="5" t="s">
        <v>23</v>
      </c>
      <c r="D5" s="5" t="s">
        <v>10</v>
      </c>
      <c r="E5" s="5">
        <v>826</v>
      </c>
      <c r="F5" s="5">
        <v>118.04989999999999</v>
      </c>
      <c r="G5" s="48">
        <v>8.0868599801255894E-2</v>
      </c>
    </row>
    <row r="6" spans="1:7">
      <c r="A6" s="5" t="s">
        <v>404</v>
      </c>
      <c r="B6" s="5" t="s">
        <v>6</v>
      </c>
      <c r="C6" s="5" t="s">
        <v>23</v>
      </c>
      <c r="D6" s="5" t="s">
        <v>10</v>
      </c>
      <c r="E6" s="5">
        <v>1280</v>
      </c>
      <c r="F6" s="5">
        <v>90.055000000000007</v>
      </c>
      <c r="G6" s="48">
        <v>0.209860768058969</v>
      </c>
    </row>
    <row r="7" spans="1:7">
      <c r="A7" s="5" t="s">
        <v>54</v>
      </c>
      <c r="B7" s="5" t="s">
        <v>6</v>
      </c>
      <c r="C7" s="5" t="s">
        <v>23</v>
      </c>
      <c r="D7" s="5" t="s">
        <v>10</v>
      </c>
      <c r="E7" s="5">
        <v>1104</v>
      </c>
      <c r="F7" s="5">
        <v>104.0706</v>
      </c>
      <c r="G7" s="48">
        <v>4.15247240874431E-2</v>
      </c>
    </row>
    <row r="8" spans="1:7">
      <c r="A8" s="5" t="s">
        <v>405</v>
      </c>
      <c r="B8" s="5" t="s">
        <v>6</v>
      </c>
      <c r="C8" s="5" t="s">
        <v>23</v>
      </c>
      <c r="D8" s="5" t="s">
        <v>10</v>
      </c>
      <c r="E8" s="5">
        <v>1064</v>
      </c>
      <c r="F8" s="5">
        <v>118.08629999999999</v>
      </c>
      <c r="G8" s="48">
        <v>3.8942459508133499E-2</v>
      </c>
    </row>
    <row r="9" spans="1:7">
      <c r="A9" s="5" t="s">
        <v>406</v>
      </c>
      <c r="B9" s="5" t="s">
        <v>6</v>
      </c>
      <c r="C9" s="5" t="s">
        <v>23</v>
      </c>
      <c r="D9" s="5" t="s">
        <v>10</v>
      </c>
      <c r="E9" s="5">
        <v>1239</v>
      </c>
      <c r="F9" s="5">
        <v>106.04989999999999</v>
      </c>
      <c r="G9" s="48">
        <v>4.3998181280124699E-2</v>
      </c>
    </row>
    <row r="10" spans="1:7">
      <c r="A10" s="5" t="s">
        <v>38</v>
      </c>
      <c r="B10" s="5" t="s">
        <v>6</v>
      </c>
      <c r="C10" s="5" t="s">
        <v>23</v>
      </c>
      <c r="D10" s="5" t="s">
        <v>4</v>
      </c>
      <c r="E10" s="5">
        <v>2000</v>
      </c>
      <c r="F10" s="5">
        <v>146.04589999999999</v>
      </c>
      <c r="G10" s="48">
        <v>9.0063463325313106E-2</v>
      </c>
    </row>
    <row r="11" spans="1:7">
      <c r="A11" s="5" t="s">
        <v>407</v>
      </c>
      <c r="B11" s="5" t="s">
        <v>6</v>
      </c>
      <c r="C11" s="5" t="s">
        <v>23</v>
      </c>
      <c r="D11" s="5" t="s">
        <v>10</v>
      </c>
      <c r="E11" s="5">
        <v>1652</v>
      </c>
      <c r="F11" s="5">
        <v>120.0655</v>
      </c>
      <c r="G11" s="48">
        <v>8.2143891074754699E-2</v>
      </c>
    </row>
    <row r="12" spans="1:7">
      <c r="A12" s="5" t="s">
        <v>408</v>
      </c>
      <c r="B12" s="5" t="s">
        <v>6</v>
      </c>
      <c r="C12" s="5" t="s">
        <v>23</v>
      </c>
      <c r="D12" s="5" t="s">
        <v>10</v>
      </c>
      <c r="E12" s="5">
        <v>1514</v>
      </c>
      <c r="F12" s="5">
        <v>120.0655</v>
      </c>
      <c r="G12" s="48">
        <v>5.1659228948285597E-2</v>
      </c>
    </row>
    <row r="13" spans="1:7">
      <c r="A13" s="5" t="s">
        <v>30</v>
      </c>
      <c r="B13" s="5" t="s">
        <v>6</v>
      </c>
      <c r="C13" s="5" t="s">
        <v>23</v>
      </c>
      <c r="D13" s="5" t="s">
        <v>16</v>
      </c>
      <c r="E13" s="5">
        <v>821.6</v>
      </c>
      <c r="F13" s="5">
        <v>160.0615</v>
      </c>
      <c r="G13" s="48">
        <v>0.17542499292497499</v>
      </c>
    </row>
    <row r="14" spans="1:7">
      <c r="A14" s="5" t="s">
        <v>409</v>
      </c>
      <c r="B14" s="5" t="s">
        <v>6</v>
      </c>
      <c r="C14" s="5" t="s">
        <v>23</v>
      </c>
      <c r="D14" s="5" t="s">
        <v>4</v>
      </c>
      <c r="E14" s="5">
        <v>2511.1</v>
      </c>
      <c r="F14" s="5">
        <v>118.051</v>
      </c>
      <c r="G14" s="48">
        <v>0.24004762662822801</v>
      </c>
    </row>
    <row r="15" spans="1:7">
      <c r="A15" s="5" t="s">
        <v>410</v>
      </c>
      <c r="B15" s="5" t="s">
        <v>6</v>
      </c>
      <c r="C15" s="5" t="s">
        <v>23</v>
      </c>
      <c r="D15" s="5" t="s">
        <v>4</v>
      </c>
      <c r="E15" s="5">
        <v>2875.8</v>
      </c>
      <c r="F15" s="5">
        <v>118.051</v>
      </c>
      <c r="G15" s="48" t="s">
        <v>14</v>
      </c>
    </row>
    <row r="16" spans="1:7">
      <c r="A16" s="5" t="s">
        <v>411</v>
      </c>
      <c r="B16" s="5" t="s">
        <v>6</v>
      </c>
      <c r="C16" s="5" t="s">
        <v>32</v>
      </c>
      <c r="D16" s="5" t="s">
        <v>10</v>
      </c>
      <c r="E16" s="5">
        <v>1700</v>
      </c>
      <c r="F16" s="5">
        <v>90.055000000000007</v>
      </c>
      <c r="G16" s="48">
        <v>6.4268992368773301E-2</v>
      </c>
    </row>
    <row r="17" spans="1:7">
      <c r="A17" s="5" t="s">
        <v>412</v>
      </c>
      <c r="B17" s="5" t="s">
        <v>6</v>
      </c>
      <c r="C17" s="5" t="s">
        <v>32</v>
      </c>
      <c r="D17" s="5" t="s">
        <v>16</v>
      </c>
      <c r="E17" s="5">
        <v>861.2</v>
      </c>
      <c r="F17" s="5">
        <v>130.05099999999999</v>
      </c>
      <c r="G17" s="48">
        <v>0.16732092240569801</v>
      </c>
    </row>
    <row r="18" spans="1:7">
      <c r="A18" s="5" t="s">
        <v>413</v>
      </c>
      <c r="B18" s="5" t="s">
        <v>6</v>
      </c>
      <c r="C18" s="5" t="s">
        <v>32</v>
      </c>
      <c r="D18" s="5" t="s">
        <v>10</v>
      </c>
      <c r="E18" s="5">
        <v>1580</v>
      </c>
      <c r="F18" s="5">
        <v>104.0706</v>
      </c>
      <c r="G18" s="48">
        <v>0.29277808901646601</v>
      </c>
    </row>
    <row r="19" spans="1:7">
      <c r="A19" s="5" t="s">
        <v>414</v>
      </c>
      <c r="B19" s="5" t="s">
        <v>6</v>
      </c>
      <c r="C19" s="5" t="s">
        <v>32</v>
      </c>
      <c r="D19" s="5" t="s">
        <v>4</v>
      </c>
      <c r="E19" s="5">
        <v>2022</v>
      </c>
      <c r="F19" s="5">
        <v>131.0462</v>
      </c>
      <c r="G19" s="48">
        <v>9.5174601626603406E-2</v>
      </c>
    </row>
    <row r="20" spans="1:7">
      <c r="A20" s="5" t="s">
        <v>415</v>
      </c>
      <c r="B20" s="5" t="s">
        <v>6</v>
      </c>
      <c r="C20" s="5" t="s">
        <v>32</v>
      </c>
      <c r="D20" s="5" t="s">
        <v>10</v>
      </c>
      <c r="E20" s="5">
        <v>1165</v>
      </c>
      <c r="F20" s="5">
        <v>134.04480000000001</v>
      </c>
      <c r="G20" s="48">
        <v>7.3321750249457404E-2</v>
      </c>
    </row>
    <row r="21" spans="1:7">
      <c r="A21" s="5" t="s">
        <v>416</v>
      </c>
      <c r="B21" s="5" t="s">
        <v>6</v>
      </c>
      <c r="C21" s="5" t="s">
        <v>32</v>
      </c>
      <c r="D21" s="5" t="s">
        <v>16</v>
      </c>
      <c r="E21" s="5">
        <v>620.5</v>
      </c>
      <c r="F21" s="5">
        <v>174.04079999999999</v>
      </c>
      <c r="G21" s="48">
        <v>8.1109769640502996E-2</v>
      </c>
    </row>
    <row r="22" spans="1:7">
      <c r="A22" s="5" t="s">
        <v>55</v>
      </c>
      <c r="B22" s="5" t="s">
        <v>6</v>
      </c>
      <c r="C22" s="5" t="s">
        <v>32</v>
      </c>
      <c r="D22" s="5" t="s">
        <v>10</v>
      </c>
      <c r="E22" s="5">
        <v>1225</v>
      </c>
      <c r="F22" s="5">
        <v>133.0608</v>
      </c>
      <c r="G22" s="48">
        <v>4.1046725420911097E-2</v>
      </c>
    </row>
    <row r="23" spans="1:7">
      <c r="A23" s="5" t="s">
        <v>31</v>
      </c>
      <c r="B23" s="5" t="s">
        <v>6</v>
      </c>
      <c r="C23" s="5" t="s">
        <v>32</v>
      </c>
      <c r="D23" s="5" t="s">
        <v>10</v>
      </c>
      <c r="E23" s="5">
        <v>785</v>
      </c>
      <c r="F23" s="5">
        <v>175.07130000000001</v>
      </c>
      <c r="G23" s="48">
        <v>7.4576139872669103E-2</v>
      </c>
    </row>
    <row r="24" spans="1:7">
      <c r="A24" s="5" t="s">
        <v>417</v>
      </c>
      <c r="B24" s="5" t="s">
        <v>6</v>
      </c>
      <c r="C24" s="5" t="s">
        <v>32</v>
      </c>
      <c r="D24" s="5" t="s">
        <v>10</v>
      </c>
      <c r="E24" s="5">
        <v>1149</v>
      </c>
      <c r="F24" s="5">
        <v>149.0557</v>
      </c>
      <c r="G24" s="48">
        <v>7.7179129895377604E-2</v>
      </c>
    </row>
    <row r="25" spans="1:7">
      <c r="A25" s="5" t="s">
        <v>418</v>
      </c>
      <c r="B25" s="5" t="s">
        <v>6</v>
      </c>
      <c r="C25" s="5" t="s">
        <v>12</v>
      </c>
      <c r="D25" s="5" t="s">
        <v>10</v>
      </c>
      <c r="E25" s="5">
        <v>1500</v>
      </c>
      <c r="F25" s="5">
        <v>148.06039999999999</v>
      </c>
      <c r="G25" s="48">
        <v>5.62571533934638E-2</v>
      </c>
    </row>
    <row r="26" spans="1:7">
      <c r="A26" s="5" t="s">
        <v>419</v>
      </c>
      <c r="B26" s="5" t="s">
        <v>6</v>
      </c>
      <c r="C26" s="5" t="s">
        <v>12</v>
      </c>
      <c r="D26" s="5" t="s">
        <v>10</v>
      </c>
      <c r="E26" s="5">
        <v>1291</v>
      </c>
      <c r="F26" s="5">
        <v>147.07640000000001</v>
      </c>
      <c r="G26" s="48">
        <v>4.6890654047816997E-2</v>
      </c>
    </row>
    <row r="27" spans="1:7">
      <c r="A27" s="5" t="s">
        <v>420</v>
      </c>
      <c r="B27" s="5" t="s">
        <v>6</v>
      </c>
      <c r="C27" s="5" t="s">
        <v>12</v>
      </c>
      <c r="D27" s="5" t="s">
        <v>16</v>
      </c>
      <c r="E27" s="5">
        <v>711</v>
      </c>
      <c r="F27" s="5">
        <v>144.03020000000001</v>
      </c>
      <c r="G27" s="48">
        <v>0.20131340982128501</v>
      </c>
    </row>
    <row r="28" spans="1:7">
      <c r="A28" s="5" t="s">
        <v>11</v>
      </c>
      <c r="B28" s="5" t="s">
        <v>6</v>
      </c>
      <c r="C28" s="5" t="s">
        <v>12</v>
      </c>
      <c r="D28" s="5" t="s">
        <v>10</v>
      </c>
      <c r="E28" s="5">
        <v>1050</v>
      </c>
      <c r="F28" s="5">
        <v>190.071</v>
      </c>
      <c r="G28" s="48">
        <v>4.9902515908493102E-2</v>
      </c>
    </row>
    <row r="29" spans="1:7">
      <c r="A29" s="5" t="s">
        <v>33</v>
      </c>
      <c r="B29" s="5" t="s">
        <v>6</v>
      </c>
      <c r="C29" s="5" t="s">
        <v>12</v>
      </c>
      <c r="D29" s="5" t="s">
        <v>4</v>
      </c>
      <c r="E29" s="5">
        <v>2140</v>
      </c>
      <c r="F29" s="5">
        <v>187.07239999999999</v>
      </c>
      <c r="G29" s="48">
        <v>9.8750834277609001E-2</v>
      </c>
    </row>
    <row r="30" spans="1:7">
      <c r="A30" s="5" t="s">
        <v>421</v>
      </c>
      <c r="B30" s="5" t="s">
        <v>6</v>
      </c>
      <c r="C30" s="5" t="s">
        <v>12</v>
      </c>
      <c r="D30" s="5" t="s">
        <v>4</v>
      </c>
      <c r="E30" s="5">
        <v>2900</v>
      </c>
      <c r="F30" s="5">
        <v>160.0615</v>
      </c>
      <c r="G30" s="48">
        <v>0.19575795466805601</v>
      </c>
    </row>
    <row r="31" spans="1:7">
      <c r="A31" s="5" t="s">
        <v>422</v>
      </c>
      <c r="B31" s="5" t="s">
        <v>6</v>
      </c>
      <c r="C31" s="5" t="s">
        <v>12</v>
      </c>
      <c r="D31" s="5" t="s">
        <v>10</v>
      </c>
      <c r="E31" s="5">
        <v>1141</v>
      </c>
      <c r="F31" s="5">
        <v>164.05539999999999</v>
      </c>
      <c r="G31" s="48">
        <v>0.25728694026850302</v>
      </c>
    </row>
    <row r="32" spans="1:7">
      <c r="A32" s="5" t="s">
        <v>423</v>
      </c>
      <c r="B32" s="5" t="s">
        <v>6</v>
      </c>
      <c r="C32" s="5" t="s">
        <v>12</v>
      </c>
      <c r="D32" s="5" t="s">
        <v>10</v>
      </c>
      <c r="E32" s="5">
        <v>903</v>
      </c>
      <c r="F32" s="5">
        <v>192.05029999999999</v>
      </c>
      <c r="G32" s="48">
        <v>0.105331741327591</v>
      </c>
    </row>
    <row r="33" spans="1:7">
      <c r="A33" s="5" t="s">
        <v>424</v>
      </c>
      <c r="B33" s="5" t="s">
        <v>6</v>
      </c>
      <c r="C33" s="5" t="s">
        <v>12</v>
      </c>
      <c r="D33" s="5" t="s">
        <v>10</v>
      </c>
      <c r="E33" s="5">
        <v>1900</v>
      </c>
      <c r="F33" s="5">
        <v>129.0659</v>
      </c>
      <c r="G33" s="48">
        <v>4.1125652799865201E-2</v>
      </c>
    </row>
    <row r="34" spans="1:7">
      <c r="A34" s="5" t="s">
        <v>37</v>
      </c>
      <c r="B34" s="5" t="s">
        <v>6</v>
      </c>
      <c r="C34" s="5" t="s">
        <v>12</v>
      </c>
      <c r="D34" s="5" t="s">
        <v>10</v>
      </c>
      <c r="E34" s="5">
        <v>1035</v>
      </c>
      <c r="F34" s="5">
        <v>305.09800000000001</v>
      </c>
      <c r="G34" s="48">
        <v>6.3191828550622595E-2</v>
      </c>
    </row>
    <row r="35" spans="1:7">
      <c r="A35" s="5" t="s">
        <v>425</v>
      </c>
      <c r="B35" s="5" t="s">
        <v>6</v>
      </c>
      <c r="C35" s="5" t="s">
        <v>12</v>
      </c>
      <c r="D35" s="5" t="s">
        <v>16</v>
      </c>
      <c r="E35" s="5">
        <v>530</v>
      </c>
      <c r="F35" s="5">
        <v>320.06229999999999</v>
      </c>
      <c r="G35" s="48">
        <v>7.64397686789859E-2</v>
      </c>
    </row>
    <row r="36" spans="1:7">
      <c r="A36" s="5" t="s">
        <v>426</v>
      </c>
      <c r="B36" s="5" t="s">
        <v>6</v>
      </c>
      <c r="C36" s="5" t="s">
        <v>12</v>
      </c>
      <c r="D36" s="5" t="s">
        <v>10</v>
      </c>
      <c r="E36" s="5">
        <v>2085</v>
      </c>
      <c r="F36" s="5">
        <v>176.0917</v>
      </c>
      <c r="G36" s="48">
        <v>0.23299987201318201</v>
      </c>
    </row>
    <row r="37" spans="1:7">
      <c r="A37" s="5" t="s">
        <v>427</v>
      </c>
      <c r="B37" s="5" t="s">
        <v>6</v>
      </c>
      <c r="C37" s="5" t="s">
        <v>12</v>
      </c>
      <c r="D37" s="5" t="s">
        <v>10</v>
      </c>
      <c r="E37" s="5">
        <v>2109</v>
      </c>
      <c r="F37" s="5">
        <v>118.08629999999999</v>
      </c>
      <c r="G37" s="48">
        <v>6.2400223992283302E-2</v>
      </c>
    </row>
    <row r="38" spans="1:7">
      <c r="A38" s="5" t="s">
        <v>428</v>
      </c>
      <c r="B38" s="5" t="s">
        <v>6</v>
      </c>
      <c r="C38" s="5" t="s">
        <v>12</v>
      </c>
      <c r="D38" s="5" t="s">
        <v>10</v>
      </c>
      <c r="E38" s="5">
        <v>1528</v>
      </c>
      <c r="F38" s="5">
        <v>114.05500000000001</v>
      </c>
      <c r="G38" s="48">
        <v>0.236989797898076</v>
      </c>
    </row>
    <row r="39" spans="1:7">
      <c r="A39" s="5" t="s">
        <v>429</v>
      </c>
      <c r="B39" s="5" t="s">
        <v>6</v>
      </c>
      <c r="C39" s="5" t="s">
        <v>12</v>
      </c>
      <c r="D39" s="5" t="s">
        <v>10</v>
      </c>
      <c r="E39" s="5">
        <v>1224</v>
      </c>
      <c r="F39" s="5">
        <v>166.071</v>
      </c>
      <c r="G39" s="48">
        <v>9.5451557578693502E-2</v>
      </c>
    </row>
    <row r="40" spans="1:7">
      <c r="A40" s="5" t="s">
        <v>430</v>
      </c>
      <c r="B40" s="5" t="s">
        <v>6</v>
      </c>
      <c r="C40" s="5" t="s">
        <v>12</v>
      </c>
      <c r="D40" s="5" t="s">
        <v>10</v>
      </c>
      <c r="E40" s="5">
        <v>815</v>
      </c>
      <c r="F40" s="5">
        <v>247.0925</v>
      </c>
      <c r="G40" s="48">
        <v>9.5991012604727796E-2</v>
      </c>
    </row>
    <row r="41" spans="1:7">
      <c r="A41" s="5" t="s">
        <v>68</v>
      </c>
      <c r="B41" s="5" t="s">
        <v>6</v>
      </c>
      <c r="C41" s="5" t="s">
        <v>69</v>
      </c>
      <c r="D41" s="5" t="s">
        <v>16</v>
      </c>
      <c r="E41" s="5">
        <v>755.9</v>
      </c>
      <c r="F41" s="5">
        <v>154.06219999999999</v>
      </c>
      <c r="G41" s="48">
        <v>6.2667731295472096E-2</v>
      </c>
    </row>
    <row r="42" spans="1:7">
      <c r="A42" s="5" t="s">
        <v>431</v>
      </c>
      <c r="B42" s="5" t="s">
        <v>6</v>
      </c>
      <c r="C42" s="5" t="s">
        <v>69</v>
      </c>
      <c r="D42" s="5" t="s">
        <v>16</v>
      </c>
      <c r="E42" s="5">
        <v>1227</v>
      </c>
      <c r="F42" s="5">
        <v>168.0779</v>
      </c>
      <c r="G42" s="48">
        <v>7.8247898493690196E-2</v>
      </c>
    </row>
    <row r="43" spans="1:7">
      <c r="A43" s="5" t="s">
        <v>432</v>
      </c>
      <c r="B43" s="5" t="s">
        <v>6</v>
      </c>
      <c r="C43" s="5" t="s">
        <v>69</v>
      </c>
      <c r="D43" s="5" t="s">
        <v>16</v>
      </c>
      <c r="E43" s="5">
        <v>906.3</v>
      </c>
      <c r="F43" s="5">
        <v>168.0779</v>
      </c>
      <c r="G43" s="48">
        <v>6.0948407908299598E-2</v>
      </c>
    </row>
    <row r="44" spans="1:7">
      <c r="A44" s="5" t="s">
        <v>400</v>
      </c>
      <c r="B44" s="5" t="s">
        <v>6</v>
      </c>
      <c r="C44" s="5" t="s">
        <v>69</v>
      </c>
      <c r="D44" s="5" t="s">
        <v>4</v>
      </c>
      <c r="E44" s="5">
        <v>2088</v>
      </c>
      <c r="F44" s="5">
        <v>196.0728</v>
      </c>
      <c r="G44" s="48">
        <v>0.11159141731163701</v>
      </c>
    </row>
    <row r="45" spans="1:7">
      <c r="A45" s="5" t="s">
        <v>395</v>
      </c>
      <c r="B45" s="5" t="s">
        <v>6</v>
      </c>
      <c r="C45" s="5" t="s">
        <v>69</v>
      </c>
      <c r="D45" s="5" t="s">
        <v>16</v>
      </c>
      <c r="E45" s="5">
        <v>1360</v>
      </c>
      <c r="F45" s="5">
        <v>210.08840000000001</v>
      </c>
      <c r="G45" s="48">
        <v>5.9052001431219997E-2</v>
      </c>
    </row>
    <row r="46" spans="1:7">
      <c r="A46" s="5" t="s">
        <v>398</v>
      </c>
      <c r="B46" s="5" t="s">
        <v>6</v>
      </c>
      <c r="C46" s="5" t="s">
        <v>69</v>
      </c>
      <c r="D46" s="5" t="s">
        <v>10</v>
      </c>
      <c r="E46" s="5">
        <v>2100</v>
      </c>
      <c r="F46" s="5">
        <v>212.1028</v>
      </c>
      <c r="G46" s="48">
        <v>9.0138219393624305E-2</v>
      </c>
    </row>
    <row r="47" spans="1:7">
      <c r="A47" s="5" t="s">
        <v>433</v>
      </c>
      <c r="B47" s="5" t="s">
        <v>6</v>
      </c>
      <c r="C47" s="5" t="s">
        <v>69</v>
      </c>
      <c r="D47" s="5" t="s">
        <v>16</v>
      </c>
      <c r="E47" s="5">
        <v>767</v>
      </c>
      <c r="F47" s="5">
        <v>171.0411</v>
      </c>
      <c r="G47" s="48">
        <v>6.4151289635018802E-2</v>
      </c>
    </row>
    <row r="48" spans="1:7">
      <c r="A48" s="5" t="s">
        <v>70</v>
      </c>
      <c r="B48" s="5" t="s">
        <v>6</v>
      </c>
      <c r="C48" s="5" t="s">
        <v>69</v>
      </c>
      <c r="D48" s="5" t="s">
        <v>10</v>
      </c>
      <c r="E48" s="5">
        <v>2285</v>
      </c>
      <c r="F48" s="5">
        <v>139.05019999999999</v>
      </c>
      <c r="G48" s="48">
        <v>5.12874685139433E-2</v>
      </c>
    </row>
    <row r="49" spans="1:7">
      <c r="A49" s="5" t="s">
        <v>434</v>
      </c>
      <c r="B49" s="5" t="s">
        <v>6</v>
      </c>
      <c r="C49" s="5" t="s">
        <v>69</v>
      </c>
      <c r="D49" s="5" t="s">
        <v>10</v>
      </c>
      <c r="E49" s="5">
        <v>2406</v>
      </c>
      <c r="F49" s="5">
        <v>139.05019999999999</v>
      </c>
      <c r="G49" s="48">
        <v>8.2046958745430498E-2</v>
      </c>
    </row>
    <row r="50" spans="1:7">
      <c r="A50" s="5" t="s">
        <v>435</v>
      </c>
      <c r="B50" s="5" t="s">
        <v>6</v>
      </c>
      <c r="C50" s="5" t="s">
        <v>69</v>
      </c>
      <c r="D50" s="5" t="s">
        <v>10</v>
      </c>
      <c r="E50" s="5">
        <v>2263</v>
      </c>
      <c r="F50" s="5">
        <v>141.0659</v>
      </c>
      <c r="G50" s="48">
        <v>4.9325560832196698E-2</v>
      </c>
    </row>
    <row r="51" spans="1:7">
      <c r="A51" s="5" t="s">
        <v>436</v>
      </c>
      <c r="B51" s="5" t="s">
        <v>6</v>
      </c>
      <c r="C51" s="5" t="s">
        <v>69</v>
      </c>
      <c r="D51" s="5" t="s">
        <v>10</v>
      </c>
      <c r="E51" s="5">
        <v>1880</v>
      </c>
      <c r="F51" s="5">
        <v>175.07130000000001</v>
      </c>
      <c r="G51" s="48">
        <v>4.5516337571447997E-2</v>
      </c>
    </row>
    <row r="52" spans="1:7">
      <c r="A52" s="5" t="s">
        <v>345</v>
      </c>
      <c r="B52" s="5" t="s">
        <v>6</v>
      </c>
      <c r="C52" s="5" t="s">
        <v>69</v>
      </c>
      <c r="D52" s="5" t="s">
        <v>10</v>
      </c>
      <c r="E52" s="5">
        <v>2040</v>
      </c>
      <c r="F52" s="5">
        <v>157.0608</v>
      </c>
      <c r="G52" s="48">
        <v>4.3589522812782402E-2</v>
      </c>
    </row>
    <row r="53" spans="1:7">
      <c r="A53" s="5" t="s">
        <v>437</v>
      </c>
      <c r="B53" s="5" t="s">
        <v>6</v>
      </c>
      <c r="C53" s="5" t="s">
        <v>69</v>
      </c>
      <c r="D53" s="5" t="s">
        <v>10</v>
      </c>
      <c r="E53" s="5">
        <v>2942</v>
      </c>
      <c r="F53" s="5">
        <v>227.1139</v>
      </c>
      <c r="G53" s="48">
        <v>5.37625484625711E-2</v>
      </c>
    </row>
    <row r="54" spans="1:7">
      <c r="A54" s="5" t="s">
        <v>438</v>
      </c>
      <c r="B54" s="5" t="s">
        <v>6</v>
      </c>
      <c r="C54" s="5" t="s">
        <v>69</v>
      </c>
      <c r="D54" s="5" t="s">
        <v>4</v>
      </c>
      <c r="E54" s="5">
        <v>3938.7</v>
      </c>
      <c r="F54" s="5">
        <v>239.11500000000001</v>
      </c>
      <c r="G54" s="48">
        <v>0.62595272947213698</v>
      </c>
    </row>
    <row r="55" spans="1:7">
      <c r="A55" s="5" t="s">
        <v>439</v>
      </c>
      <c r="B55" s="5" t="s">
        <v>6</v>
      </c>
      <c r="C55" s="5" t="s">
        <v>69</v>
      </c>
      <c r="D55" s="5" t="s">
        <v>16</v>
      </c>
      <c r="E55" s="5">
        <v>1235</v>
      </c>
      <c r="F55" s="5">
        <v>267.10989999999998</v>
      </c>
      <c r="G55" s="48">
        <v>0.12823383218658099</v>
      </c>
    </row>
    <row r="56" spans="1:7">
      <c r="A56" s="5" t="s">
        <v>440</v>
      </c>
      <c r="B56" s="5" t="s">
        <v>6</v>
      </c>
      <c r="C56" s="5" t="s">
        <v>69</v>
      </c>
      <c r="D56" s="5" t="s">
        <v>16</v>
      </c>
      <c r="E56" s="5">
        <v>1124.8</v>
      </c>
      <c r="F56" s="5">
        <v>239.11500000000001</v>
      </c>
      <c r="G56" s="48">
        <v>0.11114818760714899</v>
      </c>
    </row>
    <row r="57" spans="1:7">
      <c r="A57" s="5" t="s">
        <v>441</v>
      </c>
      <c r="B57" s="5" t="s">
        <v>6</v>
      </c>
      <c r="C57" s="5" t="s">
        <v>69</v>
      </c>
      <c r="D57" s="5" t="s">
        <v>10</v>
      </c>
      <c r="E57" s="5">
        <v>3035</v>
      </c>
      <c r="F57" s="5">
        <v>112.0869</v>
      </c>
      <c r="G57" s="48">
        <v>0.127284760097189</v>
      </c>
    </row>
    <row r="58" spans="1:7">
      <c r="A58" s="5" t="s">
        <v>442</v>
      </c>
      <c r="B58" s="5" t="s">
        <v>6</v>
      </c>
      <c r="C58" s="5" t="s">
        <v>69</v>
      </c>
      <c r="D58" s="5" t="s">
        <v>10</v>
      </c>
      <c r="E58" s="5">
        <v>3040</v>
      </c>
      <c r="F58" s="5">
        <v>126.1026</v>
      </c>
      <c r="G58" s="48">
        <v>8.4162565893093497E-2</v>
      </c>
    </row>
    <row r="59" spans="1:7">
      <c r="A59" s="5" t="s">
        <v>443</v>
      </c>
      <c r="B59" s="5" t="s">
        <v>6</v>
      </c>
      <c r="C59" s="5" t="s">
        <v>69</v>
      </c>
      <c r="D59" s="5" t="s">
        <v>10</v>
      </c>
      <c r="E59" s="5">
        <v>2064</v>
      </c>
      <c r="F59" s="5">
        <v>141.0659</v>
      </c>
      <c r="G59" s="48">
        <v>5.6810684121156599E-2</v>
      </c>
    </row>
    <row r="60" spans="1:7">
      <c r="A60" s="5" t="s">
        <v>444</v>
      </c>
      <c r="B60" s="5" t="s">
        <v>6</v>
      </c>
      <c r="C60" s="5" t="s">
        <v>69</v>
      </c>
      <c r="D60" s="5" t="s">
        <v>10</v>
      </c>
      <c r="E60" s="5">
        <v>1989</v>
      </c>
      <c r="F60" s="5">
        <v>141.0659</v>
      </c>
      <c r="G60" s="48">
        <v>4.1963114946868899E-2</v>
      </c>
    </row>
    <row r="61" spans="1:7">
      <c r="A61" s="5" t="s">
        <v>445</v>
      </c>
      <c r="B61" s="5" t="s">
        <v>6</v>
      </c>
      <c r="C61" s="5" t="s">
        <v>69</v>
      </c>
      <c r="D61" s="5" t="s">
        <v>10</v>
      </c>
      <c r="E61" s="5">
        <v>2006</v>
      </c>
      <c r="F61" s="5">
        <v>259.09249999999997</v>
      </c>
      <c r="G61" s="48">
        <v>4.85127939807138E-2</v>
      </c>
    </row>
    <row r="62" spans="1:7">
      <c r="A62" s="5" t="s">
        <v>446</v>
      </c>
      <c r="B62" s="5" t="s">
        <v>6</v>
      </c>
      <c r="C62" s="5" t="s">
        <v>69</v>
      </c>
      <c r="D62" s="5" t="s">
        <v>10</v>
      </c>
      <c r="E62" s="5">
        <v>2055</v>
      </c>
      <c r="F62" s="5">
        <v>127.0502</v>
      </c>
      <c r="G62" s="48">
        <v>6.8508859975339606E-2</v>
      </c>
    </row>
    <row r="63" spans="1:7">
      <c r="A63" s="5" t="s">
        <v>447</v>
      </c>
      <c r="B63" s="5" t="s">
        <v>6</v>
      </c>
      <c r="C63" s="5" t="s">
        <v>69</v>
      </c>
      <c r="D63" s="5" t="s">
        <v>10</v>
      </c>
      <c r="E63" s="5">
        <v>2287</v>
      </c>
      <c r="F63" s="5">
        <v>154.0975</v>
      </c>
      <c r="G63" s="48">
        <v>4.03858050041348E-2</v>
      </c>
    </row>
    <row r="64" spans="1:7">
      <c r="A64" s="5" t="s">
        <v>448</v>
      </c>
      <c r="B64" s="5" t="s">
        <v>6</v>
      </c>
      <c r="C64" s="5" t="s">
        <v>41</v>
      </c>
      <c r="D64" s="5" t="s">
        <v>10</v>
      </c>
      <c r="E64" s="5">
        <v>2850</v>
      </c>
      <c r="F64" s="5">
        <v>147.11279999999999</v>
      </c>
      <c r="G64" s="48">
        <v>5.8001443949345699E-2</v>
      </c>
    </row>
    <row r="65" spans="1:7">
      <c r="A65" s="5" t="s">
        <v>391</v>
      </c>
      <c r="B65" s="5" t="s">
        <v>6</v>
      </c>
      <c r="C65" s="5" t="s">
        <v>41</v>
      </c>
      <c r="D65" s="5" t="s">
        <v>4</v>
      </c>
      <c r="E65" s="5">
        <v>3372.6</v>
      </c>
      <c r="F65" s="5">
        <v>187.1088</v>
      </c>
      <c r="G65" s="48">
        <v>0.20015862660043701</v>
      </c>
    </row>
    <row r="66" spans="1:7">
      <c r="A66" s="5" t="s">
        <v>449</v>
      </c>
      <c r="B66" s="5" t="s">
        <v>6</v>
      </c>
      <c r="C66" s="5" t="s">
        <v>41</v>
      </c>
      <c r="D66" s="5" t="s">
        <v>4</v>
      </c>
      <c r="E66" s="5">
        <v>2612.6</v>
      </c>
      <c r="F66" s="5">
        <v>187.1088</v>
      </c>
      <c r="G66" s="48">
        <v>9.5995074099656505E-2</v>
      </c>
    </row>
    <row r="67" spans="1:7">
      <c r="A67" s="5" t="s">
        <v>450</v>
      </c>
      <c r="B67" s="5" t="s">
        <v>6</v>
      </c>
      <c r="C67" s="5" t="s">
        <v>41</v>
      </c>
      <c r="D67" s="5" t="s">
        <v>10</v>
      </c>
      <c r="E67" s="5">
        <v>2168</v>
      </c>
      <c r="F67" s="5">
        <v>203.13900000000001</v>
      </c>
      <c r="G67" s="48">
        <v>4.8425704677122497E-2</v>
      </c>
    </row>
    <row r="68" spans="1:7">
      <c r="A68" s="5" t="s">
        <v>451</v>
      </c>
      <c r="B68" s="5" t="s">
        <v>6</v>
      </c>
      <c r="C68" s="5" t="s">
        <v>41</v>
      </c>
      <c r="D68" s="5" t="s">
        <v>16</v>
      </c>
      <c r="E68" s="5">
        <v>1604</v>
      </c>
      <c r="F68" s="5">
        <v>229.11940000000001</v>
      </c>
      <c r="G68" s="48">
        <v>5.8188422842678202E-2</v>
      </c>
    </row>
    <row r="69" spans="1:7">
      <c r="A69" s="5" t="s">
        <v>452</v>
      </c>
      <c r="B69" s="5" t="s">
        <v>6</v>
      </c>
      <c r="C69" s="5" t="s">
        <v>41</v>
      </c>
      <c r="D69" s="5" t="s">
        <v>10</v>
      </c>
      <c r="E69" s="5">
        <v>2695</v>
      </c>
      <c r="F69" s="5">
        <v>219.13390000000001</v>
      </c>
      <c r="G69" s="48">
        <v>6.4050672151685195E-2</v>
      </c>
    </row>
    <row r="70" spans="1:7">
      <c r="A70" s="5" t="s">
        <v>453</v>
      </c>
      <c r="B70" s="5" t="s">
        <v>6</v>
      </c>
      <c r="C70" s="5" t="s">
        <v>41</v>
      </c>
      <c r="D70" s="5" t="s">
        <v>10</v>
      </c>
      <c r="E70" s="5">
        <v>2831</v>
      </c>
      <c r="F70" s="5">
        <v>161.1285</v>
      </c>
      <c r="G70" s="48">
        <v>5.0519488267794198E-2</v>
      </c>
    </row>
    <row r="71" spans="1:7">
      <c r="A71" s="5" t="s">
        <v>78</v>
      </c>
      <c r="B71" s="5" t="s">
        <v>6</v>
      </c>
      <c r="C71" s="5" t="s">
        <v>41</v>
      </c>
      <c r="D71" s="5" t="s">
        <v>10</v>
      </c>
      <c r="E71" s="5">
        <v>2831</v>
      </c>
      <c r="F71" s="5">
        <v>175.14410000000001</v>
      </c>
      <c r="G71" s="48">
        <v>4.56226368959851E-2</v>
      </c>
    </row>
    <row r="72" spans="1:7">
      <c r="A72" s="5" t="s">
        <v>454</v>
      </c>
      <c r="B72" s="5" t="s">
        <v>6</v>
      </c>
      <c r="C72" s="5" t="s">
        <v>41</v>
      </c>
      <c r="D72" s="5" t="s">
        <v>10</v>
      </c>
      <c r="E72" s="5">
        <v>2825</v>
      </c>
      <c r="F72" s="5">
        <v>189.15979999999999</v>
      </c>
      <c r="G72" s="48">
        <v>5.0391941521809501E-2</v>
      </c>
    </row>
    <row r="73" spans="1:7">
      <c r="A73" s="5" t="s">
        <v>455</v>
      </c>
      <c r="B73" s="5" t="s">
        <v>6</v>
      </c>
      <c r="C73" s="5" t="s">
        <v>41</v>
      </c>
      <c r="D73" s="5" t="s">
        <v>10</v>
      </c>
      <c r="E73" s="5">
        <v>2759</v>
      </c>
      <c r="F73" s="5">
        <v>205.15469999999999</v>
      </c>
      <c r="G73" s="48">
        <v>5.9709610087724102E-2</v>
      </c>
    </row>
    <row r="74" spans="1:7">
      <c r="A74" s="5" t="s">
        <v>456</v>
      </c>
      <c r="B74" s="5" t="s">
        <v>6</v>
      </c>
      <c r="C74" s="5" t="s">
        <v>41</v>
      </c>
      <c r="D74" s="5" t="s">
        <v>10</v>
      </c>
      <c r="E74" s="5">
        <v>2790</v>
      </c>
      <c r="F74" s="5">
        <v>163.10769999999999</v>
      </c>
      <c r="G74" s="48">
        <v>9.0443082921738097E-2</v>
      </c>
    </row>
    <row r="75" spans="1:7">
      <c r="A75" s="5" t="s">
        <v>457</v>
      </c>
      <c r="B75" s="5" t="s">
        <v>6</v>
      </c>
      <c r="C75" s="5" t="s">
        <v>41</v>
      </c>
      <c r="D75" s="5" t="s">
        <v>10</v>
      </c>
      <c r="E75" s="5">
        <v>2755</v>
      </c>
      <c r="F75" s="5">
        <v>325.16059999999999</v>
      </c>
      <c r="G75" s="48">
        <v>0.20374953825636</v>
      </c>
    </row>
    <row r="76" spans="1:7">
      <c r="A76" s="5" t="s">
        <v>458</v>
      </c>
      <c r="B76" s="5" t="s">
        <v>6</v>
      </c>
      <c r="C76" s="5" t="s">
        <v>41</v>
      </c>
      <c r="D76" s="5" t="s">
        <v>10</v>
      </c>
      <c r="E76" s="5">
        <v>2530</v>
      </c>
      <c r="F76" s="5">
        <v>277.13940000000002</v>
      </c>
      <c r="G76" s="48">
        <v>0.25530366300947399</v>
      </c>
    </row>
    <row r="77" spans="1:7">
      <c r="A77" s="5" t="s">
        <v>459</v>
      </c>
      <c r="B77" s="5" t="s">
        <v>6</v>
      </c>
      <c r="C77" s="5" t="s">
        <v>41</v>
      </c>
      <c r="D77" s="5" t="s">
        <v>4</v>
      </c>
      <c r="E77" s="5">
        <v>3500</v>
      </c>
      <c r="F77" s="5">
        <v>160.0615</v>
      </c>
      <c r="G77" s="48">
        <v>0.33329938171122803</v>
      </c>
    </row>
    <row r="78" spans="1:7">
      <c r="A78" s="5" t="s">
        <v>460</v>
      </c>
      <c r="B78" s="5" t="s">
        <v>6</v>
      </c>
      <c r="C78" s="5" t="s">
        <v>41</v>
      </c>
      <c r="D78" s="5" t="s">
        <v>4</v>
      </c>
      <c r="E78" s="5">
        <v>2635</v>
      </c>
      <c r="F78" s="5">
        <v>159.0299</v>
      </c>
      <c r="G78" s="48">
        <v>0.13809893746136501</v>
      </c>
    </row>
    <row r="79" spans="1:7">
      <c r="A79" s="5" t="s">
        <v>461</v>
      </c>
      <c r="B79" s="5" t="s">
        <v>6</v>
      </c>
      <c r="C79" s="5" t="s">
        <v>41</v>
      </c>
      <c r="D79" s="5" t="s">
        <v>10</v>
      </c>
      <c r="E79" s="5">
        <v>2393</v>
      </c>
      <c r="F79" s="5">
        <v>276.14420000000001</v>
      </c>
      <c r="G79" s="48">
        <v>5.7432028265283097E-2</v>
      </c>
    </row>
    <row r="80" spans="1:7">
      <c r="A80" s="5" t="s">
        <v>462</v>
      </c>
      <c r="B80" s="5" t="s">
        <v>6</v>
      </c>
      <c r="C80" s="5" t="s">
        <v>41</v>
      </c>
      <c r="D80" s="5" t="s">
        <v>10</v>
      </c>
      <c r="E80" s="5">
        <v>2200</v>
      </c>
      <c r="F80" s="5">
        <v>130.08629999999999</v>
      </c>
      <c r="G80" s="48">
        <v>0.15094806508962599</v>
      </c>
    </row>
    <row r="81" spans="1:7">
      <c r="A81" s="5" t="s">
        <v>40</v>
      </c>
      <c r="B81" s="5" t="s">
        <v>6</v>
      </c>
      <c r="C81" s="5" t="s">
        <v>41</v>
      </c>
      <c r="D81" s="5" t="s">
        <v>16</v>
      </c>
      <c r="E81" s="5">
        <v>965</v>
      </c>
      <c r="F81" s="5">
        <v>142.05099999999999</v>
      </c>
      <c r="G81" s="48">
        <v>0.26687412607907501</v>
      </c>
    </row>
    <row r="82" spans="1:7">
      <c r="A82" s="5" t="s">
        <v>463</v>
      </c>
      <c r="B82" s="5" t="s">
        <v>6</v>
      </c>
      <c r="C82" s="5" t="s">
        <v>41</v>
      </c>
      <c r="D82" s="5" t="s">
        <v>10</v>
      </c>
      <c r="E82" s="5">
        <v>2385</v>
      </c>
      <c r="F82" s="5">
        <v>145.1335</v>
      </c>
      <c r="G82" s="48">
        <v>4.6370563494853599E-2</v>
      </c>
    </row>
    <row r="83" spans="1:7">
      <c r="A83" s="5" t="s">
        <v>464</v>
      </c>
      <c r="B83" s="5" t="s">
        <v>6</v>
      </c>
      <c r="C83" s="5" t="s">
        <v>41</v>
      </c>
      <c r="D83" s="5" t="s">
        <v>10</v>
      </c>
      <c r="E83" s="5">
        <v>2220</v>
      </c>
      <c r="F83" s="5">
        <v>118.08629999999999</v>
      </c>
      <c r="G83" s="48" t="s">
        <v>14</v>
      </c>
    </row>
    <row r="84" spans="1:7">
      <c r="A84" s="5" t="s">
        <v>465</v>
      </c>
      <c r="B84" s="5" t="s">
        <v>6</v>
      </c>
      <c r="C84" s="5" t="s">
        <v>41</v>
      </c>
      <c r="D84" s="5" t="s">
        <v>10</v>
      </c>
      <c r="E84" s="5">
        <v>2290</v>
      </c>
      <c r="F84" s="5">
        <v>146.11760000000001</v>
      </c>
      <c r="G84" s="48">
        <v>4.91134568756008E-2</v>
      </c>
    </row>
    <row r="85" spans="1:7">
      <c r="A85" s="5" t="s">
        <v>466</v>
      </c>
      <c r="B85" s="5" t="s">
        <v>6</v>
      </c>
      <c r="C85" s="5" t="s">
        <v>41</v>
      </c>
      <c r="D85" s="5" t="s">
        <v>10</v>
      </c>
      <c r="E85" s="5">
        <v>2186</v>
      </c>
      <c r="F85" s="5">
        <v>160.13319999999999</v>
      </c>
      <c r="G85" s="48">
        <v>4.1536372196200697E-2</v>
      </c>
    </row>
    <row r="86" spans="1:7">
      <c r="A86" s="5" t="s">
        <v>380</v>
      </c>
      <c r="B86" s="5" t="s">
        <v>6</v>
      </c>
      <c r="C86" s="5" t="s">
        <v>467</v>
      </c>
      <c r="D86" s="5" t="s">
        <v>10</v>
      </c>
      <c r="E86" s="5">
        <v>2878</v>
      </c>
      <c r="F86" s="5">
        <v>166.08629999999999</v>
      </c>
      <c r="G86" s="48">
        <v>5.2823722319350001E-2</v>
      </c>
    </row>
    <row r="87" spans="1:7">
      <c r="A87" s="5" t="s">
        <v>355</v>
      </c>
      <c r="B87" s="5" t="s">
        <v>6</v>
      </c>
      <c r="C87" s="5" t="s">
        <v>467</v>
      </c>
      <c r="D87" s="5" t="s">
        <v>16</v>
      </c>
      <c r="E87" s="5">
        <v>2597</v>
      </c>
      <c r="F87" s="5">
        <v>206.0823</v>
      </c>
      <c r="G87" s="48">
        <v>6.4002047727539493E-2</v>
      </c>
    </row>
    <row r="88" spans="1:7">
      <c r="A88" s="5" t="s">
        <v>468</v>
      </c>
      <c r="B88" s="5" t="s">
        <v>6</v>
      </c>
      <c r="C88" s="5" t="s">
        <v>467</v>
      </c>
      <c r="D88" s="5" t="s">
        <v>16</v>
      </c>
      <c r="E88" s="5">
        <v>2844</v>
      </c>
      <c r="F88" s="5">
        <v>236.09280000000001</v>
      </c>
      <c r="G88" s="48">
        <v>6.1865849623800102E-2</v>
      </c>
    </row>
    <row r="89" spans="1:7">
      <c r="A89" s="5" t="s">
        <v>469</v>
      </c>
      <c r="B89" s="5" t="s">
        <v>6</v>
      </c>
      <c r="C89" s="5" t="s">
        <v>467</v>
      </c>
      <c r="D89" s="5" t="s">
        <v>16</v>
      </c>
      <c r="E89" s="5">
        <v>2515</v>
      </c>
      <c r="F89" s="5">
        <v>163.0401</v>
      </c>
      <c r="G89" s="48" t="s">
        <v>14</v>
      </c>
    </row>
    <row r="90" spans="1:7">
      <c r="A90" s="5" t="s">
        <v>470</v>
      </c>
      <c r="B90" s="5" t="s">
        <v>6</v>
      </c>
      <c r="C90" s="5" t="s">
        <v>467</v>
      </c>
      <c r="D90" s="5" t="s">
        <v>16</v>
      </c>
      <c r="E90" s="5">
        <v>2208</v>
      </c>
      <c r="F90" s="5">
        <v>165.0557</v>
      </c>
      <c r="G90" s="48">
        <v>9.9253563651225896E-2</v>
      </c>
    </row>
    <row r="91" spans="1:7">
      <c r="A91" s="5" t="s">
        <v>471</v>
      </c>
      <c r="B91" s="5" t="s">
        <v>6</v>
      </c>
      <c r="C91" s="5" t="s">
        <v>467</v>
      </c>
      <c r="D91" s="5" t="s">
        <v>10</v>
      </c>
      <c r="E91" s="5">
        <v>3065</v>
      </c>
      <c r="F91" s="5">
        <v>122.0964</v>
      </c>
      <c r="G91" s="48">
        <v>0.127419334967696</v>
      </c>
    </row>
    <row r="92" spans="1:7">
      <c r="A92" s="5" t="s">
        <v>472</v>
      </c>
      <c r="B92" s="5" t="s">
        <v>6</v>
      </c>
      <c r="C92" s="5" t="s">
        <v>467</v>
      </c>
      <c r="D92" s="5" t="s">
        <v>4</v>
      </c>
      <c r="E92" s="5">
        <v>858.6</v>
      </c>
      <c r="F92" s="5">
        <v>151.0401</v>
      </c>
      <c r="G92" s="48">
        <v>8.00758116249458E-2</v>
      </c>
    </row>
    <row r="93" spans="1:7">
      <c r="A93" s="5" t="s">
        <v>473</v>
      </c>
      <c r="B93" s="5" t="s">
        <v>6</v>
      </c>
      <c r="C93" s="5" t="s">
        <v>467</v>
      </c>
      <c r="D93" s="5" t="s">
        <v>4</v>
      </c>
      <c r="E93" s="5">
        <v>1220</v>
      </c>
      <c r="F93" s="5">
        <v>151.0401</v>
      </c>
      <c r="G93" s="48">
        <v>0.42782384792761102</v>
      </c>
    </row>
    <row r="94" spans="1:7">
      <c r="A94" s="5" t="s">
        <v>474</v>
      </c>
      <c r="B94" s="5" t="s">
        <v>6</v>
      </c>
      <c r="C94" s="5" t="s">
        <v>467</v>
      </c>
      <c r="D94" s="5" t="s">
        <v>16</v>
      </c>
      <c r="E94" s="5">
        <v>1361</v>
      </c>
      <c r="F94" s="5">
        <v>151.0401</v>
      </c>
      <c r="G94" s="48">
        <v>7.0685882905254294E-2</v>
      </c>
    </row>
    <row r="95" spans="1:7">
      <c r="A95" s="5" t="s">
        <v>382</v>
      </c>
      <c r="B95" s="5" t="s">
        <v>6</v>
      </c>
      <c r="C95" s="5" t="s">
        <v>475</v>
      </c>
      <c r="D95" s="5" t="s">
        <v>10</v>
      </c>
      <c r="E95" s="5">
        <v>2430</v>
      </c>
      <c r="F95" s="5">
        <v>182.0812</v>
      </c>
      <c r="G95" s="48">
        <v>5.00695977324613E-2</v>
      </c>
    </row>
    <row r="96" spans="1:7">
      <c r="A96" s="5" t="s">
        <v>356</v>
      </c>
      <c r="B96" s="5" t="s">
        <v>6</v>
      </c>
      <c r="C96" s="5" t="s">
        <v>475</v>
      </c>
      <c r="D96" s="5" t="s">
        <v>16</v>
      </c>
      <c r="E96" s="5">
        <v>1680</v>
      </c>
      <c r="F96" s="5">
        <v>222.0772</v>
      </c>
      <c r="G96" s="48">
        <v>5.7961517731720799E-2</v>
      </c>
    </row>
    <row r="97" spans="1:7">
      <c r="A97" s="5" t="s">
        <v>476</v>
      </c>
      <c r="B97" s="5" t="s">
        <v>6</v>
      </c>
      <c r="C97" s="5" t="s">
        <v>475</v>
      </c>
      <c r="D97" s="5" t="s">
        <v>16</v>
      </c>
      <c r="E97" s="5">
        <v>1846</v>
      </c>
      <c r="F97" s="5">
        <v>252.08770000000001</v>
      </c>
      <c r="G97" s="48">
        <v>7.8947537056866399E-2</v>
      </c>
    </row>
    <row r="98" spans="1:7">
      <c r="A98" s="5" t="s">
        <v>477</v>
      </c>
      <c r="B98" s="5" t="s">
        <v>6</v>
      </c>
      <c r="C98" s="5" t="s">
        <v>475</v>
      </c>
      <c r="D98" s="5" t="s">
        <v>10</v>
      </c>
      <c r="E98" s="5">
        <v>2540</v>
      </c>
      <c r="F98" s="5">
        <v>138.09129999999999</v>
      </c>
      <c r="G98" s="48">
        <v>9.8323061578840701E-2</v>
      </c>
    </row>
    <row r="99" spans="1:7">
      <c r="A99" s="5" t="s">
        <v>478</v>
      </c>
      <c r="B99" s="5" t="s">
        <v>6</v>
      </c>
      <c r="C99" s="5" t="s">
        <v>475</v>
      </c>
      <c r="D99" s="5" t="s">
        <v>16</v>
      </c>
      <c r="E99" s="5">
        <v>1723</v>
      </c>
      <c r="F99" s="5">
        <v>216.03360000000001</v>
      </c>
      <c r="G99" s="48">
        <v>7.3211788970609301E-2</v>
      </c>
    </row>
    <row r="100" spans="1:7">
      <c r="A100" s="5" t="s">
        <v>479</v>
      </c>
      <c r="B100" s="5" t="s">
        <v>6</v>
      </c>
      <c r="C100" s="5" t="s">
        <v>475</v>
      </c>
      <c r="D100" s="5" t="s">
        <v>10</v>
      </c>
      <c r="E100" s="5">
        <v>2701</v>
      </c>
      <c r="F100" s="5">
        <v>138.09129999999999</v>
      </c>
      <c r="G100" s="48">
        <v>7.1254114156568404E-2</v>
      </c>
    </row>
    <row r="101" spans="1:7">
      <c r="A101" s="5" t="s">
        <v>351</v>
      </c>
      <c r="B101" s="5" t="s">
        <v>6</v>
      </c>
      <c r="C101" s="5" t="s">
        <v>475</v>
      </c>
      <c r="D101" s="5" t="s">
        <v>16</v>
      </c>
      <c r="E101" s="5">
        <v>1690</v>
      </c>
      <c r="F101" s="5">
        <v>179.035</v>
      </c>
      <c r="G101" s="48">
        <v>0.182191910351925</v>
      </c>
    </row>
    <row r="102" spans="1:7">
      <c r="A102" s="5" t="s">
        <v>480</v>
      </c>
      <c r="B102" s="5" t="s">
        <v>6</v>
      </c>
      <c r="C102" s="5" t="s">
        <v>475</v>
      </c>
      <c r="D102" s="5" t="s">
        <v>10</v>
      </c>
      <c r="E102" s="5">
        <v>2730</v>
      </c>
      <c r="F102" s="5">
        <v>296.14929999999998</v>
      </c>
      <c r="G102" s="48">
        <v>5.6411697407172098E-2</v>
      </c>
    </row>
    <row r="103" spans="1:7">
      <c r="A103" s="5" t="s">
        <v>481</v>
      </c>
      <c r="B103" s="5" t="s">
        <v>6</v>
      </c>
      <c r="C103" s="5" t="s">
        <v>475</v>
      </c>
      <c r="D103" s="5" t="s">
        <v>16</v>
      </c>
      <c r="E103" s="5">
        <v>1379</v>
      </c>
      <c r="F103" s="5">
        <v>181.0506</v>
      </c>
      <c r="G103" s="48">
        <v>7.0000581100403705E-2</v>
      </c>
    </row>
    <row r="104" spans="1:7">
      <c r="A104" s="5" t="s">
        <v>482</v>
      </c>
      <c r="B104" s="5" t="s">
        <v>6</v>
      </c>
      <c r="C104" s="5" t="s">
        <v>475</v>
      </c>
      <c r="D104" s="5" t="s">
        <v>16</v>
      </c>
      <c r="E104" s="5">
        <v>2156</v>
      </c>
      <c r="F104" s="5">
        <v>172.9914</v>
      </c>
      <c r="G104" s="48">
        <v>6.5948163791078193E-2</v>
      </c>
    </row>
    <row r="105" spans="1:7">
      <c r="A105" s="5" t="s">
        <v>483</v>
      </c>
      <c r="B105" s="5" t="s">
        <v>6</v>
      </c>
      <c r="C105" s="5" t="s">
        <v>475</v>
      </c>
      <c r="D105" s="5" t="s">
        <v>4</v>
      </c>
      <c r="E105" s="5">
        <v>1522</v>
      </c>
      <c r="F105" s="5">
        <v>269.06670000000003</v>
      </c>
      <c r="G105" s="48">
        <v>0.11510525509929399</v>
      </c>
    </row>
    <row r="106" spans="1:7">
      <c r="A106" s="5" t="s">
        <v>484</v>
      </c>
      <c r="B106" s="5" t="s">
        <v>6</v>
      </c>
      <c r="C106" s="5" t="s">
        <v>475</v>
      </c>
      <c r="D106" s="5" t="s">
        <v>16</v>
      </c>
      <c r="E106" s="5">
        <v>2412</v>
      </c>
      <c r="F106" s="5">
        <v>203.00200000000001</v>
      </c>
      <c r="G106" s="48" t="s">
        <v>14</v>
      </c>
    </row>
    <row r="107" spans="1:7">
      <c r="A107" s="5" t="s">
        <v>485</v>
      </c>
      <c r="B107" s="5" t="s">
        <v>6</v>
      </c>
      <c r="C107" s="5" t="s">
        <v>475</v>
      </c>
      <c r="D107" s="5" t="s">
        <v>10</v>
      </c>
      <c r="E107" s="5">
        <v>2552</v>
      </c>
      <c r="F107" s="5">
        <v>212.0917</v>
      </c>
      <c r="G107" s="48" t="s">
        <v>14</v>
      </c>
    </row>
    <row r="108" spans="1:7">
      <c r="A108" s="5" t="s">
        <v>486</v>
      </c>
      <c r="B108" s="5" t="s">
        <v>6</v>
      </c>
      <c r="C108" s="5" t="s">
        <v>475</v>
      </c>
      <c r="D108" s="5" t="s">
        <v>10</v>
      </c>
      <c r="E108" s="5">
        <v>2385</v>
      </c>
      <c r="F108" s="5">
        <v>154.08629999999999</v>
      </c>
      <c r="G108" s="48">
        <v>0.18115819944789199</v>
      </c>
    </row>
    <row r="109" spans="1:7">
      <c r="A109" s="5" t="s">
        <v>487</v>
      </c>
      <c r="B109" s="5" t="s">
        <v>6</v>
      </c>
      <c r="C109" s="5" t="s">
        <v>475</v>
      </c>
      <c r="D109" s="5" t="s">
        <v>16</v>
      </c>
      <c r="E109" s="5">
        <v>1625</v>
      </c>
      <c r="F109" s="5">
        <v>211.06120000000001</v>
      </c>
      <c r="G109" s="48">
        <v>0.23145721382935899</v>
      </c>
    </row>
    <row r="110" spans="1:7">
      <c r="A110" s="5" t="s">
        <v>488</v>
      </c>
      <c r="B110" s="5" t="s">
        <v>6</v>
      </c>
      <c r="C110" s="5" t="s">
        <v>475</v>
      </c>
      <c r="D110" s="5" t="s">
        <v>16</v>
      </c>
      <c r="E110" s="5">
        <v>941</v>
      </c>
      <c r="F110" s="5">
        <v>197.04560000000001</v>
      </c>
      <c r="G110" s="48">
        <v>6.57576472798721E-2</v>
      </c>
    </row>
    <row r="111" spans="1:7">
      <c r="A111" s="5" t="s">
        <v>489</v>
      </c>
      <c r="B111" s="5" t="s">
        <v>6</v>
      </c>
      <c r="C111" s="5" t="s">
        <v>475</v>
      </c>
      <c r="D111" s="5" t="s">
        <v>10</v>
      </c>
      <c r="E111" s="5">
        <v>2555</v>
      </c>
      <c r="F111" s="5">
        <v>212.0917</v>
      </c>
      <c r="G111" s="48">
        <v>0.12423320449176301</v>
      </c>
    </row>
    <row r="112" spans="1:7">
      <c r="A112" s="5" t="s">
        <v>490</v>
      </c>
      <c r="B112" s="5" t="s">
        <v>6</v>
      </c>
      <c r="C112" s="5" t="s">
        <v>475</v>
      </c>
      <c r="D112" s="5" t="s">
        <v>10</v>
      </c>
      <c r="E112" s="5">
        <v>2635</v>
      </c>
      <c r="F112" s="5">
        <v>168.1019</v>
      </c>
      <c r="G112" s="48">
        <v>0.16808792968320599</v>
      </c>
    </row>
    <row r="113" spans="1:7">
      <c r="A113" s="5" t="s">
        <v>491</v>
      </c>
      <c r="B113" s="5" t="s">
        <v>6</v>
      </c>
      <c r="C113" s="5" t="s">
        <v>475</v>
      </c>
      <c r="D113" s="5" t="s">
        <v>16</v>
      </c>
      <c r="E113" s="5">
        <v>1722</v>
      </c>
      <c r="F113" s="5">
        <v>246.04419999999999</v>
      </c>
      <c r="G113" s="48">
        <v>8.9638123977611506E-2</v>
      </c>
    </row>
    <row r="114" spans="1:7">
      <c r="A114" s="5" t="s">
        <v>492</v>
      </c>
      <c r="B114" s="5" t="s">
        <v>6</v>
      </c>
      <c r="C114" s="5" t="s">
        <v>475</v>
      </c>
      <c r="D114" s="5" t="s">
        <v>16</v>
      </c>
      <c r="E114" s="5">
        <v>1040</v>
      </c>
      <c r="F114" s="5">
        <v>123.04519999999999</v>
      </c>
      <c r="G114" s="48">
        <v>9.9351779642809293E-2</v>
      </c>
    </row>
    <row r="115" spans="1:7">
      <c r="A115" s="5" t="s">
        <v>493</v>
      </c>
      <c r="B115" s="5" t="s">
        <v>6</v>
      </c>
      <c r="C115" s="5" t="s">
        <v>475</v>
      </c>
      <c r="D115" s="5" t="s">
        <v>16</v>
      </c>
      <c r="E115" s="5">
        <v>1649</v>
      </c>
      <c r="F115" s="5">
        <v>181.0506</v>
      </c>
      <c r="G115" s="48">
        <v>5.7370652255545003E-2</v>
      </c>
    </row>
    <row r="116" spans="1:7">
      <c r="A116" s="5" t="s">
        <v>494</v>
      </c>
      <c r="B116" s="5" t="s">
        <v>6</v>
      </c>
      <c r="C116" s="5" t="s">
        <v>475</v>
      </c>
      <c r="D116" s="5" t="s">
        <v>16</v>
      </c>
      <c r="E116" s="5">
        <v>1459.8</v>
      </c>
      <c r="F116" s="5">
        <v>153.01929999999999</v>
      </c>
      <c r="G116" s="48">
        <v>8.9454585452549099E-2</v>
      </c>
    </row>
    <row r="117" spans="1:7">
      <c r="A117" s="5" t="s">
        <v>495</v>
      </c>
      <c r="B117" s="5" t="s">
        <v>6</v>
      </c>
      <c r="C117" s="5" t="s">
        <v>475</v>
      </c>
      <c r="D117" s="5" t="s">
        <v>16</v>
      </c>
      <c r="E117" s="5">
        <v>962</v>
      </c>
      <c r="F117" s="5">
        <v>141.01929999999999</v>
      </c>
      <c r="G117" s="48">
        <v>6.3442706088956802E-2</v>
      </c>
    </row>
    <row r="118" spans="1:7">
      <c r="A118" s="5" t="s">
        <v>496</v>
      </c>
      <c r="B118" s="5" t="s">
        <v>6</v>
      </c>
      <c r="C118" s="5" t="s">
        <v>475</v>
      </c>
      <c r="D118" s="5" t="s">
        <v>16</v>
      </c>
      <c r="E118" s="5">
        <v>1047</v>
      </c>
      <c r="F118" s="5">
        <v>261.00740000000002</v>
      </c>
      <c r="G118" s="48" t="s">
        <v>14</v>
      </c>
    </row>
    <row r="119" spans="1:7">
      <c r="A119" s="5" t="s">
        <v>497</v>
      </c>
      <c r="B119" s="5" t="s">
        <v>6</v>
      </c>
      <c r="C119" s="5" t="s">
        <v>475</v>
      </c>
      <c r="D119" s="5" t="s">
        <v>16</v>
      </c>
      <c r="E119" s="5">
        <v>1511</v>
      </c>
      <c r="F119" s="5">
        <v>232.02850000000001</v>
      </c>
      <c r="G119" s="48">
        <v>8.8800143345929505E-2</v>
      </c>
    </row>
    <row r="120" spans="1:7">
      <c r="A120" s="5" t="s">
        <v>498</v>
      </c>
      <c r="B120" s="5" t="s">
        <v>6</v>
      </c>
      <c r="C120" s="5" t="s">
        <v>475</v>
      </c>
      <c r="D120" s="5" t="s">
        <v>16</v>
      </c>
      <c r="E120" s="5">
        <v>1556.2</v>
      </c>
      <c r="F120" s="5">
        <v>232.02850000000001</v>
      </c>
      <c r="G120" s="48">
        <v>6.2947443963510097E-2</v>
      </c>
    </row>
    <row r="121" spans="1:7">
      <c r="A121" s="5" t="s">
        <v>499</v>
      </c>
      <c r="B121" s="5" t="s">
        <v>6</v>
      </c>
      <c r="C121" s="5" t="s">
        <v>475</v>
      </c>
      <c r="D121" s="5" t="s">
        <v>16</v>
      </c>
      <c r="E121" s="5">
        <v>2420</v>
      </c>
      <c r="F121" s="5">
        <v>283.08229999999998</v>
      </c>
      <c r="G121" s="48">
        <v>4.7190242478627097E-2</v>
      </c>
    </row>
    <row r="122" spans="1:7">
      <c r="A122" s="5" t="s">
        <v>500</v>
      </c>
      <c r="B122" s="5" t="s">
        <v>6</v>
      </c>
      <c r="C122" s="5" t="s">
        <v>475</v>
      </c>
      <c r="D122" s="5" t="s">
        <v>16</v>
      </c>
      <c r="E122" s="5">
        <v>1565</v>
      </c>
      <c r="F122" s="5">
        <v>216.03360000000001</v>
      </c>
      <c r="G122" s="48">
        <v>5.6381882278554403E-2</v>
      </c>
    </row>
    <row r="123" spans="1:7">
      <c r="A123" s="5" t="s">
        <v>501</v>
      </c>
      <c r="B123" s="5" t="s">
        <v>6</v>
      </c>
      <c r="C123" s="5" t="s">
        <v>475</v>
      </c>
      <c r="D123" s="5" t="s">
        <v>16</v>
      </c>
      <c r="E123" s="5">
        <v>1808</v>
      </c>
      <c r="F123" s="5">
        <v>233.01249999999999</v>
      </c>
      <c r="G123" s="48">
        <v>5.3825992939931601E-2</v>
      </c>
    </row>
    <row r="124" spans="1:7">
      <c r="A124" s="5" t="s">
        <v>502</v>
      </c>
      <c r="B124" s="5" t="s">
        <v>6</v>
      </c>
      <c r="C124" s="5" t="s">
        <v>475</v>
      </c>
      <c r="D124" s="5" t="s">
        <v>16</v>
      </c>
      <c r="E124" s="5">
        <v>1000</v>
      </c>
      <c r="F124" s="5">
        <v>242.99690000000001</v>
      </c>
      <c r="G124" s="48">
        <v>0.117479284343445</v>
      </c>
    </row>
    <row r="125" spans="1:7">
      <c r="A125" s="5" t="s">
        <v>503</v>
      </c>
      <c r="B125" s="5" t="s">
        <v>6</v>
      </c>
      <c r="C125" s="5" t="s">
        <v>475</v>
      </c>
      <c r="D125" s="5" t="s">
        <v>16</v>
      </c>
      <c r="E125" s="5">
        <v>800</v>
      </c>
      <c r="F125" s="5">
        <v>246.99180000000001</v>
      </c>
      <c r="G125" s="48">
        <v>9.9123066481858896E-2</v>
      </c>
    </row>
    <row r="126" spans="1:7">
      <c r="A126" s="5" t="s">
        <v>504</v>
      </c>
      <c r="B126" s="5" t="s">
        <v>6</v>
      </c>
      <c r="C126" s="5" t="s">
        <v>475</v>
      </c>
      <c r="D126" s="5" t="s">
        <v>16</v>
      </c>
      <c r="E126" s="5">
        <v>969</v>
      </c>
      <c r="F126" s="5">
        <v>230.99690000000001</v>
      </c>
      <c r="G126" s="48">
        <v>7.2016352554861204E-2</v>
      </c>
    </row>
    <row r="127" spans="1:7">
      <c r="A127" s="5" t="s">
        <v>505</v>
      </c>
      <c r="B127" s="5" t="s">
        <v>6</v>
      </c>
      <c r="C127" s="5" t="s">
        <v>475</v>
      </c>
      <c r="D127" s="5" t="s">
        <v>10</v>
      </c>
      <c r="E127" s="5">
        <v>2808</v>
      </c>
      <c r="F127" s="5">
        <v>296.14929999999998</v>
      </c>
      <c r="G127" s="48">
        <v>5.8681304314030701E-2</v>
      </c>
    </row>
    <row r="128" spans="1:7">
      <c r="A128" s="5" t="s">
        <v>506</v>
      </c>
      <c r="B128" s="5" t="s">
        <v>6</v>
      </c>
      <c r="C128" s="5" t="s">
        <v>475</v>
      </c>
      <c r="D128" s="5" t="s">
        <v>16</v>
      </c>
      <c r="E128" s="5">
        <v>1742</v>
      </c>
      <c r="F128" s="5">
        <v>285.0616</v>
      </c>
      <c r="G128" s="48">
        <v>5.98875060315524E-2</v>
      </c>
    </row>
    <row r="129" spans="1:7">
      <c r="A129" s="5" t="s">
        <v>57</v>
      </c>
      <c r="B129" s="5" t="s">
        <v>6</v>
      </c>
      <c r="C129" s="5" t="s">
        <v>45</v>
      </c>
      <c r="D129" s="5" t="s">
        <v>10</v>
      </c>
      <c r="E129" s="5">
        <v>2986</v>
      </c>
      <c r="F129" s="5">
        <v>205.09719999999999</v>
      </c>
      <c r="G129" s="48">
        <v>5.8140616200516602E-2</v>
      </c>
    </row>
    <row r="130" spans="1:7">
      <c r="A130" s="5" t="s">
        <v>507</v>
      </c>
      <c r="B130" s="5" t="s">
        <v>6</v>
      </c>
      <c r="C130" s="5" t="s">
        <v>45</v>
      </c>
      <c r="D130" s="5" t="s">
        <v>16</v>
      </c>
      <c r="E130" s="5">
        <v>2630</v>
      </c>
      <c r="F130" s="5">
        <v>245.0932</v>
      </c>
      <c r="G130" s="48">
        <v>7.0354216096556094E-2</v>
      </c>
    </row>
    <row r="131" spans="1:7">
      <c r="A131" s="5" t="s">
        <v>508</v>
      </c>
      <c r="B131" s="5" t="s">
        <v>6</v>
      </c>
      <c r="C131" s="5" t="s">
        <v>45</v>
      </c>
      <c r="D131" s="5" t="s">
        <v>16</v>
      </c>
      <c r="E131" s="5">
        <v>1777</v>
      </c>
      <c r="F131" s="5">
        <v>365.1354</v>
      </c>
      <c r="G131" s="48">
        <v>5.0143171315010303E-2</v>
      </c>
    </row>
    <row r="132" spans="1:7">
      <c r="A132" s="5" t="s">
        <v>509</v>
      </c>
      <c r="B132" s="5" t="s">
        <v>6</v>
      </c>
      <c r="C132" s="5" t="s">
        <v>45</v>
      </c>
      <c r="D132" s="5" t="s">
        <v>10</v>
      </c>
      <c r="E132" s="5">
        <v>2673</v>
      </c>
      <c r="F132" s="5">
        <v>247.14410000000001</v>
      </c>
      <c r="G132" s="48">
        <v>5.84898063265097E-2</v>
      </c>
    </row>
    <row r="133" spans="1:7">
      <c r="A133" s="5" t="s">
        <v>381</v>
      </c>
      <c r="B133" s="5" t="s">
        <v>6</v>
      </c>
      <c r="C133" s="5" t="s">
        <v>45</v>
      </c>
      <c r="D133" s="5" t="s">
        <v>10</v>
      </c>
      <c r="E133" s="5">
        <v>2739</v>
      </c>
      <c r="F133" s="5">
        <v>209.09209999999999</v>
      </c>
      <c r="G133" s="48">
        <v>6.6523643665375998E-2</v>
      </c>
    </row>
    <row r="134" spans="1:7">
      <c r="A134" s="5" t="s">
        <v>510</v>
      </c>
      <c r="B134" s="5" t="s">
        <v>6</v>
      </c>
      <c r="C134" s="5" t="s">
        <v>45</v>
      </c>
      <c r="D134" s="5" t="s">
        <v>16</v>
      </c>
      <c r="E134" s="5">
        <v>2378</v>
      </c>
      <c r="F134" s="5">
        <v>249.0881</v>
      </c>
      <c r="G134" s="48" t="s">
        <v>14</v>
      </c>
    </row>
    <row r="135" spans="1:7">
      <c r="A135" s="5" t="s">
        <v>401</v>
      </c>
      <c r="B135" s="5" t="s">
        <v>6</v>
      </c>
      <c r="C135" s="5" t="s">
        <v>45</v>
      </c>
      <c r="D135" s="5" t="s">
        <v>10</v>
      </c>
      <c r="E135" s="5">
        <v>2385</v>
      </c>
      <c r="F135" s="5">
        <v>190.04990000000001</v>
      </c>
      <c r="G135" s="48">
        <v>6.3158164918462698E-2</v>
      </c>
    </row>
    <row r="136" spans="1:7">
      <c r="A136" s="5" t="s">
        <v>44</v>
      </c>
      <c r="B136" s="5" t="s">
        <v>6</v>
      </c>
      <c r="C136" s="5" t="s">
        <v>45</v>
      </c>
      <c r="D136" s="5" t="s">
        <v>16</v>
      </c>
      <c r="E136" s="5">
        <v>2150</v>
      </c>
      <c r="F136" s="5">
        <v>164.03530000000001</v>
      </c>
      <c r="G136" s="48">
        <v>7.4316997501253396E-2</v>
      </c>
    </row>
    <row r="137" spans="1:7">
      <c r="A137" s="5" t="s">
        <v>511</v>
      </c>
      <c r="B137" s="5" t="s">
        <v>6</v>
      </c>
      <c r="C137" s="5" t="s">
        <v>45</v>
      </c>
      <c r="D137" s="5" t="s">
        <v>10</v>
      </c>
      <c r="E137" s="5">
        <v>2606</v>
      </c>
      <c r="F137" s="5">
        <v>120.0444</v>
      </c>
      <c r="G137" s="48">
        <v>0.22876340801770501</v>
      </c>
    </row>
    <row r="138" spans="1:7">
      <c r="A138" s="5" t="s">
        <v>512</v>
      </c>
      <c r="B138" s="5" t="s">
        <v>6</v>
      </c>
      <c r="C138" s="5" t="s">
        <v>45</v>
      </c>
      <c r="D138" s="5" t="s">
        <v>10</v>
      </c>
      <c r="E138" s="5">
        <v>2536</v>
      </c>
      <c r="F138" s="5">
        <v>225.08699999999999</v>
      </c>
      <c r="G138" s="48">
        <v>8.9614415078194107E-2</v>
      </c>
    </row>
    <row r="139" spans="1:7">
      <c r="A139" s="5" t="s">
        <v>513</v>
      </c>
      <c r="B139" s="5" t="s">
        <v>6</v>
      </c>
      <c r="C139" s="5" t="s">
        <v>45</v>
      </c>
      <c r="D139" s="5" t="s">
        <v>10</v>
      </c>
      <c r="E139" s="5">
        <v>2236</v>
      </c>
      <c r="F139" s="5">
        <v>206.04480000000001</v>
      </c>
      <c r="G139" s="48">
        <v>0.156805107496922</v>
      </c>
    </row>
    <row r="140" spans="1:7">
      <c r="A140" s="5" t="s">
        <v>514</v>
      </c>
      <c r="B140" s="5" t="s">
        <v>6</v>
      </c>
      <c r="C140" s="5" t="s">
        <v>45</v>
      </c>
      <c r="D140" s="5" t="s">
        <v>16</v>
      </c>
      <c r="E140" s="5">
        <v>2863</v>
      </c>
      <c r="F140" s="5">
        <v>218.04589999999999</v>
      </c>
      <c r="G140" s="48">
        <v>5.7152295392378101E-2</v>
      </c>
    </row>
    <row r="141" spans="1:7">
      <c r="A141" s="5" t="s">
        <v>515</v>
      </c>
      <c r="B141" s="5" t="s">
        <v>6</v>
      </c>
      <c r="C141" s="5" t="s">
        <v>45</v>
      </c>
      <c r="D141" s="5" t="s">
        <v>10</v>
      </c>
      <c r="E141" s="5">
        <v>2407</v>
      </c>
      <c r="F141" s="5">
        <v>154.04990000000001</v>
      </c>
      <c r="G141" s="48">
        <v>8.8070569218928002E-2</v>
      </c>
    </row>
    <row r="142" spans="1:7">
      <c r="A142" s="5" t="s">
        <v>344</v>
      </c>
      <c r="B142" s="5" t="s">
        <v>6</v>
      </c>
      <c r="C142" s="5" t="s">
        <v>45</v>
      </c>
      <c r="D142" s="5" t="s">
        <v>10</v>
      </c>
      <c r="E142" s="5">
        <v>910</v>
      </c>
      <c r="F142" s="5">
        <v>124.0393</v>
      </c>
      <c r="G142" s="48">
        <v>8.01618821254175E-2</v>
      </c>
    </row>
    <row r="143" spans="1:7">
      <c r="A143" s="5" t="s">
        <v>516</v>
      </c>
      <c r="B143" s="5" t="s">
        <v>6</v>
      </c>
      <c r="C143" s="5" t="s">
        <v>45</v>
      </c>
      <c r="D143" s="5" t="s">
        <v>10</v>
      </c>
      <c r="E143" s="5">
        <v>2550</v>
      </c>
      <c r="F143" s="5">
        <v>177.10220000000001</v>
      </c>
      <c r="G143" s="48">
        <v>0.138902761410481</v>
      </c>
    </row>
    <row r="144" spans="1:7">
      <c r="A144" s="5" t="s">
        <v>517</v>
      </c>
      <c r="B144" s="5" t="s">
        <v>6</v>
      </c>
      <c r="C144" s="5" t="s">
        <v>45</v>
      </c>
      <c r="D144" s="5" t="s">
        <v>16</v>
      </c>
      <c r="E144" s="5">
        <v>1510.2</v>
      </c>
      <c r="F144" s="5">
        <v>190.05099999999999</v>
      </c>
      <c r="G144" s="48">
        <v>5.5338727599526599E-2</v>
      </c>
    </row>
    <row r="145" spans="1:7">
      <c r="A145" s="5" t="s">
        <v>518</v>
      </c>
      <c r="B145" s="5" t="s">
        <v>6</v>
      </c>
      <c r="C145" s="5" t="s">
        <v>45</v>
      </c>
      <c r="D145" s="5" t="s">
        <v>10</v>
      </c>
      <c r="E145" s="5">
        <v>3062</v>
      </c>
      <c r="F145" s="5">
        <v>161.10730000000001</v>
      </c>
      <c r="G145" s="48">
        <v>6.8177440089441099E-2</v>
      </c>
    </row>
    <row r="146" spans="1:7">
      <c r="A146" s="5" t="s">
        <v>372</v>
      </c>
      <c r="B146" s="5" t="s">
        <v>6</v>
      </c>
      <c r="C146" s="5" t="s">
        <v>45</v>
      </c>
      <c r="D146" s="5" t="s">
        <v>16</v>
      </c>
      <c r="E146" s="5">
        <v>2286</v>
      </c>
      <c r="F146" s="5">
        <v>204.06659999999999</v>
      </c>
      <c r="G146" s="48">
        <v>7.5853279317518299E-2</v>
      </c>
    </row>
    <row r="147" spans="1:7">
      <c r="A147" s="5" t="s">
        <v>519</v>
      </c>
      <c r="B147" s="5" t="s">
        <v>6</v>
      </c>
      <c r="C147" s="5" t="s">
        <v>45</v>
      </c>
      <c r="D147" s="5" t="s">
        <v>16</v>
      </c>
      <c r="E147" s="5">
        <v>2200</v>
      </c>
      <c r="F147" s="5">
        <v>174.05609999999999</v>
      </c>
      <c r="G147" s="48">
        <v>6.4450256703587006E-2</v>
      </c>
    </row>
    <row r="148" spans="1:7">
      <c r="A148" s="5" t="s">
        <v>520</v>
      </c>
      <c r="B148" s="5" t="s">
        <v>6</v>
      </c>
      <c r="C148" s="5" t="s">
        <v>45</v>
      </c>
      <c r="D148" s="5" t="s">
        <v>16</v>
      </c>
      <c r="E148" s="5">
        <v>2926</v>
      </c>
      <c r="F148" s="5">
        <v>245.0932</v>
      </c>
      <c r="G148" s="48">
        <v>6.72760433177369E-2</v>
      </c>
    </row>
    <row r="149" spans="1:7">
      <c r="A149" s="5" t="s">
        <v>347</v>
      </c>
      <c r="B149" s="5" t="s">
        <v>6</v>
      </c>
      <c r="C149" s="5" t="s">
        <v>45</v>
      </c>
      <c r="D149" s="5" t="s">
        <v>16</v>
      </c>
      <c r="E149" s="5">
        <v>2535</v>
      </c>
      <c r="F149" s="5">
        <v>302.1146</v>
      </c>
      <c r="G149" s="48">
        <v>4.9453598744466899E-2</v>
      </c>
    </row>
    <row r="150" spans="1:7">
      <c r="A150" s="5" t="s">
        <v>521</v>
      </c>
      <c r="B150" s="5" t="s">
        <v>6</v>
      </c>
      <c r="C150" s="5" t="s">
        <v>45</v>
      </c>
      <c r="D150" s="5" t="s">
        <v>16</v>
      </c>
      <c r="E150" s="5">
        <v>1710</v>
      </c>
      <c r="F150" s="5">
        <v>160.04040000000001</v>
      </c>
      <c r="G150" s="48">
        <v>0.18598348689115601</v>
      </c>
    </row>
    <row r="151" spans="1:7">
      <c r="A151" s="5" t="s">
        <v>522</v>
      </c>
      <c r="B151" s="5" t="s">
        <v>6</v>
      </c>
      <c r="C151" s="5" t="s">
        <v>45</v>
      </c>
      <c r="D151" s="5" t="s">
        <v>16</v>
      </c>
      <c r="E151" s="5">
        <v>2610</v>
      </c>
      <c r="F151" s="5">
        <v>231.07749999999999</v>
      </c>
      <c r="G151" s="48">
        <v>6.6001624082052901E-2</v>
      </c>
    </row>
    <row r="152" spans="1:7">
      <c r="A152" s="5" t="s">
        <v>523</v>
      </c>
      <c r="B152" s="5" t="s">
        <v>6</v>
      </c>
      <c r="C152" s="5" t="s">
        <v>45</v>
      </c>
      <c r="D152" s="5" t="s">
        <v>16</v>
      </c>
      <c r="E152" s="5">
        <v>1928</v>
      </c>
      <c r="F152" s="5">
        <v>212.00229999999999</v>
      </c>
      <c r="G152" s="48">
        <v>5.9920525746821003E-2</v>
      </c>
    </row>
    <row r="153" spans="1:7">
      <c r="A153" s="5" t="s">
        <v>524</v>
      </c>
      <c r="B153" s="5" t="s">
        <v>6</v>
      </c>
      <c r="C153" s="5" t="s">
        <v>45</v>
      </c>
      <c r="D153" s="5" t="s">
        <v>16</v>
      </c>
      <c r="E153" s="5">
        <v>1765</v>
      </c>
      <c r="F153" s="5">
        <v>212.00229999999999</v>
      </c>
      <c r="G153" s="48">
        <v>7.16837534818906E-2</v>
      </c>
    </row>
    <row r="154" spans="1:7">
      <c r="A154" s="5" t="s">
        <v>525</v>
      </c>
      <c r="B154" s="5" t="s">
        <v>6</v>
      </c>
      <c r="C154" s="5" t="s">
        <v>45</v>
      </c>
      <c r="D154" s="5" t="s">
        <v>16</v>
      </c>
      <c r="E154" s="5">
        <v>2222.1999999999998</v>
      </c>
      <c r="F154" s="5">
        <v>212.00229999999999</v>
      </c>
      <c r="G154" s="48">
        <v>5.4007043313410601E-2</v>
      </c>
    </row>
    <row r="155" spans="1:7">
      <c r="A155" s="5" t="s">
        <v>526</v>
      </c>
      <c r="B155" s="5" t="s">
        <v>6</v>
      </c>
      <c r="C155" s="5" t="s">
        <v>45</v>
      </c>
      <c r="D155" s="5" t="s">
        <v>16</v>
      </c>
      <c r="E155" s="5">
        <v>1940</v>
      </c>
      <c r="F155" s="5">
        <v>308.07760000000002</v>
      </c>
      <c r="G155" s="48">
        <v>6.0819810199477201E-2</v>
      </c>
    </row>
    <row r="156" spans="1:7">
      <c r="A156" s="5" t="s">
        <v>527</v>
      </c>
      <c r="B156" s="5" t="s">
        <v>6</v>
      </c>
      <c r="C156" s="5" t="s">
        <v>45</v>
      </c>
      <c r="D156" s="5" t="s">
        <v>16</v>
      </c>
      <c r="E156" s="5">
        <v>3525</v>
      </c>
      <c r="F156" s="5">
        <v>280.99310000000003</v>
      </c>
      <c r="G156" s="48">
        <v>0.107035393339715</v>
      </c>
    </row>
    <row r="157" spans="1:7">
      <c r="A157" s="5" t="s">
        <v>528</v>
      </c>
      <c r="B157" s="5" t="s">
        <v>6</v>
      </c>
      <c r="C157" s="5" t="s">
        <v>7</v>
      </c>
      <c r="D157" s="5" t="s">
        <v>10</v>
      </c>
      <c r="E157" s="5">
        <v>2864</v>
      </c>
      <c r="F157" s="5">
        <v>132.1019</v>
      </c>
      <c r="G157" s="48">
        <v>5.46732613336436E-2</v>
      </c>
    </row>
    <row r="158" spans="1:7">
      <c r="A158" s="5" t="s">
        <v>15</v>
      </c>
      <c r="B158" s="5" t="s">
        <v>6</v>
      </c>
      <c r="C158" s="5" t="s">
        <v>7</v>
      </c>
      <c r="D158" s="5" t="s">
        <v>16</v>
      </c>
      <c r="E158" s="5">
        <v>2400</v>
      </c>
      <c r="F158" s="5">
        <v>172.09790000000001</v>
      </c>
      <c r="G158" s="48">
        <v>6.8224340271804906E-2</v>
      </c>
    </row>
    <row r="159" spans="1:7">
      <c r="A159" s="5" t="s">
        <v>529</v>
      </c>
      <c r="B159" s="5" t="s">
        <v>6</v>
      </c>
      <c r="C159" s="5" t="s">
        <v>7</v>
      </c>
      <c r="D159" s="5" t="s">
        <v>16</v>
      </c>
      <c r="E159" s="5">
        <v>2663</v>
      </c>
      <c r="F159" s="5">
        <v>202.10849999999999</v>
      </c>
      <c r="G159" s="48">
        <v>6.4553387271874804E-2</v>
      </c>
    </row>
    <row r="160" spans="1:7">
      <c r="A160" s="5" t="s">
        <v>530</v>
      </c>
      <c r="B160" s="5" t="s">
        <v>6</v>
      </c>
      <c r="C160" s="5" t="s">
        <v>7</v>
      </c>
      <c r="D160" s="5" t="s">
        <v>10</v>
      </c>
      <c r="E160" s="5">
        <v>2787</v>
      </c>
      <c r="F160" s="5">
        <v>146.11760000000001</v>
      </c>
      <c r="G160" s="48" t="s">
        <v>14</v>
      </c>
    </row>
    <row r="161" spans="1:7">
      <c r="A161" s="5" t="s">
        <v>531</v>
      </c>
      <c r="B161" s="5" t="s">
        <v>6</v>
      </c>
      <c r="C161" s="5" t="s">
        <v>7</v>
      </c>
      <c r="D161" s="5" t="s">
        <v>16</v>
      </c>
      <c r="E161" s="5">
        <v>2170</v>
      </c>
      <c r="F161" s="5">
        <v>129.0557</v>
      </c>
      <c r="G161" s="48">
        <v>0.19500201235065701</v>
      </c>
    </row>
    <row r="162" spans="1:7">
      <c r="A162" s="5" t="s">
        <v>532</v>
      </c>
      <c r="B162" s="5" t="s">
        <v>6</v>
      </c>
      <c r="C162" s="5" t="s">
        <v>7</v>
      </c>
      <c r="D162" s="5" t="s">
        <v>16</v>
      </c>
      <c r="E162" s="5">
        <v>1840</v>
      </c>
      <c r="F162" s="5">
        <v>131.07140000000001</v>
      </c>
      <c r="G162" s="48" t="s">
        <v>14</v>
      </c>
    </row>
    <row r="163" spans="1:7">
      <c r="A163" s="5" t="s">
        <v>386</v>
      </c>
      <c r="B163" s="5" t="s">
        <v>6</v>
      </c>
      <c r="C163" s="5" t="s">
        <v>7</v>
      </c>
      <c r="D163" s="5" t="s">
        <v>16</v>
      </c>
      <c r="E163" s="5">
        <v>1950</v>
      </c>
      <c r="F163" s="5">
        <v>158.0823</v>
      </c>
      <c r="G163" s="48">
        <v>5.5146412940115901E-2</v>
      </c>
    </row>
    <row r="164" spans="1:7">
      <c r="A164" s="5" t="s">
        <v>533</v>
      </c>
      <c r="B164" s="5" t="s">
        <v>6</v>
      </c>
      <c r="C164" s="5" t="s">
        <v>7</v>
      </c>
      <c r="D164" s="5" t="s">
        <v>10</v>
      </c>
      <c r="E164" s="5">
        <v>3085</v>
      </c>
      <c r="F164" s="5">
        <v>246.17</v>
      </c>
      <c r="G164" s="48">
        <v>8.70145662303205E-2</v>
      </c>
    </row>
    <row r="165" spans="1:7">
      <c r="A165" s="5" t="s">
        <v>534</v>
      </c>
      <c r="B165" s="5" t="s">
        <v>6</v>
      </c>
      <c r="C165" s="5" t="s">
        <v>7</v>
      </c>
      <c r="D165" s="5" t="s">
        <v>16</v>
      </c>
      <c r="E165" s="5">
        <v>1956</v>
      </c>
      <c r="F165" s="5">
        <v>229.11940000000001</v>
      </c>
      <c r="G165" s="48">
        <v>0.112882156356384</v>
      </c>
    </row>
    <row r="166" spans="1:7">
      <c r="A166" s="5" t="s">
        <v>387</v>
      </c>
      <c r="B166" s="5" t="s">
        <v>6</v>
      </c>
      <c r="C166" s="5" t="s">
        <v>7</v>
      </c>
      <c r="D166" s="5" t="s">
        <v>10</v>
      </c>
      <c r="E166" s="5">
        <v>1980</v>
      </c>
      <c r="F166" s="5">
        <v>158.0812</v>
      </c>
      <c r="G166" s="48">
        <v>5.7760042055298097E-2</v>
      </c>
    </row>
    <row r="167" spans="1:7">
      <c r="A167" s="5" t="s">
        <v>535</v>
      </c>
      <c r="B167" s="5" t="s">
        <v>6</v>
      </c>
      <c r="C167" s="5" t="s">
        <v>7</v>
      </c>
      <c r="D167" s="5" t="s">
        <v>16</v>
      </c>
      <c r="E167" s="5">
        <v>1027</v>
      </c>
      <c r="F167" s="5">
        <v>117.0557</v>
      </c>
      <c r="G167" s="48">
        <v>0.221716899633566</v>
      </c>
    </row>
    <row r="168" spans="1:7">
      <c r="A168" s="5" t="s">
        <v>536</v>
      </c>
      <c r="B168" s="5" t="s">
        <v>6</v>
      </c>
      <c r="C168" s="5" t="s">
        <v>7</v>
      </c>
      <c r="D168" s="5" t="s">
        <v>10</v>
      </c>
      <c r="E168" s="5">
        <v>2584</v>
      </c>
      <c r="F168" s="5">
        <v>262.16489999999999</v>
      </c>
      <c r="G168" s="48">
        <v>0.105363930349735</v>
      </c>
    </row>
    <row r="169" spans="1:7">
      <c r="A169" s="5" t="s">
        <v>361</v>
      </c>
      <c r="B169" s="5" t="s">
        <v>6</v>
      </c>
      <c r="C169" s="5" t="s">
        <v>7</v>
      </c>
      <c r="D169" s="5" t="s">
        <v>4</v>
      </c>
      <c r="E169" s="5">
        <v>2700</v>
      </c>
      <c r="F169" s="5">
        <v>143.035</v>
      </c>
      <c r="G169" s="48">
        <v>7.3245677457174599E-2</v>
      </c>
    </row>
    <row r="170" spans="1:7">
      <c r="A170" s="5" t="s">
        <v>537</v>
      </c>
      <c r="B170" s="5" t="s">
        <v>6</v>
      </c>
      <c r="C170" s="5" t="s">
        <v>7</v>
      </c>
      <c r="D170" s="5" t="s">
        <v>10</v>
      </c>
      <c r="E170" s="5">
        <v>2647</v>
      </c>
      <c r="F170" s="5">
        <v>290.15980000000002</v>
      </c>
      <c r="G170" s="48" t="s">
        <v>14</v>
      </c>
    </row>
    <row r="171" spans="1:7">
      <c r="A171" s="5" t="s">
        <v>538</v>
      </c>
      <c r="B171" s="5" t="s">
        <v>6</v>
      </c>
      <c r="C171" s="5" t="s">
        <v>7</v>
      </c>
      <c r="D171" s="5" t="s">
        <v>10</v>
      </c>
      <c r="E171" s="5">
        <v>2687</v>
      </c>
      <c r="F171" s="5">
        <v>290.15980000000002</v>
      </c>
      <c r="G171" s="48">
        <v>5.7150602294820801E-2</v>
      </c>
    </row>
    <row r="172" spans="1:7">
      <c r="A172" s="5" t="s">
        <v>539</v>
      </c>
      <c r="B172" s="5" t="s">
        <v>6</v>
      </c>
      <c r="C172" s="5" t="s">
        <v>7</v>
      </c>
      <c r="D172" s="5" t="s">
        <v>10</v>
      </c>
      <c r="E172" s="5">
        <v>2800</v>
      </c>
      <c r="F172" s="5">
        <v>132.1019</v>
      </c>
      <c r="G172" s="48" t="s">
        <v>14</v>
      </c>
    </row>
    <row r="173" spans="1:7">
      <c r="A173" s="5" t="s">
        <v>540</v>
      </c>
      <c r="B173" s="5" t="s">
        <v>6</v>
      </c>
      <c r="C173" s="5" t="s">
        <v>7</v>
      </c>
      <c r="D173" s="5" t="s">
        <v>10</v>
      </c>
      <c r="E173" s="5">
        <v>2775</v>
      </c>
      <c r="F173" s="5">
        <v>132.1019</v>
      </c>
      <c r="G173" s="48" t="s">
        <v>14</v>
      </c>
    </row>
    <row r="174" spans="1:7">
      <c r="A174" s="5" t="s">
        <v>34</v>
      </c>
      <c r="B174" s="5" t="s">
        <v>6</v>
      </c>
      <c r="C174" s="5" t="s">
        <v>7</v>
      </c>
      <c r="D174" s="5" t="s">
        <v>16</v>
      </c>
      <c r="E174" s="5">
        <v>2325</v>
      </c>
      <c r="F174" s="5">
        <v>172.09790000000001</v>
      </c>
      <c r="G174" s="48">
        <v>7.1638579521016002E-2</v>
      </c>
    </row>
    <row r="175" spans="1:7">
      <c r="A175" s="5" t="s">
        <v>541</v>
      </c>
      <c r="B175" s="5" t="s">
        <v>6</v>
      </c>
      <c r="C175" s="5" t="s">
        <v>7</v>
      </c>
      <c r="D175" s="5" t="s">
        <v>16</v>
      </c>
      <c r="E175" s="5">
        <v>2628</v>
      </c>
      <c r="F175" s="5">
        <v>202.10849999999999</v>
      </c>
      <c r="G175" s="48">
        <v>7.8629109187802707E-2</v>
      </c>
    </row>
    <row r="176" spans="1:7">
      <c r="A176" s="5" t="s">
        <v>542</v>
      </c>
      <c r="B176" s="5" t="s">
        <v>6</v>
      </c>
      <c r="C176" s="5" t="s">
        <v>7</v>
      </c>
      <c r="D176" s="5" t="s">
        <v>16</v>
      </c>
      <c r="E176" s="5">
        <v>2064.1999999999998</v>
      </c>
      <c r="F176" s="5">
        <v>129.0557</v>
      </c>
      <c r="G176" s="48">
        <v>0.17750615510203899</v>
      </c>
    </row>
    <row r="177" spans="1:7">
      <c r="A177" s="5" t="s">
        <v>543</v>
      </c>
      <c r="B177" s="5" t="s">
        <v>6</v>
      </c>
      <c r="C177" s="5" t="s">
        <v>7</v>
      </c>
      <c r="D177" s="5" t="s">
        <v>4</v>
      </c>
      <c r="E177" s="5">
        <v>1052</v>
      </c>
      <c r="F177" s="5">
        <v>117.0557</v>
      </c>
      <c r="G177" s="48">
        <v>0.15698984406762501</v>
      </c>
    </row>
    <row r="178" spans="1:7">
      <c r="A178" s="5" t="s">
        <v>544</v>
      </c>
      <c r="B178" s="5" t="s">
        <v>6</v>
      </c>
      <c r="C178" s="5" t="s">
        <v>7</v>
      </c>
      <c r="D178" s="5" t="s">
        <v>10</v>
      </c>
      <c r="E178" s="5">
        <v>3050</v>
      </c>
      <c r="F178" s="5">
        <v>246.17</v>
      </c>
      <c r="G178" s="48">
        <v>8.50245302502982E-2</v>
      </c>
    </row>
    <row r="179" spans="1:7">
      <c r="A179" s="5" t="s">
        <v>388</v>
      </c>
      <c r="B179" s="5" t="s">
        <v>6</v>
      </c>
      <c r="C179" s="5" t="s">
        <v>7</v>
      </c>
      <c r="D179" s="5" t="s">
        <v>16</v>
      </c>
      <c r="E179" s="5">
        <v>1884</v>
      </c>
      <c r="F179" s="5">
        <v>158.0823</v>
      </c>
      <c r="G179" s="48">
        <v>6.6553771413785795E-2</v>
      </c>
    </row>
    <row r="180" spans="1:7">
      <c r="A180" s="5" t="s">
        <v>545</v>
      </c>
      <c r="B180" s="5" t="s">
        <v>6</v>
      </c>
      <c r="C180" s="5" t="s">
        <v>7</v>
      </c>
      <c r="D180" s="5" t="s">
        <v>10</v>
      </c>
      <c r="E180" s="5">
        <v>2962</v>
      </c>
      <c r="F180" s="5">
        <v>244.15430000000001</v>
      </c>
      <c r="G180" s="48">
        <v>5.1380158553208301E-2</v>
      </c>
    </row>
    <row r="181" spans="1:7">
      <c r="A181" s="5" t="s">
        <v>389</v>
      </c>
      <c r="B181" s="5" t="s">
        <v>6</v>
      </c>
      <c r="C181" s="5" t="s">
        <v>7</v>
      </c>
      <c r="D181" s="5" t="s">
        <v>10</v>
      </c>
      <c r="E181" s="5">
        <v>1926</v>
      </c>
      <c r="F181" s="5">
        <v>158.0812</v>
      </c>
      <c r="G181" s="48">
        <v>4.1583948246522999E-2</v>
      </c>
    </row>
    <row r="182" spans="1:7">
      <c r="A182" s="5" t="s">
        <v>546</v>
      </c>
      <c r="B182" s="5" t="s">
        <v>6</v>
      </c>
      <c r="C182" s="5" t="s">
        <v>7</v>
      </c>
      <c r="D182" s="5" t="s">
        <v>4</v>
      </c>
      <c r="E182" s="5">
        <v>1443.3</v>
      </c>
      <c r="F182" s="5">
        <v>117.0557</v>
      </c>
      <c r="G182" s="48">
        <v>9.1849431101021201E-2</v>
      </c>
    </row>
    <row r="183" spans="1:7">
      <c r="A183" s="5" t="s">
        <v>13</v>
      </c>
      <c r="B183" s="5" t="s">
        <v>6</v>
      </c>
      <c r="C183" s="5" t="s">
        <v>7</v>
      </c>
      <c r="D183" s="5" t="s">
        <v>4</v>
      </c>
      <c r="E183" s="5">
        <v>2785</v>
      </c>
      <c r="F183" s="5">
        <v>131.035</v>
      </c>
      <c r="G183" s="48">
        <v>0.105209733361126</v>
      </c>
    </row>
    <row r="184" spans="1:7">
      <c r="A184" s="5" t="s">
        <v>547</v>
      </c>
      <c r="B184" s="5" t="s">
        <v>6</v>
      </c>
      <c r="C184" s="5" t="s">
        <v>7</v>
      </c>
      <c r="D184" s="5" t="s">
        <v>4</v>
      </c>
      <c r="E184" s="5">
        <v>2800</v>
      </c>
      <c r="F184" s="5">
        <v>131.035</v>
      </c>
      <c r="G184" s="48">
        <v>0.23570523070566701</v>
      </c>
    </row>
    <row r="185" spans="1:7">
      <c r="A185" s="5" t="s">
        <v>548</v>
      </c>
      <c r="B185" s="5" t="s">
        <v>6</v>
      </c>
      <c r="C185" s="5" t="s">
        <v>7</v>
      </c>
      <c r="D185" s="5" t="s">
        <v>10</v>
      </c>
      <c r="E185" s="5">
        <v>2589</v>
      </c>
      <c r="F185" s="5">
        <v>276.14420000000001</v>
      </c>
      <c r="G185" s="48">
        <v>5.7669939165883997E-2</v>
      </c>
    </row>
    <row r="186" spans="1:7">
      <c r="A186" s="5" t="s">
        <v>549</v>
      </c>
      <c r="B186" s="5" t="s">
        <v>6</v>
      </c>
      <c r="C186" s="5" t="s">
        <v>7</v>
      </c>
      <c r="D186" s="5" t="s">
        <v>4</v>
      </c>
      <c r="E186" s="5">
        <v>2800</v>
      </c>
      <c r="F186" s="5">
        <v>145.0506</v>
      </c>
      <c r="G186" s="48">
        <v>9.4966640382193795E-2</v>
      </c>
    </row>
    <row r="187" spans="1:7">
      <c r="A187" s="5" t="s">
        <v>550</v>
      </c>
      <c r="B187" s="5" t="s">
        <v>6</v>
      </c>
      <c r="C187" s="5" t="s">
        <v>7</v>
      </c>
      <c r="D187" s="5" t="s">
        <v>10</v>
      </c>
      <c r="E187" s="5">
        <v>2479</v>
      </c>
      <c r="F187" s="5">
        <v>118.08629999999999</v>
      </c>
      <c r="G187" s="48">
        <v>0.102243516884923</v>
      </c>
    </row>
    <row r="188" spans="1:7">
      <c r="A188" s="5" t="s">
        <v>17</v>
      </c>
      <c r="B188" s="5" t="s">
        <v>6</v>
      </c>
      <c r="C188" s="5" t="s">
        <v>7</v>
      </c>
      <c r="D188" s="5" t="s">
        <v>16</v>
      </c>
      <c r="E188" s="5">
        <v>1704</v>
      </c>
      <c r="F188" s="5">
        <v>158.0823</v>
      </c>
      <c r="G188" s="48">
        <v>6.17437736869497E-2</v>
      </c>
    </row>
    <row r="189" spans="1:7">
      <c r="A189" s="5" t="s">
        <v>551</v>
      </c>
      <c r="B189" s="5" t="s">
        <v>6</v>
      </c>
      <c r="C189" s="5" t="s">
        <v>7</v>
      </c>
      <c r="D189" s="5" t="s">
        <v>10</v>
      </c>
      <c r="E189" s="5">
        <v>1842</v>
      </c>
      <c r="F189" s="5">
        <v>161.09209999999999</v>
      </c>
      <c r="G189" s="48">
        <v>0.212667058042315</v>
      </c>
    </row>
    <row r="190" spans="1:7">
      <c r="A190" s="5" t="s">
        <v>552</v>
      </c>
      <c r="B190" s="5" t="s">
        <v>6</v>
      </c>
      <c r="C190" s="5" t="s">
        <v>7</v>
      </c>
      <c r="D190" s="5" t="s">
        <v>16</v>
      </c>
      <c r="E190" s="5">
        <v>2008</v>
      </c>
      <c r="F190" s="5">
        <v>188.09280000000001</v>
      </c>
      <c r="G190" s="48">
        <v>0.10310852519359601</v>
      </c>
    </row>
    <row r="191" spans="1:7">
      <c r="A191" s="5" t="s">
        <v>553</v>
      </c>
      <c r="B191" s="5" t="s">
        <v>6</v>
      </c>
      <c r="C191" s="5" t="s">
        <v>7</v>
      </c>
      <c r="D191" s="5" t="s">
        <v>4</v>
      </c>
      <c r="E191" s="5">
        <v>911</v>
      </c>
      <c r="F191" s="5">
        <v>115.0401</v>
      </c>
      <c r="G191" s="48">
        <v>0.168753637208269</v>
      </c>
    </row>
    <row r="192" spans="1:7">
      <c r="A192" s="5" t="s">
        <v>554</v>
      </c>
      <c r="B192" s="5" t="s">
        <v>6</v>
      </c>
      <c r="C192" s="5" t="s">
        <v>7</v>
      </c>
      <c r="D192" s="5" t="s">
        <v>16</v>
      </c>
      <c r="E192" s="5">
        <v>1800</v>
      </c>
      <c r="F192" s="5">
        <v>131.07140000000001</v>
      </c>
      <c r="G192" s="48" t="s">
        <v>14</v>
      </c>
    </row>
    <row r="193" spans="1:7">
      <c r="A193" s="5" t="s">
        <v>371</v>
      </c>
      <c r="B193" s="5" t="s">
        <v>6</v>
      </c>
      <c r="C193" s="5" t="s">
        <v>7</v>
      </c>
      <c r="D193" s="5" t="s">
        <v>10</v>
      </c>
      <c r="E193" s="5">
        <v>2810</v>
      </c>
      <c r="F193" s="5">
        <v>232.15430000000001</v>
      </c>
      <c r="G193" s="48">
        <v>4.3416179459342598E-2</v>
      </c>
    </row>
    <row r="194" spans="1:7">
      <c r="A194" s="5" t="s">
        <v>385</v>
      </c>
      <c r="B194" s="5" t="s">
        <v>6</v>
      </c>
      <c r="C194" s="5" t="s">
        <v>7</v>
      </c>
      <c r="D194" s="5" t="s">
        <v>16</v>
      </c>
      <c r="E194" s="5">
        <v>1420</v>
      </c>
      <c r="F194" s="5">
        <v>144.06659999999999</v>
      </c>
      <c r="G194" s="48">
        <v>6.6098358027604803E-2</v>
      </c>
    </row>
    <row r="195" spans="1:7">
      <c r="A195" s="5" t="s">
        <v>5</v>
      </c>
      <c r="B195" s="5" t="s">
        <v>6</v>
      </c>
      <c r="C195" s="5" t="s">
        <v>7</v>
      </c>
      <c r="D195" s="5" t="s">
        <v>4</v>
      </c>
      <c r="E195" s="5">
        <v>1619</v>
      </c>
      <c r="F195" s="5">
        <v>103.0401</v>
      </c>
      <c r="G195" s="48">
        <v>8.3225066094717096E-2</v>
      </c>
    </row>
    <row r="196" spans="1:7">
      <c r="A196" s="5" t="s">
        <v>555</v>
      </c>
      <c r="B196" s="5" t="s">
        <v>6</v>
      </c>
      <c r="C196" s="5" t="s">
        <v>7</v>
      </c>
      <c r="D196" s="5" t="s">
        <v>16</v>
      </c>
      <c r="E196" s="5">
        <v>787</v>
      </c>
      <c r="F196" s="5">
        <v>133.0506</v>
      </c>
      <c r="G196" s="48">
        <v>0.29067200242249203</v>
      </c>
    </row>
    <row r="197" spans="1:7">
      <c r="A197" s="5" t="s">
        <v>556</v>
      </c>
      <c r="B197" s="5" t="s">
        <v>6</v>
      </c>
      <c r="C197" s="5" t="s">
        <v>7</v>
      </c>
      <c r="D197" s="5" t="s">
        <v>16</v>
      </c>
      <c r="E197" s="5">
        <v>1370</v>
      </c>
      <c r="F197" s="5">
        <v>220.119</v>
      </c>
      <c r="G197" s="48" t="s">
        <v>14</v>
      </c>
    </row>
    <row r="198" spans="1:7">
      <c r="A198" s="5" t="s">
        <v>557</v>
      </c>
      <c r="B198" s="5" t="s">
        <v>6</v>
      </c>
      <c r="C198" s="5" t="s">
        <v>52</v>
      </c>
      <c r="D198" s="5" t="s">
        <v>10</v>
      </c>
      <c r="E198" s="5">
        <v>2526</v>
      </c>
      <c r="F198" s="5">
        <v>150.0583</v>
      </c>
      <c r="G198" s="48">
        <v>4.9204002031848201E-2</v>
      </c>
    </row>
    <row r="199" spans="1:7">
      <c r="A199" s="5" t="s">
        <v>558</v>
      </c>
      <c r="B199" s="5" t="s">
        <v>6</v>
      </c>
      <c r="C199" s="5" t="s">
        <v>52</v>
      </c>
      <c r="D199" s="5" t="s">
        <v>16</v>
      </c>
      <c r="E199" s="5">
        <v>1787</v>
      </c>
      <c r="F199" s="5">
        <v>190.05430000000001</v>
      </c>
      <c r="G199" s="48">
        <v>0.116845276530084</v>
      </c>
    </row>
    <row r="200" spans="1:7">
      <c r="A200" s="5" t="s">
        <v>559</v>
      </c>
      <c r="B200" s="5" t="s">
        <v>6</v>
      </c>
      <c r="C200" s="5" t="s">
        <v>52</v>
      </c>
      <c r="D200" s="5" t="s">
        <v>16</v>
      </c>
      <c r="E200" s="5">
        <v>1543.8</v>
      </c>
      <c r="F200" s="5">
        <v>176.03870000000001</v>
      </c>
      <c r="G200" s="48" t="s">
        <v>14</v>
      </c>
    </row>
    <row r="201" spans="1:7">
      <c r="A201" s="5" t="s">
        <v>560</v>
      </c>
      <c r="B201" s="5" t="s">
        <v>6</v>
      </c>
      <c r="C201" s="5" t="s">
        <v>52</v>
      </c>
      <c r="D201" s="5" t="s">
        <v>10</v>
      </c>
      <c r="E201" s="5">
        <v>2555</v>
      </c>
      <c r="F201" s="5">
        <v>164.07400000000001</v>
      </c>
      <c r="G201" s="48">
        <v>9.0859161969305297E-2</v>
      </c>
    </row>
    <row r="202" spans="1:7">
      <c r="A202" s="5" t="s">
        <v>561</v>
      </c>
      <c r="B202" s="5" t="s">
        <v>6</v>
      </c>
      <c r="C202" s="5" t="s">
        <v>52</v>
      </c>
      <c r="D202" s="5" t="s">
        <v>10</v>
      </c>
      <c r="E202" s="5">
        <v>1250</v>
      </c>
      <c r="F202" s="5">
        <v>182.04820000000001</v>
      </c>
      <c r="G202" s="48">
        <v>5.9651215366830698E-2</v>
      </c>
    </row>
    <row r="203" spans="1:7">
      <c r="A203" s="5" t="s">
        <v>562</v>
      </c>
      <c r="B203" s="5" t="s">
        <v>6</v>
      </c>
      <c r="C203" s="5" t="s">
        <v>52</v>
      </c>
      <c r="D203" s="5" t="s">
        <v>10</v>
      </c>
      <c r="E203" s="5">
        <v>1272</v>
      </c>
      <c r="F203" s="5">
        <v>166.05330000000001</v>
      </c>
      <c r="G203" s="48">
        <v>7.8424516711552594E-2</v>
      </c>
    </row>
    <row r="204" spans="1:7">
      <c r="A204" s="5" t="s">
        <v>563</v>
      </c>
      <c r="B204" s="5" t="s">
        <v>6</v>
      </c>
      <c r="C204" s="5" t="s">
        <v>52</v>
      </c>
      <c r="D204" s="5" t="s">
        <v>10</v>
      </c>
      <c r="E204" s="5">
        <v>880</v>
      </c>
      <c r="F204" s="5">
        <v>208.06379999999999</v>
      </c>
      <c r="G204" s="48">
        <v>0.114369982928631</v>
      </c>
    </row>
    <row r="205" spans="1:7">
      <c r="A205" s="5" t="s">
        <v>564</v>
      </c>
      <c r="B205" s="5" t="s">
        <v>6</v>
      </c>
      <c r="C205" s="5" t="s">
        <v>52</v>
      </c>
      <c r="D205" s="5" t="s">
        <v>10</v>
      </c>
      <c r="E205" s="5">
        <v>3002</v>
      </c>
      <c r="F205" s="5">
        <v>399.14449999999999</v>
      </c>
      <c r="G205" s="48">
        <v>0.13719995245097999</v>
      </c>
    </row>
    <row r="206" spans="1:7">
      <c r="A206" s="5" t="s">
        <v>565</v>
      </c>
      <c r="B206" s="5" t="s">
        <v>6</v>
      </c>
      <c r="C206" s="5" t="s">
        <v>52</v>
      </c>
      <c r="D206" s="5" t="s">
        <v>16</v>
      </c>
      <c r="E206" s="5">
        <v>1832.4</v>
      </c>
      <c r="F206" s="5">
        <v>383.11430000000001</v>
      </c>
      <c r="G206" s="48">
        <v>9.6179616728338996E-2</v>
      </c>
    </row>
    <row r="207" spans="1:7">
      <c r="A207" s="5" t="s">
        <v>566</v>
      </c>
      <c r="B207" s="5" t="s">
        <v>6</v>
      </c>
      <c r="C207" s="5" t="s">
        <v>52</v>
      </c>
      <c r="D207" s="5" t="s">
        <v>10</v>
      </c>
      <c r="E207" s="5">
        <v>790</v>
      </c>
      <c r="F207" s="5">
        <v>181.05289999999999</v>
      </c>
      <c r="G207" s="48">
        <v>6.0546204983437997E-2</v>
      </c>
    </row>
    <row r="208" spans="1:7">
      <c r="A208" s="5" t="s">
        <v>567</v>
      </c>
      <c r="B208" s="5" t="s">
        <v>6</v>
      </c>
      <c r="C208" s="5" t="s">
        <v>52</v>
      </c>
      <c r="D208" s="5" t="s">
        <v>16</v>
      </c>
      <c r="E208" s="5">
        <v>1156</v>
      </c>
      <c r="F208" s="5">
        <v>177.02269999999999</v>
      </c>
      <c r="G208" s="48">
        <v>9.5162614709143903E-2</v>
      </c>
    </row>
    <row r="209" spans="1:7">
      <c r="A209" s="5" t="s">
        <v>568</v>
      </c>
      <c r="B209" s="5" t="s">
        <v>6</v>
      </c>
      <c r="C209" s="5" t="s">
        <v>52</v>
      </c>
      <c r="D209" s="5" t="s">
        <v>10</v>
      </c>
      <c r="E209" s="5">
        <v>2270</v>
      </c>
      <c r="F209" s="5">
        <v>223.07470000000001</v>
      </c>
      <c r="G209" s="48">
        <v>0.24841726856311799</v>
      </c>
    </row>
    <row r="210" spans="1:7">
      <c r="A210" s="5" t="s">
        <v>569</v>
      </c>
      <c r="B210" s="5" t="s">
        <v>6</v>
      </c>
      <c r="C210" s="5" t="s">
        <v>52</v>
      </c>
      <c r="D210" s="5" t="s">
        <v>10</v>
      </c>
      <c r="E210" s="5">
        <v>1488</v>
      </c>
      <c r="F210" s="5">
        <v>122.027</v>
      </c>
      <c r="G210" s="48">
        <v>0.103888623241933</v>
      </c>
    </row>
    <row r="211" spans="1:7">
      <c r="A211" s="5" t="s">
        <v>570</v>
      </c>
      <c r="B211" s="5" t="s">
        <v>6</v>
      </c>
      <c r="C211" s="5" t="s">
        <v>52</v>
      </c>
      <c r="D211" s="5" t="s">
        <v>16</v>
      </c>
      <c r="E211" s="5">
        <v>1108</v>
      </c>
      <c r="F211" s="5">
        <v>162.023</v>
      </c>
      <c r="G211" s="48">
        <v>0.20327796822727601</v>
      </c>
    </row>
    <row r="212" spans="1:7">
      <c r="A212" s="5" t="s">
        <v>571</v>
      </c>
      <c r="B212" s="5" t="s">
        <v>6</v>
      </c>
      <c r="C212" s="5" t="s">
        <v>52</v>
      </c>
      <c r="D212" s="5" t="s">
        <v>10</v>
      </c>
      <c r="E212" s="5">
        <v>900</v>
      </c>
      <c r="F212" s="5">
        <v>152.0376</v>
      </c>
      <c r="G212" s="48">
        <v>4.9330284006977802E-2</v>
      </c>
    </row>
    <row r="213" spans="1:7">
      <c r="A213" s="5" t="s">
        <v>572</v>
      </c>
      <c r="B213" s="5" t="s">
        <v>6</v>
      </c>
      <c r="C213" s="5" t="s">
        <v>52</v>
      </c>
      <c r="D213" s="5" t="s">
        <v>4</v>
      </c>
      <c r="E213" s="5">
        <v>2273</v>
      </c>
      <c r="F213" s="5">
        <v>199.9693</v>
      </c>
      <c r="G213" s="48">
        <v>0.12559231403794699</v>
      </c>
    </row>
    <row r="214" spans="1:7">
      <c r="A214" s="5" t="s">
        <v>573</v>
      </c>
      <c r="B214" s="5" t="s">
        <v>6</v>
      </c>
      <c r="C214" s="5" t="s">
        <v>52</v>
      </c>
      <c r="D214" s="5" t="s">
        <v>10</v>
      </c>
      <c r="E214" s="5">
        <v>2000</v>
      </c>
      <c r="F214" s="5">
        <v>241.03110000000001</v>
      </c>
      <c r="G214" s="48">
        <v>0.18179203138061301</v>
      </c>
    </row>
    <row r="215" spans="1:7">
      <c r="A215" s="5" t="s">
        <v>574</v>
      </c>
      <c r="B215" s="5" t="s">
        <v>6</v>
      </c>
      <c r="C215" s="5" t="s">
        <v>52</v>
      </c>
      <c r="D215" s="5" t="s">
        <v>10</v>
      </c>
      <c r="E215" s="5">
        <v>1730</v>
      </c>
      <c r="F215" s="5">
        <v>209.0591</v>
      </c>
      <c r="G215" s="48">
        <v>9.7266135434658701E-2</v>
      </c>
    </row>
    <row r="216" spans="1:7">
      <c r="A216" s="5" t="s">
        <v>575</v>
      </c>
      <c r="B216" s="5" t="s">
        <v>6</v>
      </c>
      <c r="C216" s="5" t="s">
        <v>52</v>
      </c>
      <c r="D216" s="5" t="s">
        <v>10</v>
      </c>
      <c r="E216" s="5">
        <v>724</v>
      </c>
      <c r="F216" s="5">
        <v>110.027</v>
      </c>
      <c r="G216" s="48">
        <v>0.17745746189393899</v>
      </c>
    </row>
    <row r="217" spans="1:7">
      <c r="A217" s="5" t="s">
        <v>576</v>
      </c>
      <c r="B217" s="5" t="s">
        <v>6</v>
      </c>
      <c r="C217" s="5" t="s">
        <v>52</v>
      </c>
      <c r="D217" s="5" t="s">
        <v>4</v>
      </c>
      <c r="E217" s="5">
        <v>2120</v>
      </c>
      <c r="F217" s="5">
        <v>124.0074</v>
      </c>
      <c r="G217" s="48">
        <v>6.8183406844849997E-2</v>
      </c>
    </row>
    <row r="218" spans="1:7">
      <c r="A218" s="5" t="s">
        <v>51</v>
      </c>
      <c r="B218" s="5" t="s">
        <v>6</v>
      </c>
      <c r="C218" s="5" t="s">
        <v>52</v>
      </c>
      <c r="D218" s="5" t="s">
        <v>16</v>
      </c>
      <c r="E218" s="5">
        <v>800</v>
      </c>
      <c r="F218" s="5">
        <v>166.018</v>
      </c>
      <c r="G218" s="48">
        <v>0.108970727022059</v>
      </c>
    </row>
    <row r="219" spans="1:7">
      <c r="A219" s="5" t="s">
        <v>577</v>
      </c>
      <c r="B219" s="5" t="s">
        <v>6</v>
      </c>
      <c r="C219" s="5" t="s">
        <v>52</v>
      </c>
      <c r="D219" s="5" t="s">
        <v>4</v>
      </c>
      <c r="E219" s="5">
        <v>1650</v>
      </c>
      <c r="F219" s="5">
        <v>138.023</v>
      </c>
      <c r="G219" s="48">
        <v>0.10461904943108299</v>
      </c>
    </row>
    <row r="220" spans="1:7">
      <c r="A220" s="5" t="s">
        <v>578</v>
      </c>
      <c r="B220" s="5" t="s">
        <v>6</v>
      </c>
      <c r="C220" s="5" t="s">
        <v>52</v>
      </c>
      <c r="D220" s="5" t="s">
        <v>10</v>
      </c>
      <c r="E220" s="5">
        <v>710</v>
      </c>
      <c r="F220" s="5">
        <v>168.0437</v>
      </c>
      <c r="G220" s="48" t="s">
        <v>14</v>
      </c>
    </row>
    <row r="221" spans="1:7">
      <c r="A221" s="5" t="s">
        <v>579</v>
      </c>
      <c r="B221" s="5" t="s">
        <v>6</v>
      </c>
      <c r="C221" s="5" t="s">
        <v>9</v>
      </c>
      <c r="D221" s="5" t="s">
        <v>10</v>
      </c>
      <c r="E221" s="5">
        <v>2825</v>
      </c>
      <c r="F221" s="5">
        <v>175.119</v>
      </c>
      <c r="G221" s="48">
        <v>5.4568576828827701E-2</v>
      </c>
    </row>
    <row r="222" spans="1:7">
      <c r="A222" s="5" t="s">
        <v>8</v>
      </c>
      <c r="B222" s="5" t="s">
        <v>6</v>
      </c>
      <c r="C222" s="5" t="s">
        <v>9</v>
      </c>
      <c r="D222" s="5" t="s">
        <v>10</v>
      </c>
      <c r="E222" s="5">
        <v>2745</v>
      </c>
      <c r="F222" s="5">
        <v>291.12990000000002</v>
      </c>
      <c r="G222" s="48">
        <v>0.13774826846673699</v>
      </c>
    </row>
    <row r="223" spans="1:7">
      <c r="A223" s="5" t="s">
        <v>580</v>
      </c>
      <c r="B223" s="5" t="s">
        <v>6</v>
      </c>
      <c r="C223" s="5" t="s">
        <v>9</v>
      </c>
      <c r="D223" s="5" t="s">
        <v>10</v>
      </c>
      <c r="E223" s="5">
        <v>700</v>
      </c>
      <c r="F223" s="5">
        <v>121.072</v>
      </c>
      <c r="G223" s="48">
        <v>5.5284339128383798E-2</v>
      </c>
    </row>
    <row r="224" spans="1:7">
      <c r="A224" s="5" t="s">
        <v>581</v>
      </c>
      <c r="B224" s="5" t="s">
        <v>6</v>
      </c>
      <c r="C224" s="5" t="s">
        <v>9</v>
      </c>
      <c r="D224" s="5" t="s">
        <v>10</v>
      </c>
      <c r="E224" s="5">
        <v>807</v>
      </c>
      <c r="F224" s="5">
        <v>75.055300000000003</v>
      </c>
      <c r="G224" s="48">
        <v>7.8749457146530796E-2</v>
      </c>
    </row>
    <row r="225" spans="1:7">
      <c r="A225" s="5" t="s">
        <v>582</v>
      </c>
      <c r="B225" s="5" t="s">
        <v>6</v>
      </c>
      <c r="C225" s="5" t="s">
        <v>9</v>
      </c>
      <c r="D225" s="5" t="s">
        <v>10</v>
      </c>
      <c r="E225" s="5">
        <v>2800</v>
      </c>
      <c r="F225" s="5">
        <v>133.09719999999999</v>
      </c>
      <c r="G225" s="48">
        <v>7.0063066993126796E-2</v>
      </c>
    </row>
    <row r="226" spans="1:7">
      <c r="A226" s="5" t="s">
        <v>583</v>
      </c>
      <c r="B226" s="5" t="s">
        <v>6</v>
      </c>
      <c r="C226" s="5" t="s">
        <v>9</v>
      </c>
      <c r="D226" s="5" t="s">
        <v>10</v>
      </c>
      <c r="E226" s="5">
        <v>2065</v>
      </c>
      <c r="F226" s="5">
        <v>115.0866</v>
      </c>
      <c r="G226" s="48">
        <v>3.6020999309699403E-2</v>
      </c>
    </row>
    <row r="227" spans="1:7">
      <c r="A227" s="5" t="s">
        <v>584</v>
      </c>
      <c r="B227" s="5" t="s">
        <v>6</v>
      </c>
      <c r="C227" s="5" t="s">
        <v>9</v>
      </c>
      <c r="D227" s="5" t="s">
        <v>10</v>
      </c>
      <c r="E227" s="5">
        <v>1760</v>
      </c>
      <c r="F227" s="5">
        <v>174.0873</v>
      </c>
      <c r="G227" s="48">
        <v>7.4822809351477504E-2</v>
      </c>
    </row>
    <row r="228" spans="1:7">
      <c r="A228" s="5" t="s">
        <v>585</v>
      </c>
      <c r="B228" s="5" t="s">
        <v>6</v>
      </c>
      <c r="C228" s="5" t="s">
        <v>9</v>
      </c>
      <c r="D228" s="5" t="s">
        <v>10</v>
      </c>
      <c r="E228" s="5">
        <v>1520</v>
      </c>
      <c r="F228" s="5">
        <v>176.10300000000001</v>
      </c>
      <c r="G228" s="48">
        <v>8.2373347912725395E-2</v>
      </c>
    </row>
    <row r="229" spans="1:7">
      <c r="A229" s="5" t="s">
        <v>586</v>
      </c>
      <c r="B229" s="5" t="s">
        <v>6</v>
      </c>
      <c r="C229" s="5" t="s">
        <v>9</v>
      </c>
      <c r="D229" s="5" t="s">
        <v>10</v>
      </c>
      <c r="E229" s="5">
        <v>2882</v>
      </c>
      <c r="F229" s="5">
        <v>189.13460000000001</v>
      </c>
      <c r="G229" s="48">
        <v>5.9807144364008198E-2</v>
      </c>
    </row>
    <row r="230" spans="1:7">
      <c r="A230" s="5" t="s">
        <v>390</v>
      </c>
      <c r="B230" s="5" t="s">
        <v>6</v>
      </c>
      <c r="C230" s="5" t="s">
        <v>9</v>
      </c>
      <c r="D230" s="5" t="s">
        <v>16</v>
      </c>
      <c r="E230" s="5">
        <v>789</v>
      </c>
      <c r="F230" s="5">
        <v>188.10409999999999</v>
      </c>
      <c r="G230" s="48">
        <v>6.4029806606355197E-2</v>
      </c>
    </row>
    <row r="231" spans="1:7">
      <c r="A231" s="5" t="s">
        <v>587</v>
      </c>
      <c r="B231" s="5" t="s">
        <v>6</v>
      </c>
      <c r="C231" s="5" t="s">
        <v>9</v>
      </c>
      <c r="D231" s="5" t="s">
        <v>10</v>
      </c>
      <c r="E231" s="5">
        <v>1603</v>
      </c>
      <c r="F231" s="5">
        <v>116.0706</v>
      </c>
      <c r="G231" s="48">
        <v>8.8649376761643195E-2</v>
      </c>
    </row>
    <row r="232" spans="1:7">
      <c r="A232" s="5" t="s">
        <v>588</v>
      </c>
      <c r="B232" s="5" t="s">
        <v>6</v>
      </c>
      <c r="C232" s="5" t="s">
        <v>9</v>
      </c>
      <c r="D232" s="5" t="s">
        <v>10</v>
      </c>
      <c r="E232" s="5">
        <v>2850</v>
      </c>
      <c r="F232" s="5">
        <v>203.15029999999999</v>
      </c>
      <c r="G232" s="48">
        <v>3.8526647664112498E-2</v>
      </c>
    </row>
    <row r="233" spans="1:7">
      <c r="A233" s="5" t="s">
        <v>399</v>
      </c>
      <c r="B233" s="5" t="s">
        <v>6</v>
      </c>
      <c r="C233" s="5" t="s">
        <v>9</v>
      </c>
      <c r="D233" s="5" t="s">
        <v>10</v>
      </c>
      <c r="E233" s="5">
        <v>2245</v>
      </c>
      <c r="F233" s="5">
        <v>217.12950000000001</v>
      </c>
      <c r="G233" s="48">
        <v>4.3475421028271899E-2</v>
      </c>
    </row>
    <row r="234" spans="1:7">
      <c r="A234" s="5" t="s">
        <v>589</v>
      </c>
      <c r="B234" s="5" t="s">
        <v>6</v>
      </c>
      <c r="C234" s="5" t="s">
        <v>9</v>
      </c>
      <c r="D234" s="5" t="s">
        <v>10</v>
      </c>
      <c r="E234" s="5">
        <v>1010</v>
      </c>
      <c r="F234" s="5">
        <v>218.11349999999999</v>
      </c>
      <c r="G234" s="48">
        <v>9.2763362739729696E-2</v>
      </c>
    </row>
    <row r="235" spans="1:7">
      <c r="A235" s="5" t="s">
        <v>590</v>
      </c>
      <c r="B235" s="5" t="s">
        <v>6</v>
      </c>
      <c r="C235" s="5" t="s">
        <v>9</v>
      </c>
      <c r="D235" s="5" t="s">
        <v>10</v>
      </c>
      <c r="E235" s="5">
        <v>1695</v>
      </c>
      <c r="F235" s="5">
        <v>158.0812</v>
      </c>
      <c r="G235" s="48">
        <v>9.0168862948748402E-2</v>
      </c>
    </row>
    <row r="236" spans="1:7">
      <c r="A236" s="5" t="s">
        <v>591</v>
      </c>
      <c r="B236" s="5" t="s">
        <v>6</v>
      </c>
      <c r="C236" s="5" t="s">
        <v>9</v>
      </c>
      <c r="D236" s="5" t="s">
        <v>16</v>
      </c>
      <c r="E236" s="5">
        <v>858</v>
      </c>
      <c r="F236" s="5">
        <v>173.0932</v>
      </c>
      <c r="G236" s="48">
        <v>7.0755330889245405E-2</v>
      </c>
    </row>
    <row r="237" spans="1:7">
      <c r="A237" s="5" t="s">
        <v>592</v>
      </c>
      <c r="B237" s="5" t="s">
        <v>6</v>
      </c>
      <c r="C237" s="5" t="s">
        <v>9</v>
      </c>
      <c r="D237" s="5" t="s">
        <v>10</v>
      </c>
      <c r="E237" s="5">
        <v>2000</v>
      </c>
      <c r="F237" s="5">
        <v>175.10769999999999</v>
      </c>
      <c r="G237" s="48" t="s">
        <v>14</v>
      </c>
    </row>
    <row r="238" spans="1:7">
      <c r="A238" s="5" t="s">
        <v>593</v>
      </c>
      <c r="B238" s="5" t="s">
        <v>6</v>
      </c>
      <c r="C238" s="5" t="s">
        <v>9</v>
      </c>
      <c r="D238" s="5" t="s">
        <v>16</v>
      </c>
      <c r="E238" s="5">
        <v>1367</v>
      </c>
      <c r="F238" s="5">
        <v>215.1037</v>
      </c>
      <c r="G238" s="48">
        <v>5.5939193842391502E-2</v>
      </c>
    </row>
    <row r="239" spans="1:7">
      <c r="A239" s="5" t="s">
        <v>594</v>
      </c>
      <c r="B239" s="5" t="s">
        <v>6</v>
      </c>
      <c r="C239" s="5" t="s">
        <v>9</v>
      </c>
      <c r="D239" s="5" t="s">
        <v>10</v>
      </c>
      <c r="E239" s="5">
        <v>1145</v>
      </c>
      <c r="F239" s="5">
        <v>146.0812</v>
      </c>
      <c r="G239" s="48">
        <v>6.11104519644168E-2</v>
      </c>
    </row>
    <row r="240" spans="1:7">
      <c r="A240" s="5" t="s">
        <v>595</v>
      </c>
      <c r="B240" s="5" t="s">
        <v>6</v>
      </c>
      <c r="C240" s="5" t="s">
        <v>9</v>
      </c>
      <c r="D240" s="5" t="s">
        <v>10</v>
      </c>
      <c r="E240" s="5">
        <v>1064</v>
      </c>
      <c r="F240" s="5">
        <v>132.06549999999999</v>
      </c>
      <c r="G240" s="48">
        <v>0.176416064483153</v>
      </c>
    </row>
    <row r="241" spans="1:7">
      <c r="A241" s="5" t="s">
        <v>596</v>
      </c>
      <c r="B241" s="5" t="s">
        <v>6</v>
      </c>
      <c r="C241" s="5" t="s">
        <v>9</v>
      </c>
      <c r="D241" s="5" t="s">
        <v>10</v>
      </c>
      <c r="E241" s="5">
        <v>2128</v>
      </c>
      <c r="F241" s="5">
        <v>229.1183</v>
      </c>
      <c r="G241" s="48">
        <v>5.4823094316998201E-2</v>
      </c>
    </row>
    <row r="242" spans="1:7">
      <c r="A242" s="5" t="s">
        <v>597</v>
      </c>
      <c r="B242" s="5" t="s">
        <v>6</v>
      </c>
      <c r="C242" s="5" t="s">
        <v>9</v>
      </c>
      <c r="D242" s="5" t="s">
        <v>10</v>
      </c>
      <c r="E242" s="5">
        <v>1335</v>
      </c>
      <c r="F242" s="5">
        <v>130.08629999999999</v>
      </c>
      <c r="G242" s="48">
        <v>6.0102815577241502E-2</v>
      </c>
    </row>
    <row r="243" spans="1:7">
      <c r="A243" s="5" t="s">
        <v>598</v>
      </c>
      <c r="B243" s="5" t="s">
        <v>6</v>
      </c>
      <c r="C243" s="5" t="s">
        <v>9</v>
      </c>
      <c r="D243" s="5" t="s">
        <v>10</v>
      </c>
      <c r="E243" s="5">
        <v>2470</v>
      </c>
      <c r="F243" s="5">
        <v>229.15469999999999</v>
      </c>
      <c r="G243" s="48">
        <v>3.8186343659068298E-2</v>
      </c>
    </row>
    <row r="244" spans="1:7">
      <c r="A244" s="5" t="s">
        <v>599</v>
      </c>
      <c r="B244" s="5" t="s">
        <v>6</v>
      </c>
      <c r="C244" s="5" t="s">
        <v>9</v>
      </c>
      <c r="D244" s="5" t="s">
        <v>10</v>
      </c>
      <c r="E244" s="5">
        <v>2150</v>
      </c>
      <c r="F244" s="5">
        <v>176.10300000000001</v>
      </c>
      <c r="G244" s="48">
        <v>7.9089573445581193E-2</v>
      </c>
    </row>
    <row r="245" spans="1:7">
      <c r="A245" s="5" t="s">
        <v>600</v>
      </c>
      <c r="B245" s="5" t="s">
        <v>6</v>
      </c>
      <c r="C245" s="5" t="s">
        <v>9</v>
      </c>
      <c r="D245" s="5" t="s">
        <v>16</v>
      </c>
      <c r="E245" s="5">
        <v>1314</v>
      </c>
      <c r="F245" s="5">
        <v>230.1146</v>
      </c>
      <c r="G245" s="48">
        <v>5.8491537950957698E-2</v>
      </c>
    </row>
    <row r="246" spans="1:7">
      <c r="A246" s="5" t="s">
        <v>601</v>
      </c>
      <c r="B246" s="5" t="s">
        <v>6</v>
      </c>
      <c r="C246" s="5" t="s">
        <v>602</v>
      </c>
      <c r="D246" s="5" t="s">
        <v>10</v>
      </c>
      <c r="E246" s="5">
        <v>1937</v>
      </c>
      <c r="F246" s="5">
        <v>118.0611</v>
      </c>
      <c r="G246" s="48">
        <v>6.3266781597786106E-2</v>
      </c>
    </row>
    <row r="247" spans="1:7">
      <c r="A247" s="5" t="s">
        <v>603</v>
      </c>
      <c r="B247" s="5" t="s">
        <v>6</v>
      </c>
      <c r="C247" s="5" t="s">
        <v>602</v>
      </c>
      <c r="D247" s="5" t="s">
        <v>10</v>
      </c>
      <c r="E247" s="5">
        <v>1947</v>
      </c>
      <c r="F247" s="5">
        <v>132.07679999999999</v>
      </c>
      <c r="G247" s="48">
        <v>3.70243229372638E-2</v>
      </c>
    </row>
    <row r="248" spans="1:7">
      <c r="A248" s="5" t="s">
        <v>604</v>
      </c>
      <c r="B248" s="5" t="s">
        <v>6</v>
      </c>
      <c r="C248" s="5" t="s">
        <v>602</v>
      </c>
      <c r="D248" s="5" t="s">
        <v>10</v>
      </c>
      <c r="E248" s="5">
        <v>2055</v>
      </c>
      <c r="F248" s="5">
        <v>114.06619999999999</v>
      </c>
      <c r="G248" s="48">
        <v>3.2292687916632597E-2</v>
      </c>
    </row>
    <row r="249" spans="1:7">
      <c r="A249" s="5" t="s">
        <v>605</v>
      </c>
      <c r="B249" s="5" t="s">
        <v>6</v>
      </c>
      <c r="C249" s="5" t="s">
        <v>602</v>
      </c>
      <c r="D249" s="5" t="s">
        <v>16</v>
      </c>
      <c r="E249" s="5">
        <v>1425</v>
      </c>
      <c r="F249" s="5">
        <v>113.03570000000001</v>
      </c>
      <c r="G249" s="48">
        <v>0.26308656825568399</v>
      </c>
    </row>
    <row r="250" spans="1:7">
      <c r="A250" s="5" t="s">
        <v>606</v>
      </c>
      <c r="B250" s="5" t="s">
        <v>6</v>
      </c>
      <c r="C250" s="5" t="s">
        <v>602</v>
      </c>
      <c r="D250" s="5" t="s">
        <v>10</v>
      </c>
      <c r="E250" s="5">
        <v>920</v>
      </c>
      <c r="F250" s="5">
        <v>133.0608</v>
      </c>
      <c r="G250" s="48" t="s">
        <v>14</v>
      </c>
    </row>
    <row r="251" spans="1:7">
      <c r="A251" s="5" t="s">
        <v>607</v>
      </c>
      <c r="B251" s="5" t="s">
        <v>6</v>
      </c>
      <c r="C251" s="5" t="s">
        <v>43</v>
      </c>
      <c r="D251" s="5" t="s">
        <v>10</v>
      </c>
      <c r="E251" s="5">
        <v>2305</v>
      </c>
      <c r="F251" s="5">
        <v>203.13900000000001</v>
      </c>
      <c r="G251" s="48">
        <v>4.0099741008361903E-2</v>
      </c>
    </row>
    <row r="252" spans="1:7">
      <c r="A252" s="5" t="s">
        <v>608</v>
      </c>
      <c r="B252" s="5" t="s">
        <v>6</v>
      </c>
      <c r="C252" s="5" t="s">
        <v>43</v>
      </c>
      <c r="D252" s="5" t="s">
        <v>10</v>
      </c>
      <c r="E252" s="5">
        <v>3355</v>
      </c>
      <c r="F252" s="5">
        <v>146.1652</v>
      </c>
      <c r="G252" s="48" t="s">
        <v>14</v>
      </c>
    </row>
    <row r="253" spans="1:7">
      <c r="A253" s="5" t="s">
        <v>609</v>
      </c>
      <c r="B253" s="5" t="s">
        <v>6</v>
      </c>
      <c r="C253" s="5" t="s">
        <v>43</v>
      </c>
      <c r="D253" s="5" t="s">
        <v>10</v>
      </c>
      <c r="E253" s="5">
        <v>2510</v>
      </c>
      <c r="F253" s="5">
        <v>230.18629999999999</v>
      </c>
      <c r="G253" s="48">
        <v>0.100210946743789</v>
      </c>
    </row>
    <row r="254" spans="1:7">
      <c r="A254" s="5" t="s">
        <v>42</v>
      </c>
      <c r="B254" s="5" t="s">
        <v>6</v>
      </c>
      <c r="C254" s="5" t="s">
        <v>43</v>
      </c>
      <c r="D254" s="5" t="s">
        <v>16</v>
      </c>
      <c r="E254" s="5">
        <v>2297</v>
      </c>
      <c r="F254" s="5">
        <v>183.1139</v>
      </c>
      <c r="G254" s="48">
        <v>9.2612647879928595E-2</v>
      </c>
    </row>
    <row r="255" spans="1:7">
      <c r="A255" s="5" t="s">
        <v>610</v>
      </c>
      <c r="B255" s="5" t="s">
        <v>6</v>
      </c>
      <c r="C255" s="5" t="s">
        <v>43</v>
      </c>
      <c r="D255" s="5" t="s">
        <v>29</v>
      </c>
      <c r="E255" s="5">
        <v>758</v>
      </c>
      <c r="F255" s="5">
        <v>203.22300000000001</v>
      </c>
      <c r="G255" s="48" t="s">
        <v>14</v>
      </c>
    </row>
    <row r="256" spans="1:7">
      <c r="A256" s="5" t="s">
        <v>611</v>
      </c>
      <c r="B256" s="5" t="s">
        <v>6</v>
      </c>
      <c r="C256" s="5" t="s">
        <v>43</v>
      </c>
      <c r="D256" s="5" t="s">
        <v>10</v>
      </c>
      <c r="E256" s="5">
        <v>3105</v>
      </c>
      <c r="F256" s="5">
        <v>287.24419999999998</v>
      </c>
      <c r="G256" s="48">
        <v>0.18115616713427601</v>
      </c>
    </row>
    <row r="257" spans="1:7">
      <c r="A257" s="5" t="s">
        <v>612</v>
      </c>
      <c r="B257" s="5" t="s">
        <v>6</v>
      </c>
      <c r="C257" s="5" t="s">
        <v>43</v>
      </c>
      <c r="D257" s="5" t="s">
        <v>10</v>
      </c>
      <c r="E257" s="5">
        <v>2752</v>
      </c>
      <c r="F257" s="5">
        <v>298.09679999999997</v>
      </c>
      <c r="G257" s="48">
        <v>0.115759481292422</v>
      </c>
    </row>
    <row r="258" spans="1:7">
      <c r="A258" s="5" t="s">
        <v>364</v>
      </c>
      <c r="B258" s="5" t="s">
        <v>6</v>
      </c>
      <c r="C258" s="5" t="s">
        <v>43</v>
      </c>
      <c r="D258" s="5" t="s">
        <v>10</v>
      </c>
      <c r="E258" s="5">
        <v>2230</v>
      </c>
      <c r="F258" s="5">
        <v>131.11789999999999</v>
      </c>
      <c r="G258" s="48">
        <v>5.5337473983411697E-2</v>
      </c>
    </row>
    <row r="259" spans="1:7">
      <c r="A259" s="5" t="s">
        <v>366</v>
      </c>
      <c r="B259" s="5" t="s">
        <v>6</v>
      </c>
      <c r="C259" s="5" t="s">
        <v>43</v>
      </c>
      <c r="D259" s="5" t="s">
        <v>10</v>
      </c>
      <c r="E259" s="5">
        <v>1350</v>
      </c>
      <c r="F259" s="5">
        <v>146.0812</v>
      </c>
      <c r="G259" s="48">
        <v>7.1272640357352701E-2</v>
      </c>
    </row>
    <row r="260" spans="1:7">
      <c r="A260" s="5" t="s">
        <v>613</v>
      </c>
      <c r="B260" s="5" t="s">
        <v>6</v>
      </c>
      <c r="C260" s="5" t="s">
        <v>43</v>
      </c>
      <c r="D260" s="5" t="s">
        <v>10</v>
      </c>
      <c r="E260" s="5">
        <v>3080</v>
      </c>
      <c r="F260" s="5">
        <v>188.17570000000001</v>
      </c>
      <c r="G260" s="48">
        <v>7.0016982101421404E-2</v>
      </c>
    </row>
    <row r="261" spans="1:7">
      <c r="A261" s="5" t="s">
        <v>614</v>
      </c>
      <c r="B261" s="5" t="s">
        <v>6</v>
      </c>
      <c r="C261" s="5" t="s">
        <v>615</v>
      </c>
      <c r="D261" s="5" t="s">
        <v>10</v>
      </c>
      <c r="E261" s="5">
        <v>2149</v>
      </c>
      <c r="F261" s="5">
        <v>74.071299999999994</v>
      </c>
      <c r="G261" s="48">
        <v>9.0623444094032404E-2</v>
      </c>
    </row>
    <row r="262" spans="1:7">
      <c r="A262" s="5" t="s">
        <v>402</v>
      </c>
      <c r="B262" s="5" t="s">
        <v>6</v>
      </c>
      <c r="C262" s="5" t="s">
        <v>615</v>
      </c>
      <c r="D262" s="5" t="s">
        <v>10</v>
      </c>
      <c r="E262" s="5">
        <v>2320</v>
      </c>
      <c r="F262" s="5">
        <v>146.0924</v>
      </c>
      <c r="G262" s="48">
        <v>4.8255311590560901E-2</v>
      </c>
    </row>
    <row r="263" spans="1:7">
      <c r="A263" s="5" t="s">
        <v>616</v>
      </c>
      <c r="B263" s="5" t="s">
        <v>6</v>
      </c>
      <c r="C263" s="5" t="s">
        <v>615</v>
      </c>
      <c r="D263" s="5" t="s">
        <v>4</v>
      </c>
      <c r="E263" s="5">
        <v>3550</v>
      </c>
      <c r="F263" s="5">
        <v>174.05199999999999</v>
      </c>
      <c r="G263" s="48">
        <v>0.344600254935712</v>
      </c>
    </row>
    <row r="264" spans="1:7">
      <c r="A264" s="5" t="s">
        <v>617</v>
      </c>
      <c r="B264" s="5" t="s">
        <v>6</v>
      </c>
      <c r="C264" s="5" t="s">
        <v>618</v>
      </c>
      <c r="D264" s="5" t="s">
        <v>10</v>
      </c>
      <c r="E264" s="5">
        <v>2132</v>
      </c>
      <c r="F264" s="5">
        <v>179.04849999999999</v>
      </c>
      <c r="G264" s="48">
        <v>0.13599207530854801</v>
      </c>
    </row>
    <row r="265" spans="1:7">
      <c r="A265" s="5" t="s">
        <v>619</v>
      </c>
      <c r="B265" s="5" t="s">
        <v>6</v>
      </c>
      <c r="C265" s="5" t="s">
        <v>618</v>
      </c>
      <c r="D265" s="5" t="s">
        <v>10</v>
      </c>
      <c r="E265" s="5">
        <v>2547</v>
      </c>
      <c r="F265" s="5">
        <v>298.05259999999998</v>
      </c>
      <c r="G265" s="48">
        <v>8.0091065655299803E-2</v>
      </c>
    </row>
    <row r="266" spans="1:7">
      <c r="A266" s="5" t="s">
        <v>620</v>
      </c>
      <c r="B266" s="5" t="s">
        <v>6</v>
      </c>
      <c r="C266" s="5" t="s">
        <v>618</v>
      </c>
      <c r="D266" s="5" t="s">
        <v>16</v>
      </c>
      <c r="E266" s="5">
        <v>738.5</v>
      </c>
      <c r="F266" s="5">
        <v>128.03530000000001</v>
      </c>
      <c r="G266" s="48">
        <v>9.0027359736325099E-2</v>
      </c>
    </row>
    <row r="267" spans="1:7">
      <c r="A267" s="5" t="s">
        <v>621</v>
      </c>
      <c r="B267" s="5" t="s">
        <v>6</v>
      </c>
      <c r="C267" s="5" t="s">
        <v>618</v>
      </c>
      <c r="D267" s="5" t="s">
        <v>10</v>
      </c>
      <c r="E267" s="5">
        <v>2059</v>
      </c>
      <c r="F267" s="5">
        <v>104.0706</v>
      </c>
      <c r="G267" s="48" t="s">
        <v>14</v>
      </c>
    </row>
    <row r="268" spans="1:7">
      <c r="A268" s="5" t="s">
        <v>622</v>
      </c>
      <c r="B268" s="5" t="s">
        <v>6</v>
      </c>
      <c r="C268" s="5" t="s">
        <v>618</v>
      </c>
      <c r="D268" s="5" t="s">
        <v>4</v>
      </c>
      <c r="E268" s="5">
        <v>1258</v>
      </c>
      <c r="F268" s="5">
        <v>103.0401</v>
      </c>
      <c r="G268" s="48">
        <v>0.15714219277423</v>
      </c>
    </row>
    <row r="269" spans="1:7">
      <c r="A269" s="5" t="s">
        <v>623</v>
      </c>
      <c r="B269" s="5" t="s">
        <v>624</v>
      </c>
      <c r="C269" s="5" t="s">
        <v>625</v>
      </c>
      <c r="D269" s="5" t="s">
        <v>10</v>
      </c>
      <c r="E269" s="5">
        <v>1430</v>
      </c>
      <c r="F269" s="5">
        <v>276.11900000000003</v>
      </c>
      <c r="G269" s="48" t="s">
        <v>14</v>
      </c>
    </row>
    <row r="270" spans="1:7">
      <c r="A270" s="5" t="s">
        <v>626</v>
      </c>
      <c r="B270" s="5" t="s">
        <v>624</v>
      </c>
      <c r="C270" s="5" t="s">
        <v>625</v>
      </c>
      <c r="D270" s="5" t="s">
        <v>10</v>
      </c>
      <c r="E270" s="5">
        <v>1535</v>
      </c>
      <c r="F270" s="5">
        <v>205.08189999999999</v>
      </c>
      <c r="G270" s="48">
        <v>6.5609499870624893E-2</v>
      </c>
    </row>
    <row r="271" spans="1:7">
      <c r="A271" s="5" t="s">
        <v>627</v>
      </c>
      <c r="B271" s="5" t="s">
        <v>624</v>
      </c>
      <c r="C271" s="5" t="s">
        <v>625</v>
      </c>
      <c r="D271" s="5" t="s">
        <v>10</v>
      </c>
      <c r="E271" s="5">
        <v>2740</v>
      </c>
      <c r="F271" s="5">
        <v>285.11939999999998</v>
      </c>
      <c r="G271" s="48">
        <v>8.9626971824558505E-2</v>
      </c>
    </row>
    <row r="272" spans="1:7">
      <c r="A272" s="5" t="s">
        <v>628</v>
      </c>
      <c r="B272" s="5" t="s">
        <v>624</v>
      </c>
      <c r="C272" s="5" t="s">
        <v>625</v>
      </c>
      <c r="D272" s="5" t="s">
        <v>10</v>
      </c>
      <c r="E272" s="5">
        <v>2940</v>
      </c>
      <c r="F272" s="5">
        <v>261.14449999999999</v>
      </c>
      <c r="G272" s="48">
        <v>5.46978893768253E-2</v>
      </c>
    </row>
    <row r="273" spans="1:7">
      <c r="A273" s="5" t="s">
        <v>336</v>
      </c>
      <c r="B273" s="5" t="s">
        <v>624</v>
      </c>
      <c r="C273" s="5" t="s">
        <v>625</v>
      </c>
      <c r="D273" s="5" t="s">
        <v>10</v>
      </c>
      <c r="E273" s="5">
        <v>2991</v>
      </c>
      <c r="F273" s="5">
        <v>261.14449999999999</v>
      </c>
      <c r="G273" s="48">
        <v>8.1267771919474499E-2</v>
      </c>
    </row>
    <row r="274" spans="1:7">
      <c r="A274" s="5" t="s">
        <v>629</v>
      </c>
      <c r="B274" s="5" t="s">
        <v>624</v>
      </c>
      <c r="C274" s="5" t="s">
        <v>625</v>
      </c>
      <c r="D274" s="5" t="s">
        <v>10</v>
      </c>
      <c r="E274" s="5">
        <v>2784</v>
      </c>
      <c r="F274" s="5">
        <v>276.15539999999999</v>
      </c>
      <c r="G274" s="48" t="s">
        <v>14</v>
      </c>
    </row>
    <row r="275" spans="1:7">
      <c r="A275" s="5" t="s">
        <v>630</v>
      </c>
      <c r="B275" s="5" t="s">
        <v>624</v>
      </c>
      <c r="C275" s="5" t="s">
        <v>625</v>
      </c>
      <c r="D275" s="5" t="s">
        <v>10</v>
      </c>
      <c r="E275" s="5">
        <v>2725</v>
      </c>
      <c r="F275" s="5">
        <v>276.15539999999999</v>
      </c>
      <c r="G275" s="48">
        <v>0.211246360153556</v>
      </c>
    </row>
    <row r="276" spans="1:7">
      <c r="A276" s="5" t="s">
        <v>337</v>
      </c>
      <c r="B276" s="5" t="s">
        <v>624</v>
      </c>
      <c r="C276" s="5" t="s">
        <v>625</v>
      </c>
      <c r="D276" s="5" t="s">
        <v>10</v>
      </c>
      <c r="E276" s="5">
        <v>2992</v>
      </c>
      <c r="F276" s="5">
        <v>295.12889999999999</v>
      </c>
      <c r="G276" s="48">
        <v>7.5433807877878303E-2</v>
      </c>
    </row>
    <row r="277" spans="1:7">
      <c r="A277" s="5" t="s">
        <v>631</v>
      </c>
      <c r="B277" s="5" t="s">
        <v>624</v>
      </c>
      <c r="C277" s="5" t="s">
        <v>625</v>
      </c>
      <c r="D277" s="5" t="s">
        <v>10</v>
      </c>
      <c r="E277" s="5">
        <v>1750</v>
      </c>
      <c r="F277" s="5">
        <v>249.10810000000001</v>
      </c>
      <c r="G277" s="48">
        <v>8.4137087171241701E-2</v>
      </c>
    </row>
    <row r="278" spans="1:7">
      <c r="A278" s="5" t="s">
        <v>632</v>
      </c>
      <c r="B278" s="5" t="s">
        <v>624</v>
      </c>
      <c r="C278" s="5" t="s">
        <v>625</v>
      </c>
      <c r="D278" s="5" t="s">
        <v>10</v>
      </c>
      <c r="E278" s="5">
        <v>2518</v>
      </c>
      <c r="F278" s="5">
        <v>311.12380000000002</v>
      </c>
      <c r="G278" s="48">
        <v>0.19073861963539701</v>
      </c>
    </row>
    <row r="279" spans="1:7">
      <c r="A279" s="5" t="s">
        <v>633</v>
      </c>
      <c r="B279" s="5" t="s">
        <v>624</v>
      </c>
      <c r="C279" s="5" t="s">
        <v>625</v>
      </c>
      <c r="D279" s="5" t="s">
        <v>10</v>
      </c>
      <c r="E279" s="5">
        <v>2700</v>
      </c>
      <c r="F279" s="5">
        <v>247.12889999999999</v>
      </c>
      <c r="G279" s="48">
        <v>7.2782889737961001E-2</v>
      </c>
    </row>
    <row r="280" spans="1:7">
      <c r="A280" s="5" t="s">
        <v>634</v>
      </c>
      <c r="B280" s="5" t="s">
        <v>624</v>
      </c>
      <c r="C280" s="5" t="s">
        <v>635</v>
      </c>
      <c r="D280" s="5" t="s">
        <v>16</v>
      </c>
      <c r="E280" s="5">
        <v>1875</v>
      </c>
      <c r="F280" s="5">
        <v>227.1037</v>
      </c>
      <c r="G280" s="48">
        <v>9.05466021218891E-2</v>
      </c>
    </row>
    <row r="281" spans="1:7">
      <c r="A281" s="5" t="s">
        <v>636</v>
      </c>
      <c r="B281" s="5" t="s">
        <v>624</v>
      </c>
      <c r="C281" s="5" t="s">
        <v>635</v>
      </c>
      <c r="D281" s="5" t="s">
        <v>10</v>
      </c>
      <c r="E281" s="5">
        <v>2588</v>
      </c>
      <c r="F281" s="5">
        <v>254.16120000000001</v>
      </c>
      <c r="G281" s="48">
        <v>7.0056330758717394E-2</v>
      </c>
    </row>
    <row r="282" spans="1:7">
      <c r="A282" s="5" t="s">
        <v>637</v>
      </c>
      <c r="B282" s="5" t="s">
        <v>624</v>
      </c>
      <c r="C282" s="5" t="s">
        <v>635</v>
      </c>
      <c r="D282" s="5" t="s">
        <v>16</v>
      </c>
      <c r="E282" s="5">
        <v>2058</v>
      </c>
      <c r="F282" s="5">
        <v>339.06560000000002</v>
      </c>
      <c r="G282" s="48">
        <v>6.6841340470475394E-2</v>
      </c>
    </row>
    <row r="283" spans="1:7">
      <c r="A283" s="5" t="s">
        <v>638</v>
      </c>
      <c r="B283" s="5" t="s">
        <v>624</v>
      </c>
      <c r="C283" s="5" t="s">
        <v>635</v>
      </c>
      <c r="D283" s="5" t="s">
        <v>16</v>
      </c>
      <c r="E283" s="5">
        <v>2867</v>
      </c>
      <c r="F283" s="5">
        <v>195.1139</v>
      </c>
      <c r="G283" s="48" t="s">
        <v>14</v>
      </c>
    </row>
    <row r="284" spans="1:7">
      <c r="A284" s="5" t="s">
        <v>639</v>
      </c>
      <c r="B284" s="5" t="s">
        <v>624</v>
      </c>
      <c r="C284" s="5" t="s">
        <v>635</v>
      </c>
      <c r="D284" s="5" t="s">
        <v>10</v>
      </c>
      <c r="E284" s="5">
        <v>2898</v>
      </c>
      <c r="F284" s="5">
        <v>223.10769999999999</v>
      </c>
      <c r="G284" s="48">
        <v>7.1181207969977997E-2</v>
      </c>
    </row>
    <row r="285" spans="1:7">
      <c r="A285" s="5" t="s">
        <v>640</v>
      </c>
      <c r="B285" s="5" t="s">
        <v>624</v>
      </c>
      <c r="C285" s="5" t="s">
        <v>635</v>
      </c>
      <c r="D285" s="5" t="s">
        <v>10</v>
      </c>
      <c r="E285" s="5">
        <v>2136</v>
      </c>
      <c r="F285" s="5">
        <v>173.09209999999999</v>
      </c>
      <c r="G285" s="48">
        <v>6.1298102792022198E-2</v>
      </c>
    </row>
    <row r="286" spans="1:7">
      <c r="A286" s="5" t="s">
        <v>641</v>
      </c>
      <c r="B286" s="5" t="s">
        <v>624</v>
      </c>
      <c r="C286" s="5" t="s">
        <v>635</v>
      </c>
      <c r="D286" s="5" t="s">
        <v>10</v>
      </c>
      <c r="E286" s="5">
        <v>3138</v>
      </c>
      <c r="F286" s="5">
        <v>231.1703</v>
      </c>
      <c r="G286" s="48" t="s">
        <v>14</v>
      </c>
    </row>
    <row r="287" spans="1:7">
      <c r="A287" s="5" t="s">
        <v>642</v>
      </c>
      <c r="B287" s="5" t="s">
        <v>624</v>
      </c>
      <c r="C287" s="5" t="s">
        <v>643</v>
      </c>
      <c r="D287" s="5" t="s">
        <v>16</v>
      </c>
      <c r="E287" s="5">
        <v>2684</v>
      </c>
      <c r="F287" s="5">
        <v>206.0823</v>
      </c>
      <c r="G287" s="48">
        <v>5.9306907964756399E-2</v>
      </c>
    </row>
    <row r="288" spans="1:7">
      <c r="A288" s="5" t="s">
        <v>644</v>
      </c>
      <c r="B288" s="5" t="s">
        <v>624</v>
      </c>
      <c r="C288" s="5" t="s">
        <v>643</v>
      </c>
      <c r="D288" s="5" t="s">
        <v>10</v>
      </c>
      <c r="E288" s="5">
        <v>3092</v>
      </c>
      <c r="F288" s="5">
        <v>280.15429999999998</v>
      </c>
      <c r="G288" s="48" t="s">
        <v>14</v>
      </c>
    </row>
    <row r="289" spans="1:7">
      <c r="A289" s="5" t="s">
        <v>645</v>
      </c>
      <c r="B289" s="5" t="s">
        <v>624</v>
      </c>
      <c r="C289" s="5" t="s">
        <v>643</v>
      </c>
      <c r="D289" s="5" t="s">
        <v>10</v>
      </c>
      <c r="E289" s="5">
        <v>2909</v>
      </c>
      <c r="F289" s="5">
        <v>274.11860000000001</v>
      </c>
      <c r="G289" s="48">
        <v>5.6448951302681301E-2</v>
      </c>
    </row>
    <row r="290" spans="1:7">
      <c r="A290" s="5" t="s">
        <v>646</v>
      </c>
      <c r="B290" s="5" t="s">
        <v>624</v>
      </c>
      <c r="C290" s="5" t="s">
        <v>643</v>
      </c>
      <c r="D290" s="5" t="s">
        <v>4</v>
      </c>
      <c r="E290" s="5">
        <v>2325</v>
      </c>
      <c r="F290" s="5">
        <v>264.08769999999998</v>
      </c>
      <c r="G290" s="48">
        <v>0.12780902274648301</v>
      </c>
    </row>
    <row r="291" spans="1:7">
      <c r="A291" s="5" t="s">
        <v>647</v>
      </c>
      <c r="B291" s="5" t="s">
        <v>624</v>
      </c>
      <c r="C291" s="5" t="s">
        <v>643</v>
      </c>
      <c r="D291" s="5" t="s">
        <v>10</v>
      </c>
      <c r="E291" s="5">
        <v>2145</v>
      </c>
      <c r="F291" s="5">
        <v>265.11829999999998</v>
      </c>
      <c r="G291" s="48">
        <v>3.94532310526748E-2</v>
      </c>
    </row>
    <row r="292" spans="1:7">
      <c r="A292" s="5" t="s">
        <v>648</v>
      </c>
      <c r="B292" s="5" t="s">
        <v>624</v>
      </c>
      <c r="C292" s="5" t="s">
        <v>643</v>
      </c>
      <c r="D292" s="5" t="s">
        <v>16</v>
      </c>
      <c r="E292" s="5">
        <v>1825</v>
      </c>
      <c r="F292" s="5">
        <v>279.09859999999998</v>
      </c>
      <c r="G292" s="48">
        <v>5.1265428586368102E-2</v>
      </c>
    </row>
    <row r="293" spans="1:7">
      <c r="A293" s="5" t="s">
        <v>649</v>
      </c>
      <c r="B293" s="5" t="s">
        <v>624</v>
      </c>
      <c r="C293" s="5" t="s">
        <v>643</v>
      </c>
      <c r="D293" s="5" t="s">
        <v>16</v>
      </c>
      <c r="E293" s="5">
        <v>1650</v>
      </c>
      <c r="F293" s="5">
        <v>279.09859999999998</v>
      </c>
      <c r="G293" s="48">
        <v>6.1262443611824799E-2</v>
      </c>
    </row>
    <row r="294" spans="1:7">
      <c r="A294" s="5" t="s">
        <v>650</v>
      </c>
      <c r="B294" s="5" t="s">
        <v>624</v>
      </c>
      <c r="C294" s="5" t="s">
        <v>643</v>
      </c>
      <c r="D294" s="5" t="s">
        <v>10</v>
      </c>
      <c r="E294" s="5">
        <v>2317</v>
      </c>
      <c r="F294" s="5">
        <v>194.0812</v>
      </c>
      <c r="G294" s="48">
        <v>9.3965076126121705E-2</v>
      </c>
    </row>
    <row r="295" spans="1:7">
      <c r="A295" s="5" t="s">
        <v>651</v>
      </c>
      <c r="B295" s="5" t="s">
        <v>624</v>
      </c>
      <c r="C295" s="5" t="s">
        <v>643</v>
      </c>
      <c r="D295" s="5" t="s">
        <v>16</v>
      </c>
      <c r="E295" s="5">
        <v>1622</v>
      </c>
      <c r="F295" s="5">
        <v>208.0615</v>
      </c>
      <c r="G295" s="48" t="s">
        <v>14</v>
      </c>
    </row>
    <row r="296" spans="1:7">
      <c r="A296" s="5" t="s">
        <v>652</v>
      </c>
      <c r="B296" s="5" t="s">
        <v>624</v>
      </c>
      <c r="C296" s="5" t="s">
        <v>643</v>
      </c>
      <c r="D296" s="5" t="s">
        <v>16</v>
      </c>
      <c r="E296" s="5">
        <v>4120</v>
      </c>
      <c r="F296" s="5">
        <v>248.1292</v>
      </c>
      <c r="G296" s="48" t="s">
        <v>14</v>
      </c>
    </row>
    <row r="297" spans="1:7">
      <c r="A297" s="5" t="s">
        <v>653</v>
      </c>
      <c r="B297" s="5" t="s">
        <v>624</v>
      </c>
      <c r="C297" s="5" t="s">
        <v>643</v>
      </c>
      <c r="D297" s="5" t="s">
        <v>16</v>
      </c>
      <c r="E297" s="5">
        <v>3620</v>
      </c>
      <c r="F297" s="5">
        <v>266.0856</v>
      </c>
      <c r="G297" s="48">
        <v>7.7225170720425701E-2</v>
      </c>
    </row>
    <row r="298" spans="1:7">
      <c r="A298" s="5" t="s">
        <v>654</v>
      </c>
      <c r="B298" s="5" t="s">
        <v>624</v>
      </c>
      <c r="C298" s="5" t="s">
        <v>643</v>
      </c>
      <c r="D298" s="5" t="s">
        <v>16</v>
      </c>
      <c r="E298" s="5">
        <v>4260</v>
      </c>
      <c r="F298" s="5">
        <v>282.11360000000002</v>
      </c>
      <c r="G298" s="48">
        <v>0.111778766831391</v>
      </c>
    </row>
    <row r="299" spans="1:7">
      <c r="A299" s="5" t="s">
        <v>655</v>
      </c>
      <c r="B299" s="5" t="s">
        <v>624</v>
      </c>
      <c r="C299" s="5" t="s">
        <v>643</v>
      </c>
      <c r="D299" s="5" t="s">
        <v>10</v>
      </c>
      <c r="E299" s="5">
        <v>2197</v>
      </c>
      <c r="F299" s="5">
        <v>224.0917</v>
      </c>
      <c r="G299" s="48">
        <v>9.8757871534191896E-2</v>
      </c>
    </row>
    <row r="300" spans="1:7">
      <c r="A300" s="5" t="s">
        <v>656</v>
      </c>
      <c r="B300" s="5" t="s">
        <v>624</v>
      </c>
      <c r="C300" s="5" t="s">
        <v>643</v>
      </c>
      <c r="D300" s="5" t="s">
        <v>16</v>
      </c>
      <c r="E300" s="5">
        <v>2580</v>
      </c>
      <c r="F300" s="5">
        <v>236.09280000000001</v>
      </c>
      <c r="G300" s="48">
        <v>6.0368553360625299E-2</v>
      </c>
    </row>
    <row r="301" spans="1:7">
      <c r="A301" s="5" t="s">
        <v>657</v>
      </c>
      <c r="B301" s="5" t="s">
        <v>658</v>
      </c>
      <c r="C301" s="5" t="s">
        <v>659</v>
      </c>
      <c r="D301" s="5" t="s">
        <v>16</v>
      </c>
      <c r="E301" s="5">
        <v>802</v>
      </c>
      <c r="F301" s="5">
        <v>163.06120000000001</v>
      </c>
      <c r="G301" s="48">
        <v>0.22351114249880899</v>
      </c>
    </row>
    <row r="302" spans="1:7">
      <c r="A302" s="5" t="s">
        <v>660</v>
      </c>
      <c r="B302" s="5" t="s">
        <v>658</v>
      </c>
      <c r="C302" s="5" t="s">
        <v>659</v>
      </c>
      <c r="D302" s="5" t="s">
        <v>4</v>
      </c>
      <c r="E302" s="5">
        <v>2342</v>
      </c>
      <c r="F302" s="5">
        <v>225.0616</v>
      </c>
      <c r="G302" s="48">
        <v>6.9668410660031405E-2</v>
      </c>
    </row>
    <row r="303" spans="1:7">
      <c r="A303" s="5" t="s">
        <v>661</v>
      </c>
      <c r="B303" s="5" t="s">
        <v>658</v>
      </c>
      <c r="C303" s="5" t="s">
        <v>659</v>
      </c>
      <c r="D303" s="5" t="s">
        <v>16</v>
      </c>
      <c r="E303" s="5">
        <v>551</v>
      </c>
      <c r="F303" s="5">
        <v>338.98899999999998</v>
      </c>
      <c r="G303" s="48" t="s">
        <v>14</v>
      </c>
    </row>
    <row r="304" spans="1:7">
      <c r="A304" s="5" t="s">
        <v>662</v>
      </c>
      <c r="B304" s="5" t="s">
        <v>658</v>
      </c>
      <c r="C304" s="5" t="s">
        <v>659</v>
      </c>
      <c r="D304" s="5" t="s">
        <v>10</v>
      </c>
      <c r="E304" s="5">
        <v>590</v>
      </c>
      <c r="F304" s="5">
        <v>187.00020000000001</v>
      </c>
      <c r="G304" s="48">
        <v>0.17449394672165899</v>
      </c>
    </row>
    <row r="305" spans="1:7">
      <c r="A305" s="5" t="s">
        <v>663</v>
      </c>
      <c r="B305" s="5" t="s">
        <v>658</v>
      </c>
      <c r="C305" s="5" t="s">
        <v>659</v>
      </c>
      <c r="D305" s="5" t="s">
        <v>4</v>
      </c>
      <c r="E305" s="5">
        <v>2650</v>
      </c>
      <c r="F305" s="5">
        <v>175.0248</v>
      </c>
      <c r="G305" s="48">
        <v>0.20724998347780399</v>
      </c>
    </row>
    <row r="306" spans="1:7">
      <c r="A306" s="5" t="s">
        <v>664</v>
      </c>
      <c r="B306" s="5" t="s">
        <v>658</v>
      </c>
      <c r="C306" s="5" t="s">
        <v>659</v>
      </c>
      <c r="D306" s="5" t="s">
        <v>16</v>
      </c>
      <c r="E306" s="5">
        <v>681.6</v>
      </c>
      <c r="F306" s="5">
        <v>89.0244</v>
      </c>
      <c r="G306" s="48">
        <v>0.26795410638019901</v>
      </c>
    </row>
    <row r="307" spans="1:7">
      <c r="A307" s="5" t="s">
        <v>665</v>
      </c>
      <c r="B307" s="5" t="s">
        <v>658</v>
      </c>
      <c r="C307" s="5" t="s">
        <v>659</v>
      </c>
      <c r="D307" s="5" t="s">
        <v>4</v>
      </c>
      <c r="E307" s="5">
        <v>2070.4</v>
      </c>
      <c r="F307" s="5">
        <v>105.0193</v>
      </c>
      <c r="G307" s="48">
        <v>9.4070570061026496E-2</v>
      </c>
    </row>
    <row r="308" spans="1:7">
      <c r="A308" s="5" t="s">
        <v>666</v>
      </c>
      <c r="B308" s="5" t="s">
        <v>658</v>
      </c>
      <c r="C308" s="5" t="s">
        <v>667</v>
      </c>
      <c r="D308" s="5" t="s">
        <v>4</v>
      </c>
      <c r="E308" s="5">
        <v>1789.6</v>
      </c>
      <c r="F308" s="5">
        <v>151.06120000000001</v>
      </c>
      <c r="G308" s="48">
        <v>0.11790423073928499</v>
      </c>
    </row>
    <row r="309" spans="1:7">
      <c r="A309" s="5" t="s">
        <v>668</v>
      </c>
      <c r="B309" s="5" t="s">
        <v>658</v>
      </c>
      <c r="C309" s="5" t="s">
        <v>667</v>
      </c>
      <c r="D309" s="5" t="s">
        <v>4</v>
      </c>
      <c r="E309" s="5">
        <v>2425</v>
      </c>
      <c r="F309" s="5">
        <v>165.04050000000001</v>
      </c>
      <c r="G309" s="48">
        <v>0.105390719313971</v>
      </c>
    </row>
    <row r="310" spans="1:7">
      <c r="A310" s="5" t="s">
        <v>669</v>
      </c>
      <c r="B310" s="5" t="s">
        <v>658</v>
      </c>
      <c r="C310" s="5" t="s">
        <v>667</v>
      </c>
      <c r="D310" s="5" t="s">
        <v>4</v>
      </c>
      <c r="E310" s="5">
        <v>1727</v>
      </c>
      <c r="F310" s="5">
        <v>195.05099999999999</v>
      </c>
      <c r="G310" s="48">
        <v>0.11002843925153</v>
      </c>
    </row>
    <row r="311" spans="1:7">
      <c r="A311" s="5" t="s">
        <v>670</v>
      </c>
      <c r="B311" s="5" t="s">
        <v>658</v>
      </c>
      <c r="C311" s="5" t="s">
        <v>667</v>
      </c>
      <c r="D311" s="5" t="s">
        <v>4</v>
      </c>
      <c r="E311" s="5">
        <v>1804.5</v>
      </c>
      <c r="F311" s="5">
        <v>195.05099999999999</v>
      </c>
      <c r="G311" s="48">
        <v>0.162122166021652</v>
      </c>
    </row>
    <row r="312" spans="1:7">
      <c r="A312" s="5" t="s">
        <v>671</v>
      </c>
      <c r="B312" s="5" t="s">
        <v>658</v>
      </c>
      <c r="C312" s="5" t="s">
        <v>667</v>
      </c>
      <c r="D312" s="5" t="s">
        <v>4</v>
      </c>
      <c r="E312" s="5">
        <v>1932.4</v>
      </c>
      <c r="F312" s="5">
        <v>151.06120000000001</v>
      </c>
      <c r="G312" s="48">
        <v>9.0586757618415101E-2</v>
      </c>
    </row>
    <row r="313" spans="1:7">
      <c r="A313" s="5" t="s">
        <v>672</v>
      </c>
      <c r="B313" s="5" t="s">
        <v>658</v>
      </c>
      <c r="C313" s="5" t="s">
        <v>667</v>
      </c>
      <c r="D313" s="5" t="s">
        <v>4</v>
      </c>
      <c r="E313" s="5">
        <v>2700</v>
      </c>
      <c r="F313" s="5">
        <v>165.04050000000001</v>
      </c>
      <c r="G313" s="48">
        <v>0.104804104657487</v>
      </c>
    </row>
    <row r="314" spans="1:7">
      <c r="A314" s="5" t="s">
        <v>673</v>
      </c>
      <c r="B314" s="5" t="s">
        <v>658</v>
      </c>
      <c r="C314" s="5" t="s">
        <v>667</v>
      </c>
      <c r="D314" s="5" t="s">
        <v>4</v>
      </c>
      <c r="E314" s="5">
        <v>2255</v>
      </c>
      <c r="F314" s="5">
        <v>209.0667</v>
      </c>
      <c r="G314" s="48" t="s">
        <v>14</v>
      </c>
    </row>
    <row r="315" spans="1:7">
      <c r="A315" s="5" t="s">
        <v>674</v>
      </c>
      <c r="B315" s="5" t="s">
        <v>658</v>
      </c>
      <c r="C315" s="5" t="s">
        <v>667</v>
      </c>
      <c r="D315" s="5" t="s">
        <v>4</v>
      </c>
      <c r="E315" s="5">
        <v>2350</v>
      </c>
      <c r="F315" s="5">
        <v>165.04050000000001</v>
      </c>
      <c r="G315" s="48">
        <v>8.9177599398408997E-2</v>
      </c>
    </row>
    <row r="316" spans="1:7">
      <c r="A316" s="5" t="s">
        <v>675</v>
      </c>
      <c r="B316" s="5" t="s">
        <v>658</v>
      </c>
      <c r="C316" s="5" t="s">
        <v>676</v>
      </c>
      <c r="D316" s="5" t="s">
        <v>4</v>
      </c>
      <c r="E316" s="5">
        <v>3500</v>
      </c>
      <c r="F316" s="5">
        <v>387.11439999999999</v>
      </c>
      <c r="G316" s="48">
        <v>0.38848973122304598</v>
      </c>
    </row>
    <row r="317" spans="1:7">
      <c r="A317" s="5" t="s">
        <v>677</v>
      </c>
      <c r="B317" s="5" t="s">
        <v>658</v>
      </c>
      <c r="C317" s="5" t="s">
        <v>676</v>
      </c>
      <c r="D317" s="5" t="s">
        <v>4</v>
      </c>
      <c r="E317" s="5">
        <v>3720</v>
      </c>
      <c r="F317" s="5">
        <v>632.20439999999996</v>
      </c>
      <c r="G317" s="48">
        <v>0.38658403461854601</v>
      </c>
    </row>
    <row r="318" spans="1:7">
      <c r="A318" s="5" t="s">
        <v>678</v>
      </c>
      <c r="B318" s="5" t="s">
        <v>658</v>
      </c>
      <c r="C318" s="5" t="s">
        <v>676</v>
      </c>
      <c r="D318" s="5" t="s">
        <v>4</v>
      </c>
      <c r="E318" s="5">
        <v>4064</v>
      </c>
      <c r="F318" s="5">
        <v>632.20439999999996</v>
      </c>
      <c r="G318" s="48" t="s">
        <v>14</v>
      </c>
    </row>
    <row r="319" spans="1:7">
      <c r="A319" s="5" t="s">
        <v>679</v>
      </c>
      <c r="B319" s="5" t="s">
        <v>658</v>
      </c>
      <c r="C319" s="5" t="s">
        <v>676</v>
      </c>
      <c r="D319" s="5" t="s">
        <v>16</v>
      </c>
      <c r="E319" s="5">
        <v>846</v>
      </c>
      <c r="F319" s="5">
        <v>487.16680000000002</v>
      </c>
      <c r="G319" s="48" t="s">
        <v>14</v>
      </c>
    </row>
    <row r="320" spans="1:7">
      <c r="A320" s="5" t="s">
        <v>680</v>
      </c>
      <c r="B320" s="5" t="s">
        <v>658</v>
      </c>
      <c r="C320" s="5" t="s">
        <v>676</v>
      </c>
      <c r="D320" s="5" t="s">
        <v>4</v>
      </c>
      <c r="E320" s="5">
        <v>3092</v>
      </c>
      <c r="F320" s="5">
        <v>387.11439999999999</v>
      </c>
      <c r="G320" s="48">
        <v>8.3529845456999305E-2</v>
      </c>
    </row>
    <row r="321" spans="1:7">
      <c r="A321" s="5" t="s">
        <v>681</v>
      </c>
      <c r="B321" s="5" t="s">
        <v>658</v>
      </c>
      <c r="C321" s="5" t="s">
        <v>676</v>
      </c>
      <c r="D321" s="5" t="s">
        <v>16</v>
      </c>
      <c r="E321" s="5">
        <v>978</v>
      </c>
      <c r="F321" s="5">
        <v>503.16180000000003</v>
      </c>
      <c r="G321" s="48">
        <v>0.21431267060534301</v>
      </c>
    </row>
    <row r="322" spans="1:7">
      <c r="A322" s="5" t="s">
        <v>682</v>
      </c>
      <c r="B322" s="5" t="s">
        <v>658</v>
      </c>
      <c r="C322" s="5" t="s">
        <v>676</v>
      </c>
      <c r="D322" s="5" t="s">
        <v>16</v>
      </c>
      <c r="E322" s="5">
        <v>750</v>
      </c>
      <c r="F322" s="5">
        <v>343.12459999999999</v>
      </c>
      <c r="G322" s="48" t="s">
        <v>14</v>
      </c>
    </row>
    <row r="323" spans="1:7">
      <c r="A323" s="5" t="s">
        <v>683</v>
      </c>
      <c r="B323" s="5" t="s">
        <v>658</v>
      </c>
      <c r="C323" s="5" t="s">
        <v>684</v>
      </c>
      <c r="D323" s="5" t="s">
        <v>4</v>
      </c>
      <c r="E323" s="5">
        <v>2065</v>
      </c>
      <c r="F323" s="5">
        <v>225.0616</v>
      </c>
      <c r="G323" s="48" t="s">
        <v>14</v>
      </c>
    </row>
    <row r="324" spans="1:7">
      <c r="A324" s="5" t="s">
        <v>685</v>
      </c>
      <c r="B324" s="5" t="s">
        <v>658</v>
      </c>
      <c r="C324" s="5" t="s">
        <v>684</v>
      </c>
      <c r="D324" s="5" t="s">
        <v>4</v>
      </c>
      <c r="E324" s="5">
        <v>2320</v>
      </c>
      <c r="F324" s="5">
        <v>181.0718</v>
      </c>
      <c r="G324" s="48">
        <v>0.168318417030622</v>
      </c>
    </row>
    <row r="325" spans="1:7">
      <c r="A325" s="5" t="s">
        <v>686</v>
      </c>
      <c r="B325" s="5" t="s">
        <v>658</v>
      </c>
      <c r="C325" s="5" t="s">
        <v>684</v>
      </c>
      <c r="D325" s="5" t="s">
        <v>4</v>
      </c>
      <c r="E325" s="5">
        <v>2200</v>
      </c>
      <c r="F325" s="5">
        <v>225.0616</v>
      </c>
      <c r="G325" s="48" t="s">
        <v>14</v>
      </c>
    </row>
    <row r="326" spans="1:7">
      <c r="A326" s="5" t="s">
        <v>687</v>
      </c>
      <c r="B326" s="5" t="s">
        <v>658</v>
      </c>
      <c r="C326" s="5" t="s">
        <v>684</v>
      </c>
      <c r="D326" s="5" t="s">
        <v>4</v>
      </c>
      <c r="E326" s="5">
        <v>3085</v>
      </c>
      <c r="F326" s="5">
        <v>195.05099999999999</v>
      </c>
      <c r="G326" s="48">
        <v>0.316977379386639</v>
      </c>
    </row>
    <row r="327" spans="1:7">
      <c r="A327" s="5" t="s">
        <v>688</v>
      </c>
      <c r="B327" s="5" t="s">
        <v>658</v>
      </c>
      <c r="C327" s="5" t="s">
        <v>689</v>
      </c>
      <c r="D327" s="5" t="s">
        <v>4</v>
      </c>
      <c r="E327" s="5">
        <v>1626.4</v>
      </c>
      <c r="F327" s="5">
        <v>209.0667</v>
      </c>
      <c r="G327" s="48" t="s">
        <v>14</v>
      </c>
    </row>
    <row r="328" spans="1:7">
      <c r="A328" s="5" t="s">
        <v>690</v>
      </c>
      <c r="B328" s="5" t="s">
        <v>658</v>
      </c>
      <c r="C328" s="5" t="s">
        <v>689</v>
      </c>
      <c r="D328" s="5" t="s">
        <v>10</v>
      </c>
      <c r="E328" s="5">
        <v>1091</v>
      </c>
      <c r="F328" s="5">
        <v>196.08160000000001</v>
      </c>
      <c r="G328" s="48">
        <v>0.122028350821434</v>
      </c>
    </row>
    <row r="329" spans="1:7">
      <c r="A329" s="5" t="s">
        <v>691</v>
      </c>
      <c r="B329" s="5" t="s">
        <v>658</v>
      </c>
      <c r="C329" s="5" t="s">
        <v>689</v>
      </c>
      <c r="D329" s="5" t="s">
        <v>4</v>
      </c>
      <c r="E329" s="5">
        <v>3233.3</v>
      </c>
      <c r="F329" s="5">
        <v>193.03540000000001</v>
      </c>
      <c r="G329" s="48">
        <v>0.27137509151793299</v>
      </c>
    </row>
    <row r="330" spans="1:7">
      <c r="A330" s="5" t="s">
        <v>692</v>
      </c>
      <c r="B330" s="5" t="s">
        <v>658</v>
      </c>
      <c r="C330" s="5" t="s">
        <v>689</v>
      </c>
      <c r="D330" s="5" t="s">
        <v>10</v>
      </c>
      <c r="E330" s="5">
        <v>660</v>
      </c>
      <c r="F330" s="5">
        <v>310.11329999999998</v>
      </c>
      <c r="G330" s="48">
        <v>6.0804638023237198E-2</v>
      </c>
    </row>
    <row r="331" spans="1:7">
      <c r="A331" s="5" t="s">
        <v>693</v>
      </c>
      <c r="B331" s="5" t="s">
        <v>658</v>
      </c>
      <c r="C331" s="5" t="s">
        <v>689</v>
      </c>
      <c r="D331" s="5" t="s">
        <v>4</v>
      </c>
      <c r="E331" s="5">
        <v>3300</v>
      </c>
      <c r="F331" s="5">
        <v>673.23090000000002</v>
      </c>
      <c r="G331" s="48">
        <v>0.367519386408454</v>
      </c>
    </row>
    <row r="332" spans="1:7">
      <c r="A332" s="5" t="s">
        <v>694</v>
      </c>
      <c r="B332" s="5" t="s">
        <v>658</v>
      </c>
      <c r="C332" s="5" t="s">
        <v>689</v>
      </c>
      <c r="D332" s="5" t="s">
        <v>4</v>
      </c>
      <c r="E332" s="5">
        <v>3641</v>
      </c>
      <c r="F332" s="5">
        <v>673.23090000000002</v>
      </c>
      <c r="G332" s="48">
        <v>0.38396834173264899</v>
      </c>
    </row>
    <row r="333" spans="1:7">
      <c r="A333" s="5" t="s">
        <v>695</v>
      </c>
      <c r="B333" s="5" t="s">
        <v>658</v>
      </c>
      <c r="C333" s="5" t="s">
        <v>689</v>
      </c>
      <c r="D333" s="5" t="s">
        <v>10</v>
      </c>
      <c r="E333" s="5">
        <v>1212</v>
      </c>
      <c r="F333" s="5">
        <v>336.14019999999999</v>
      </c>
      <c r="G333" s="48">
        <v>6.5216830478420806E-2</v>
      </c>
    </row>
    <row r="334" spans="1:7">
      <c r="A334" s="5" t="s">
        <v>696</v>
      </c>
      <c r="B334" s="5" t="s">
        <v>658</v>
      </c>
      <c r="C334" s="5" t="s">
        <v>689</v>
      </c>
      <c r="D334" s="5" t="s">
        <v>4</v>
      </c>
      <c r="E334" s="5">
        <v>2186</v>
      </c>
      <c r="F334" s="5">
        <v>135.0299</v>
      </c>
      <c r="G334" s="48">
        <v>4.53449891366925E-2</v>
      </c>
    </row>
    <row r="335" spans="1:7">
      <c r="A335" s="5" t="s">
        <v>697</v>
      </c>
      <c r="B335" s="5" t="s">
        <v>658</v>
      </c>
      <c r="C335" s="5" t="s">
        <v>689</v>
      </c>
      <c r="D335" s="5" t="s">
        <v>10</v>
      </c>
      <c r="E335" s="5">
        <v>715</v>
      </c>
      <c r="F335" s="5">
        <v>222.09719999999999</v>
      </c>
      <c r="G335" s="48">
        <v>4.5020565881053201E-2</v>
      </c>
    </row>
    <row r="336" spans="1:7">
      <c r="A336" s="5" t="s">
        <v>698</v>
      </c>
      <c r="B336" s="5" t="s">
        <v>658</v>
      </c>
      <c r="C336" s="5" t="s">
        <v>699</v>
      </c>
      <c r="D336" s="5" t="s">
        <v>10</v>
      </c>
      <c r="E336" s="5">
        <v>2500</v>
      </c>
      <c r="F336" s="5">
        <v>205.1183</v>
      </c>
      <c r="G336" s="48">
        <v>7.6460117816160897E-2</v>
      </c>
    </row>
    <row r="337" spans="1:7">
      <c r="A337" s="5" t="s">
        <v>700</v>
      </c>
      <c r="B337" s="5" t="s">
        <v>701</v>
      </c>
      <c r="C337" s="5" t="s">
        <v>702</v>
      </c>
      <c r="D337" s="5" t="s">
        <v>16</v>
      </c>
      <c r="E337" s="5">
        <v>582</v>
      </c>
      <c r="F337" s="5">
        <v>191.0197</v>
      </c>
      <c r="G337" s="48">
        <v>6.7586161165788403E-2</v>
      </c>
    </row>
    <row r="338" spans="1:7">
      <c r="A338" s="5" t="s">
        <v>703</v>
      </c>
      <c r="B338" s="5" t="s">
        <v>701</v>
      </c>
      <c r="C338" s="5" t="s">
        <v>702</v>
      </c>
      <c r="D338" s="5" t="s">
        <v>10</v>
      </c>
      <c r="E338" s="5">
        <v>773</v>
      </c>
      <c r="F338" s="5">
        <v>210.0608</v>
      </c>
      <c r="G338" s="48">
        <v>0.114465316994359</v>
      </c>
    </row>
    <row r="339" spans="1:7">
      <c r="A339" s="5" t="s">
        <v>704</v>
      </c>
      <c r="B339" s="5" t="s">
        <v>701</v>
      </c>
      <c r="C339" s="5" t="s">
        <v>702</v>
      </c>
      <c r="D339" s="5" t="s">
        <v>4</v>
      </c>
      <c r="E339" s="5">
        <v>2970</v>
      </c>
      <c r="F339" s="5">
        <v>173.00919999999999</v>
      </c>
      <c r="G339" s="48">
        <v>0.28304483507629102</v>
      </c>
    </row>
    <row r="340" spans="1:7">
      <c r="A340" s="5" t="s">
        <v>705</v>
      </c>
      <c r="B340" s="5" t="s">
        <v>701</v>
      </c>
      <c r="C340" s="5" t="s">
        <v>702</v>
      </c>
      <c r="D340" s="5" t="s">
        <v>4</v>
      </c>
      <c r="E340" s="5">
        <v>2700</v>
      </c>
      <c r="F340" s="5">
        <v>145.01429999999999</v>
      </c>
      <c r="G340" s="48">
        <v>0.19456778792436399</v>
      </c>
    </row>
    <row r="341" spans="1:7">
      <c r="A341" s="5" t="s">
        <v>348</v>
      </c>
      <c r="B341" s="5" t="s">
        <v>701</v>
      </c>
      <c r="C341" s="5" t="s">
        <v>702</v>
      </c>
      <c r="D341" s="5" t="s">
        <v>10</v>
      </c>
      <c r="E341" s="5">
        <v>2291</v>
      </c>
      <c r="F341" s="5">
        <v>262.12849999999997</v>
      </c>
      <c r="G341" s="48">
        <v>4.3438465515882499E-2</v>
      </c>
    </row>
    <row r="342" spans="1:7">
      <c r="A342" s="5" t="s">
        <v>706</v>
      </c>
      <c r="B342" s="5" t="s">
        <v>701</v>
      </c>
      <c r="C342" s="5" t="s">
        <v>702</v>
      </c>
      <c r="D342" s="5" t="s">
        <v>4</v>
      </c>
      <c r="E342" s="5">
        <v>3149</v>
      </c>
      <c r="F342" s="5">
        <v>117.0193</v>
      </c>
      <c r="G342" s="48">
        <v>0.85511019630646001</v>
      </c>
    </row>
    <row r="343" spans="1:7">
      <c r="A343" s="5" t="s">
        <v>707</v>
      </c>
      <c r="B343" s="5" t="s">
        <v>701</v>
      </c>
      <c r="C343" s="5" t="s">
        <v>702</v>
      </c>
      <c r="D343" s="5" t="s">
        <v>4</v>
      </c>
      <c r="E343" s="5">
        <v>3084</v>
      </c>
      <c r="F343" s="5">
        <v>115.00369999999999</v>
      </c>
      <c r="G343" s="48">
        <v>0.32972936341039399</v>
      </c>
    </row>
    <row r="344" spans="1:7">
      <c r="A344" s="5" t="s">
        <v>708</v>
      </c>
      <c r="B344" s="5" t="s">
        <v>701</v>
      </c>
      <c r="C344" s="5" t="s">
        <v>702</v>
      </c>
      <c r="D344" s="5" t="s">
        <v>16</v>
      </c>
      <c r="E344" s="5">
        <v>615.6</v>
      </c>
      <c r="F344" s="5">
        <v>133.01429999999999</v>
      </c>
      <c r="G344" s="48">
        <v>0.238899307546519</v>
      </c>
    </row>
    <row r="345" spans="1:7">
      <c r="A345" s="5" t="s">
        <v>709</v>
      </c>
      <c r="B345" s="5" t="s">
        <v>701</v>
      </c>
      <c r="C345" s="5" t="s">
        <v>702</v>
      </c>
      <c r="D345" s="5" t="s">
        <v>10</v>
      </c>
      <c r="E345" s="5">
        <v>1320</v>
      </c>
      <c r="F345" s="5">
        <v>192.05029999999999</v>
      </c>
      <c r="G345" s="48">
        <v>8.5507547643294393E-2</v>
      </c>
    </row>
    <row r="346" spans="1:7">
      <c r="A346" s="5" t="s">
        <v>710</v>
      </c>
      <c r="B346" s="5" t="s">
        <v>701</v>
      </c>
      <c r="C346" s="5" t="s">
        <v>702</v>
      </c>
      <c r="D346" s="5" t="s">
        <v>16</v>
      </c>
      <c r="E346" s="5">
        <v>578</v>
      </c>
      <c r="F346" s="5">
        <v>175.0248</v>
      </c>
      <c r="G346" s="48" t="s">
        <v>14</v>
      </c>
    </row>
    <row r="347" spans="1:7">
      <c r="A347" s="5" t="s">
        <v>711</v>
      </c>
      <c r="B347" s="5" t="s">
        <v>701</v>
      </c>
      <c r="C347" s="5" t="s">
        <v>702</v>
      </c>
      <c r="D347" s="5" t="s">
        <v>10</v>
      </c>
      <c r="E347" s="5">
        <v>1370</v>
      </c>
      <c r="F347" s="5">
        <v>224.07650000000001</v>
      </c>
      <c r="G347" s="48">
        <v>9.9029489338640697E-2</v>
      </c>
    </row>
    <row r="348" spans="1:7">
      <c r="A348" s="5" t="s">
        <v>712</v>
      </c>
      <c r="B348" s="5" t="s">
        <v>701</v>
      </c>
      <c r="C348" s="5" t="s">
        <v>702</v>
      </c>
      <c r="D348" s="5" t="s">
        <v>4</v>
      </c>
      <c r="E348" s="5">
        <v>3000</v>
      </c>
      <c r="F348" s="5">
        <v>129.01929999999999</v>
      </c>
      <c r="G348" s="48">
        <v>0.204411820048086</v>
      </c>
    </row>
    <row r="349" spans="1:7">
      <c r="A349" s="5" t="s">
        <v>713</v>
      </c>
      <c r="B349" s="5" t="s">
        <v>701</v>
      </c>
      <c r="C349" s="5" t="s">
        <v>702</v>
      </c>
      <c r="D349" s="5" t="s">
        <v>4</v>
      </c>
      <c r="E349" s="5">
        <v>2600</v>
      </c>
      <c r="F349" s="5">
        <v>129.01939999999999</v>
      </c>
      <c r="G349" s="48">
        <v>0.16986206243402999</v>
      </c>
    </row>
    <row r="350" spans="1:7">
      <c r="A350" s="5" t="s">
        <v>714</v>
      </c>
      <c r="B350" s="5" t="s">
        <v>701</v>
      </c>
      <c r="C350" s="5" t="s">
        <v>715</v>
      </c>
      <c r="D350" s="5" t="s">
        <v>10</v>
      </c>
      <c r="E350" s="5">
        <v>576</v>
      </c>
      <c r="F350" s="5">
        <v>98.984200000000001</v>
      </c>
      <c r="G350" s="48">
        <v>8.2686030106989106E-2</v>
      </c>
    </row>
    <row r="351" spans="1:7">
      <c r="A351" s="5" t="s">
        <v>716</v>
      </c>
      <c r="B351" s="5" t="s">
        <v>2</v>
      </c>
      <c r="C351" s="5" t="s">
        <v>717</v>
      </c>
      <c r="D351" s="5" t="s">
        <v>10</v>
      </c>
      <c r="E351" s="5">
        <v>2086</v>
      </c>
      <c r="F351" s="5">
        <v>248.1129</v>
      </c>
      <c r="G351" s="48" t="s">
        <v>14</v>
      </c>
    </row>
    <row r="352" spans="1:7">
      <c r="A352" s="5" t="s">
        <v>718</v>
      </c>
      <c r="B352" s="5" t="s">
        <v>2</v>
      </c>
      <c r="C352" s="5" t="s">
        <v>717</v>
      </c>
      <c r="D352" s="5" t="s">
        <v>16</v>
      </c>
      <c r="E352" s="5">
        <v>612</v>
      </c>
      <c r="F352" s="5">
        <v>103.00369999999999</v>
      </c>
      <c r="G352" s="48">
        <v>0.12758980321003699</v>
      </c>
    </row>
    <row r="353" spans="1:7">
      <c r="A353" s="5" t="s">
        <v>360</v>
      </c>
      <c r="B353" s="5" t="s">
        <v>2</v>
      </c>
      <c r="C353" s="5" t="s">
        <v>717</v>
      </c>
      <c r="D353" s="5" t="s">
        <v>10</v>
      </c>
      <c r="E353" s="5">
        <v>2440</v>
      </c>
      <c r="F353" s="5">
        <v>262.12849999999997</v>
      </c>
      <c r="G353" s="48">
        <v>5.1830685858511499E-2</v>
      </c>
    </row>
    <row r="354" spans="1:7">
      <c r="A354" s="5" t="s">
        <v>719</v>
      </c>
      <c r="B354" s="5" t="s">
        <v>2</v>
      </c>
      <c r="C354" s="5" t="s">
        <v>21</v>
      </c>
      <c r="D354" s="5" t="s">
        <v>4</v>
      </c>
      <c r="E354" s="5">
        <v>2702</v>
      </c>
      <c r="F354" s="5">
        <v>131.035</v>
      </c>
      <c r="G354" s="48">
        <v>0.20672661413087501</v>
      </c>
    </row>
    <row r="355" spans="1:7">
      <c r="A355" s="5" t="s">
        <v>720</v>
      </c>
      <c r="B355" s="5" t="s">
        <v>2</v>
      </c>
      <c r="C355" s="5" t="s">
        <v>21</v>
      </c>
      <c r="D355" s="5" t="s">
        <v>4</v>
      </c>
      <c r="E355" s="5">
        <v>2900</v>
      </c>
      <c r="F355" s="5">
        <v>131.035</v>
      </c>
      <c r="G355" s="48">
        <v>0.27977702089690398</v>
      </c>
    </row>
    <row r="356" spans="1:7">
      <c r="A356" s="5" t="s">
        <v>362</v>
      </c>
      <c r="B356" s="5" t="s">
        <v>2</v>
      </c>
      <c r="C356" s="5" t="s">
        <v>21</v>
      </c>
      <c r="D356" s="5" t="s">
        <v>4</v>
      </c>
      <c r="E356" s="5">
        <v>2832</v>
      </c>
      <c r="F356" s="5">
        <v>145.0506</v>
      </c>
      <c r="G356" s="48">
        <v>0.15771802661147299</v>
      </c>
    </row>
    <row r="357" spans="1:7">
      <c r="A357" s="5" t="s">
        <v>721</v>
      </c>
      <c r="B357" s="5" t="s">
        <v>2</v>
      </c>
      <c r="C357" s="5" t="s">
        <v>21</v>
      </c>
      <c r="D357" s="5" t="s">
        <v>10</v>
      </c>
      <c r="E357" s="5">
        <v>958</v>
      </c>
      <c r="F357" s="5">
        <v>166.071</v>
      </c>
      <c r="G357" s="48">
        <v>9.3828707454350499E-2</v>
      </c>
    </row>
    <row r="358" spans="1:7">
      <c r="A358" s="5" t="s">
        <v>20</v>
      </c>
      <c r="B358" s="5" t="s">
        <v>2</v>
      </c>
      <c r="C358" s="5" t="s">
        <v>21</v>
      </c>
      <c r="D358" s="5" t="s">
        <v>4</v>
      </c>
      <c r="E358" s="5">
        <v>3000</v>
      </c>
      <c r="F358" s="5">
        <v>145.0506</v>
      </c>
      <c r="G358" s="48">
        <v>0.187043439808489</v>
      </c>
    </row>
    <row r="359" spans="1:7">
      <c r="A359" s="5" t="s">
        <v>722</v>
      </c>
      <c r="B359" s="5" t="s">
        <v>2</v>
      </c>
      <c r="C359" s="5" t="s">
        <v>21</v>
      </c>
      <c r="D359" s="5" t="s">
        <v>4</v>
      </c>
      <c r="E359" s="5">
        <v>3000</v>
      </c>
      <c r="F359" s="5">
        <v>161.0455</v>
      </c>
      <c r="G359" s="48">
        <v>0.34784202519674101</v>
      </c>
    </row>
    <row r="360" spans="1:7">
      <c r="A360" s="5" t="s">
        <v>723</v>
      </c>
      <c r="B360" s="5" t="s">
        <v>2</v>
      </c>
      <c r="C360" s="5" t="s">
        <v>21</v>
      </c>
      <c r="D360" s="5" t="s">
        <v>4</v>
      </c>
      <c r="E360" s="5">
        <v>3131</v>
      </c>
      <c r="F360" s="5">
        <v>161.0455</v>
      </c>
      <c r="G360" s="48">
        <v>0.78900386337037698</v>
      </c>
    </row>
    <row r="361" spans="1:7">
      <c r="A361" s="5" t="s">
        <v>724</v>
      </c>
      <c r="B361" s="5" t="s">
        <v>2</v>
      </c>
      <c r="C361" s="5" t="s">
        <v>21</v>
      </c>
      <c r="D361" s="5" t="s">
        <v>4</v>
      </c>
      <c r="E361" s="5">
        <v>2865</v>
      </c>
      <c r="F361" s="5">
        <v>159.06630000000001</v>
      </c>
      <c r="G361" s="48">
        <v>0.139024090360475</v>
      </c>
    </row>
    <row r="362" spans="1:7">
      <c r="A362" s="5" t="s">
        <v>725</v>
      </c>
      <c r="B362" s="5" t="s">
        <v>2</v>
      </c>
      <c r="C362" s="5" t="s">
        <v>21</v>
      </c>
      <c r="D362" s="5" t="s">
        <v>4</v>
      </c>
      <c r="E362" s="5">
        <v>2640</v>
      </c>
      <c r="F362" s="5">
        <v>115.00369999999999</v>
      </c>
      <c r="G362" s="48">
        <v>8.4388441261189898E-2</v>
      </c>
    </row>
    <row r="363" spans="1:7">
      <c r="A363" s="5" t="s">
        <v>726</v>
      </c>
      <c r="B363" s="5" t="s">
        <v>2</v>
      </c>
      <c r="C363" s="5" t="s">
        <v>21</v>
      </c>
      <c r="D363" s="5" t="s">
        <v>4</v>
      </c>
      <c r="E363" s="5">
        <v>2745</v>
      </c>
      <c r="F363" s="5">
        <v>159.06630000000001</v>
      </c>
      <c r="G363" s="48">
        <v>0.106188288330724</v>
      </c>
    </row>
    <row r="364" spans="1:7">
      <c r="A364" s="5" t="s">
        <v>727</v>
      </c>
      <c r="B364" s="5" t="s">
        <v>2</v>
      </c>
      <c r="C364" s="5" t="s">
        <v>21</v>
      </c>
      <c r="D364" s="5" t="s">
        <v>4</v>
      </c>
      <c r="E364" s="5">
        <v>2816</v>
      </c>
      <c r="F364" s="5">
        <v>157.0506</v>
      </c>
      <c r="G364" s="48">
        <v>0.19586584196051901</v>
      </c>
    </row>
    <row r="365" spans="1:7">
      <c r="A365" s="5" t="s">
        <v>728</v>
      </c>
      <c r="B365" s="5" t="s">
        <v>2</v>
      </c>
      <c r="C365" s="5" t="s">
        <v>21</v>
      </c>
      <c r="D365" s="5" t="s">
        <v>4</v>
      </c>
      <c r="E365" s="5">
        <v>2577.6</v>
      </c>
      <c r="F365" s="5">
        <v>173.08189999999999</v>
      </c>
      <c r="G365" s="48">
        <v>7.3563330365593996E-2</v>
      </c>
    </row>
    <row r="366" spans="1:7">
      <c r="A366" s="5" t="s">
        <v>729</v>
      </c>
      <c r="B366" s="5" t="s">
        <v>2</v>
      </c>
      <c r="C366" s="5" t="s">
        <v>21</v>
      </c>
      <c r="D366" s="5" t="s">
        <v>16</v>
      </c>
      <c r="E366" s="5">
        <v>740</v>
      </c>
      <c r="F366" s="5">
        <v>171.06630000000001</v>
      </c>
      <c r="G366" s="48">
        <v>8.8507193306805704E-2</v>
      </c>
    </row>
    <row r="367" spans="1:7">
      <c r="A367" s="5" t="s">
        <v>730</v>
      </c>
      <c r="B367" s="5" t="s">
        <v>2</v>
      </c>
      <c r="C367" s="5" t="s">
        <v>21</v>
      </c>
      <c r="D367" s="5" t="s">
        <v>16</v>
      </c>
      <c r="E367" s="5">
        <v>1276</v>
      </c>
      <c r="F367" s="5">
        <v>187.0976</v>
      </c>
      <c r="G367" s="48">
        <v>5.4242264085622202E-2</v>
      </c>
    </row>
    <row r="368" spans="1:7">
      <c r="A368" s="5" t="s">
        <v>731</v>
      </c>
      <c r="B368" s="5" t="s">
        <v>2</v>
      </c>
      <c r="C368" s="5" t="s">
        <v>21</v>
      </c>
      <c r="D368" s="5" t="s">
        <v>16</v>
      </c>
      <c r="E368" s="5">
        <v>935</v>
      </c>
      <c r="F368" s="5">
        <v>185.08189999999999</v>
      </c>
      <c r="G368" s="48">
        <v>6.9303613180262402E-2</v>
      </c>
    </row>
    <row r="369" spans="1:7">
      <c r="A369" s="5" t="s">
        <v>732</v>
      </c>
      <c r="B369" s="5" t="s">
        <v>2</v>
      </c>
      <c r="C369" s="5" t="s">
        <v>21</v>
      </c>
      <c r="D369" s="5" t="s">
        <v>16</v>
      </c>
      <c r="E369" s="5">
        <v>1788</v>
      </c>
      <c r="F369" s="5">
        <v>201.11320000000001</v>
      </c>
      <c r="G369" s="48">
        <v>0.115809590484756</v>
      </c>
    </row>
    <row r="370" spans="1:7">
      <c r="A370" s="5" t="s">
        <v>733</v>
      </c>
      <c r="B370" s="5" t="s">
        <v>2</v>
      </c>
      <c r="C370" s="5" t="s">
        <v>21</v>
      </c>
      <c r="D370" s="5" t="s">
        <v>16</v>
      </c>
      <c r="E370" s="5">
        <v>2252</v>
      </c>
      <c r="F370" s="5">
        <v>245.13939999999999</v>
      </c>
      <c r="G370" s="48">
        <v>0.10088485232713799</v>
      </c>
    </row>
    <row r="371" spans="1:7">
      <c r="A371" s="5" t="s">
        <v>734</v>
      </c>
      <c r="B371" s="5" t="s">
        <v>2</v>
      </c>
      <c r="C371" s="5" t="s">
        <v>21</v>
      </c>
      <c r="D371" s="5" t="s">
        <v>16</v>
      </c>
      <c r="E371" s="5">
        <v>2800</v>
      </c>
      <c r="F371" s="5">
        <v>239.0925</v>
      </c>
      <c r="G371" s="48">
        <v>6.5400105053750199E-2</v>
      </c>
    </row>
    <row r="372" spans="1:7">
      <c r="A372" s="5" t="s">
        <v>735</v>
      </c>
      <c r="B372" s="5" t="s">
        <v>2</v>
      </c>
      <c r="C372" s="5" t="s">
        <v>21</v>
      </c>
      <c r="D372" s="5" t="s">
        <v>16</v>
      </c>
      <c r="E372" s="5">
        <v>4000</v>
      </c>
      <c r="F372" s="5">
        <v>267.12380000000002</v>
      </c>
      <c r="G372" s="48">
        <v>9.5283324335835501E-2</v>
      </c>
    </row>
    <row r="373" spans="1:7">
      <c r="A373" s="5" t="s">
        <v>736</v>
      </c>
      <c r="B373" s="5" t="s">
        <v>2</v>
      </c>
      <c r="C373" s="5" t="s">
        <v>75</v>
      </c>
      <c r="D373" s="5" t="s">
        <v>29</v>
      </c>
      <c r="E373" s="5">
        <v>750</v>
      </c>
      <c r="F373" s="5">
        <v>160.13319999999999</v>
      </c>
      <c r="G373" s="48">
        <v>0.370186694317303</v>
      </c>
    </row>
    <row r="374" spans="1:7">
      <c r="A374" s="5" t="s">
        <v>74</v>
      </c>
      <c r="B374" s="5" t="s">
        <v>2</v>
      </c>
      <c r="C374" s="5" t="s">
        <v>75</v>
      </c>
      <c r="D374" s="5" t="s">
        <v>16</v>
      </c>
      <c r="E374" s="5">
        <v>3943</v>
      </c>
      <c r="F374" s="5">
        <v>200.1292</v>
      </c>
      <c r="G374" s="48">
        <v>5.9161723093915798E-2</v>
      </c>
    </row>
    <row r="375" spans="1:7">
      <c r="A375" s="5" t="s">
        <v>737</v>
      </c>
      <c r="B375" s="5" t="s">
        <v>2</v>
      </c>
      <c r="C375" s="5" t="s">
        <v>3</v>
      </c>
      <c r="D375" s="5" t="s">
        <v>10</v>
      </c>
      <c r="E375" s="5">
        <v>2590</v>
      </c>
      <c r="F375" s="5">
        <v>218.1387</v>
      </c>
      <c r="G375" s="48">
        <v>6.2521392428273301E-2</v>
      </c>
    </row>
    <row r="376" spans="1:7">
      <c r="A376" s="5" t="s">
        <v>738</v>
      </c>
      <c r="B376" s="5" t="s">
        <v>2</v>
      </c>
      <c r="C376" s="5" t="s">
        <v>3</v>
      </c>
      <c r="D376" s="5" t="s">
        <v>16</v>
      </c>
      <c r="E376" s="5">
        <v>960</v>
      </c>
      <c r="F376" s="5">
        <v>130.05099999999999</v>
      </c>
      <c r="G376" s="48" t="s">
        <v>14</v>
      </c>
    </row>
    <row r="377" spans="1:7">
      <c r="A377" s="5" t="s">
        <v>1</v>
      </c>
      <c r="B377" s="5" t="s">
        <v>2</v>
      </c>
      <c r="C377" s="5" t="s">
        <v>3</v>
      </c>
      <c r="D377" s="5" t="s">
        <v>4</v>
      </c>
      <c r="E377" s="5">
        <v>3078.4</v>
      </c>
      <c r="F377" s="5">
        <v>117.0193</v>
      </c>
      <c r="G377" s="48">
        <v>0.595605170362838</v>
      </c>
    </row>
    <row r="378" spans="1:7">
      <c r="A378" s="5" t="s">
        <v>60</v>
      </c>
      <c r="B378" s="5" t="s">
        <v>2</v>
      </c>
      <c r="C378" s="5" t="s">
        <v>61</v>
      </c>
      <c r="D378" s="5" t="s">
        <v>16</v>
      </c>
      <c r="E378" s="5">
        <v>2780</v>
      </c>
      <c r="F378" s="5">
        <v>243.13499999999999</v>
      </c>
      <c r="G378" s="48">
        <v>4.9268837165265401E-2</v>
      </c>
    </row>
    <row r="379" spans="1:7">
      <c r="A379" s="5" t="s">
        <v>62</v>
      </c>
      <c r="B379" s="5" t="s">
        <v>2</v>
      </c>
      <c r="C379" s="5" t="s">
        <v>61</v>
      </c>
      <c r="D379" s="5" t="s">
        <v>16</v>
      </c>
      <c r="E379" s="5">
        <v>3526</v>
      </c>
      <c r="F379" s="5">
        <v>257.15069999999997</v>
      </c>
      <c r="G379" s="48">
        <v>0.11315261219209199</v>
      </c>
    </row>
    <row r="380" spans="1:7">
      <c r="A380" s="5" t="s">
        <v>73</v>
      </c>
      <c r="B380" s="5" t="s">
        <v>2</v>
      </c>
      <c r="C380" s="5" t="s">
        <v>61</v>
      </c>
      <c r="D380" s="5" t="s">
        <v>16</v>
      </c>
      <c r="E380" s="5">
        <v>2720</v>
      </c>
      <c r="F380" s="5">
        <v>243.13499999999999</v>
      </c>
      <c r="G380" s="48">
        <v>5.6459884987769098E-2</v>
      </c>
    </row>
    <row r="381" spans="1:7">
      <c r="A381" s="5" t="s">
        <v>63</v>
      </c>
      <c r="B381" s="5" t="s">
        <v>2</v>
      </c>
      <c r="C381" s="5" t="s">
        <v>61</v>
      </c>
      <c r="D381" s="5" t="s">
        <v>16</v>
      </c>
      <c r="E381" s="5">
        <v>4164</v>
      </c>
      <c r="F381" s="5">
        <v>271.16629999999998</v>
      </c>
      <c r="G381" s="48">
        <v>6.4534987174756003E-2</v>
      </c>
    </row>
    <row r="382" spans="1:7">
      <c r="A382" s="5" t="s">
        <v>76</v>
      </c>
      <c r="B382" s="5" t="s">
        <v>2</v>
      </c>
      <c r="C382" s="5" t="s">
        <v>61</v>
      </c>
      <c r="D382" s="5" t="s">
        <v>16</v>
      </c>
      <c r="E382" s="5">
        <v>3390</v>
      </c>
      <c r="F382" s="5">
        <v>257.15069999999997</v>
      </c>
      <c r="G382" s="48">
        <v>5.2551272936322002E-2</v>
      </c>
    </row>
    <row r="383" spans="1:7">
      <c r="A383" s="5" t="s">
        <v>72</v>
      </c>
      <c r="B383" s="5" t="s">
        <v>2</v>
      </c>
      <c r="C383" s="5" t="s">
        <v>36</v>
      </c>
      <c r="D383" s="5" t="s">
        <v>16</v>
      </c>
      <c r="E383" s="5">
        <v>2820</v>
      </c>
      <c r="F383" s="5">
        <v>172.09790000000001</v>
      </c>
      <c r="G383" s="48">
        <v>6.1670797237216801E-2</v>
      </c>
    </row>
    <row r="384" spans="1:7">
      <c r="A384" s="5" t="s">
        <v>35</v>
      </c>
      <c r="B384" s="5" t="s">
        <v>2</v>
      </c>
      <c r="C384" s="5" t="s">
        <v>36</v>
      </c>
      <c r="D384" s="5" t="s">
        <v>16</v>
      </c>
      <c r="E384" s="5">
        <v>2900</v>
      </c>
      <c r="F384" s="5">
        <v>172.09790000000001</v>
      </c>
      <c r="G384" s="48">
        <v>5.8527237660022102E-2</v>
      </c>
    </row>
    <row r="385" spans="1:7">
      <c r="A385" s="5" t="s">
        <v>77</v>
      </c>
      <c r="B385" s="5" t="s">
        <v>2</v>
      </c>
      <c r="C385" s="5" t="s">
        <v>36</v>
      </c>
      <c r="D385" s="5" t="s">
        <v>16</v>
      </c>
      <c r="E385" s="5">
        <v>3550</v>
      </c>
      <c r="F385" s="5">
        <v>186.11359999999999</v>
      </c>
      <c r="G385" s="48">
        <v>6.9252597756220502E-2</v>
      </c>
    </row>
    <row r="386" spans="1:7">
      <c r="A386" s="5" t="s">
        <v>739</v>
      </c>
      <c r="B386" s="5" t="s">
        <v>2</v>
      </c>
      <c r="C386" s="5" t="s">
        <v>36</v>
      </c>
      <c r="D386" s="5" t="s">
        <v>16</v>
      </c>
      <c r="E386" s="5">
        <v>2707</v>
      </c>
      <c r="F386" s="5">
        <v>170.0823</v>
      </c>
      <c r="G386" s="48">
        <v>5.47584718631417E-2</v>
      </c>
    </row>
    <row r="387" spans="1:7">
      <c r="A387" s="5" t="s">
        <v>740</v>
      </c>
      <c r="B387" s="5" t="s">
        <v>2</v>
      </c>
      <c r="C387" s="5" t="s">
        <v>36</v>
      </c>
      <c r="D387" s="5" t="s">
        <v>16</v>
      </c>
      <c r="E387" s="5">
        <v>3818</v>
      </c>
      <c r="F387" s="5">
        <v>198.11359999999999</v>
      </c>
      <c r="G387" s="48">
        <v>8.7152258894997003E-2</v>
      </c>
    </row>
    <row r="388" spans="1:7">
      <c r="A388" s="5" t="s">
        <v>741</v>
      </c>
      <c r="B388" s="5" t="s">
        <v>2</v>
      </c>
      <c r="C388" s="5" t="s">
        <v>36</v>
      </c>
      <c r="D388" s="5" t="s">
        <v>16</v>
      </c>
      <c r="E388" s="5">
        <v>4335.3999999999996</v>
      </c>
      <c r="F388" s="5">
        <v>200.1292</v>
      </c>
      <c r="G388" s="48" t="s">
        <v>14</v>
      </c>
    </row>
    <row r="389" spans="1:7">
      <c r="A389" s="5" t="s">
        <v>71</v>
      </c>
      <c r="B389" s="5" t="s">
        <v>2</v>
      </c>
      <c r="C389" s="5" t="s">
        <v>36</v>
      </c>
      <c r="D389" s="5" t="s">
        <v>16</v>
      </c>
      <c r="E389" s="5">
        <v>1380</v>
      </c>
      <c r="F389" s="5">
        <v>142.05099999999999</v>
      </c>
      <c r="G389" s="48">
        <v>8.1062576312342399E-2</v>
      </c>
    </row>
    <row r="390" spans="1:7">
      <c r="A390" s="5" t="s">
        <v>742</v>
      </c>
      <c r="B390" s="5" t="s">
        <v>2</v>
      </c>
      <c r="C390" s="5" t="s">
        <v>36</v>
      </c>
      <c r="D390" s="5" t="s">
        <v>10</v>
      </c>
      <c r="E390" s="5">
        <v>978</v>
      </c>
      <c r="F390" s="5">
        <v>162.0761</v>
      </c>
      <c r="G390" s="48" t="s">
        <v>14</v>
      </c>
    </row>
    <row r="391" spans="1:7">
      <c r="A391" s="5" t="s">
        <v>743</v>
      </c>
      <c r="B391" s="5" t="s">
        <v>2</v>
      </c>
      <c r="C391" s="5" t="s">
        <v>28</v>
      </c>
      <c r="D391" s="5" t="s">
        <v>10</v>
      </c>
      <c r="E391" s="5">
        <v>2282</v>
      </c>
      <c r="F391" s="5">
        <v>204.12299999999999</v>
      </c>
      <c r="G391" s="48">
        <v>4.2549100942700799E-2</v>
      </c>
    </row>
    <row r="392" spans="1:7">
      <c r="A392" s="5" t="s">
        <v>744</v>
      </c>
      <c r="B392" s="5" t="s">
        <v>2</v>
      </c>
      <c r="C392" s="5" t="s">
        <v>28</v>
      </c>
      <c r="D392" s="5" t="s">
        <v>10</v>
      </c>
      <c r="E392" s="5">
        <v>2400</v>
      </c>
      <c r="F392" s="5">
        <v>248.14930000000001</v>
      </c>
      <c r="G392" s="48">
        <v>0.106678592576385</v>
      </c>
    </row>
    <row r="393" spans="1:7">
      <c r="A393" s="5" t="s">
        <v>745</v>
      </c>
      <c r="B393" s="5" t="s">
        <v>2</v>
      </c>
      <c r="C393" s="5" t="s">
        <v>28</v>
      </c>
      <c r="D393" s="5" t="s">
        <v>10</v>
      </c>
      <c r="E393" s="5">
        <v>2340</v>
      </c>
      <c r="F393" s="5">
        <v>248.14930000000001</v>
      </c>
      <c r="G393" s="48">
        <v>6.8605168768936797E-2</v>
      </c>
    </row>
    <row r="394" spans="1:7">
      <c r="A394" s="5" t="s">
        <v>746</v>
      </c>
      <c r="B394" s="5" t="s">
        <v>2</v>
      </c>
      <c r="C394" s="5" t="s">
        <v>28</v>
      </c>
      <c r="D394" s="5" t="s">
        <v>10</v>
      </c>
      <c r="E394" s="5">
        <v>3358</v>
      </c>
      <c r="F394" s="5">
        <v>260.18560000000002</v>
      </c>
      <c r="G394" s="48">
        <v>0.163697181656448</v>
      </c>
    </row>
    <row r="395" spans="1:7">
      <c r="A395" s="5" t="s">
        <v>747</v>
      </c>
      <c r="B395" s="5" t="s">
        <v>2</v>
      </c>
      <c r="C395" s="5" t="s">
        <v>28</v>
      </c>
      <c r="D395" s="5" t="s">
        <v>10</v>
      </c>
      <c r="E395" s="5">
        <v>2968</v>
      </c>
      <c r="F395" s="5">
        <v>276.18060000000003</v>
      </c>
      <c r="G395" s="48">
        <v>0.120778534810267</v>
      </c>
    </row>
    <row r="396" spans="1:7">
      <c r="A396" s="5" t="s">
        <v>748</v>
      </c>
      <c r="B396" s="5" t="s">
        <v>2</v>
      </c>
      <c r="C396" s="5" t="s">
        <v>28</v>
      </c>
      <c r="D396" s="5" t="s">
        <v>10</v>
      </c>
      <c r="E396" s="5">
        <v>2918</v>
      </c>
      <c r="F396" s="5">
        <v>276.18060000000003</v>
      </c>
      <c r="G396" s="48">
        <v>7.2324257954719903E-2</v>
      </c>
    </row>
    <row r="397" spans="1:7">
      <c r="A397" s="5" t="s">
        <v>27</v>
      </c>
      <c r="B397" s="5" t="s">
        <v>2</v>
      </c>
      <c r="C397" s="5" t="s">
        <v>28</v>
      </c>
      <c r="D397" s="5" t="s">
        <v>29</v>
      </c>
      <c r="E397" s="5">
        <v>950</v>
      </c>
      <c r="F397" s="5">
        <v>288.21690000000001</v>
      </c>
      <c r="G397" s="48">
        <v>0.142946773003153</v>
      </c>
    </row>
    <row r="398" spans="1:7">
      <c r="A398" s="5" t="s">
        <v>749</v>
      </c>
      <c r="B398" s="5" t="s">
        <v>2</v>
      </c>
      <c r="C398" s="5" t="s">
        <v>28</v>
      </c>
      <c r="D398" s="5" t="s">
        <v>29</v>
      </c>
      <c r="E398" s="5">
        <v>1130</v>
      </c>
      <c r="F398" s="5">
        <v>316.2482</v>
      </c>
      <c r="G398" s="48">
        <v>0.259392382929587</v>
      </c>
    </row>
    <row r="399" spans="1:7">
      <c r="A399" s="5" t="s">
        <v>750</v>
      </c>
      <c r="B399" s="5" t="s">
        <v>2</v>
      </c>
      <c r="C399" s="5" t="s">
        <v>28</v>
      </c>
      <c r="D399" s="5" t="s">
        <v>29</v>
      </c>
      <c r="E399" s="5">
        <v>1135</v>
      </c>
      <c r="F399" s="5">
        <v>342.26389999999998</v>
      </c>
      <c r="G399" s="48">
        <v>0.15628670242357501</v>
      </c>
    </row>
    <row r="400" spans="1:7">
      <c r="A400" s="5" t="s">
        <v>751</v>
      </c>
      <c r="B400" s="5" t="s">
        <v>2</v>
      </c>
      <c r="C400" s="5" t="s">
        <v>28</v>
      </c>
      <c r="D400" s="5" t="s">
        <v>29</v>
      </c>
      <c r="E400" s="5">
        <v>1235</v>
      </c>
      <c r="F400" s="5">
        <v>344.27949999999998</v>
      </c>
      <c r="G400" s="48">
        <v>0.250993117200631</v>
      </c>
    </row>
    <row r="401" spans="1:7">
      <c r="A401" s="5" t="s">
        <v>752</v>
      </c>
      <c r="B401" s="5" t="s">
        <v>2</v>
      </c>
      <c r="C401" s="5" t="s">
        <v>28</v>
      </c>
      <c r="D401" s="5" t="s">
        <v>29</v>
      </c>
      <c r="E401" s="5">
        <v>1316</v>
      </c>
      <c r="F401" s="5">
        <v>370.29469999999998</v>
      </c>
      <c r="G401" s="48">
        <v>0.23121061686393901</v>
      </c>
    </row>
    <row r="402" spans="1:7">
      <c r="A402" s="5" t="s">
        <v>753</v>
      </c>
      <c r="B402" s="5" t="s">
        <v>2</v>
      </c>
      <c r="C402" s="5" t="s">
        <v>28</v>
      </c>
      <c r="D402" s="5" t="s">
        <v>10</v>
      </c>
      <c r="E402" s="5">
        <v>2964</v>
      </c>
      <c r="F402" s="5">
        <v>318.19110000000001</v>
      </c>
      <c r="G402" s="48">
        <v>7.1653373789121094E-2</v>
      </c>
    </row>
    <row r="403" spans="1:7">
      <c r="A403" s="5" t="s">
        <v>754</v>
      </c>
      <c r="B403" s="5" t="s">
        <v>2</v>
      </c>
      <c r="C403" s="5" t="s">
        <v>28</v>
      </c>
      <c r="D403" s="5" t="s">
        <v>10</v>
      </c>
      <c r="E403" s="5">
        <v>2570</v>
      </c>
      <c r="F403" s="5">
        <v>290.15980000000002</v>
      </c>
      <c r="G403" s="48">
        <v>8.3674254120317995E-2</v>
      </c>
    </row>
    <row r="404" spans="1:7">
      <c r="A404" s="5" t="s">
        <v>755</v>
      </c>
      <c r="B404" s="5" t="s">
        <v>2</v>
      </c>
      <c r="C404" s="5" t="s">
        <v>28</v>
      </c>
      <c r="D404" s="5" t="s">
        <v>16</v>
      </c>
      <c r="E404" s="5">
        <v>4096</v>
      </c>
      <c r="F404" s="5">
        <v>346.18709999999999</v>
      </c>
      <c r="G404" s="48">
        <v>8.8341017355426293E-2</v>
      </c>
    </row>
    <row r="405" spans="1:7">
      <c r="A405" s="5" t="s">
        <v>756</v>
      </c>
      <c r="B405" s="5" t="s">
        <v>2</v>
      </c>
      <c r="C405" s="5" t="s">
        <v>28</v>
      </c>
      <c r="D405" s="5" t="s">
        <v>10</v>
      </c>
      <c r="E405" s="5">
        <v>2773</v>
      </c>
      <c r="F405" s="5">
        <v>304.1755</v>
      </c>
      <c r="G405" s="48">
        <v>5.3408838375875699E-2</v>
      </c>
    </row>
    <row r="406" spans="1:7">
      <c r="A406" s="5" t="s">
        <v>757</v>
      </c>
      <c r="B406" s="5" t="s">
        <v>2</v>
      </c>
      <c r="C406" s="5" t="s">
        <v>758</v>
      </c>
      <c r="D406" s="5" t="s">
        <v>10</v>
      </c>
      <c r="E406" s="5">
        <v>2052</v>
      </c>
      <c r="F406" s="5">
        <v>146.11760000000001</v>
      </c>
      <c r="G406" s="48">
        <v>4.5304916564158998E-2</v>
      </c>
    </row>
    <row r="407" spans="1:7">
      <c r="A407" s="5" t="s">
        <v>759</v>
      </c>
      <c r="B407" s="5" t="s">
        <v>2</v>
      </c>
      <c r="C407" s="5" t="s">
        <v>758</v>
      </c>
      <c r="D407" s="5" t="s">
        <v>10</v>
      </c>
      <c r="E407" s="5">
        <v>1978</v>
      </c>
      <c r="F407" s="5">
        <v>162.11250000000001</v>
      </c>
      <c r="G407" s="48">
        <v>3.56271489113381E-2</v>
      </c>
    </row>
    <row r="408" spans="1:7">
      <c r="A408" s="5" t="s">
        <v>760</v>
      </c>
      <c r="B408" s="5" t="s">
        <v>2</v>
      </c>
      <c r="C408" s="5" t="s">
        <v>761</v>
      </c>
      <c r="D408" s="5" t="s">
        <v>4</v>
      </c>
      <c r="E408" s="5">
        <v>1444</v>
      </c>
      <c r="F408" s="5">
        <v>103.0401</v>
      </c>
      <c r="G408" s="48">
        <v>0.16261502582670101</v>
      </c>
    </row>
    <row r="409" spans="1:7">
      <c r="A409" s="5" t="s">
        <v>762</v>
      </c>
      <c r="B409" s="5" t="s">
        <v>2</v>
      </c>
      <c r="C409" s="5" t="s">
        <v>763</v>
      </c>
      <c r="D409" s="5" t="s">
        <v>16</v>
      </c>
      <c r="E409" s="5">
        <v>3736.8</v>
      </c>
      <c r="F409" s="5">
        <v>159.1027</v>
      </c>
      <c r="G409" s="48">
        <v>0.15969977073431799</v>
      </c>
    </row>
    <row r="410" spans="1:7">
      <c r="A410" s="5" t="s">
        <v>764</v>
      </c>
      <c r="B410" s="5" t="s">
        <v>2</v>
      </c>
      <c r="C410" s="5" t="s">
        <v>763</v>
      </c>
      <c r="D410" s="5" t="s">
        <v>4</v>
      </c>
      <c r="E410" s="5">
        <v>1845</v>
      </c>
      <c r="F410" s="5">
        <v>89.0244</v>
      </c>
      <c r="G410" s="48" t="s">
        <v>14</v>
      </c>
    </row>
    <row r="411" spans="1:7">
      <c r="A411" s="5" t="s">
        <v>765</v>
      </c>
      <c r="B411" s="5" t="s">
        <v>2</v>
      </c>
      <c r="C411" s="5" t="s">
        <v>763</v>
      </c>
      <c r="D411" s="5" t="s">
        <v>16</v>
      </c>
      <c r="E411" s="5">
        <v>1725</v>
      </c>
      <c r="F411" s="5">
        <v>131.07140000000001</v>
      </c>
      <c r="G411" s="48">
        <v>0.13655626828797901</v>
      </c>
    </row>
    <row r="412" spans="1:7">
      <c r="A412" s="5" t="s">
        <v>766</v>
      </c>
      <c r="B412" s="5" t="s">
        <v>2</v>
      </c>
      <c r="C412" s="5" t="s">
        <v>763</v>
      </c>
      <c r="D412" s="5" t="s">
        <v>4</v>
      </c>
      <c r="E412" s="5">
        <v>3000</v>
      </c>
      <c r="F412" s="5">
        <v>189.07679999999999</v>
      </c>
      <c r="G412" s="48">
        <v>0.26585014133629298</v>
      </c>
    </row>
    <row r="413" spans="1:7">
      <c r="A413" s="5" t="s">
        <v>767</v>
      </c>
      <c r="B413" s="5" t="s">
        <v>2</v>
      </c>
      <c r="C413" s="5" t="s">
        <v>763</v>
      </c>
      <c r="D413" s="5" t="s">
        <v>4</v>
      </c>
      <c r="E413" s="5">
        <v>2411</v>
      </c>
      <c r="F413" s="5">
        <v>217.10810000000001</v>
      </c>
      <c r="G413" s="48">
        <v>0.113814371672304</v>
      </c>
    </row>
    <row r="414" spans="1:7">
      <c r="A414" s="5" t="s">
        <v>768</v>
      </c>
      <c r="B414" s="5" t="s">
        <v>2</v>
      </c>
      <c r="C414" s="5" t="s">
        <v>763</v>
      </c>
      <c r="D414" s="5" t="s">
        <v>16</v>
      </c>
      <c r="E414" s="5">
        <v>1267</v>
      </c>
      <c r="F414" s="5">
        <v>131.07140000000001</v>
      </c>
      <c r="G414" s="48">
        <v>0.123253141307456</v>
      </c>
    </row>
    <row r="415" spans="1:7">
      <c r="A415" s="5" t="s">
        <v>769</v>
      </c>
      <c r="B415" s="5" t="s">
        <v>2</v>
      </c>
      <c r="C415" s="5" t="s">
        <v>770</v>
      </c>
      <c r="D415" s="5" t="s">
        <v>4</v>
      </c>
      <c r="E415" s="5">
        <v>3506.3</v>
      </c>
      <c r="F415" s="5">
        <v>225.0616</v>
      </c>
      <c r="G415" s="48" t="s">
        <v>14</v>
      </c>
    </row>
    <row r="416" spans="1:7">
      <c r="A416" s="5" t="s">
        <v>771</v>
      </c>
      <c r="B416" s="5" t="s">
        <v>2</v>
      </c>
      <c r="C416" s="5" t="s">
        <v>770</v>
      </c>
      <c r="D416" s="5" t="s">
        <v>4</v>
      </c>
      <c r="E416" s="5">
        <v>3191.2</v>
      </c>
      <c r="F416" s="5">
        <v>225.0616</v>
      </c>
      <c r="G416" s="48">
        <v>0.20623728905934699</v>
      </c>
    </row>
    <row r="417" spans="1:7">
      <c r="A417" s="5" t="s">
        <v>772</v>
      </c>
      <c r="B417" s="5" t="s">
        <v>2</v>
      </c>
      <c r="C417" s="5" t="s">
        <v>770</v>
      </c>
      <c r="D417" s="5" t="s">
        <v>4</v>
      </c>
      <c r="E417" s="5">
        <v>3468</v>
      </c>
      <c r="F417" s="5">
        <v>225.0616</v>
      </c>
      <c r="G417" s="48" t="s">
        <v>14</v>
      </c>
    </row>
    <row r="418" spans="1:7">
      <c r="A418" s="5" t="s">
        <v>773</v>
      </c>
      <c r="B418" s="5" t="s">
        <v>2</v>
      </c>
      <c r="C418" s="5" t="s">
        <v>19</v>
      </c>
      <c r="D418" s="5" t="s">
        <v>10</v>
      </c>
      <c r="E418" s="5">
        <v>1961</v>
      </c>
      <c r="F418" s="5">
        <v>104.107</v>
      </c>
      <c r="G418" s="48">
        <v>3.3756259397529298E-2</v>
      </c>
    </row>
    <row r="419" spans="1:7">
      <c r="A419" s="5" t="s">
        <v>774</v>
      </c>
      <c r="B419" s="5" t="s">
        <v>2</v>
      </c>
      <c r="C419" s="5" t="s">
        <v>19</v>
      </c>
      <c r="D419" s="5" t="s">
        <v>10</v>
      </c>
      <c r="E419" s="5">
        <v>700</v>
      </c>
      <c r="F419" s="5">
        <v>184.07329999999999</v>
      </c>
      <c r="G419" s="48">
        <v>9.6083091743371707E-2</v>
      </c>
    </row>
    <row r="420" spans="1:7">
      <c r="A420" s="5" t="s">
        <v>775</v>
      </c>
      <c r="B420" s="5" t="s">
        <v>2</v>
      </c>
      <c r="C420" s="5" t="s">
        <v>19</v>
      </c>
      <c r="D420" s="5" t="s">
        <v>10</v>
      </c>
      <c r="E420" s="5">
        <v>672</v>
      </c>
      <c r="F420" s="5">
        <v>258.11009999999999</v>
      </c>
      <c r="G420" s="48">
        <v>0.16312182942422099</v>
      </c>
    </row>
    <row r="421" spans="1:7">
      <c r="A421" s="5" t="s">
        <v>18</v>
      </c>
      <c r="B421" s="5" t="s">
        <v>2</v>
      </c>
      <c r="C421" s="5" t="s">
        <v>19</v>
      </c>
      <c r="D421" s="5" t="s">
        <v>10</v>
      </c>
      <c r="E421" s="5">
        <v>700</v>
      </c>
      <c r="F421" s="5">
        <v>142.0264</v>
      </c>
      <c r="G421" s="48">
        <v>7.2355862333583001E-2</v>
      </c>
    </row>
    <row r="422" spans="1:7">
      <c r="A422" s="5" t="s">
        <v>776</v>
      </c>
      <c r="B422" s="5" t="s">
        <v>2</v>
      </c>
      <c r="C422" s="5" t="s">
        <v>19</v>
      </c>
      <c r="D422" s="5" t="s">
        <v>10</v>
      </c>
      <c r="E422" s="5">
        <v>659</v>
      </c>
      <c r="F422" s="5">
        <v>216.06319999999999</v>
      </c>
      <c r="G422" s="48">
        <v>9.5339422672993904E-2</v>
      </c>
    </row>
    <row r="423" spans="1:7">
      <c r="A423" s="5" t="s">
        <v>777</v>
      </c>
      <c r="B423" s="5" t="s">
        <v>2</v>
      </c>
      <c r="C423" s="5" t="s">
        <v>19</v>
      </c>
      <c r="D423" s="5" t="s">
        <v>10</v>
      </c>
      <c r="E423" s="5">
        <v>577</v>
      </c>
      <c r="F423" s="5">
        <v>260.053</v>
      </c>
      <c r="G423" s="48">
        <v>9.12913786432962E-2</v>
      </c>
    </row>
    <row r="424" spans="1:7">
      <c r="A424" s="5" t="s">
        <v>778</v>
      </c>
      <c r="B424" s="5" t="s">
        <v>2</v>
      </c>
      <c r="C424" s="5" t="s">
        <v>19</v>
      </c>
      <c r="D424" s="5" t="s">
        <v>10</v>
      </c>
      <c r="E424" s="5">
        <v>516</v>
      </c>
      <c r="F424" s="5">
        <v>335.07380000000001</v>
      </c>
      <c r="G424" s="48">
        <v>0.13240280879750899</v>
      </c>
    </row>
    <row r="425" spans="1:7">
      <c r="A425" s="5" t="s">
        <v>779</v>
      </c>
      <c r="B425" s="5" t="s">
        <v>2</v>
      </c>
      <c r="C425" s="5" t="s">
        <v>19</v>
      </c>
      <c r="D425" s="5" t="s">
        <v>10</v>
      </c>
      <c r="E425" s="5">
        <v>2100</v>
      </c>
      <c r="F425" s="5">
        <v>76.075699999999998</v>
      </c>
      <c r="G425" s="48">
        <v>3.4307839724820099E-2</v>
      </c>
    </row>
    <row r="426" spans="1:7">
      <c r="A426" s="5" t="s">
        <v>780</v>
      </c>
      <c r="B426" s="5" t="s">
        <v>2</v>
      </c>
      <c r="C426" s="5" t="s">
        <v>781</v>
      </c>
      <c r="D426" s="5" t="s">
        <v>29</v>
      </c>
      <c r="E426" s="5">
        <v>2358</v>
      </c>
      <c r="F426" s="5">
        <v>760.58510000000001</v>
      </c>
      <c r="G426" s="48" t="s">
        <v>14</v>
      </c>
    </row>
    <row r="427" spans="1:7">
      <c r="A427" s="5" t="s">
        <v>782</v>
      </c>
      <c r="B427" s="5" t="s">
        <v>2</v>
      </c>
      <c r="C427" s="5" t="s">
        <v>781</v>
      </c>
      <c r="D427" s="5" t="s">
        <v>29</v>
      </c>
      <c r="E427" s="5">
        <v>2160</v>
      </c>
      <c r="F427" s="5">
        <v>758.56939999999997</v>
      </c>
      <c r="G427" s="48" t="s">
        <v>14</v>
      </c>
    </row>
    <row r="428" spans="1:7">
      <c r="A428" s="5" t="s">
        <v>783</v>
      </c>
      <c r="B428" s="5" t="s">
        <v>2</v>
      </c>
      <c r="C428" s="5" t="s">
        <v>781</v>
      </c>
      <c r="D428" s="5" t="s">
        <v>29</v>
      </c>
      <c r="E428" s="5">
        <v>2091</v>
      </c>
      <c r="F428" s="5">
        <v>782.56939999999997</v>
      </c>
      <c r="G428" s="48" t="s">
        <v>14</v>
      </c>
    </row>
    <row r="429" spans="1:7">
      <c r="A429" s="5" t="s">
        <v>784</v>
      </c>
      <c r="B429" s="5" t="s">
        <v>2</v>
      </c>
      <c r="C429" s="5" t="s">
        <v>781</v>
      </c>
      <c r="D429" s="5" t="s">
        <v>29</v>
      </c>
      <c r="E429" s="5">
        <v>2380</v>
      </c>
      <c r="F429" s="5">
        <v>786.60069999999996</v>
      </c>
      <c r="G429" s="48" t="s">
        <v>14</v>
      </c>
    </row>
    <row r="430" spans="1:7">
      <c r="A430" s="5" t="s">
        <v>785</v>
      </c>
      <c r="B430" s="5" t="s">
        <v>2</v>
      </c>
      <c r="C430" s="5" t="s">
        <v>781</v>
      </c>
      <c r="D430" s="5" t="s">
        <v>29</v>
      </c>
      <c r="E430" s="5">
        <v>2300</v>
      </c>
      <c r="F430" s="5">
        <v>810.60069999999996</v>
      </c>
      <c r="G430" s="48" t="s">
        <v>14</v>
      </c>
    </row>
    <row r="431" spans="1:7">
      <c r="A431" s="5" t="s">
        <v>786</v>
      </c>
      <c r="B431" s="5" t="s">
        <v>2</v>
      </c>
      <c r="C431" s="5" t="s">
        <v>787</v>
      </c>
      <c r="D431" s="5" t="s">
        <v>16</v>
      </c>
      <c r="E431" s="5">
        <v>795</v>
      </c>
      <c r="F431" s="5">
        <v>253.09289999999999</v>
      </c>
      <c r="G431" s="48">
        <v>8.9700841705730505E-2</v>
      </c>
    </row>
    <row r="432" spans="1:7">
      <c r="A432" s="5" t="s">
        <v>788</v>
      </c>
      <c r="B432" s="5" t="s">
        <v>2</v>
      </c>
      <c r="C432" s="5" t="s">
        <v>787</v>
      </c>
      <c r="D432" s="5" t="s">
        <v>16</v>
      </c>
      <c r="E432" s="5">
        <v>781</v>
      </c>
      <c r="F432" s="5">
        <v>415.14569999999998</v>
      </c>
      <c r="G432" s="48" t="s">
        <v>14</v>
      </c>
    </row>
    <row r="433" spans="1:7">
      <c r="A433" s="5" t="s">
        <v>789</v>
      </c>
      <c r="B433" s="5" t="s">
        <v>2</v>
      </c>
      <c r="C433" s="5" t="s">
        <v>790</v>
      </c>
      <c r="D433" s="5" t="s">
        <v>29</v>
      </c>
      <c r="E433" s="5">
        <v>2270</v>
      </c>
      <c r="F433" s="5">
        <v>724.52760000000001</v>
      </c>
      <c r="G433" s="48">
        <v>0.227964748879322</v>
      </c>
    </row>
    <row r="434" spans="1:7">
      <c r="A434" s="5" t="s">
        <v>791</v>
      </c>
      <c r="B434" s="5" t="s">
        <v>2</v>
      </c>
      <c r="C434" s="5" t="s">
        <v>792</v>
      </c>
      <c r="D434" s="5" t="s">
        <v>16</v>
      </c>
      <c r="E434" s="5">
        <v>758</v>
      </c>
      <c r="F434" s="5">
        <v>91.040099999999995</v>
      </c>
      <c r="G434" s="48" t="s">
        <v>14</v>
      </c>
    </row>
    <row r="435" spans="1:7">
      <c r="A435" s="5" t="s">
        <v>793</v>
      </c>
      <c r="B435" s="5" t="s">
        <v>2</v>
      </c>
      <c r="C435" s="5" t="s">
        <v>792</v>
      </c>
      <c r="D435" s="5" t="s">
        <v>10</v>
      </c>
      <c r="E435" s="5">
        <v>580</v>
      </c>
      <c r="F435" s="5">
        <v>173.02099999999999</v>
      </c>
      <c r="G435" s="48">
        <v>9.8105921315212702E-2</v>
      </c>
    </row>
    <row r="436" spans="1:7">
      <c r="A436" s="5" t="s">
        <v>794</v>
      </c>
      <c r="B436" s="5" t="s">
        <v>2</v>
      </c>
      <c r="C436" s="5" t="s">
        <v>792</v>
      </c>
      <c r="D436" s="5" t="s">
        <v>10</v>
      </c>
      <c r="E436" s="5">
        <v>520</v>
      </c>
      <c r="F436" s="5">
        <v>247.05770000000001</v>
      </c>
      <c r="G436" s="48">
        <v>0.15210465371865101</v>
      </c>
    </row>
    <row r="437" spans="1:7">
      <c r="A437" s="5" t="s">
        <v>795</v>
      </c>
      <c r="B437" s="5" t="s">
        <v>2</v>
      </c>
      <c r="C437" s="5" t="s">
        <v>796</v>
      </c>
      <c r="D437" s="5" t="s">
        <v>29</v>
      </c>
      <c r="E437" s="5">
        <v>2168</v>
      </c>
      <c r="F437" s="5">
        <v>703.57489999999996</v>
      </c>
      <c r="G437" s="48">
        <v>0.67770384756364099</v>
      </c>
    </row>
    <row r="438" spans="1:7">
      <c r="A438" s="5" t="s">
        <v>797</v>
      </c>
      <c r="B438" s="5" t="s">
        <v>2</v>
      </c>
      <c r="C438" s="5" t="s">
        <v>798</v>
      </c>
      <c r="D438" s="5" t="s">
        <v>4</v>
      </c>
      <c r="E438" s="5">
        <v>2850</v>
      </c>
      <c r="F438" s="5">
        <v>161.04560000000001</v>
      </c>
      <c r="G438" s="48">
        <v>0.175110702734285</v>
      </c>
    </row>
    <row r="439" spans="1:7">
      <c r="A439" s="5" t="s">
        <v>799</v>
      </c>
      <c r="B439" s="5" t="s">
        <v>2</v>
      </c>
      <c r="C439" s="5" t="s">
        <v>798</v>
      </c>
      <c r="D439" s="5" t="s">
        <v>16</v>
      </c>
      <c r="E439" s="5">
        <v>860</v>
      </c>
      <c r="F439" s="5">
        <v>147.06630000000001</v>
      </c>
      <c r="G439" s="48">
        <v>0.19231895624005699</v>
      </c>
    </row>
    <row r="440" spans="1:7">
      <c r="A440" s="5" t="s">
        <v>800</v>
      </c>
      <c r="B440" s="5" t="s">
        <v>2</v>
      </c>
      <c r="C440" s="5" t="s">
        <v>798</v>
      </c>
      <c r="D440" s="5" t="s">
        <v>10</v>
      </c>
      <c r="E440" s="5">
        <v>1375</v>
      </c>
      <c r="F440" s="5">
        <v>131.0703</v>
      </c>
      <c r="G440" s="48" t="s">
        <v>14</v>
      </c>
    </row>
    <row r="441" spans="1:7">
      <c r="A441" s="5" t="s">
        <v>801</v>
      </c>
      <c r="B441" s="5" t="s">
        <v>2</v>
      </c>
      <c r="C441" s="5" t="s">
        <v>802</v>
      </c>
      <c r="D441" s="5" t="s">
        <v>16</v>
      </c>
      <c r="E441" s="5">
        <v>5071.8999999999996</v>
      </c>
      <c r="F441" s="5">
        <v>509.2756</v>
      </c>
      <c r="G441" s="48">
        <v>9.7024683695369499E-2</v>
      </c>
    </row>
    <row r="442" spans="1:7">
      <c r="A442" s="5" t="s">
        <v>803</v>
      </c>
      <c r="B442" s="5" t="s">
        <v>2</v>
      </c>
      <c r="C442" s="5" t="s">
        <v>802</v>
      </c>
      <c r="D442" s="5" t="s">
        <v>16</v>
      </c>
      <c r="E442" s="5">
        <v>3935</v>
      </c>
      <c r="F442" s="5">
        <v>245.06710000000001</v>
      </c>
      <c r="G442" s="48">
        <v>5.5124179188037102E-2</v>
      </c>
    </row>
    <row r="443" spans="1:7">
      <c r="A443" s="5" t="s">
        <v>804</v>
      </c>
      <c r="B443" s="5" t="s">
        <v>2</v>
      </c>
      <c r="C443" s="5" t="s">
        <v>802</v>
      </c>
      <c r="D443" s="5" t="s">
        <v>16</v>
      </c>
      <c r="E443" s="5">
        <v>5000</v>
      </c>
      <c r="F443" s="5">
        <v>397.2054</v>
      </c>
      <c r="G443" s="48">
        <v>7.7853556629641593E-2</v>
      </c>
    </row>
    <row r="444" spans="1:7">
      <c r="A444" s="5" t="s">
        <v>339</v>
      </c>
      <c r="B444" s="5" t="s">
        <v>2</v>
      </c>
      <c r="C444" s="5" t="s">
        <v>802</v>
      </c>
      <c r="D444" s="5" t="s">
        <v>16</v>
      </c>
      <c r="E444" s="5">
        <v>3868</v>
      </c>
      <c r="F444" s="5">
        <v>238.07749999999999</v>
      </c>
      <c r="G444" s="48">
        <v>5.8288275083126999E-2</v>
      </c>
    </row>
    <row r="445" spans="1:7">
      <c r="A445" s="5" t="s">
        <v>805</v>
      </c>
      <c r="B445" s="5" t="s">
        <v>2</v>
      </c>
      <c r="C445" s="5" t="s">
        <v>802</v>
      </c>
      <c r="D445" s="5" t="s">
        <v>16</v>
      </c>
      <c r="E445" s="5">
        <v>4749</v>
      </c>
      <c r="F445" s="5">
        <v>413.20030000000003</v>
      </c>
      <c r="G445" s="48">
        <v>6.3436568588797801E-2</v>
      </c>
    </row>
    <row r="446" spans="1:7">
      <c r="A446" s="5" t="s">
        <v>806</v>
      </c>
      <c r="B446" s="5" t="s">
        <v>2</v>
      </c>
      <c r="C446" s="5" t="s">
        <v>802</v>
      </c>
      <c r="D446" s="5" t="s">
        <v>16</v>
      </c>
      <c r="E446" s="5">
        <v>3504</v>
      </c>
      <c r="F446" s="5">
        <v>246.07490000000001</v>
      </c>
      <c r="G446" s="48">
        <v>7.03269697403682E-2</v>
      </c>
    </row>
    <row r="447" spans="1:7">
      <c r="A447" s="5" t="s">
        <v>807</v>
      </c>
      <c r="B447" s="5" t="s">
        <v>2</v>
      </c>
      <c r="C447" s="5" t="s">
        <v>808</v>
      </c>
      <c r="D447" s="5" t="s">
        <v>16</v>
      </c>
      <c r="E447" s="5">
        <v>3962</v>
      </c>
      <c r="F447" s="5">
        <v>239.08529999999999</v>
      </c>
      <c r="G447" s="48">
        <v>6.9875171934646596E-2</v>
      </c>
    </row>
    <row r="448" spans="1:7">
      <c r="A448" s="5" t="s">
        <v>809</v>
      </c>
      <c r="B448" s="5" t="s">
        <v>2</v>
      </c>
      <c r="C448" s="5" t="s">
        <v>808</v>
      </c>
      <c r="D448" s="5" t="s">
        <v>16</v>
      </c>
      <c r="E448" s="5">
        <v>4310</v>
      </c>
      <c r="F448" s="5">
        <v>239.08529999999999</v>
      </c>
      <c r="G448" s="48" t="s">
        <v>14</v>
      </c>
    </row>
    <row r="449" spans="1:7">
      <c r="A449" s="5" t="s">
        <v>810</v>
      </c>
      <c r="B449" s="5" t="s">
        <v>2</v>
      </c>
      <c r="C449" s="5" t="s">
        <v>808</v>
      </c>
      <c r="D449" s="5" t="s">
        <v>16</v>
      </c>
      <c r="E449" s="5">
        <v>5145</v>
      </c>
      <c r="F449" s="5">
        <v>495.29629999999997</v>
      </c>
      <c r="G449" s="48">
        <v>5.9845246158797299E-2</v>
      </c>
    </row>
    <row r="450" spans="1:7">
      <c r="A450" s="5" t="s">
        <v>811</v>
      </c>
      <c r="B450" s="5" t="s">
        <v>2</v>
      </c>
      <c r="C450" s="5" t="s">
        <v>812</v>
      </c>
      <c r="D450" s="5" t="s">
        <v>16</v>
      </c>
      <c r="E450" s="5">
        <v>4710</v>
      </c>
      <c r="F450" s="5">
        <v>361.202</v>
      </c>
      <c r="G450" s="48">
        <v>0.15546536062545999</v>
      </c>
    </row>
    <row r="451" spans="1:7">
      <c r="A451" s="5" t="s">
        <v>813</v>
      </c>
      <c r="B451" s="5" t="s">
        <v>2</v>
      </c>
      <c r="C451" s="5" t="s">
        <v>812</v>
      </c>
      <c r="D451" s="5" t="s">
        <v>16</v>
      </c>
      <c r="E451" s="5">
        <v>4246.5</v>
      </c>
      <c r="F451" s="5">
        <v>537.23410000000001</v>
      </c>
      <c r="G451" s="48">
        <v>8.6830822796850907E-2</v>
      </c>
    </row>
    <row r="452" spans="1:7">
      <c r="A452" s="5" t="s">
        <v>814</v>
      </c>
      <c r="B452" s="5" t="s">
        <v>2</v>
      </c>
      <c r="C452" s="5" t="s">
        <v>812</v>
      </c>
      <c r="D452" s="5" t="s">
        <v>16</v>
      </c>
      <c r="E452" s="5">
        <v>4575</v>
      </c>
      <c r="F452" s="5">
        <v>359.18639999999999</v>
      </c>
      <c r="G452" s="48">
        <v>8.6754836574095107E-2</v>
      </c>
    </row>
    <row r="453" spans="1:7">
      <c r="A453" s="5" t="s">
        <v>815</v>
      </c>
      <c r="B453" s="5" t="s">
        <v>2</v>
      </c>
      <c r="C453" s="5" t="s">
        <v>812</v>
      </c>
      <c r="D453" s="5" t="s">
        <v>16</v>
      </c>
      <c r="E453" s="5">
        <v>4065</v>
      </c>
      <c r="F453" s="5">
        <v>439.14319999999998</v>
      </c>
      <c r="G453" s="48">
        <v>0.16692574103272201</v>
      </c>
    </row>
    <row r="454" spans="1:7">
      <c r="A454" s="5" t="s">
        <v>816</v>
      </c>
      <c r="B454" s="5" t="s">
        <v>2</v>
      </c>
      <c r="C454" s="5" t="s">
        <v>812</v>
      </c>
      <c r="D454" s="5" t="s">
        <v>16</v>
      </c>
      <c r="E454" s="5">
        <v>5121</v>
      </c>
      <c r="F454" s="5">
        <v>363.21769999999998</v>
      </c>
      <c r="G454" s="48">
        <v>0.14478013118651101</v>
      </c>
    </row>
    <row r="455" spans="1:7">
      <c r="A455" s="5" t="s">
        <v>817</v>
      </c>
      <c r="B455" s="5" t="s">
        <v>2</v>
      </c>
      <c r="C455" s="5" t="s">
        <v>812</v>
      </c>
      <c r="D455" s="5" t="s">
        <v>16</v>
      </c>
      <c r="E455" s="5">
        <v>4732</v>
      </c>
      <c r="F455" s="5">
        <v>523.25490000000002</v>
      </c>
      <c r="G455" s="48">
        <v>7.1232341289778206E-2</v>
      </c>
    </row>
    <row r="456" spans="1:7">
      <c r="A456" s="5" t="s">
        <v>818</v>
      </c>
      <c r="B456" s="5" t="s">
        <v>2</v>
      </c>
      <c r="C456" s="5" t="s">
        <v>819</v>
      </c>
      <c r="D456" s="5" t="s">
        <v>16</v>
      </c>
      <c r="E456" s="5">
        <v>4420</v>
      </c>
      <c r="F456" s="5">
        <v>383.15339999999998</v>
      </c>
      <c r="G456" s="48">
        <v>0.215480784860693</v>
      </c>
    </row>
    <row r="457" spans="1:7">
      <c r="A457" s="5" t="s">
        <v>820</v>
      </c>
      <c r="B457" s="5" t="s">
        <v>2</v>
      </c>
      <c r="C457" s="5" t="s">
        <v>819</v>
      </c>
      <c r="D457" s="5" t="s">
        <v>16</v>
      </c>
      <c r="E457" s="5">
        <v>4280</v>
      </c>
      <c r="F457" s="5">
        <v>479.2287</v>
      </c>
      <c r="G457" s="48">
        <v>6.54563811697665E-2</v>
      </c>
    </row>
    <row r="458" spans="1:7">
      <c r="A458" s="5" t="s">
        <v>821</v>
      </c>
      <c r="B458" s="5" t="s">
        <v>2</v>
      </c>
      <c r="C458" s="5" t="s">
        <v>819</v>
      </c>
      <c r="D458" s="5" t="s">
        <v>16</v>
      </c>
      <c r="E458" s="5">
        <v>4745</v>
      </c>
      <c r="F458" s="5">
        <v>367.1585</v>
      </c>
      <c r="G458" s="48">
        <v>5.3318257917429501E-2</v>
      </c>
    </row>
    <row r="459" spans="1:7">
      <c r="A459" s="5" t="s">
        <v>822</v>
      </c>
      <c r="B459" s="5" t="s">
        <v>2</v>
      </c>
      <c r="C459" s="5" t="s">
        <v>819</v>
      </c>
      <c r="D459" s="5" t="s">
        <v>16</v>
      </c>
      <c r="E459" s="5">
        <v>4240</v>
      </c>
      <c r="F459" s="5">
        <v>383.15339999999998</v>
      </c>
      <c r="G459" s="48">
        <v>4.8327217956504701E-2</v>
      </c>
    </row>
    <row r="460" spans="1:7">
      <c r="A460" s="5" t="s">
        <v>823</v>
      </c>
      <c r="B460" s="5" t="s">
        <v>2</v>
      </c>
      <c r="C460" s="5" t="s">
        <v>819</v>
      </c>
      <c r="D460" s="5" t="s">
        <v>16</v>
      </c>
      <c r="E460" s="5">
        <v>4953</v>
      </c>
      <c r="F460" s="5">
        <v>465.24939999999998</v>
      </c>
      <c r="G460" s="48">
        <v>6.5490781018677904E-2</v>
      </c>
    </row>
    <row r="461" spans="1:7">
      <c r="A461" s="5" t="s">
        <v>368</v>
      </c>
      <c r="B461" s="5" t="s">
        <v>2</v>
      </c>
      <c r="C461" s="5" t="s">
        <v>819</v>
      </c>
      <c r="D461" s="5" t="s">
        <v>16</v>
      </c>
      <c r="E461" s="5">
        <v>4855</v>
      </c>
      <c r="F461" s="5">
        <v>369.17410000000001</v>
      </c>
      <c r="G461" s="48">
        <v>5.6261882650700798E-2</v>
      </c>
    </row>
    <row r="462" spans="1:7">
      <c r="A462" s="5" t="s">
        <v>824</v>
      </c>
      <c r="B462" s="5" t="s">
        <v>2</v>
      </c>
      <c r="C462" s="5" t="s">
        <v>819</v>
      </c>
      <c r="D462" s="5" t="s">
        <v>16</v>
      </c>
      <c r="E462" s="5">
        <v>4642</v>
      </c>
      <c r="F462" s="5">
        <v>465.24939999999998</v>
      </c>
      <c r="G462" s="48">
        <v>7.2490619282589402E-2</v>
      </c>
    </row>
    <row r="463" spans="1:7">
      <c r="A463" s="5" t="s">
        <v>825</v>
      </c>
      <c r="B463" s="5" t="s">
        <v>2</v>
      </c>
      <c r="C463" s="5" t="s">
        <v>819</v>
      </c>
      <c r="D463" s="5" t="s">
        <v>16</v>
      </c>
      <c r="E463" s="5">
        <v>4510</v>
      </c>
      <c r="F463" s="5">
        <v>463.2337</v>
      </c>
      <c r="G463" s="48">
        <v>9.22739543952317E-2</v>
      </c>
    </row>
    <row r="464" spans="1:7">
      <c r="A464" s="5" t="s">
        <v>826</v>
      </c>
      <c r="B464" s="5" t="s">
        <v>2</v>
      </c>
      <c r="C464" s="5" t="s">
        <v>819</v>
      </c>
      <c r="D464" s="5" t="s">
        <v>16</v>
      </c>
      <c r="E464" s="5">
        <v>5022</v>
      </c>
      <c r="F464" s="5">
        <v>369.17410000000001</v>
      </c>
      <c r="G464" s="48" t="s">
        <v>14</v>
      </c>
    </row>
    <row r="465" spans="1:7">
      <c r="A465" s="5" t="s">
        <v>827</v>
      </c>
      <c r="B465" s="5" t="s">
        <v>2</v>
      </c>
      <c r="C465" s="5" t="s">
        <v>819</v>
      </c>
      <c r="D465" s="5" t="s">
        <v>16</v>
      </c>
      <c r="E465" s="5">
        <v>4915</v>
      </c>
      <c r="F465" s="5">
        <v>465.24939999999998</v>
      </c>
      <c r="G465" s="48">
        <v>6.9112900225583404E-2</v>
      </c>
    </row>
    <row r="466" spans="1:7">
      <c r="A466" s="5" t="s">
        <v>828</v>
      </c>
      <c r="B466" s="5" t="s">
        <v>2</v>
      </c>
      <c r="C466" s="5" t="s">
        <v>819</v>
      </c>
      <c r="D466" s="5" t="s">
        <v>16</v>
      </c>
      <c r="E466" s="5">
        <v>4535</v>
      </c>
      <c r="F466" s="5">
        <v>369.17410000000001</v>
      </c>
      <c r="G466" s="48">
        <v>5.6740724540423497E-2</v>
      </c>
    </row>
    <row r="467" spans="1:7">
      <c r="A467" s="5" t="s">
        <v>829</v>
      </c>
      <c r="B467" s="5" t="s">
        <v>2</v>
      </c>
      <c r="C467" s="5" t="s">
        <v>819</v>
      </c>
      <c r="D467" s="5" t="s">
        <v>16</v>
      </c>
      <c r="E467" s="5">
        <v>4500</v>
      </c>
      <c r="F467" s="5">
        <v>369.17410000000001</v>
      </c>
      <c r="G467" s="48" t="s">
        <v>14</v>
      </c>
    </row>
    <row r="468" spans="1:7">
      <c r="A468" s="5" t="s">
        <v>338</v>
      </c>
      <c r="B468" s="5" t="s">
        <v>2</v>
      </c>
      <c r="C468" s="5" t="s">
        <v>819</v>
      </c>
      <c r="D468" s="5" t="s">
        <v>16</v>
      </c>
      <c r="E468" s="5">
        <v>3740</v>
      </c>
      <c r="F468" s="5">
        <v>224.06180000000001</v>
      </c>
      <c r="G468" s="48">
        <v>5.9206198446280202E-2</v>
      </c>
    </row>
    <row r="469" spans="1:7">
      <c r="A469" s="5" t="s">
        <v>830</v>
      </c>
      <c r="B469" s="5" t="s">
        <v>2</v>
      </c>
      <c r="C469" s="5" t="s">
        <v>819</v>
      </c>
      <c r="D469" s="5" t="s">
        <v>16</v>
      </c>
      <c r="E469" s="5">
        <v>4065</v>
      </c>
      <c r="F469" s="5">
        <v>224.0624</v>
      </c>
      <c r="G469" s="48">
        <v>5.0786632521573997E-2</v>
      </c>
    </row>
    <row r="470" spans="1:7">
      <c r="A470" s="5" t="s">
        <v>831</v>
      </c>
      <c r="B470" s="5" t="s">
        <v>2</v>
      </c>
      <c r="C470" s="5" t="s">
        <v>819</v>
      </c>
      <c r="D470" s="5" t="s">
        <v>16</v>
      </c>
      <c r="E470" s="5">
        <v>4712</v>
      </c>
      <c r="F470" s="5">
        <v>369.17410000000001</v>
      </c>
      <c r="G470" s="48">
        <v>7.8308744026623897E-2</v>
      </c>
    </row>
    <row r="471" spans="1:7">
      <c r="A471" s="5" t="s">
        <v>832</v>
      </c>
      <c r="B471" s="5" t="s">
        <v>2</v>
      </c>
      <c r="C471" s="5" t="s">
        <v>819</v>
      </c>
      <c r="D471" s="5" t="s">
        <v>16</v>
      </c>
      <c r="E471" s="5">
        <v>5180</v>
      </c>
      <c r="F471" s="5">
        <v>369.17410000000001</v>
      </c>
      <c r="G471" s="48" t="s">
        <v>14</v>
      </c>
    </row>
    <row r="472" spans="1:7">
      <c r="A472" s="5" t="s">
        <v>833</v>
      </c>
      <c r="B472" s="5" t="s">
        <v>2</v>
      </c>
      <c r="C472" s="5" t="s">
        <v>819</v>
      </c>
      <c r="D472" s="5" t="s">
        <v>16</v>
      </c>
      <c r="E472" s="5">
        <v>4275</v>
      </c>
      <c r="F472" s="5">
        <v>225.06970000000001</v>
      </c>
      <c r="G472" s="48" t="s">
        <v>14</v>
      </c>
    </row>
    <row r="473" spans="1:7">
      <c r="A473" s="5" t="s">
        <v>834</v>
      </c>
      <c r="B473" s="5" t="s">
        <v>2</v>
      </c>
      <c r="C473" s="5" t="s">
        <v>819</v>
      </c>
      <c r="D473" s="5" t="s">
        <v>16</v>
      </c>
      <c r="E473" s="5">
        <v>4685</v>
      </c>
      <c r="F473" s="5">
        <v>371.18979999999999</v>
      </c>
      <c r="G473" s="48" t="s">
        <v>14</v>
      </c>
    </row>
    <row r="474" spans="1:7">
      <c r="A474" s="5" t="s">
        <v>835</v>
      </c>
      <c r="B474" s="5" t="s">
        <v>2</v>
      </c>
      <c r="C474" s="5" t="s">
        <v>819</v>
      </c>
      <c r="D474" s="5" t="s">
        <v>16</v>
      </c>
      <c r="E474" s="5">
        <v>3880</v>
      </c>
      <c r="F474" s="5">
        <v>225.06970000000001</v>
      </c>
      <c r="G474" s="48">
        <v>8.7615920481420501E-2</v>
      </c>
    </row>
    <row r="475" spans="1:7">
      <c r="A475" s="5" t="s">
        <v>836</v>
      </c>
      <c r="B475" s="5" t="s">
        <v>2</v>
      </c>
      <c r="C475" s="5" t="s">
        <v>819</v>
      </c>
      <c r="D475" s="5" t="s">
        <v>16</v>
      </c>
      <c r="E475" s="5">
        <v>4215</v>
      </c>
      <c r="F475" s="5">
        <v>225.06970000000001</v>
      </c>
      <c r="G475" s="48">
        <v>0.10380459418566</v>
      </c>
    </row>
    <row r="476" spans="1:7">
      <c r="A476" s="5" t="s">
        <v>369</v>
      </c>
      <c r="B476" s="5" t="s">
        <v>2</v>
      </c>
      <c r="C476" s="5" t="s">
        <v>819</v>
      </c>
      <c r="D476" s="5" t="s">
        <v>16</v>
      </c>
      <c r="E476" s="5">
        <v>3871</v>
      </c>
      <c r="F476" s="5">
        <v>383.15339999999998</v>
      </c>
      <c r="G476" s="48">
        <v>5.4968993839046798E-2</v>
      </c>
    </row>
    <row r="477" spans="1:7">
      <c r="A477" s="5" t="s">
        <v>837</v>
      </c>
      <c r="B477" s="5" t="s">
        <v>2</v>
      </c>
      <c r="C477" s="5" t="s">
        <v>838</v>
      </c>
      <c r="D477" s="5" t="s">
        <v>16</v>
      </c>
      <c r="E477" s="5">
        <v>5165</v>
      </c>
      <c r="F477" s="5">
        <v>407.28030000000001</v>
      </c>
      <c r="G477" s="48">
        <v>6.6885512745457398E-2</v>
      </c>
    </row>
    <row r="478" spans="1:7">
      <c r="A478" s="5" t="s">
        <v>839</v>
      </c>
      <c r="B478" s="5" t="s">
        <v>2</v>
      </c>
      <c r="C478" s="5" t="s">
        <v>838</v>
      </c>
      <c r="D478" s="5" t="s">
        <v>16</v>
      </c>
      <c r="E478" s="5">
        <v>5163</v>
      </c>
      <c r="F478" s="5">
        <v>464.30180000000001</v>
      </c>
      <c r="G478" s="48">
        <v>8.2690880984132006E-2</v>
      </c>
    </row>
    <row r="479" spans="1:7">
      <c r="A479" s="5" t="s">
        <v>840</v>
      </c>
      <c r="B479" s="5" t="s">
        <v>2</v>
      </c>
      <c r="C479" s="5" t="s">
        <v>838</v>
      </c>
      <c r="D479" s="5" t="s">
        <v>16</v>
      </c>
      <c r="E479" s="5">
        <v>5150</v>
      </c>
      <c r="F479" s="5">
        <v>514.28440000000001</v>
      </c>
      <c r="G479" s="48" t="s">
        <v>14</v>
      </c>
    </row>
    <row r="480" spans="1:7">
      <c r="A480" s="5" t="s">
        <v>841</v>
      </c>
      <c r="B480" s="5" t="s">
        <v>2</v>
      </c>
      <c r="C480" s="5" t="s">
        <v>838</v>
      </c>
      <c r="D480" s="5" t="s">
        <v>16</v>
      </c>
      <c r="E480" s="5">
        <v>5236.1000000000004</v>
      </c>
      <c r="F480" s="5">
        <v>448.30680000000001</v>
      </c>
      <c r="G480" s="48">
        <v>0.57214662309608999</v>
      </c>
    </row>
    <row r="481" spans="1:7">
      <c r="A481" s="5" t="s">
        <v>842</v>
      </c>
      <c r="B481" s="5" t="s">
        <v>2</v>
      </c>
      <c r="C481" s="5" t="s">
        <v>838</v>
      </c>
      <c r="D481" s="5" t="s">
        <v>16</v>
      </c>
      <c r="E481" s="5">
        <v>4774</v>
      </c>
      <c r="F481" s="5">
        <v>514.28440000000001</v>
      </c>
      <c r="G481" s="48">
        <v>0.12548084197279599</v>
      </c>
    </row>
    <row r="482" spans="1:7">
      <c r="A482" s="5" t="s">
        <v>843</v>
      </c>
      <c r="B482" s="5" t="s">
        <v>2</v>
      </c>
      <c r="C482" s="5" t="s">
        <v>838</v>
      </c>
      <c r="D482" s="5" t="s">
        <v>16</v>
      </c>
      <c r="E482" s="5">
        <v>4762</v>
      </c>
      <c r="F482" s="5">
        <v>464.30180000000001</v>
      </c>
      <c r="G482" s="48">
        <v>6.6220199765786594E-2</v>
      </c>
    </row>
    <row r="483" spans="1:7">
      <c r="A483" s="5" t="s">
        <v>844</v>
      </c>
      <c r="B483" s="5" t="s">
        <v>2</v>
      </c>
      <c r="C483" s="5" t="s">
        <v>838</v>
      </c>
      <c r="D483" s="5" t="s">
        <v>16</v>
      </c>
      <c r="E483" s="5">
        <v>4512</v>
      </c>
      <c r="F483" s="5">
        <v>583.31240000000003</v>
      </c>
      <c r="G483" s="48">
        <v>0.107466154284124</v>
      </c>
    </row>
    <row r="484" spans="1:7">
      <c r="A484" s="5" t="s">
        <v>845</v>
      </c>
      <c r="B484" s="5" t="s">
        <v>2</v>
      </c>
      <c r="C484" s="5" t="s">
        <v>838</v>
      </c>
      <c r="D484" s="5" t="s">
        <v>16</v>
      </c>
      <c r="E484" s="5">
        <v>4806</v>
      </c>
      <c r="F484" s="5">
        <v>311.66579999999999</v>
      </c>
      <c r="G484" s="48">
        <v>8.2142659542751406E-2</v>
      </c>
    </row>
    <row r="485" spans="1:7">
      <c r="A485" s="5" t="s">
        <v>846</v>
      </c>
      <c r="B485" s="5" t="s">
        <v>2</v>
      </c>
      <c r="C485" s="5" t="s">
        <v>838</v>
      </c>
      <c r="D485" s="5" t="s">
        <v>16</v>
      </c>
      <c r="E485" s="5">
        <v>4820</v>
      </c>
      <c r="F485" s="5">
        <v>263.62819999999999</v>
      </c>
      <c r="G485" s="48">
        <v>6.50496522510184E-2</v>
      </c>
    </row>
    <row r="486" spans="1:7">
      <c r="A486" s="5" t="s">
        <v>847</v>
      </c>
      <c r="B486" s="5" t="s">
        <v>2</v>
      </c>
      <c r="C486" s="5" t="s">
        <v>838</v>
      </c>
      <c r="D486" s="5" t="s">
        <v>16</v>
      </c>
      <c r="E486" s="5">
        <v>4533</v>
      </c>
      <c r="F486" s="5">
        <v>640.33389999999997</v>
      </c>
      <c r="G486" s="48">
        <v>8.3208378227198801E-2</v>
      </c>
    </row>
    <row r="487" spans="1:7">
      <c r="A487" s="5" t="s">
        <v>848</v>
      </c>
      <c r="B487" s="5" t="s">
        <v>2</v>
      </c>
      <c r="C487" s="5" t="s">
        <v>849</v>
      </c>
      <c r="D487" s="5" t="s">
        <v>16</v>
      </c>
      <c r="E487" s="5">
        <v>5294</v>
      </c>
      <c r="F487" s="5">
        <v>391.28539999999998</v>
      </c>
      <c r="G487" s="48">
        <v>0.244861032611045</v>
      </c>
    </row>
    <row r="488" spans="1:7">
      <c r="A488" s="5" t="s">
        <v>850</v>
      </c>
      <c r="B488" s="5" t="s">
        <v>2</v>
      </c>
      <c r="C488" s="5" t="s">
        <v>849</v>
      </c>
      <c r="D488" s="5" t="s">
        <v>16</v>
      </c>
      <c r="E488" s="5">
        <v>4880</v>
      </c>
      <c r="F488" s="5">
        <v>235.11750000000001</v>
      </c>
      <c r="G488" s="48">
        <v>0.15441743527263399</v>
      </c>
    </row>
    <row r="489" spans="1:7">
      <c r="A489" s="5" t="s">
        <v>851</v>
      </c>
      <c r="B489" s="5" t="s">
        <v>2</v>
      </c>
      <c r="C489" s="5" t="s">
        <v>849</v>
      </c>
      <c r="D489" s="5" t="s">
        <v>16</v>
      </c>
      <c r="E489" s="5">
        <v>5281</v>
      </c>
      <c r="F489" s="5">
        <v>448.30680000000001</v>
      </c>
      <c r="G489" s="48">
        <v>0.17382649153270499</v>
      </c>
    </row>
    <row r="490" spans="1:7">
      <c r="A490" s="5" t="s">
        <v>852</v>
      </c>
      <c r="B490" s="5" t="s">
        <v>2</v>
      </c>
      <c r="C490" s="5" t="s">
        <v>849</v>
      </c>
      <c r="D490" s="5" t="s">
        <v>16</v>
      </c>
      <c r="E490" s="5">
        <v>4850</v>
      </c>
      <c r="F490" s="5">
        <v>288.61950000000002</v>
      </c>
      <c r="G490" s="48">
        <v>9.9756297292474594E-2</v>
      </c>
    </row>
    <row r="491" spans="1:7">
      <c r="A491" s="5" t="s">
        <v>853</v>
      </c>
      <c r="B491" s="5" t="s">
        <v>2</v>
      </c>
      <c r="C491" s="5" t="s">
        <v>849</v>
      </c>
      <c r="D491" s="5" t="s">
        <v>16</v>
      </c>
      <c r="E491" s="5">
        <v>5011</v>
      </c>
      <c r="F491" s="5">
        <v>255.63069999999999</v>
      </c>
      <c r="G491" s="48">
        <v>6.6534959568503901E-2</v>
      </c>
    </row>
    <row r="492" spans="1:7">
      <c r="A492" s="5" t="s">
        <v>854</v>
      </c>
      <c r="B492" s="5" t="s">
        <v>2</v>
      </c>
      <c r="C492" s="5" t="s">
        <v>849</v>
      </c>
      <c r="D492" s="5" t="s">
        <v>16</v>
      </c>
      <c r="E492" s="5">
        <v>5027</v>
      </c>
      <c r="F492" s="5">
        <v>280.62209999999999</v>
      </c>
      <c r="G492" s="48">
        <v>6.7682698659413496E-2</v>
      </c>
    </row>
    <row r="493" spans="1:7">
      <c r="A493" s="5" t="s">
        <v>855</v>
      </c>
      <c r="B493" s="5" t="s">
        <v>2</v>
      </c>
      <c r="C493" s="5" t="s">
        <v>849</v>
      </c>
      <c r="D493" s="5" t="s">
        <v>16</v>
      </c>
      <c r="E493" s="5">
        <v>5033</v>
      </c>
      <c r="F493" s="5">
        <v>448.30680000000001</v>
      </c>
      <c r="G493" s="48">
        <v>8.9919223273840804E-2</v>
      </c>
    </row>
    <row r="494" spans="1:7">
      <c r="A494" s="5" t="s">
        <v>856</v>
      </c>
      <c r="B494" s="5" t="s">
        <v>2</v>
      </c>
      <c r="C494" s="5" t="s">
        <v>849</v>
      </c>
      <c r="D494" s="5" t="s">
        <v>16</v>
      </c>
      <c r="E494" s="5">
        <v>4871</v>
      </c>
      <c r="F494" s="5">
        <v>405.26459999999997</v>
      </c>
      <c r="G494" s="48">
        <v>9.0260880755651501E-2</v>
      </c>
    </row>
    <row r="495" spans="1:7">
      <c r="A495" s="5" t="s">
        <v>353</v>
      </c>
      <c r="B495" s="5" t="s">
        <v>2</v>
      </c>
      <c r="C495" s="5" t="s">
        <v>849</v>
      </c>
      <c r="D495" s="5" t="s">
        <v>16</v>
      </c>
      <c r="E495" s="5">
        <v>4750</v>
      </c>
      <c r="F495" s="5">
        <v>254.62289999999999</v>
      </c>
      <c r="G495" s="48">
        <v>6.7017217300400903E-2</v>
      </c>
    </row>
    <row r="496" spans="1:7">
      <c r="A496" s="5" t="s">
        <v>857</v>
      </c>
      <c r="B496" s="5" t="s">
        <v>2</v>
      </c>
      <c r="C496" s="5" t="s">
        <v>849</v>
      </c>
      <c r="D496" s="5" t="s">
        <v>16</v>
      </c>
      <c r="E496" s="5">
        <v>4750</v>
      </c>
      <c r="F496" s="5">
        <v>279.61419999999998</v>
      </c>
      <c r="G496" s="48">
        <v>7.2496427422495804E-2</v>
      </c>
    </row>
    <row r="497" spans="1:7">
      <c r="A497" s="5" t="s">
        <v>858</v>
      </c>
      <c r="B497" s="5" t="s">
        <v>2</v>
      </c>
      <c r="C497" s="5" t="s">
        <v>849</v>
      </c>
      <c r="D497" s="5" t="s">
        <v>16</v>
      </c>
      <c r="E497" s="5">
        <v>4821</v>
      </c>
      <c r="F497" s="5">
        <v>405.26459999999997</v>
      </c>
      <c r="G497" s="48">
        <v>8.5495749790197195E-2</v>
      </c>
    </row>
    <row r="498" spans="1:7">
      <c r="A498" s="5" t="s">
        <v>859</v>
      </c>
      <c r="B498" s="5" t="s">
        <v>2</v>
      </c>
      <c r="C498" s="5" t="s">
        <v>849</v>
      </c>
      <c r="D498" s="5" t="s">
        <v>16</v>
      </c>
      <c r="E498" s="5">
        <v>4875</v>
      </c>
      <c r="F498" s="5">
        <v>263.62819999999999</v>
      </c>
      <c r="G498" s="48">
        <v>7.0084248770290902E-2</v>
      </c>
    </row>
    <row r="499" spans="1:7">
      <c r="A499" s="5" t="s">
        <v>860</v>
      </c>
      <c r="B499" s="5" t="s">
        <v>2</v>
      </c>
      <c r="C499" s="5" t="s">
        <v>849</v>
      </c>
      <c r="D499" s="5" t="s">
        <v>16</v>
      </c>
      <c r="E499" s="5">
        <v>4809</v>
      </c>
      <c r="F499" s="5">
        <v>288.61950000000002</v>
      </c>
      <c r="G499" s="48">
        <v>0.112347148475073</v>
      </c>
    </row>
    <row r="500" spans="1:7">
      <c r="A500" s="5" t="s">
        <v>861</v>
      </c>
      <c r="B500" s="5" t="s">
        <v>2</v>
      </c>
      <c r="C500" s="5" t="s">
        <v>849</v>
      </c>
      <c r="D500" s="5" t="s">
        <v>16</v>
      </c>
      <c r="E500" s="5">
        <v>4648</v>
      </c>
      <c r="F500" s="5">
        <v>407.28030000000001</v>
      </c>
      <c r="G500" s="48">
        <v>6.4605343864390805E-2</v>
      </c>
    </row>
    <row r="501" spans="1:7">
      <c r="A501" s="5" t="s">
        <v>349</v>
      </c>
      <c r="B501" s="5" t="s">
        <v>25</v>
      </c>
      <c r="C501" s="5" t="s">
        <v>862</v>
      </c>
      <c r="D501" s="5" t="s">
        <v>16</v>
      </c>
      <c r="E501" s="5">
        <v>1602.1</v>
      </c>
      <c r="F501" s="5">
        <v>267.07350000000002</v>
      </c>
      <c r="G501" s="48">
        <v>9.0876428097584699E-2</v>
      </c>
    </row>
    <row r="502" spans="1:7">
      <c r="A502" s="5" t="s">
        <v>863</v>
      </c>
      <c r="B502" s="5" t="s">
        <v>25</v>
      </c>
      <c r="C502" s="5" t="s">
        <v>862</v>
      </c>
      <c r="D502" s="5" t="s">
        <v>10</v>
      </c>
      <c r="E502" s="5">
        <v>1295</v>
      </c>
      <c r="F502" s="5">
        <v>137.04580000000001</v>
      </c>
      <c r="G502" s="48">
        <v>5.4078807161968397E-2</v>
      </c>
    </row>
    <row r="503" spans="1:7">
      <c r="A503" s="5" t="s">
        <v>864</v>
      </c>
      <c r="B503" s="5" t="s">
        <v>25</v>
      </c>
      <c r="C503" s="5" t="s">
        <v>862</v>
      </c>
      <c r="D503" s="5" t="s">
        <v>4</v>
      </c>
      <c r="E503" s="5">
        <v>2023</v>
      </c>
      <c r="F503" s="5">
        <v>151.02619999999999</v>
      </c>
      <c r="G503" s="48">
        <v>9.42025437094485E-2</v>
      </c>
    </row>
    <row r="504" spans="1:7">
      <c r="A504" s="5" t="s">
        <v>865</v>
      </c>
      <c r="B504" s="5" t="s">
        <v>25</v>
      </c>
      <c r="C504" s="5" t="s">
        <v>862</v>
      </c>
      <c r="D504" s="5" t="s">
        <v>16</v>
      </c>
      <c r="E504" s="5">
        <v>1075</v>
      </c>
      <c r="F504" s="5">
        <v>283.0684</v>
      </c>
      <c r="G504" s="48">
        <v>7.0332155588260697E-2</v>
      </c>
    </row>
    <row r="505" spans="1:7">
      <c r="A505" s="5" t="s">
        <v>866</v>
      </c>
      <c r="B505" s="5" t="s">
        <v>25</v>
      </c>
      <c r="C505" s="5" t="s">
        <v>862</v>
      </c>
      <c r="D505" s="5" t="s">
        <v>10</v>
      </c>
      <c r="E505" s="5">
        <v>1430</v>
      </c>
      <c r="F505" s="5">
        <v>283.1037</v>
      </c>
      <c r="G505" s="48">
        <v>0.103984431961851</v>
      </c>
    </row>
    <row r="506" spans="1:7">
      <c r="A506" s="5" t="s">
        <v>867</v>
      </c>
      <c r="B506" s="5" t="s">
        <v>25</v>
      </c>
      <c r="C506" s="5" t="s">
        <v>862</v>
      </c>
      <c r="D506" s="5" t="s">
        <v>16</v>
      </c>
      <c r="E506" s="5">
        <v>757.1</v>
      </c>
      <c r="F506" s="5">
        <v>167.02109999999999</v>
      </c>
      <c r="G506" s="48">
        <v>7.7892680395009101E-2</v>
      </c>
    </row>
    <row r="507" spans="1:7">
      <c r="A507" s="5" t="s">
        <v>868</v>
      </c>
      <c r="B507" s="5" t="s">
        <v>25</v>
      </c>
      <c r="C507" s="5" t="s">
        <v>862</v>
      </c>
      <c r="D507" s="5" t="s">
        <v>16</v>
      </c>
      <c r="E507" s="5">
        <v>1200</v>
      </c>
      <c r="F507" s="5">
        <v>299.06330000000003</v>
      </c>
      <c r="G507" s="48">
        <v>7.1117532299823996E-2</v>
      </c>
    </row>
    <row r="508" spans="1:7">
      <c r="A508" s="5" t="s">
        <v>869</v>
      </c>
      <c r="B508" s="5" t="s">
        <v>25</v>
      </c>
      <c r="C508" s="5" t="s">
        <v>862</v>
      </c>
      <c r="D508" s="5" t="s">
        <v>4</v>
      </c>
      <c r="E508" s="5">
        <v>1672</v>
      </c>
      <c r="F508" s="5">
        <v>157.0367</v>
      </c>
      <c r="G508" s="48">
        <v>8.3308611937833801E-2</v>
      </c>
    </row>
    <row r="509" spans="1:7">
      <c r="A509" s="5" t="s">
        <v>870</v>
      </c>
      <c r="B509" s="5" t="s">
        <v>25</v>
      </c>
      <c r="C509" s="5" t="s">
        <v>862</v>
      </c>
      <c r="D509" s="5" t="s">
        <v>4</v>
      </c>
      <c r="E509" s="5">
        <v>2960</v>
      </c>
      <c r="F509" s="5">
        <v>175.04730000000001</v>
      </c>
      <c r="G509" s="48">
        <v>0.14931731257636999</v>
      </c>
    </row>
    <row r="510" spans="1:7">
      <c r="A510" s="5" t="s">
        <v>871</v>
      </c>
      <c r="B510" s="5" t="s">
        <v>25</v>
      </c>
      <c r="C510" s="5" t="s">
        <v>862</v>
      </c>
      <c r="D510" s="5" t="s">
        <v>10</v>
      </c>
      <c r="E510" s="5">
        <v>1530</v>
      </c>
      <c r="F510" s="5">
        <v>151.06139999999999</v>
      </c>
      <c r="G510" s="48">
        <v>7.5615638992411E-2</v>
      </c>
    </row>
    <row r="511" spans="1:7">
      <c r="A511" s="5" t="s">
        <v>872</v>
      </c>
      <c r="B511" s="5" t="s">
        <v>25</v>
      </c>
      <c r="C511" s="5" t="s">
        <v>873</v>
      </c>
      <c r="D511" s="5" t="s">
        <v>10</v>
      </c>
      <c r="E511" s="5">
        <v>1013</v>
      </c>
      <c r="F511" s="5">
        <v>348.07040000000001</v>
      </c>
      <c r="G511" s="48" t="s">
        <v>14</v>
      </c>
    </row>
    <row r="512" spans="1:7">
      <c r="A512" s="5" t="s">
        <v>373</v>
      </c>
      <c r="B512" s="5" t="s">
        <v>25</v>
      </c>
      <c r="C512" s="5" t="s">
        <v>873</v>
      </c>
      <c r="D512" s="5" t="s">
        <v>16</v>
      </c>
      <c r="E512" s="5">
        <v>1952.2</v>
      </c>
      <c r="F512" s="5">
        <v>328.04520000000002</v>
      </c>
      <c r="G512" s="48">
        <v>5.9620803092013702E-2</v>
      </c>
    </row>
    <row r="513" spans="1:7">
      <c r="A513" s="5" t="s">
        <v>350</v>
      </c>
      <c r="B513" s="5" t="s">
        <v>25</v>
      </c>
      <c r="C513" s="5" t="s">
        <v>873</v>
      </c>
      <c r="D513" s="5" t="s">
        <v>10</v>
      </c>
      <c r="E513" s="5">
        <v>2169</v>
      </c>
      <c r="F513" s="5">
        <v>268.10399999999998</v>
      </c>
      <c r="G513" s="48">
        <v>0.121699942108944</v>
      </c>
    </row>
    <row r="514" spans="1:7">
      <c r="A514" s="5" t="s">
        <v>874</v>
      </c>
      <c r="B514" s="5" t="s">
        <v>25</v>
      </c>
      <c r="C514" s="5" t="s">
        <v>873</v>
      </c>
      <c r="D514" s="5" t="s">
        <v>10</v>
      </c>
      <c r="E514" s="5">
        <v>2221</v>
      </c>
      <c r="F514" s="5">
        <v>136.06180000000001</v>
      </c>
      <c r="G514" s="48">
        <v>9.4770603743445397E-2</v>
      </c>
    </row>
    <row r="515" spans="1:7">
      <c r="A515" s="5" t="s">
        <v>875</v>
      </c>
      <c r="B515" s="5" t="s">
        <v>25</v>
      </c>
      <c r="C515" s="5" t="s">
        <v>873</v>
      </c>
      <c r="D515" s="5" t="s">
        <v>10</v>
      </c>
      <c r="E515" s="5">
        <v>2133</v>
      </c>
      <c r="F515" s="5">
        <v>150.07740000000001</v>
      </c>
      <c r="G515" s="48">
        <v>7.5852643835910005E-2</v>
      </c>
    </row>
    <row r="516" spans="1:7">
      <c r="A516" s="5" t="s">
        <v>876</v>
      </c>
      <c r="B516" s="5" t="s">
        <v>25</v>
      </c>
      <c r="C516" s="5" t="s">
        <v>873</v>
      </c>
      <c r="D516" s="5" t="s">
        <v>10</v>
      </c>
      <c r="E516" s="5">
        <v>2120</v>
      </c>
      <c r="F516" s="5">
        <v>282.11970000000002</v>
      </c>
      <c r="G516" s="48">
        <v>5.46689342718856E-2</v>
      </c>
    </row>
    <row r="517" spans="1:7">
      <c r="A517" s="5" t="s">
        <v>877</v>
      </c>
      <c r="B517" s="5" t="s">
        <v>25</v>
      </c>
      <c r="C517" s="5" t="s">
        <v>873</v>
      </c>
      <c r="D517" s="5" t="s">
        <v>10</v>
      </c>
      <c r="E517" s="5">
        <v>2264</v>
      </c>
      <c r="F517" s="5">
        <v>282.11970000000002</v>
      </c>
      <c r="G517" s="48">
        <v>0.20178832375052999</v>
      </c>
    </row>
    <row r="518" spans="1:7">
      <c r="A518" s="5" t="s">
        <v>878</v>
      </c>
      <c r="B518" s="5" t="s">
        <v>25</v>
      </c>
      <c r="C518" s="5" t="s">
        <v>873</v>
      </c>
      <c r="D518" s="5" t="s">
        <v>10</v>
      </c>
      <c r="E518" s="5">
        <v>2008</v>
      </c>
      <c r="F518" s="5">
        <v>413.14150000000001</v>
      </c>
      <c r="G518" s="48">
        <v>6.6819001144611104E-2</v>
      </c>
    </row>
    <row r="519" spans="1:7">
      <c r="A519" s="5" t="s">
        <v>879</v>
      </c>
      <c r="B519" s="5" t="s">
        <v>25</v>
      </c>
      <c r="C519" s="5" t="s">
        <v>873</v>
      </c>
      <c r="D519" s="5" t="s">
        <v>10</v>
      </c>
      <c r="E519" s="5">
        <v>2252</v>
      </c>
      <c r="F519" s="5">
        <v>252.10910000000001</v>
      </c>
      <c r="G519" s="48" t="s">
        <v>14</v>
      </c>
    </row>
    <row r="520" spans="1:7">
      <c r="A520" s="5" t="s">
        <v>880</v>
      </c>
      <c r="B520" s="5" t="s">
        <v>25</v>
      </c>
      <c r="C520" s="5" t="s">
        <v>873</v>
      </c>
      <c r="D520" s="5" t="s">
        <v>16</v>
      </c>
      <c r="E520" s="5">
        <v>940</v>
      </c>
      <c r="F520" s="5">
        <v>382.10039999999998</v>
      </c>
      <c r="G520" s="48">
        <v>0.27651721998047302</v>
      </c>
    </row>
    <row r="521" spans="1:7">
      <c r="A521" s="5" t="s">
        <v>881</v>
      </c>
      <c r="B521" s="5" t="s">
        <v>25</v>
      </c>
      <c r="C521" s="5" t="s">
        <v>882</v>
      </c>
      <c r="D521" s="5" t="s">
        <v>16</v>
      </c>
      <c r="E521" s="5">
        <v>1593</v>
      </c>
      <c r="F521" s="5">
        <v>344.04020000000003</v>
      </c>
      <c r="G521" s="48">
        <v>9.5417935173731205E-2</v>
      </c>
    </row>
    <row r="522" spans="1:7">
      <c r="A522" s="5" t="s">
        <v>883</v>
      </c>
      <c r="B522" s="5" t="s">
        <v>25</v>
      </c>
      <c r="C522" s="5" t="s">
        <v>882</v>
      </c>
      <c r="D522" s="5" t="s">
        <v>10</v>
      </c>
      <c r="E522" s="5">
        <v>1728</v>
      </c>
      <c r="F522" s="5">
        <v>284.09899999999999</v>
      </c>
      <c r="G522" s="48">
        <v>0.15631617732295799</v>
      </c>
    </row>
    <row r="523" spans="1:7">
      <c r="A523" s="5" t="s">
        <v>884</v>
      </c>
      <c r="B523" s="5" t="s">
        <v>25</v>
      </c>
      <c r="C523" s="5" t="s">
        <v>882</v>
      </c>
      <c r="D523" s="5" t="s">
        <v>10</v>
      </c>
      <c r="E523" s="5">
        <v>2032</v>
      </c>
      <c r="F523" s="5">
        <v>152.05670000000001</v>
      </c>
      <c r="G523" s="48">
        <v>0.104577754225004</v>
      </c>
    </row>
    <row r="524" spans="1:7">
      <c r="A524" s="5" t="s">
        <v>885</v>
      </c>
      <c r="B524" s="5" t="s">
        <v>25</v>
      </c>
      <c r="C524" s="5" t="s">
        <v>882</v>
      </c>
      <c r="D524" s="5" t="s">
        <v>16</v>
      </c>
      <c r="E524" s="5">
        <v>1643</v>
      </c>
      <c r="F524" s="5">
        <v>164.05779999999999</v>
      </c>
      <c r="G524" s="48">
        <v>0.13043929918318001</v>
      </c>
    </row>
    <row r="525" spans="1:7">
      <c r="A525" s="5" t="s">
        <v>886</v>
      </c>
      <c r="B525" s="5" t="s">
        <v>25</v>
      </c>
      <c r="C525" s="5" t="s">
        <v>882</v>
      </c>
      <c r="D525" s="5" t="s">
        <v>10</v>
      </c>
      <c r="E525" s="5">
        <v>2175</v>
      </c>
      <c r="F525" s="5">
        <v>166.07230000000001</v>
      </c>
      <c r="G525" s="48">
        <v>0.12846346746909301</v>
      </c>
    </row>
    <row r="526" spans="1:7">
      <c r="A526" s="5" t="s">
        <v>887</v>
      </c>
      <c r="B526" s="5" t="s">
        <v>25</v>
      </c>
      <c r="C526" s="5" t="s">
        <v>882</v>
      </c>
      <c r="D526" s="5" t="s">
        <v>10</v>
      </c>
      <c r="E526" s="5">
        <v>1980</v>
      </c>
      <c r="F526" s="5">
        <v>298.1146</v>
      </c>
      <c r="G526" s="48">
        <v>0.121852221361225</v>
      </c>
    </row>
    <row r="527" spans="1:7">
      <c r="A527" s="5" t="s">
        <v>888</v>
      </c>
      <c r="B527" s="5" t="s">
        <v>25</v>
      </c>
      <c r="C527" s="5" t="s">
        <v>882</v>
      </c>
      <c r="D527" s="5" t="s">
        <v>16</v>
      </c>
      <c r="E527" s="5">
        <v>1988</v>
      </c>
      <c r="F527" s="5">
        <v>296.10000000000002</v>
      </c>
      <c r="G527" s="48">
        <v>5.9015208829944502E-2</v>
      </c>
    </row>
    <row r="528" spans="1:7">
      <c r="A528" s="5" t="s">
        <v>889</v>
      </c>
      <c r="B528" s="5" t="s">
        <v>25</v>
      </c>
      <c r="C528" s="5" t="s">
        <v>882</v>
      </c>
      <c r="D528" s="5" t="s">
        <v>10</v>
      </c>
      <c r="E528" s="5">
        <v>2210</v>
      </c>
      <c r="F528" s="5">
        <v>312.13029999999998</v>
      </c>
      <c r="G528" s="48">
        <v>5.1241300173963701E-2</v>
      </c>
    </row>
    <row r="529" spans="1:7">
      <c r="A529" s="5" t="s">
        <v>890</v>
      </c>
      <c r="B529" s="5" t="s">
        <v>25</v>
      </c>
      <c r="C529" s="5" t="s">
        <v>882</v>
      </c>
      <c r="D529" s="5" t="s">
        <v>10</v>
      </c>
      <c r="E529" s="5">
        <v>2465</v>
      </c>
      <c r="F529" s="5">
        <v>180.08799999999999</v>
      </c>
      <c r="G529" s="48">
        <v>0.20117459415229</v>
      </c>
    </row>
    <row r="530" spans="1:7">
      <c r="A530" s="5" t="s">
        <v>891</v>
      </c>
      <c r="B530" s="5" t="s">
        <v>25</v>
      </c>
      <c r="C530" s="5" t="s">
        <v>882</v>
      </c>
      <c r="D530" s="5" t="s">
        <v>16</v>
      </c>
      <c r="E530" s="5">
        <v>1751</v>
      </c>
      <c r="F530" s="5">
        <v>266.08949999999999</v>
      </c>
      <c r="G530" s="48">
        <v>0.14555133698342501</v>
      </c>
    </row>
    <row r="531" spans="1:7">
      <c r="A531" s="5" t="s">
        <v>892</v>
      </c>
      <c r="B531" s="5" t="s">
        <v>25</v>
      </c>
      <c r="C531" s="5" t="s">
        <v>893</v>
      </c>
      <c r="D531" s="5" t="s">
        <v>4</v>
      </c>
      <c r="E531" s="5">
        <v>3800</v>
      </c>
      <c r="F531" s="5">
        <v>175.036</v>
      </c>
      <c r="G531" s="48">
        <v>1.4932382912378499</v>
      </c>
    </row>
    <row r="532" spans="1:7">
      <c r="A532" s="5" t="s">
        <v>894</v>
      </c>
      <c r="B532" s="5" t="s">
        <v>25</v>
      </c>
      <c r="C532" s="5" t="s">
        <v>893</v>
      </c>
      <c r="D532" s="5" t="s">
        <v>4</v>
      </c>
      <c r="E532" s="5">
        <v>1910</v>
      </c>
      <c r="F532" s="5">
        <v>157.02549999999999</v>
      </c>
      <c r="G532" s="48">
        <v>0.15518768265225899</v>
      </c>
    </row>
    <row r="533" spans="1:7">
      <c r="A533" s="5" t="s">
        <v>895</v>
      </c>
      <c r="B533" s="5" t="s">
        <v>25</v>
      </c>
      <c r="C533" s="5" t="s">
        <v>893</v>
      </c>
      <c r="D533" s="5" t="s">
        <v>4</v>
      </c>
      <c r="E533" s="5">
        <v>1638.1</v>
      </c>
      <c r="F533" s="5">
        <v>155.00980000000001</v>
      </c>
      <c r="G533" s="48">
        <v>0.15348651652996101</v>
      </c>
    </row>
    <row r="534" spans="1:7">
      <c r="A534" s="5" t="s">
        <v>896</v>
      </c>
      <c r="B534" s="5" t="s">
        <v>25</v>
      </c>
      <c r="C534" s="5" t="s">
        <v>893</v>
      </c>
      <c r="D534" s="5" t="s">
        <v>4</v>
      </c>
      <c r="E534" s="5">
        <v>2250</v>
      </c>
      <c r="F534" s="5">
        <v>287.0521</v>
      </c>
      <c r="G534" s="48">
        <v>8.4911212995771396E-2</v>
      </c>
    </row>
    <row r="535" spans="1:7">
      <c r="A535" s="5" t="s">
        <v>897</v>
      </c>
      <c r="B535" s="5" t="s">
        <v>25</v>
      </c>
      <c r="C535" s="5" t="s">
        <v>26</v>
      </c>
      <c r="D535" s="5" t="s">
        <v>16</v>
      </c>
      <c r="E535" s="5">
        <v>1457.6</v>
      </c>
      <c r="F535" s="5">
        <v>243.06229999999999</v>
      </c>
      <c r="G535" s="48">
        <v>9.20065366152088E-2</v>
      </c>
    </row>
    <row r="536" spans="1:7">
      <c r="A536" s="5" t="s">
        <v>898</v>
      </c>
      <c r="B536" s="5" t="s">
        <v>25</v>
      </c>
      <c r="C536" s="5" t="s">
        <v>26</v>
      </c>
      <c r="D536" s="5" t="s">
        <v>10</v>
      </c>
      <c r="E536" s="5">
        <v>827</v>
      </c>
      <c r="F536" s="5">
        <v>113.0346</v>
      </c>
      <c r="G536" s="48">
        <v>0.10805069961481401</v>
      </c>
    </row>
    <row r="537" spans="1:7">
      <c r="A537" s="5" t="s">
        <v>899</v>
      </c>
      <c r="B537" s="5" t="s">
        <v>25</v>
      </c>
      <c r="C537" s="5" t="s">
        <v>26</v>
      </c>
      <c r="D537" s="5" t="s">
        <v>16</v>
      </c>
      <c r="E537" s="5">
        <v>1100</v>
      </c>
      <c r="F537" s="5">
        <v>243.06229999999999</v>
      </c>
      <c r="G537" s="48">
        <v>5.5702676139571798E-2</v>
      </c>
    </row>
    <row r="538" spans="1:7">
      <c r="A538" s="5" t="s">
        <v>900</v>
      </c>
      <c r="B538" s="5" t="s">
        <v>25</v>
      </c>
      <c r="C538" s="5" t="s">
        <v>26</v>
      </c>
      <c r="D538" s="5" t="s">
        <v>16</v>
      </c>
      <c r="E538" s="5">
        <v>1119</v>
      </c>
      <c r="F538" s="5">
        <v>245.0779</v>
      </c>
      <c r="G538" s="48">
        <v>5.5931219770136799E-2</v>
      </c>
    </row>
    <row r="539" spans="1:7">
      <c r="A539" s="5" t="s">
        <v>67</v>
      </c>
      <c r="B539" s="5" t="s">
        <v>25</v>
      </c>
      <c r="C539" s="5" t="s">
        <v>26</v>
      </c>
      <c r="D539" s="5" t="s">
        <v>16</v>
      </c>
      <c r="E539" s="5">
        <v>1831</v>
      </c>
      <c r="F539" s="5">
        <v>257.0779</v>
      </c>
      <c r="G539" s="48">
        <v>9.7368792739001495E-2</v>
      </c>
    </row>
    <row r="540" spans="1:7">
      <c r="A540" s="5" t="s">
        <v>901</v>
      </c>
      <c r="B540" s="5" t="s">
        <v>25</v>
      </c>
      <c r="C540" s="5" t="s">
        <v>26</v>
      </c>
      <c r="D540" s="5" t="s">
        <v>16</v>
      </c>
      <c r="E540" s="5">
        <v>1778.1</v>
      </c>
      <c r="F540" s="5">
        <v>257.0779</v>
      </c>
      <c r="G540" s="48" t="s">
        <v>14</v>
      </c>
    </row>
    <row r="541" spans="1:7">
      <c r="A541" s="5" t="s">
        <v>902</v>
      </c>
      <c r="B541" s="5" t="s">
        <v>25</v>
      </c>
      <c r="C541" s="5" t="s">
        <v>26</v>
      </c>
      <c r="D541" s="5" t="s">
        <v>16</v>
      </c>
      <c r="E541" s="5">
        <v>1944</v>
      </c>
      <c r="F541" s="5">
        <v>257.0779</v>
      </c>
      <c r="G541" s="48">
        <v>7.7279559908786294E-2</v>
      </c>
    </row>
    <row r="542" spans="1:7">
      <c r="A542" s="5" t="s">
        <v>903</v>
      </c>
      <c r="B542" s="5" t="s">
        <v>25</v>
      </c>
      <c r="C542" s="5" t="s">
        <v>26</v>
      </c>
      <c r="D542" s="5" t="s">
        <v>16</v>
      </c>
      <c r="E542" s="5">
        <v>1120</v>
      </c>
      <c r="F542" s="5">
        <v>113.03570000000001</v>
      </c>
      <c r="G542" s="48">
        <v>0.16967053470534299</v>
      </c>
    </row>
    <row r="543" spans="1:7">
      <c r="A543" s="5" t="s">
        <v>904</v>
      </c>
      <c r="B543" s="5" t="s">
        <v>25</v>
      </c>
      <c r="C543" s="5" t="s">
        <v>26</v>
      </c>
      <c r="D543" s="5" t="s">
        <v>4</v>
      </c>
      <c r="E543" s="5">
        <v>2217.5</v>
      </c>
      <c r="F543" s="5">
        <v>145.06190000000001</v>
      </c>
      <c r="G543" s="48">
        <v>9.6551692398072694E-2</v>
      </c>
    </row>
    <row r="544" spans="1:7">
      <c r="A544" s="5" t="s">
        <v>64</v>
      </c>
      <c r="B544" s="5" t="s">
        <v>25</v>
      </c>
      <c r="C544" s="5" t="s">
        <v>26</v>
      </c>
      <c r="D544" s="5" t="s">
        <v>10</v>
      </c>
      <c r="E544" s="5">
        <v>1207</v>
      </c>
      <c r="F544" s="5">
        <v>147.07640000000001</v>
      </c>
      <c r="G544" s="48" t="s">
        <v>14</v>
      </c>
    </row>
    <row r="545" spans="1:7">
      <c r="A545" s="5" t="s">
        <v>24</v>
      </c>
      <c r="B545" s="5" t="s">
        <v>25</v>
      </c>
      <c r="C545" s="5" t="s">
        <v>26</v>
      </c>
      <c r="D545" s="5" t="s">
        <v>10</v>
      </c>
      <c r="E545" s="5">
        <v>875</v>
      </c>
      <c r="F545" s="5">
        <v>133.0608</v>
      </c>
      <c r="G545" s="48">
        <v>5.8306467582187202E-2</v>
      </c>
    </row>
    <row r="546" spans="1:7">
      <c r="A546" s="5" t="s">
        <v>905</v>
      </c>
      <c r="B546" s="5" t="s">
        <v>25</v>
      </c>
      <c r="C546" s="5" t="s">
        <v>26</v>
      </c>
      <c r="D546" s="5" t="s">
        <v>10</v>
      </c>
      <c r="E546" s="5">
        <v>1905</v>
      </c>
      <c r="F546" s="5">
        <v>90.055000000000007</v>
      </c>
      <c r="G546" s="48">
        <v>0.103719652827438</v>
      </c>
    </row>
    <row r="547" spans="1:7">
      <c r="A547" s="5" t="s">
        <v>39</v>
      </c>
      <c r="B547" s="5" t="s">
        <v>25</v>
      </c>
      <c r="C547" s="5" t="s">
        <v>26</v>
      </c>
      <c r="D547" s="5" t="s">
        <v>16</v>
      </c>
      <c r="E547" s="5">
        <v>773</v>
      </c>
      <c r="F547" s="5">
        <v>130.05099999999999</v>
      </c>
      <c r="G547" s="48">
        <v>9.3533274928922897E-2</v>
      </c>
    </row>
    <row r="548" spans="1:7">
      <c r="A548" s="5" t="s">
        <v>906</v>
      </c>
      <c r="B548" s="5" t="s">
        <v>25</v>
      </c>
      <c r="C548" s="5" t="s">
        <v>26</v>
      </c>
      <c r="D548" s="5" t="s">
        <v>16</v>
      </c>
      <c r="E548" s="5">
        <v>1369</v>
      </c>
      <c r="F548" s="5">
        <v>344.10989999999998</v>
      </c>
      <c r="G548" s="48">
        <v>5.2426936460048E-2</v>
      </c>
    </row>
    <row r="549" spans="1:7">
      <c r="A549" s="5" t="s">
        <v>907</v>
      </c>
      <c r="B549" s="5" t="s">
        <v>25</v>
      </c>
      <c r="C549" s="5" t="s">
        <v>66</v>
      </c>
      <c r="D549" s="5" t="s">
        <v>10</v>
      </c>
      <c r="E549" s="5">
        <v>2124</v>
      </c>
      <c r="F549" s="5">
        <v>244.09280000000001</v>
      </c>
      <c r="G549" s="48">
        <v>0.14752088191518101</v>
      </c>
    </row>
    <row r="550" spans="1:7">
      <c r="A550" s="5" t="s">
        <v>908</v>
      </c>
      <c r="B550" s="5" t="s">
        <v>25</v>
      </c>
      <c r="C550" s="5" t="s">
        <v>66</v>
      </c>
      <c r="D550" s="5" t="s">
        <v>10</v>
      </c>
      <c r="E550" s="5">
        <v>2060</v>
      </c>
      <c r="F550" s="5">
        <v>112.0505</v>
      </c>
      <c r="G550" s="48">
        <v>0.15794122429927701</v>
      </c>
    </row>
    <row r="551" spans="1:7">
      <c r="A551" s="5" t="s">
        <v>384</v>
      </c>
      <c r="B551" s="5" t="s">
        <v>25</v>
      </c>
      <c r="C551" s="5" t="s">
        <v>66</v>
      </c>
      <c r="D551" s="5" t="s">
        <v>10</v>
      </c>
      <c r="E551" s="5">
        <v>2176</v>
      </c>
      <c r="F551" s="5">
        <v>258.10849999999999</v>
      </c>
      <c r="G551" s="48">
        <v>6.2291311347400499E-2</v>
      </c>
    </row>
    <row r="552" spans="1:7">
      <c r="A552" s="5" t="s">
        <v>909</v>
      </c>
      <c r="B552" s="5" t="s">
        <v>25</v>
      </c>
      <c r="C552" s="5" t="s">
        <v>66</v>
      </c>
      <c r="D552" s="5" t="s">
        <v>10</v>
      </c>
      <c r="E552" s="5">
        <v>1580</v>
      </c>
      <c r="F552" s="5">
        <v>286.10340000000002</v>
      </c>
      <c r="G552" s="48">
        <v>0.11049407783099099</v>
      </c>
    </row>
    <row r="553" spans="1:7">
      <c r="A553" s="5" t="s">
        <v>65</v>
      </c>
      <c r="B553" s="5" t="s">
        <v>25</v>
      </c>
      <c r="C553" s="5" t="s">
        <v>66</v>
      </c>
      <c r="D553" s="5" t="s">
        <v>10</v>
      </c>
      <c r="E553" s="5">
        <v>2411</v>
      </c>
      <c r="F553" s="5">
        <v>258.10849999999999</v>
      </c>
      <c r="G553" s="48">
        <v>5.7012022513799297E-2</v>
      </c>
    </row>
    <row r="554" spans="1:7">
      <c r="A554" s="5" t="s">
        <v>910</v>
      </c>
      <c r="B554" s="5" t="s">
        <v>25</v>
      </c>
      <c r="C554" s="5" t="s">
        <v>911</v>
      </c>
      <c r="D554" s="5" t="s">
        <v>16</v>
      </c>
      <c r="E554" s="5">
        <v>1654</v>
      </c>
      <c r="F554" s="5">
        <v>125.03570000000001</v>
      </c>
      <c r="G554" s="48">
        <v>0.131342723873655</v>
      </c>
    </row>
    <row r="555" spans="1:7">
      <c r="A555" s="5" t="s">
        <v>912</v>
      </c>
      <c r="B555" s="5" t="s">
        <v>25</v>
      </c>
      <c r="C555" s="5" t="s">
        <v>911</v>
      </c>
      <c r="D555" s="5" t="s">
        <v>16</v>
      </c>
      <c r="E555" s="5">
        <v>1637.8</v>
      </c>
      <c r="F555" s="5">
        <v>127.0513</v>
      </c>
      <c r="G555" s="48">
        <v>0.14841261423612501</v>
      </c>
    </row>
    <row r="556" spans="1:7">
      <c r="A556" s="5" t="s">
        <v>354</v>
      </c>
      <c r="B556" s="5" t="s">
        <v>25</v>
      </c>
      <c r="C556" s="5" t="s">
        <v>911</v>
      </c>
      <c r="D556" s="5" t="s">
        <v>10</v>
      </c>
      <c r="E556" s="5">
        <v>2190</v>
      </c>
      <c r="F556" s="5">
        <v>104.0706</v>
      </c>
      <c r="G556" s="48">
        <v>5.2607772289593797E-2</v>
      </c>
    </row>
    <row r="557" spans="1:7">
      <c r="A557" s="5" t="s">
        <v>913</v>
      </c>
      <c r="B557" s="5" t="s">
        <v>914</v>
      </c>
      <c r="C557" s="5" t="s">
        <v>915</v>
      </c>
      <c r="D557" s="5" t="s">
        <v>10</v>
      </c>
      <c r="E557" s="5">
        <v>845</v>
      </c>
      <c r="F557" s="5">
        <v>168.0291</v>
      </c>
      <c r="G557" s="48">
        <v>6.5382690678784994E-2</v>
      </c>
    </row>
    <row r="558" spans="1:7">
      <c r="A558" s="5" t="s">
        <v>916</v>
      </c>
      <c r="B558" s="5" t="s">
        <v>914</v>
      </c>
      <c r="C558" s="5" t="s">
        <v>915</v>
      </c>
      <c r="D558" s="5" t="s">
        <v>10</v>
      </c>
      <c r="E558" s="5">
        <v>1536</v>
      </c>
      <c r="F558" s="5">
        <v>256.08159999999998</v>
      </c>
      <c r="G558" s="48">
        <v>0.151178815721636</v>
      </c>
    </row>
    <row r="559" spans="1:7">
      <c r="A559" s="5" t="s">
        <v>917</v>
      </c>
      <c r="B559" s="5" t="s">
        <v>914</v>
      </c>
      <c r="C559" s="5" t="s">
        <v>915</v>
      </c>
      <c r="D559" s="5" t="s">
        <v>10</v>
      </c>
      <c r="E559" s="5">
        <v>1942</v>
      </c>
      <c r="F559" s="5">
        <v>123.0553</v>
      </c>
      <c r="G559" s="48">
        <v>0.116916707518438</v>
      </c>
    </row>
    <row r="560" spans="1:7">
      <c r="A560" s="5" t="s">
        <v>918</v>
      </c>
      <c r="B560" s="5" t="s">
        <v>914</v>
      </c>
      <c r="C560" s="5" t="s">
        <v>915</v>
      </c>
      <c r="D560" s="5" t="s">
        <v>10</v>
      </c>
      <c r="E560" s="5">
        <v>766</v>
      </c>
      <c r="F560" s="5">
        <v>335.06389999999999</v>
      </c>
      <c r="G560" s="48" t="s">
        <v>14</v>
      </c>
    </row>
    <row r="561" spans="1:7">
      <c r="A561" s="5" t="s">
        <v>919</v>
      </c>
      <c r="B561" s="5" t="s">
        <v>914</v>
      </c>
      <c r="C561" s="5" t="s">
        <v>915</v>
      </c>
      <c r="D561" s="5" t="s">
        <v>10</v>
      </c>
      <c r="E561" s="5">
        <v>2040</v>
      </c>
      <c r="F561" s="5">
        <v>255.0976</v>
      </c>
      <c r="G561" s="48">
        <v>9.7099681324527495E-2</v>
      </c>
    </row>
    <row r="562" spans="1:7">
      <c r="A562" s="5" t="s">
        <v>920</v>
      </c>
      <c r="B562" s="5" t="s">
        <v>914</v>
      </c>
      <c r="C562" s="5" t="s">
        <v>915</v>
      </c>
      <c r="D562" s="5" t="s">
        <v>10</v>
      </c>
      <c r="E562" s="5">
        <v>877</v>
      </c>
      <c r="F562" s="5">
        <v>139.05019999999999</v>
      </c>
      <c r="G562" s="48">
        <v>0.14533861214447999</v>
      </c>
    </row>
    <row r="563" spans="1:7">
      <c r="A563" s="5" t="s">
        <v>921</v>
      </c>
      <c r="B563" s="5" t="s">
        <v>914</v>
      </c>
      <c r="C563" s="5" t="s">
        <v>915</v>
      </c>
      <c r="D563" s="5" t="s">
        <v>10</v>
      </c>
      <c r="E563" s="5">
        <v>1940</v>
      </c>
      <c r="F563" s="5">
        <v>137.07089999999999</v>
      </c>
      <c r="G563" s="48">
        <v>3.4447358193269197E-2</v>
      </c>
    </row>
    <row r="564" spans="1:7">
      <c r="A564" s="5" t="s">
        <v>922</v>
      </c>
      <c r="B564" s="5" t="s">
        <v>914</v>
      </c>
      <c r="C564" s="5" t="s">
        <v>915</v>
      </c>
      <c r="D564" s="5" t="s">
        <v>10</v>
      </c>
      <c r="E564" s="5">
        <v>1388</v>
      </c>
      <c r="F564" s="5">
        <v>138.05500000000001</v>
      </c>
      <c r="G564" s="48">
        <v>4.3650619399089402E-2</v>
      </c>
    </row>
    <row r="565" spans="1:7">
      <c r="A565" s="5" t="s">
        <v>923</v>
      </c>
      <c r="B565" s="5" t="s">
        <v>914</v>
      </c>
      <c r="C565" s="5" t="s">
        <v>915</v>
      </c>
      <c r="D565" s="5" t="s">
        <v>16</v>
      </c>
      <c r="E565" s="5">
        <v>1467</v>
      </c>
      <c r="F565" s="5">
        <v>179.0462</v>
      </c>
      <c r="G565" s="48">
        <v>0.214376521256541</v>
      </c>
    </row>
    <row r="566" spans="1:7">
      <c r="A566" s="5" t="s">
        <v>924</v>
      </c>
      <c r="B566" s="5" t="s">
        <v>914</v>
      </c>
      <c r="C566" s="5" t="s">
        <v>915</v>
      </c>
      <c r="D566" s="5" t="s">
        <v>16</v>
      </c>
      <c r="E566" s="5">
        <v>1668</v>
      </c>
      <c r="F566" s="5">
        <v>151.0513</v>
      </c>
      <c r="G566" s="48">
        <v>5.4429351523852303E-2</v>
      </c>
    </row>
    <row r="567" spans="1:7">
      <c r="A567" s="5" t="s">
        <v>925</v>
      </c>
      <c r="B567" s="5" t="s">
        <v>914</v>
      </c>
      <c r="C567" s="5" t="s">
        <v>926</v>
      </c>
      <c r="D567" s="5" t="s">
        <v>10</v>
      </c>
      <c r="E567" s="5">
        <v>2292</v>
      </c>
      <c r="F567" s="5">
        <v>377.1456</v>
      </c>
      <c r="G567" s="48">
        <v>0.12644550194431101</v>
      </c>
    </row>
    <row r="568" spans="1:7">
      <c r="A568" s="5" t="s">
        <v>927</v>
      </c>
      <c r="B568" s="5" t="s">
        <v>914</v>
      </c>
      <c r="C568" s="5" t="s">
        <v>928</v>
      </c>
      <c r="D568" s="5" t="s">
        <v>16</v>
      </c>
      <c r="E568" s="5">
        <v>1498.7</v>
      </c>
      <c r="F568" s="5">
        <v>218.10339999999999</v>
      </c>
      <c r="G568" s="48">
        <v>8.9724933797574499E-2</v>
      </c>
    </row>
    <row r="569" spans="1:7">
      <c r="A569" s="5" t="s">
        <v>929</v>
      </c>
      <c r="B569" s="5" t="s">
        <v>914</v>
      </c>
      <c r="C569" s="5" t="s">
        <v>930</v>
      </c>
      <c r="D569" s="5" t="s">
        <v>4</v>
      </c>
      <c r="E569" s="5">
        <v>3850</v>
      </c>
      <c r="F569" s="5">
        <v>209.03030000000001</v>
      </c>
      <c r="G569" s="48">
        <v>1.90669907931982</v>
      </c>
    </row>
    <row r="570" spans="1:7">
      <c r="A570" s="5" t="s">
        <v>931</v>
      </c>
      <c r="B570" s="5" t="s">
        <v>914</v>
      </c>
      <c r="C570" s="5" t="s">
        <v>930</v>
      </c>
      <c r="D570" s="5" t="s">
        <v>10</v>
      </c>
      <c r="E570" s="5">
        <v>770</v>
      </c>
      <c r="F570" s="5">
        <v>177.0394</v>
      </c>
      <c r="G570" s="48">
        <v>0.16272817890359401</v>
      </c>
    </row>
    <row r="571" spans="1:7">
      <c r="A571" s="5" t="s">
        <v>932</v>
      </c>
      <c r="B571" s="5" t="s">
        <v>914</v>
      </c>
      <c r="C571" s="5" t="s">
        <v>930</v>
      </c>
      <c r="D571" s="5" t="s">
        <v>16</v>
      </c>
      <c r="E571" s="5">
        <v>739.6</v>
      </c>
      <c r="F571" s="5">
        <v>173.00919999999999</v>
      </c>
      <c r="G571" s="48">
        <v>0.32114060328761901</v>
      </c>
    </row>
    <row r="572" spans="1:7">
      <c r="A572" s="5" t="s">
        <v>933</v>
      </c>
      <c r="B572" s="5" t="s">
        <v>914</v>
      </c>
      <c r="C572" s="5" t="s">
        <v>930</v>
      </c>
      <c r="D572" s="5" t="s">
        <v>4</v>
      </c>
      <c r="E572" s="5">
        <v>2384</v>
      </c>
      <c r="F572" s="5">
        <v>135.0299</v>
      </c>
      <c r="G572" s="48">
        <v>8.5107379114290296E-2</v>
      </c>
    </row>
    <row r="573" spans="1:7">
      <c r="A573" s="5" t="s">
        <v>934</v>
      </c>
      <c r="B573" s="5" t="s">
        <v>914</v>
      </c>
      <c r="C573" s="5" t="s">
        <v>930</v>
      </c>
      <c r="D573" s="5" t="s">
        <v>16</v>
      </c>
      <c r="E573" s="5">
        <v>603</v>
      </c>
      <c r="F573" s="5">
        <v>88.988</v>
      </c>
      <c r="G573" s="48">
        <v>8.8117223441215198E-2</v>
      </c>
    </row>
    <row r="574" spans="1:7">
      <c r="A574" s="5" t="s">
        <v>935</v>
      </c>
      <c r="B574" s="5" t="s">
        <v>914</v>
      </c>
      <c r="C574" s="5" t="s">
        <v>930</v>
      </c>
      <c r="D574" s="5" t="s">
        <v>4</v>
      </c>
      <c r="E574" s="5">
        <v>2750</v>
      </c>
      <c r="F574" s="5">
        <v>195.05099999999999</v>
      </c>
      <c r="G574" s="48">
        <v>0.19358895566508699</v>
      </c>
    </row>
    <row r="575" spans="1:7">
      <c r="A575" s="5" t="s">
        <v>936</v>
      </c>
      <c r="B575" s="5" t="s">
        <v>914</v>
      </c>
      <c r="C575" s="5" t="s">
        <v>937</v>
      </c>
      <c r="D575" s="5" t="s">
        <v>16</v>
      </c>
      <c r="E575" s="5">
        <v>3843</v>
      </c>
      <c r="F575" s="5">
        <v>263.12889999999999</v>
      </c>
      <c r="G575" s="48">
        <v>0.18117895454921601</v>
      </c>
    </row>
    <row r="576" spans="1:7">
      <c r="A576" s="5" t="s">
        <v>342</v>
      </c>
      <c r="B576" s="5" t="s">
        <v>914</v>
      </c>
      <c r="C576" s="5" t="s">
        <v>937</v>
      </c>
      <c r="D576" s="5" t="s">
        <v>16</v>
      </c>
      <c r="E576" s="5">
        <v>2500</v>
      </c>
      <c r="F576" s="5">
        <v>439.161</v>
      </c>
      <c r="G576" s="48">
        <v>5.47270880164447E-2</v>
      </c>
    </row>
    <row r="577" spans="1:7">
      <c r="A577" s="5" t="s">
        <v>343</v>
      </c>
      <c r="B577" s="5" t="s">
        <v>914</v>
      </c>
      <c r="C577" s="5" t="s">
        <v>937</v>
      </c>
      <c r="D577" s="5" t="s">
        <v>16</v>
      </c>
      <c r="E577" s="5">
        <v>2616</v>
      </c>
      <c r="F577" s="5">
        <v>453.17660000000001</v>
      </c>
      <c r="G577" s="48">
        <v>6.00151667942109E-2</v>
      </c>
    </row>
    <row r="578" spans="1:7">
      <c r="A578" s="5" t="s">
        <v>340</v>
      </c>
      <c r="B578" s="5" t="s">
        <v>914</v>
      </c>
      <c r="C578" s="5" t="s">
        <v>937</v>
      </c>
      <c r="D578" s="5" t="s">
        <v>16</v>
      </c>
      <c r="E578" s="5">
        <v>3090</v>
      </c>
      <c r="F578" s="5">
        <v>357.10129999999998</v>
      </c>
      <c r="G578" s="48">
        <v>0.15089058457179799</v>
      </c>
    </row>
    <row r="579" spans="1:7">
      <c r="A579" s="5" t="s">
        <v>938</v>
      </c>
      <c r="B579" s="5" t="s">
        <v>914</v>
      </c>
      <c r="C579" s="5" t="s">
        <v>937</v>
      </c>
      <c r="D579" s="5" t="s">
        <v>16</v>
      </c>
      <c r="E579" s="5">
        <v>4076</v>
      </c>
      <c r="F579" s="5">
        <v>334.166</v>
      </c>
      <c r="G579" s="48">
        <v>0.125662424674784</v>
      </c>
    </row>
    <row r="580" spans="1:7">
      <c r="A580" s="5" t="s">
        <v>939</v>
      </c>
      <c r="B580" s="5" t="s">
        <v>914</v>
      </c>
      <c r="C580" s="5" t="s">
        <v>937</v>
      </c>
      <c r="D580" s="5" t="s">
        <v>16</v>
      </c>
      <c r="E580" s="5">
        <v>4117</v>
      </c>
      <c r="F580" s="5">
        <v>384.14859999999999</v>
      </c>
      <c r="G580" s="48">
        <v>8.8142215761248796E-2</v>
      </c>
    </row>
    <row r="581" spans="1:7">
      <c r="A581" s="5" t="s">
        <v>940</v>
      </c>
      <c r="B581" s="5" t="s">
        <v>914</v>
      </c>
      <c r="C581" s="5" t="s">
        <v>937</v>
      </c>
      <c r="D581" s="5" t="s">
        <v>16</v>
      </c>
      <c r="E581" s="5">
        <v>4045</v>
      </c>
      <c r="F581" s="5">
        <v>277.14449999999999</v>
      </c>
      <c r="G581" s="48" t="s">
        <v>14</v>
      </c>
    </row>
    <row r="582" spans="1:7">
      <c r="A582" s="5" t="s">
        <v>941</v>
      </c>
      <c r="B582" s="5" t="s">
        <v>914</v>
      </c>
      <c r="C582" s="5" t="s">
        <v>937</v>
      </c>
      <c r="D582" s="5" t="s">
        <v>16</v>
      </c>
      <c r="E582" s="5">
        <v>3422</v>
      </c>
      <c r="F582" s="5">
        <v>249.11320000000001</v>
      </c>
      <c r="G582" s="48">
        <v>8.2600132774769894E-2</v>
      </c>
    </row>
    <row r="583" spans="1:7">
      <c r="A583" s="5" t="s">
        <v>942</v>
      </c>
      <c r="B583" s="5" t="s">
        <v>914</v>
      </c>
      <c r="C583" s="5" t="s">
        <v>937</v>
      </c>
      <c r="D583" s="5" t="s">
        <v>16</v>
      </c>
      <c r="E583" s="5">
        <v>2116</v>
      </c>
      <c r="F583" s="5">
        <v>425.14530000000002</v>
      </c>
      <c r="G583" s="48">
        <v>9.6381069145823603E-2</v>
      </c>
    </row>
    <row r="584" spans="1:7">
      <c r="A584" s="5" t="s">
        <v>943</v>
      </c>
      <c r="B584" s="5" t="s">
        <v>914</v>
      </c>
      <c r="C584" s="5" t="s">
        <v>937</v>
      </c>
      <c r="D584" s="5" t="s">
        <v>16</v>
      </c>
      <c r="E584" s="5">
        <v>2601</v>
      </c>
      <c r="F584" s="5">
        <v>329.07010000000002</v>
      </c>
      <c r="G584" s="48">
        <v>7.1492751850749603E-2</v>
      </c>
    </row>
    <row r="585" spans="1:7">
      <c r="A585" s="5" t="s">
        <v>944</v>
      </c>
      <c r="B585" s="5" t="s">
        <v>914</v>
      </c>
      <c r="C585" s="5" t="s">
        <v>937</v>
      </c>
      <c r="D585" s="5" t="s">
        <v>16</v>
      </c>
      <c r="E585" s="5">
        <v>2909</v>
      </c>
      <c r="F585" s="5">
        <v>343.08569999999997</v>
      </c>
      <c r="G585" s="48">
        <v>9.1484214274439299E-2</v>
      </c>
    </row>
    <row r="586" spans="1:7">
      <c r="A586" s="5" t="s">
        <v>945</v>
      </c>
      <c r="B586" s="5" t="s">
        <v>914</v>
      </c>
      <c r="C586" s="5" t="s">
        <v>937</v>
      </c>
      <c r="D586" s="5" t="s">
        <v>16</v>
      </c>
      <c r="E586" s="5">
        <v>3917</v>
      </c>
      <c r="F586" s="5">
        <v>370.13299999999998</v>
      </c>
      <c r="G586" s="48">
        <v>7.43686527278693E-2</v>
      </c>
    </row>
    <row r="587" spans="1:7">
      <c r="A587" s="5" t="s">
        <v>946</v>
      </c>
      <c r="B587" s="5" t="s">
        <v>914</v>
      </c>
      <c r="C587" s="5" t="s">
        <v>947</v>
      </c>
      <c r="D587" s="5" t="s">
        <v>16</v>
      </c>
      <c r="E587" s="5">
        <v>1467</v>
      </c>
      <c r="F587" s="5">
        <v>440.13240000000002</v>
      </c>
      <c r="G587" s="48" t="s">
        <v>14</v>
      </c>
    </row>
    <row r="588" spans="1:7">
      <c r="A588" s="5" t="s">
        <v>948</v>
      </c>
      <c r="B588" s="5" t="s">
        <v>914</v>
      </c>
      <c r="C588" s="5" t="s">
        <v>949</v>
      </c>
      <c r="D588" s="5" t="s">
        <v>16</v>
      </c>
      <c r="E588" s="5">
        <v>1398</v>
      </c>
      <c r="F588" s="5">
        <v>236.0789</v>
      </c>
      <c r="G588" s="48">
        <v>0.203131744452969</v>
      </c>
    </row>
    <row r="589" spans="1:7">
      <c r="A589" s="5" t="s">
        <v>950</v>
      </c>
      <c r="B589" s="5" t="s">
        <v>914</v>
      </c>
      <c r="C589" s="5" t="s">
        <v>949</v>
      </c>
      <c r="D589" s="5" t="s">
        <v>16</v>
      </c>
      <c r="E589" s="5">
        <v>1552.3</v>
      </c>
      <c r="F589" s="5">
        <v>194.06829999999999</v>
      </c>
      <c r="G589" s="48">
        <v>0.18295076246589201</v>
      </c>
    </row>
    <row r="590" spans="1:7">
      <c r="A590" s="5" t="s">
        <v>951</v>
      </c>
      <c r="B590" s="5" t="s">
        <v>914</v>
      </c>
      <c r="C590" s="5" t="s">
        <v>952</v>
      </c>
      <c r="D590" s="5" t="s">
        <v>10</v>
      </c>
      <c r="E590" s="5">
        <v>1110</v>
      </c>
      <c r="F590" s="5">
        <v>180.05160000000001</v>
      </c>
      <c r="G590" s="48">
        <v>0.16180901104718001</v>
      </c>
    </row>
    <row r="591" spans="1:7">
      <c r="A591" s="5" t="s">
        <v>953</v>
      </c>
      <c r="B591" s="5" t="s">
        <v>914</v>
      </c>
      <c r="C591" s="5" t="s">
        <v>952</v>
      </c>
      <c r="D591" s="5" t="s">
        <v>10</v>
      </c>
      <c r="E591" s="5">
        <v>1805</v>
      </c>
      <c r="F591" s="5">
        <v>164.05670000000001</v>
      </c>
      <c r="G591" s="48">
        <v>0.14901164960931401</v>
      </c>
    </row>
    <row r="592" spans="1:7">
      <c r="A592" s="5" t="s">
        <v>954</v>
      </c>
      <c r="B592" s="5" t="s">
        <v>914</v>
      </c>
      <c r="C592" s="5" t="s">
        <v>952</v>
      </c>
      <c r="D592" s="5" t="s">
        <v>16</v>
      </c>
      <c r="E592" s="5">
        <v>860</v>
      </c>
      <c r="F592" s="5">
        <v>252.07380000000001</v>
      </c>
      <c r="G592" s="48">
        <v>0.130477068958116</v>
      </c>
    </row>
    <row r="593" spans="1:7">
      <c r="A593" s="5" t="s">
        <v>955</v>
      </c>
      <c r="B593" s="5" t="s">
        <v>914</v>
      </c>
      <c r="C593" s="5" t="s">
        <v>952</v>
      </c>
      <c r="D593" s="5" t="s">
        <v>10</v>
      </c>
      <c r="E593" s="5">
        <v>1650</v>
      </c>
      <c r="F593" s="5">
        <v>256.10399999999998</v>
      </c>
      <c r="G593" s="48">
        <v>0.173831662799589</v>
      </c>
    </row>
    <row r="594" spans="1:7">
      <c r="A594" s="5" t="s">
        <v>956</v>
      </c>
      <c r="B594" s="5" t="s">
        <v>914</v>
      </c>
      <c r="C594" s="5" t="s">
        <v>952</v>
      </c>
      <c r="D594" s="5" t="s">
        <v>10</v>
      </c>
      <c r="E594" s="5">
        <v>1400</v>
      </c>
      <c r="F594" s="5">
        <v>180.05160000000001</v>
      </c>
      <c r="G594" s="48">
        <v>0.196241650425587</v>
      </c>
    </row>
    <row r="595" spans="1:7">
      <c r="A595" s="5" t="s">
        <v>957</v>
      </c>
      <c r="B595" s="5" t="s">
        <v>914</v>
      </c>
      <c r="C595" s="5" t="s">
        <v>958</v>
      </c>
      <c r="D595" s="5" t="s">
        <v>29</v>
      </c>
      <c r="E595" s="5">
        <v>901</v>
      </c>
      <c r="F595" s="5">
        <v>595.34900000000005</v>
      </c>
      <c r="G595" s="48">
        <v>0.158976788370431</v>
      </c>
    </row>
    <row r="596" spans="1:7">
      <c r="A596" s="5" t="s">
        <v>959</v>
      </c>
      <c r="B596" s="5" t="s">
        <v>914</v>
      </c>
      <c r="C596" s="5" t="s">
        <v>960</v>
      </c>
      <c r="D596" s="5" t="s">
        <v>10</v>
      </c>
      <c r="E596" s="5">
        <v>3050</v>
      </c>
      <c r="F596" s="5">
        <v>265.11180000000002</v>
      </c>
      <c r="G596" s="48">
        <v>8.0393387460276203E-2</v>
      </c>
    </row>
    <row r="597" spans="1:7">
      <c r="A597" s="5" t="s">
        <v>961</v>
      </c>
      <c r="B597" s="5" t="s">
        <v>914</v>
      </c>
      <c r="C597" s="5" t="s">
        <v>962</v>
      </c>
      <c r="D597" s="5" t="s">
        <v>29</v>
      </c>
      <c r="E597" s="5">
        <v>1636</v>
      </c>
      <c r="F597" s="5">
        <v>269.22640000000001</v>
      </c>
      <c r="G597" s="48" t="s">
        <v>14</v>
      </c>
    </row>
    <row r="598" spans="1:7">
      <c r="A598" s="5" t="s">
        <v>963</v>
      </c>
      <c r="B598" s="5" t="s">
        <v>914</v>
      </c>
      <c r="C598" s="5" t="s">
        <v>964</v>
      </c>
      <c r="D598" s="5" t="s">
        <v>4</v>
      </c>
      <c r="E598" s="5">
        <v>1320</v>
      </c>
      <c r="F598" s="5">
        <v>168.06659999999999</v>
      </c>
      <c r="G598" s="48" t="s">
        <v>14</v>
      </c>
    </row>
    <row r="599" spans="1:7">
      <c r="A599" s="5" t="s">
        <v>965</v>
      </c>
      <c r="B599" s="5" t="s">
        <v>914</v>
      </c>
      <c r="C599" s="5" t="s">
        <v>964</v>
      </c>
      <c r="D599" s="5" t="s">
        <v>10</v>
      </c>
      <c r="E599" s="5">
        <v>2975</v>
      </c>
      <c r="F599" s="5">
        <v>169.09719999999999</v>
      </c>
      <c r="G599" s="48" t="s">
        <v>14</v>
      </c>
    </row>
    <row r="600" spans="1:7">
      <c r="A600" s="5" t="s">
        <v>966</v>
      </c>
      <c r="B600" s="5" t="s">
        <v>914</v>
      </c>
      <c r="C600" s="5" t="s">
        <v>964</v>
      </c>
      <c r="D600" s="5" t="s">
        <v>10</v>
      </c>
      <c r="E600" s="5">
        <v>2343</v>
      </c>
      <c r="F600" s="5">
        <v>168.06549999999999</v>
      </c>
      <c r="G600" s="48">
        <v>0.110552457589074</v>
      </c>
    </row>
    <row r="601" spans="1:7">
      <c r="A601" s="5" t="s">
        <v>967</v>
      </c>
      <c r="B601" s="5" t="s">
        <v>914</v>
      </c>
      <c r="C601" s="5" t="s">
        <v>964</v>
      </c>
      <c r="D601" s="5" t="s">
        <v>16</v>
      </c>
      <c r="E601" s="5">
        <v>2185</v>
      </c>
      <c r="F601" s="5">
        <v>182.04589999999999</v>
      </c>
      <c r="G601" s="48">
        <v>7.1337329982882502E-2</v>
      </c>
    </row>
    <row r="602" spans="1:7">
      <c r="A602" s="5" t="s">
        <v>968</v>
      </c>
      <c r="B602" s="5" t="s">
        <v>969</v>
      </c>
      <c r="C602" s="5" t="s">
        <v>970</v>
      </c>
      <c r="D602" s="5" t="s">
        <v>10</v>
      </c>
      <c r="E602" s="5">
        <v>2116</v>
      </c>
      <c r="F602" s="5">
        <v>180.06549999999999</v>
      </c>
      <c r="G602" s="48">
        <v>3.6848229617526602E-2</v>
      </c>
    </row>
    <row r="603" spans="1:7">
      <c r="A603" s="5" t="s">
        <v>971</v>
      </c>
      <c r="B603" s="5" t="s">
        <v>969</v>
      </c>
      <c r="C603" s="5" t="s">
        <v>970</v>
      </c>
      <c r="D603" s="5" t="s">
        <v>16</v>
      </c>
      <c r="E603" s="5">
        <v>2184</v>
      </c>
      <c r="F603" s="5">
        <v>194.04589999999999</v>
      </c>
      <c r="G603" s="48">
        <v>7.6068232911114003E-2</v>
      </c>
    </row>
    <row r="604" spans="1:7">
      <c r="A604" s="5" t="s">
        <v>972</v>
      </c>
      <c r="B604" s="5" t="s">
        <v>969</v>
      </c>
      <c r="C604" s="5" t="s">
        <v>970</v>
      </c>
      <c r="D604" s="5" t="s">
        <v>16</v>
      </c>
      <c r="E604" s="5">
        <v>1687</v>
      </c>
      <c r="F604" s="5">
        <v>194.04589999999999</v>
      </c>
      <c r="G604" s="48">
        <v>5.6829379988935398E-2</v>
      </c>
    </row>
    <row r="605" spans="1:7">
      <c r="A605" s="5" t="s">
        <v>973</v>
      </c>
      <c r="B605" s="5" t="s">
        <v>969</v>
      </c>
      <c r="C605" s="5" t="s">
        <v>970</v>
      </c>
      <c r="D605" s="5" t="s">
        <v>16</v>
      </c>
      <c r="E605" s="5">
        <v>1047</v>
      </c>
      <c r="F605" s="5">
        <v>274.0027</v>
      </c>
      <c r="G605" s="48">
        <v>0.13384926193011201</v>
      </c>
    </row>
    <row r="606" spans="1:7">
      <c r="A606" s="5" t="s">
        <v>974</v>
      </c>
      <c r="B606" s="5" t="s">
        <v>969</v>
      </c>
      <c r="C606" s="5" t="s">
        <v>970</v>
      </c>
      <c r="D606" s="5" t="s">
        <v>16</v>
      </c>
      <c r="E606" s="5">
        <v>1475</v>
      </c>
      <c r="F606" s="5">
        <v>194.04589999999999</v>
      </c>
      <c r="G606" s="48">
        <v>6.08880611850676E-2</v>
      </c>
    </row>
    <row r="607" spans="1:7">
      <c r="A607" s="5" t="s">
        <v>975</v>
      </c>
      <c r="B607" s="5" t="s">
        <v>969</v>
      </c>
      <c r="C607" s="5" t="s">
        <v>970</v>
      </c>
      <c r="D607" s="5" t="s">
        <v>4</v>
      </c>
      <c r="E607" s="5">
        <v>922</v>
      </c>
      <c r="F607" s="5">
        <v>151.0401</v>
      </c>
      <c r="G607" s="48" t="s">
        <v>14</v>
      </c>
    </row>
    <row r="608" spans="1:7">
      <c r="A608" s="5" t="s">
        <v>976</v>
      </c>
      <c r="B608" s="5" t="s">
        <v>969</v>
      </c>
      <c r="C608" s="5" t="s">
        <v>970</v>
      </c>
      <c r="D608" s="5" t="s">
        <v>16</v>
      </c>
      <c r="E608" s="5">
        <v>772.7</v>
      </c>
      <c r="F608" s="5">
        <v>167.035</v>
      </c>
      <c r="G608" s="48">
        <v>7.4984337751108604E-2</v>
      </c>
    </row>
    <row r="609" spans="1:7">
      <c r="A609" s="5" t="s">
        <v>977</v>
      </c>
      <c r="B609" s="5" t="s">
        <v>969</v>
      </c>
      <c r="C609" s="5" t="s">
        <v>970</v>
      </c>
      <c r="D609" s="5" t="s">
        <v>16</v>
      </c>
      <c r="E609" s="5">
        <v>1750</v>
      </c>
      <c r="F609" s="5">
        <v>121.0295</v>
      </c>
      <c r="G609" s="48">
        <v>0.42241210192837397</v>
      </c>
    </row>
    <row r="610" spans="1:7">
      <c r="A610" s="5" t="s">
        <v>978</v>
      </c>
      <c r="B610" s="5" t="s">
        <v>969</v>
      </c>
      <c r="C610" s="5" t="s">
        <v>970</v>
      </c>
      <c r="D610" s="5" t="s">
        <v>16</v>
      </c>
      <c r="E610" s="5">
        <v>820</v>
      </c>
      <c r="F610" s="5">
        <v>137.02440000000001</v>
      </c>
      <c r="G610" s="48">
        <v>8.3834289839575304E-2</v>
      </c>
    </row>
    <row r="611" spans="1:7">
      <c r="A611" s="5" t="s">
        <v>979</v>
      </c>
      <c r="B611" s="5" t="s">
        <v>969</v>
      </c>
      <c r="C611" s="5" t="s">
        <v>970</v>
      </c>
      <c r="D611" s="5" t="s">
        <v>16</v>
      </c>
      <c r="E611" s="5">
        <v>1574</v>
      </c>
      <c r="F611" s="5">
        <v>169.01419999999999</v>
      </c>
      <c r="G611" s="48">
        <v>8.1450903930842602E-2</v>
      </c>
    </row>
    <row r="612" spans="1:7">
      <c r="A612" s="5" t="s">
        <v>980</v>
      </c>
      <c r="B612" s="5" t="s">
        <v>969</v>
      </c>
      <c r="C612" s="5" t="s">
        <v>970</v>
      </c>
      <c r="D612" s="5" t="s">
        <v>16</v>
      </c>
      <c r="E612" s="5">
        <v>1906</v>
      </c>
      <c r="F612" s="5">
        <v>188.9863</v>
      </c>
      <c r="G612" s="48">
        <v>6.4418641007241401E-2</v>
      </c>
    </row>
    <row r="613" spans="1:7">
      <c r="A613" s="5" t="s">
        <v>981</v>
      </c>
      <c r="B613" s="5" t="s">
        <v>969</v>
      </c>
      <c r="C613" s="5" t="s">
        <v>970</v>
      </c>
      <c r="D613" s="5" t="s">
        <v>16</v>
      </c>
      <c r="E613" s="5">
        <v>2978</v>
      </c>
      <c r="F613" s="5">
        <v>217.01759999999999</v>
      </c>
      <c r="G613" s="48">
        <v>8.99670589302871E-2</v>
      </c>
    </row>
    <row r="614" spans="1:7">
      <c r="A614" s="5" t="s">
        <v>982</v>
      </c>
      <c r="B614" s="5" t="s">
        <v>969</v>
      </c>
      <c r="C614" s="5" t="s">
        <v>970</v>
      </c>
      <c r="D614" s="5" t="s">
        <v>16</v>
      </c>
      <c r="E614" s="5">
        <v>2344</v>
      </c>
      <c r="F614" s="5">
        <v>203.00200000000001</v>
      </c>
      <c r="G614" s="48">
        <v>6.2088246396278697E-2</v>
      </c>
    </row>
    <row r="615" spans="1:7">
      <c r="A615" s="5" t="s">
        <v>983</v>
      </c>
      <c r="B615" s="5" t="s">
        <v>969</v>
      </c>
      <c r="C615" s="5" t="s">
        <v>970</v>
      </c>
      <c r="D615" s="5" t="s">
        <v>16</v>
      </c>
      <c r="E615" s="5">
        <v>2790</v>
      </c>
      <c r="F615" s="5">
        <v>203.00200000000001</v>
      </c>
      <c r="G615" s="48">
        <v>6.8453260765845694E-2</v>
      </c>
    </row>
    <row r="616" spans="1:7">
      <c r="A616" s="5" t="s">
        <v>984</v>
      </c>
      <c r="B616" s="5" t="s">
        <v>969</v>
      </c>
      <c r="C616" s="5" t="s">
        <v>970</v>
      </c>
      <c r="D616" s="5" t="s">
        <v>16</v>
      </c>
      <c r="E616" s="5">
        <v>2860</v>
      </c>
      <c r="F616" s="5">
        <v>203.00200000000001</v>
      </c>
      <c r="G616" s="48">
        <v>0.12318441801437501</v>
      </c>
    </row>
    <row r="617" spans="1:7">
      <c r="A617" s="5" t="s">
        <v>985</v>
      </c>
      <c r="B617" s="5" t="s">
        <v>969</v>
      </c>
      <c r="C617" s="5" t="s">
        <v>970</v>
      </c>
      <c r="D617" s="5" t="s">
        <v>16</v>
      </c>
      <c r="E617" s="5">
        <v>2665</v>
      </c>
      <c r="F617" s="5">
        <v>203.00200000000001</v>
      </c>
      <c r="G617" s="48">
        <v>5.52988304666178E-2</v>
      </c>
    </row>
    <row r="618" spans="1:7">
      <c r="A618" s="5" t="s">
        <v>986</v>
      </c>
      <c r="B618" s="5" t="s">
        <v>969</v>
      </c>
      <c r="C618" s="5" t="s">
        <v>970</v>
      </c>
      <c r="D618" s="5" t="s">
        <v>16</v>
      </c>
      <c r="E618" s="5">
        <v>1210</v>
      </c>
      <c r="F618" s="5">
        <v>204.9812</v>
      </c>
      <c r="G618" s="48">
        <v>0.12715223109472801</v>
      </c>
    </row>
    <row r="619" spans="1:7">
      <c r="A619" s="5" t="s">
        <v>987</v>
      </c>
      <c r="B619" s="5" t="s">
        <v>969</v>
      </c>
      <c r="C619" s="5" t="s">
        <v>970</v>
      </c>
      <c r="D619" s="5" t="s">
        <v>16</v>
      </c>
      <c r="E619" s="5">
        <v>2375</v>
      </c>
      <c r="F619" s="5">
        <v>215.00200000000001</v>
      </c>
      <c r="G619" s="48">
        <v>6.27974598044449E-2</v>
      </c>
    </row>
    <row r="620" spans="1:7">
      <c r="A620" s="5" t="s">
        <v>988</v>
      </c>
      <c r="B620" s="5" t="s">
        <v>969</v>
      </c>
      <c r="C620" s="5" t="s">
        <v>970</v>
      </c>
      <c r="D620" s="5" t="s">
        <v>16</v>
      </c>
      <c r="E620" s="5">
        <v>3416</v>
      </c>
      <c r="F620" s="5">
        <v>201.02269999999999</v>
      </c>
      <c r="G620" s="48">
        <v>0.298017339201609</v>
      </c>
    </row>
    <row r="621" spans="1:7">
      <c r="A621" s="5" t="s">
        <v>989</v>
      </c>
      <c r="B621" s="5" t="s">
        <v>969</v>
      </c>
      <c r="C621" s="5" t="s">
        <v>970</v>
      </c>
      <c r="D621" s="5" t="s">
        <v>16</v>
      </c>
      <c r="E621" s="5">
        <v>3530</v>
      </c>
      <c r="F621" s="5">
        <v>201.02269999999999</v>
      </c>
      <c r="G621" s="48" t="s">
        <v>14</v>
      </c>
    </row>
    <row r="622" spans="1:7">
      <c r="A622" s="5" t="s">
        <v>990</v>
      </c>
      <c r="B622" s="5" t="s">
        <v>969</v>
      </c>
      <c r="C622" s="5" t="s">
        <v>970</v>
      </c>
      <c r="D622" s="5" t="s">
        <v>16</v>
      </c>
      <c r="E622" s="5">
        <v>3580</v>
      </c>
      <c r="F622" s="5">
        <v>201.02269999999999</v>
      </c>
      <c r="G622" s="48">
        <v>7.3315358820631601E-2</v>
      </c>
    </row>
    <row r="623" spans="1:7">
      <c r="A623" s="5" t="s">
        <v>991</v>
      </c>
      <c r="B623" s="5" t="s">
        <v>969</v>
      </c>
      <c r="C623" s="5" t="s">
        <v>970</v>
      </c>
      <c r="D623" s="5" t="s">
        <v>16</v>
      </c>
      <c r="E623" s="5">
        <v>3320</v>
      </c>
      <c r="F623" s="5">
        <v>199.00710000000001</v>
      </c>
      <c r="G623" s="48">
        <v>0.119474590987889</v>
      </c>
    </row>
    <row r="624" spans="1:7">
      <c r="A624" s="5" t="s">
        <v>992</v>
      </c>
      <c r="B624" s="5" t="s">
        <v>969</v>
      </c>
      <c r="C624" s="5" t="s">
        <v>970</v>
      </c>
      <c r="D624" s="5" t="s">
        <v>16</v>
      </c>
      <c r="E624" s="5">
        <v>2163</v>
      </c>
      <c r="F624" s="5">
        <v>218.99690000000001</v>
      </c>
      <c r="G624" s="48">
        <v>7.2274299214417997E-2</v>
      </c>
    </row>
    <row r="625" spans="1:7">
      <c r="A625" s="5" t="s">
        <v>993</v>
      </c>
      <c r="B625" s="5" t="s">
        <v>969</v>
      </c>
      <c r="C625" s="5" t="s">
        <v>970</v>
      </c>
      <c r="D625" s="5" t="s">
        <v>16</v>
      </c>
      <c r="E625" s="5">
        <v>2200</v>
      </c>
      <c r="F625" s="5">
        <v>218.99690000000001</v>
      </c>
      <c r="G625" s="48">
        <v>7.6416907821162394E-2</v>
      </c>
    </row>
    <row r="626" spans="1:7">
      <c r="A626" s="5" t="s">
        <v>994</v>
      </c>
      <c r="B626" s="5" t="s">
        <v>969</v>
      </c>
      <c r="C626" s="5" t="s">
        <v>970</v>
      </c>
      <c r="D626" s="5" t="s">
        <v>16</v>
      </c>
      <c r="E626" s="5">
        <v>2873</v>
      </c>
      <c r="F626" s="5">
        <v>230.99690000000001</v>
      </c>
      <c r="G626" s="48">
        <v>6.0741634968049601E-2</v>
      </c>
    </row>
    <row r="627" spans="1:7">
      <c r="A627" s="5" t="s">
        <v>995</v>
      </c>
      <c r="B627" s="5" t="s">
        <v>969</v>
      </c>
      <c r="C627" s="5" t="s">
        <v>970</v>
      </c>
      <c r="D627" s="5" t="s">
        <v>16</v>
      </c>
      <c r="E627" s="5">
        <v>3971</v>
      </c>
      <c r="F627" s="5">
        <v>259.02820000000003</v>
      </c>
      <c r="G627" s="48">
        <v>7.2294778913395405E-2</v>
      </c>
    </row>
    <row r="628" spans="1:7">
      <c r="A628" s="5" t="s">
        <v>996</v>
      </c>
      <c r="B628" s="5" t="s">
        <v>969</v>
      </c>
      <c r="C628" s="5" t="s">
        <v>970</v>
      </c>
      <c r="D628" s="5" t="s">
        <v>16</v>
      </c>
      <c r="E628" s="5">
        <v>2890</v>
      </c>
      <c r="F628" s="5">
        <v>187.00710000000001</v>
      </c>
      <c r="G628" s="48">
        <v>5.4746670816757E-2</v>
      </c>
    </row>
    <row r="629" spans="1:7">
      <c r="A629" s="5" t="s">
        <v>997</v>
      </c>
      <c r="B629" s="5" t="s">
        <v>969</v>
      </c>
      <c r="C629" s="5" t="s">
        <v>970</v>
      </c>
      <c r="D629" s="5" t="s">
        <v>16</v>
      </c>
      <c r="E629" s="5">
        <v>2796</v>
      </c>
      <c r="F629" s="5">
        <v>187.00710000000001</v>
      </c>
      <c r="G629" s="48">
        <v>6.7758597401187698E-2</v>
      </c>
    </row>
    <row r="630" spans="1:7">
      <c r="A630" s="5" t="s">
        <v>998</v>
      </c>
      <c r="B630" s="5" t="s">
        <v>969</v>
      </c>
      <c r="C630" s="5" t="s">
        <v>970</v>
      </c>
      <c r="D630" s="5" t="s">
        <v>16</v>
      </c>
      <c r="E630" s="5">
        <v>2945</v>
      </c>
      <c r="F630" s="5">
        <v>206.0823</v>
      </c>
      <c r="G630" s="48">
        <v>6.9091078706070203E-2</v>
      </c>
    </row>
    <row r="631" spans="1:7">
      <c r="A631" s="5" t="s">
        <v>999</v>
      </c>
      <c r="B631" s="5" t="s">
        <v>969</v>
      </c>
      <c r="C631" s="5" t="s">
        <v>970</v>
      </c>
      <c r="D631" s="5" t="s">
        <v>16</v>
      </c>
      <c r="E631" s="5">
        <v>1294</v>
      </c>
      <c r="F631" s="5">
        <v>245.01249999999999</v>
      </c>
      <c r="G631" s="48">
        <v>9.2403691865845003E-2</v>
      </c>
    </row>
    <row r="632" spans="1:7">
      <c r="A632" s="5" t="s">
        <v>1000</v>
      </c>
      <c r="B632" s="5" t="s">
        <v>969</v>
      </c>
      <c r="C632" s="5" t="s">
        <v>970</v>
      </c>
      <c r="D632" s="5" t="s">
        <v>16</v>
      </c>
      <c r="E632" s="5">
        <v>1980</v>
      </c>
      <c r="F632" s="5">
        <v>165.0557</v>
      </c>
      <c r="G632" s="48">
        <v>7.6923906761217006E-2</v>
      </c>
    </row>
    <row r="633" spans="1:7">
      <c r="A633" s="5" t="s">
        <v>1001</v>
      </c>
      <c r="B633" s="5" t="s">
        <v>969</v>
      </c>
      <c r="C633" s="5" t="s">
        <v>1002</v>
      </c>
      <c r="D633" s="5" t="s">
        <v>10</v>
      </c>
      <c r="E633" s="5">
        <v>2106</v>
      </c>
      <c r="F633" s="5">
        <v>195.08770000000001</v>
      </c>
      <c r="G633" s="48">
        <v>9.4392082244414394E-2</v>
      </c>
    </row>
    <row r="634" spans="1:7">
      <c r="A634" s="5" t="s">
        <v>1003</v>
      </c>
      <c r="B634" s="5" t="s">
        <v>969</v>
      </c>
      <c r="C634" s="5" t="s">
        <v>1002</v>
      </c>
      <c r="D634" s="5" t="s">
        <v>16</v>
      </c>
      <c r="E634" s="5">
        <v>2279</v>
      </c>
      <c r="F634" s="5">
        <v>179.0575</v>
      </c>
      <c r="G634" s="48">
        <v>0.104178056382876</v>
      </c>
    </row>
    <row r="635" spans="1:7">
      <c r="A635" s="5" t="s">
        <v>1004</v>
      </c>
      <c r="B635" s="5" t="s">
        <v>969</v>
      </c>
      <c r="C635" s="5" t="s">
        <v>1002</v>
      </c>
      <c r="D635" s="5" t="s">
        <v>10</v>
      </c>
      <c r="E635" s="5">
        <v>1600</v>
      </c>
      <c r="F635" s="5">
        <v>181.072</v>
      </c>
      <c r="G635" s="48">
        <v>7.5563512213304901E-2</v>
      </c>
    </row>
    <row r="636" spans="1:7">
      <c r="A636" s="5" t="s">
        <v>1005</v>
      </c>
      <c r="B636" s="5" t="s">
        <v>969</v>
      </c>
      <c r="C636" s="5" t="s">
        <v>1002</v>
      </c>
      <c r="D636" s="5" t="s">
        <v>16</v>
      </c>
      <c r="E636" s="5">
        <v>2356.9</v>
      </c>
      <c r="F636" s="5">
        <v>179.0575</v>
      </c>
      <c r="G636" s="48">
        <v>0.123791380711395</v>
      </c>
    </row>
    <row r="637" spans="1:7">
      <c r="A637" s="5" t="s">
        <v>367</v>
      </c>
      <c r="B637" s="5" t="s">
        <v>969</v>
      </c>
      <c r="C637" s="5" t="s">
        <v>1002</v>
      </c>
      <c r="D637" s="5" t="s">
        <v>10</v>
      </c>
      <c r="E637" s="5">
        <v>1461</v>
      </c>
      <c r="F637" s="5">
        <v>183.0513</v>
      </c>
      <c r="G637" s="48">
        <v>9.6689729939746505E-2</v>
      </c>
    </row>
    <row r="638" spans="1:7">
      <c r="A638" s="5" t="s">
        <v>1006</v>
      </c>
      <c r="B638" s="5" t="s">
        <v>969</v>
      </c>
      <c r="C638" s="5" t="s">
        <v>1002</v>
      </c>
      <c r="D638" s="5" t="s">
        <v>10</v>
      </c>
      <c r="E638" s="5">
        <v>1321</v>
      </c>
      <c r="F638" s="5">
        <v>183.0513</v>
      </c>
      <c r="G638" s="48">
        <v>8.8176647005188499E-2</v>
      </c>
    </row>
    <row r="639" spans="1:7">
      <c r="A639" s="5" t="s">
        <v>1007</v>
      </c>
      <c r="B639" s="5" t="s">
        <v>969</v>
      </c>
      <c r="C639" s="5" t="s">
        <v>1002</v>
      </c>
      <c r="D639" s="5" t="s">
        <v>16</v>
      </c>
      <c r="E639" s="5">
        <v>1671.4</v>
      </c>
      <c r="F639" s="5">
        <v>195.05240000000001</v>
      </c>
      <c r="G639" s="48">
        <v>0.29129034793294101</v>
      </c>
    </row>
    <row r="640" spans="1:7">
      <c r="A640" s="5" t="s">
        <v>1008</v>
      </c>
      <c r="B640" s="5" t="s">
        <v>969</v>
      </c>
      <c r="C640" s="5" t="s">
        <v>1002</v>
      </c>
      <c r="D640" s="5" t="s">
        <v>16</v>
      </c>
      <c r="E640" s="5">
        <v>1578.6</v>
      </c>
      <c r="F640" s="5">
        <v>195.05240000000001</v>
      </c>
      <c r="G640" s="48">
        <v>5.3045649032730097E-2</v>
      </c>
    </row>
    <row r="641" spans="1:7">
      <c r="A641" s="5" t="s">
        <v>1009</v>
      </c>
      <c r="B641" s="5" t="s">
        <v>969</v>
      </c>
      <c r="C641" s="5" t="s">
        <v>1002</v>
      </c>
      <c r="D641" s="5" t="s">
        <v>16</v>
      </c>
      <c r="E641" s="5">
        <v>1418.2</v>
      </c>
      <c r="F641" s="5">
        <v>195.05240000000001</v>
      </c>
      <c r="G641" s="48">
        <v>7.1913174351913398E-2</v>
      </c>
    </row>
    <row r="642" spans="1:7">
      <c r="A642" s="5" t="s">
        <v>1010</v>
      </c>
      <c r="B642" s="5" t="s">
        <v>969</v>
      </c>
      <c r="C642" s="5" t="s">
        <v>1002</v>
      </c>
      <c r="D642" s="5" t="s">
        <v>16</v>
      </c>
      <c r="E642" s="5">
        <v>1985</v>
      </c>
      <c r="F642" s="5">
        <v>209.06800000000001</v>
      </c>
      <c r="G642" s="48">
        <v>0.197816962480025</v>
      </c>
    </row>
    <row r="643" spans="1:7">
      <c r="A643" s="5" t="s">
        <v>363</v>
      </c>
      <c r="B643" s="5" t="s">
        <v>969</v>
      </c>
      <c r="C643" s="5" t="s">
        <v>1002</v>
      </c>
      <c r="D643" s="5" t="s">
        <v>10</v>
      </c>
      <c r="E643" s="5">
        <v>1500</v>
      </c>
      <c r="F643" s="5">
        <v>167.0564</v>
      </c>
      <c r="G643" s="48">
        <v>8.9685850712672696E-2</v>
      </c>
    </row>
    <row r="644" spans="1:7">
      <c r="A644" s="5" t="s">
        <v>1011</v>
      </c>
      <c r="B644" s="5" t="s">
        <v>969</v>
      </c>
      <c r="C644" s="5" t="s">
        <v>1002</v>
      </c>
      <c r="D644" s="5" t="s">
        <v>16</v>
      </c>
      <c r="E644" s="5">
        <v>1700</v>
      </c>
      <c r="F644" s="5">
        <v>165.04179999999999</v>
      </c>
      <c r="G644" s="48">
        <v>7.5043138662165804E-2</v>
      </c>
    </row>
    <row r="645" spans="1:7">
      <c r="A645" s="5" t="s">
        <v>1012</v>
      </c>
      <c r="B645" s="5" t="s">
        <v>969</v>
      </c>
      <c r="C645" s="5" t="s">
        <v>1002</v>
      </c>
      <c r="D645" s="5" t="s">
        <v>10</v>
      </c>
      <c r="E645" s="5">
        <v>1350</v>
      </c>
      <c r="F645" s="5">
        <v>167.0564</v>
      </c>
      <c r="G645" s="48">
        <v>7.8815222960669201E-2</v>
      </c>
    </row>
    <row r="646" spans="1:7">
      <c r="A646" s="5" t="s">
        <v>1013</v>
      </c>
      <c r="B646" s="5" t="s">
        <v>969</v>
      </c>
      <c r="C646" s="5" t="s">
        <v>1002</v>
      </c>
      <c r="D646" s="5" t="s">
        <v>4</v>
      </c>
      <c r="E646" s="5">
        <v>1710</v>
      </c>
      <c r="F646" s="5">
        <v>197.06800000000001</v>
      </c>
      <c r="G646" s="48">
        <v>0.23245426419503701</v>
      </c>
    </row>
    <row r="647" spans="1:7">
      <c r="A647" s="5" t="s">
        <v>365</v>
      </c>
      <c r="B647" s="5" t="s">
        <v>969</v>
      </c>
      <c r="C647" s="5" t="s">
        <v>1002</v>
      </c>
      <c r="D647" s="5" t="s">
        <v>4</v>
      </c>
      <c r="E647" s="5">
        <v>1424</v>
      </c>
      <c r="F647" s="5">
        <v>225.06290000000001</v>
      </c>
      <c r="G647" s="48">
        <v>0.95383523112690005</v>
      </c>
    </row>
    <row r="648" spans="1:7">
      <c r="A648" s="5" t="s">
        <v>1014</v>
      </c>
      <c r="B648" s="5" t="s">
        <v>969</v>
      </c>
      <c r="C648" s="5" t="s">
        <v>1002</v>
      </c>
      <c r="D648" s="5" t="s">
        <v>16</v>
      </c>
      <c r="E648" s="5">
        <v>1024</v>
      </c>
      <c r="F648" s="5">
        <v>181.0367</v>
      </c>
      <c r="G648" s="48">
        <v>0.14468007002824301</v>
      </c>
    </row>
    <row r="649" spans="1:7">
      <c r="A649" s="5" t="s">
        <v>1015</v>
      </c>
      <c r="B649" s="5" t="s">
        <v>969</v>
      </c>
      <c r="C649" s="5" t="s">
        <v>1016</v>
      </c>
      <c r="D649" s="5" t="s">
        <v>10</v>
      </c>
      <c r="E649" s="5">
        <v>2213</v>
      </c>
      <c r="F649" s="5">
        <v>177.10220000000001</v>
      </c>
      <c r="G649" s="48" t="s">
        <v>14</v>
      </c>
    </row>
    <row r="650" spans="1:7">
      <c r="A650" s="5" t="s">
        <v>1017</v>
      </c>
      <c r="B650" s="5" t="s">
        <v>969</v>
      </c>
      <c r="C650" s="5" t="s">
        <v>1016</v>
      </c>
      <c r="D650" s="5" t="s">
        <v>10</v>
      </c>
      <c r="E650" s="5">
        <v>2030</v>
      </c>
      <c r="F650" s="5">
        <v>193.09719999999999</v>
      </c>
      <c r="G650" s="48" t="s">
        <v>14</v>
      </c>
    </row>
    <row r="651" spans="1:7">
      <c r="A651" s="5" t="s">
        <v>1018</v>
      </c>
      <c r="B651" s="5" t="s">
        <v>969</v>
      </c>
      <c r="C651" s="5" t="s">
        <v>1016</v>
      </c>
      <c r="D651" s="5" t="s">
        <v>10</v>
      </c>
      <c r="E651" s="5">
        <v>1377</v>
      </c>
      <c r="F651" s="5">
        <v>193.09719999999999</v>
      </c>
      <c r="G651" s="48" t="s">
        <v>14</v>
      </c>
    </row>
    <row r="652" spans="1:7">
      <c r="A652" s="5" t="s">
        <v>1019</v>
      </c>
      <c r="B652" s="5" t="s">
        <v>969</v>
      </c>
      <c r="C652" s="5" t="s">
        <v>1016</v>
      </c>
      <c r="D652" s="5" t="s">
        <v>16</v>
      </c>
      <c r="E652" s="5">
        <v>1745</v>
      </c>
      <c r="F652" s="5">
        <v>367.11470000000003</v>
      </c>
      <c r="G652" s="48" t="s">
        <v>14</v>
      </c>
    </row>
    <row r="653" spans="1:7">
      <c r="A653" s="5" t="s">
        <v>1020</v>
      </c>
      <c r="B653" s="5" t="s">
        <v>969</v>
      </c>
      <c r="C653" s="5" t="s">
        <v>1016</v>
      </c>
      <c r="D653" s="5" t="s">
        <v>10</v>
      </c>
      <c r="E653" s="5">
        <v>2947</v>
      </c>
      <c r="F653" s="5">
        <v>149.10730000000001</v>
      </c>
      <c r="G653" s="48" t="s">
        <v>14</v>
      </c>
    </row>
    <row r="654" spans="1:7">
      <c r="A654" s="5" t="s">
        <v>1021</v>
      </c>
      <c r="B654" s="5" t="s">
        <v>969</v>
      </c>
      <c r="C654" s="5" t="s">
        <v>1016</v>
      </c>
      <c r="D654" s="5" t="s">
        <v>10</v>
      </c>
      <c r="E654" s="5">
        <v>2883</v>
      </c>
      <c r="F654" s="5">
        <v>163.12299999999999</v>
      </c>
      <c r="G654" s="48" t="s">
        <v>14</v>
      </c>
    </row>
    <row r="655" spans="1:7">
      <c r="A655" s="5" t="s">
        <v>1022</v>
      </c>
      <c r="B655" s="5" t="s">
        <v>969</v>
      </c>
      <c r="C655" s="5" t="s">
        <v>1023</v>
      </c>
      <c r="D655" s="5" t="s">
        <v>16</v>
      </c>
      <c r="E655" s="5">
        <v>2010</v>
      </c>
      <c r="F655" s="5">
        <v>218.99690000000001</v>
      </c>
      <c r="G655" s="48">
        <v>0.105631428797593</v>
      </c>
    </row>
    <row r="656" spans="1:7">
      <c r="A656" s="5" t="s">
        <v>1024</v>
      </c>
      <c r="B656" s="5" t="s">
        <v>969</v>
      </c>
      <c r="C656" s="5" t="s">
        <v>1023</v>
      </c>
      <c r="D656" s="5" t="s">
        <v>10</v>
      </c>
      <c r="E656" s="5">
        <v>2500</v>
      </c>
      <c r="F656" s="5">
        <v>86.096400000000003</v>
      </c>
      <c r="G656" s="48">
        <v>6.9345702409873505E-2</v>
      </c>
    </row>
    <row r="657" spans="1:7">
      <c r="A657" s="5" t="s">
        <v>1025</v>
      </c>
      <c r="B657" s="5" t="s">
        <v>969</v>
      </c>
      <c r="C657" s="5" t="s">
        <v>1023</v>
      </c>
      <c r="D657" s="5" t="s">
        <v>10</v>
      </c>
      <c r="E657" s="5">
        <v>1675</v>
      </c>
      <c r="F657" s="5">
        <v>100.0757</v>
      </c>
      <c r="G657" s="48">
        <v>7.3650292478047094E-2</v>
      </c>
    </row>
    <row r="658" spans="1:7">
      <c r="A658" s="5" t="s">
        <v>1026</v>
      </c>
      <c r="B658" s="5" t="s">
        <v>969</v>
      </c>
      <c r="C658" s="5" t="s">
        <v>1023</v>
      </c>
      <c r="D658" s="5" t="s">
        <v>16</v>
      </c>
      <c r="E658" s="5">
        <v>3140</v>
      </c>
      <c r="F658" s="5">
        <v>395.00729999999999</v>
      </c>
      <c r="G658" s="48">
        <v>8.6890323942837702E-2</v>
      </c>
    </row>
    <row r="659" spans="1:7">
      <c r="A659" s="5" t="s">
        <v>1027</v>
      </c>
      <c r="B659" s="5" t="s">
        <v>969</v>
      </c>
      <c r="C659" s="5" t="s">
        <v>1023</v>
      </c>
      <c r="D659" s="5" t="s">
        <v>16</v>
      </c>
      <c r="E659" s="5">
        <v>3754</v>
      </c>
      <c r="F659" s="5">
        <v>269.0455</v>
      </c>
      <c r="G659" s="48" t="s">
        <v>14</v>
      </c>
    </row>
    <row r="660" spans="1:7">
      <c r="A660" s="5" t="s">
        <v>1028</v>
      </c>
      <c r="B660" s="5" t="s">
        <v>969</v>
      </c>
      <c r="C660" s="5" t="s">
        <v>1023</v>
      </c>
      <c r="D660" s="5" t="s">
        <v>4</v>
      </c>
      <c r="E660" s="5">
        <v>2725</v>
      </c>
      <c r="F660" s="5">
        <v>173.0455</v>
      </c>
      <c r="G660" s="48">
        <v>0.15241913400652299</v>
      </c>
    </row>
    <row r="661" spans="1:7">
      <c r="A661" s="5" t="s">
        <v>1029</v>
      </c>
      <c r="B661" s="5" t="s">
        <v>969</v>
      </c>
      <c r="C661" s="5" t="s">
        <v>1023</v>
      </c>
      <c r="D661" s="5" t="s">
        <v>10</v>
      </c>
      <c r="E661" s="5">
        <v>2047</v>
      </c>
      <c r="F661" s="5">
        <v>102.05500000000001</v>
      </c>
      <c r="G661" s="48" t="s">
        <v>14</v>
      </c>
    </row>
    <row r="662" spans="1:7">
      <c r="A662" s="5" t="s">
        <v>1030</v>
      </c>
      <c r="B662" s="5" t="s">
        <v>969</v>
      </c>
      <c r="C662" s="5" t="s">
        <v>1023</v>
      </c>
      <c r="D662" s="5" t="s">
        <v>16</v>
      </c>
      <c r="E662" s="5">
        <v>3190</v>
      </c>
      <c r="F662" s="5">
        <v>225.06700000000001</v>
      </c>
      <c r="G662" s="48">
        <v>0.155805258420394</v>
      </c>
    </row>
    <row r="663" spans="1:7">
      <c r="A663" s="5" t="s">
        <v>1031</v>
      </c>
      <c r="B663" s="5" t="s">
        <v>969</v>
      </c>
      <c r="C663" s="5" t="s">
        <v>1023</v>
      </c>
      <c r="D663" s="5" t="s">
        <v>10</v>
      </c>
      <c r="E663" s="5">
        <v>2569</v>
      </c>
      <c r="F663" s="5">
        <v>191.1026</v>
      </c>
      <c r="G663" s="48" t="s">
        <v>14</v>
      </c>
    </row>
    <row r="664" spans="1:7">
      <c r="A664" s="5" t="s">
        <v>1032</v>
      </c>
      <c r="B664" s="5" t="s">
        <v>969</v>
      </c>
      <c r="C664" s="5" t="s">
        <v>1023</v>
      </c>
      <c r="D664" s="5" t="s">
        <v>16</v>
      </c>
      <c r="E664" s="5">
        <v>1054</v>
      </c>
      <c r="F664" s="5">
        <v>503.16180000000003</v>
      </c>
      <c r="G664" s="48">
        <v>0.119640301460924</v>
      </c>
    </row>
    <row r="665" spans="1:7">
      <c r="A665" s="5" t="s">
        <v>1033</v>
      </c>
      <c r="B665" s="5" t="s">
        <v>969</v>
      </c>
      <c r="C665" s="5" t="s">
        <v>1023</v>
      </c>
      <c r="D665" s="5" t="s">
        <v>16</v>
      </c>
      <c r="E665" s="5">
        <v>934.6</v>
      </c>
      <c r="F665" s="5">
        <v>115.0401</v>
      </c>
      <c r="G665" s="48">
        <v>0.17845766302962501</v>
      </c>
    </row>
    <row r="666" spans="1:7">
      <c r="A666" s="5" t="s">
        <v>1034</v>
      </c>
      <c r="B666" s="5" t="s">
        <v>969</v>
      </c>
      <c r="C666" s="5" t="s">
        <v>1023</v>
      </c>
      <c r="D666" s="5" t="s">
        <v>16</v>
      </c>
      <c r="E666" s="5">
        <v>1100</v>
      </c>
      <c r="F666" s="5">
        <v>167.035</v>
      </c>
      <c r="G666" s="48">
        <v>7.76545011482727E-2</v>
      </c>
    </row>
    <row r="667" spans="1:7">
      <c r="A667" s="5" t="s">
        <v>1035</v>
      </c>
      <c r="B667" s="5" t="s">
        <v>969</v>
      </c>
      <c r="C667" s="5" t="s">
        <v>1023</v>
      </c>
      <c r="D667" s="5" t="s">
        <v>16</v>
      </c>
      <c r="E667" s="5">
        <v>919.7</v>
      </c>
      <c r="F667" s="5">
        <v>161.0455</v>
      </c>
      <c r="G667" s="48">
        <v>0.191631952312728</v>
      </c>
    </row>
    <row r="668" spans="1:7">
      <c r="A668" s="5" t="s">
        <v>1036</v>
      </c>
      <c r="B668" s="5" t="s">
        <v>969</v>
      </c>
      <c r="C668" s="5" t="s">
        <v>1023</v>
      </c>
      <c r="D668" s="5" t="s">
        <v>4</v>
      </c>
      <c r="E668" s="5">
        <v>1050</v>
      </c>
      <c r="F668" s="5">
        <v>133.0506</v>
      </c>
      <c r="G668" s="48">
        <v>6.4524786897131994E-2</v>
      </c>
    </row>
    <row r="669" spans="1:7">
      <c r="A669" s="5" t="s">
        <v>1037</v>
      </c>
      <c r="B669" s="5" t="s">
        <v>969</v>
      </c>
      <c r="C669" s="5" t="s">
        <v>1023</v>
      </c>
      <c r="D669" s="5" t="s">
        <v>10</v>
      </c>
      <c r="E669" s="5">
        <v>1420</v>
      </c>
      <c r="F669" s="5">
        <v>112.0393</v>
      </c>
      <c r="G669" s="48">
        <v>9.5010670122398402E-2</v>
      </c>
    </row>
    <row r="670" spans="1:7">
      <c r="A670" s="5" t="s">
        <v>1038</v>
      </c>
      <c r="B670" s="5" t="s">
        <v>969</v>
      </c>
      <c r="C670" s="5" t="s">
        <v>1023</v>
      </c>
      <c r="D670" s="5" t="s">
        <v>16</v>
      </c>
      <c r="E670" s="5">
        <v>3133</v>
      </c>
      <c r="F670" s="5">
        <v>160.04040000000001</v>
      </c>
      <c r="G670" s="48">
        <v>0.18291152674852501</v>
      </c>
    </row>
    <row r="671" spans="1:7">
      <c r="A671" s="5" t="s">
        <v>1039</v>
      </c>
      <c r="B671" s="5" t="s">
        <v>969</v>
      </c>
      <c r="C671" s="5" t="s">
        <v>1023</v>
      </c>
      <c r="D671" s="5" t="s">
        <v>16</v>
      </c>
      <c r="E671" s="5">
        <v>2612</v>
      </c>
      <c r="F671" s="5">
        <v>239.99719999999999</v>
      </c>
      <c r="G671" s="48">
        <v>6.3172552995470796E-2</v>
      </c>
    </row>
    <row r="672" spans="1:7">
      <c r="A672" s="5" t="s">
        <v>1040</v>
      </c>
      <c r="B672" s="5" t="s">
        <v>969</v>
      </c>
      <c r="C672" s="5" t="s">
        <v>1023</v>
      </c>
      <c r="D672" s="5" t="s">
        <v>16</v>
      </c>
      <c r="E672" s="5">
        <v>725</v>
      </c>
      <c r="F672" s="5">
        <v>175.06120000000001</v>
      </c>
      <c r="G672" s="48">
        <v>0.13964075541725801</v>
      </c>
    </row>
    <row r="673" spans="1:7">
      <c r="A673" s="5" t="s">
        <v>1041</v>
      </c>
      <c r="B673" s="5" t="s">
        <v>969</v>
      </c>
      <c r="C673" s="5" t="s">
        <v>1023</v>
      </c>
      <c r="D673" s="5" t="s">
        <v>10</v>
      </c>
      <c r="E673" s="5">
        <v>2378</v>
      </c>
      <c r="F673" s="5">
        <v>192.06549999999999</v>
      </c>
      <c r="G673" s="48">
        <v>0.21951741716568601</v>
      </c>
    </row>
    <row r="674" spans="1:7">
      <c r="A674" s="5" t="s">
        <v>1042</v>
      </c>
      <c r="B674" s="5" t="s">
        <v>969</v>
      </c>
      <c r="C674" s="5" t="s">
        <v>1023</v>
      </c>
      <c r="D674" s="5" t="s">
        <v>16</v>
      </c>
      <c r="E674" s="5">
        <v>3709</v>
      </c>
      <c r="F674" s="5">
        <v>144.0455</v>
      </c>
      <c r="G674" s="48">
        <v>0.103541295649021</v>
      </c>
    </row>
    <row r="675" spans="1:7">
      <c r="A675" s="5" t="s">
        <v>1043</v>
      </c>
      <c r="B675" s="5" t="s">
        <v>969</v>
      </c>
      <c r="C675" s="5" t="s">
        <v>1023</v>
      </c>
      <c r="D675" s="5" t="s">
        <v>16</v>
      </c>
      <c r="E675" s="5">
        <v>785.4</v>
      </c>
      <c r="F675" s="5">
        <v>153.01929999999999</v>
      </c>
      <c r="G675" s="48">
        <v>8.8115235745099593E-2</v>
      </c>
    </row>
    <row r="676" spans="1:7">
      <c r="A676" s="5" t="s">
        <v>1044</v>
      </c>
      <c r="B676" s="5" t="s">
        <v>969</v>
      </c>
      <c r="C676" s="5" t="s">
        <v>1023</v>
      </c>
      <c r="D676" s="5" t="s">
        <v>16</v>
      </c>
      <c r="E676" s="5">
        <v>2695</v>
      </c>
      <c r="F676" s="5">
        <v>148.04040000000001</v>
      </c>
      <c r="G676" s="48">
        <v>0.13420813631143799</v>
      </c>
    </row>
    <row r="677" spans="1:7">
      <c r="A677" s="5" t="s">
        <v>1045</v>
      </c>
      <c r="B677" s="5" t="s">
        <v>969</v>
      </c>
      <c r="C677" s="5" t="s">
        <v>1023</v>
      </c>
      <c r="D677" s="5" t="s">
        <v>16</v>
      </c>
      <c r="E677" s="5">
        <v>2082</v>
      </c>
      <c r="F677" s="5">
        <v>227.99719999999999</v>
      </c>
      <c r="G677" s="48">
        <v>6.7360143487974394E-2</v>
      </c>
    </row>
    <row r="678" spans="1:7">
      <c r="A678" s="5" t="s">
        <v>1046</v>
      </c>
      <c r="B678" s="5" t="s">
        <v>969</v>
      </c>
      <c r="C678" s="5" t="s">
        <v>1023</v>
      </c>
      <c r="D678" s="5" t="s">
        <v>10</v>
      </c>
      <c r="E678" s="5">
        <v>1012</v>
      </c>
      <c r="F678" s="5">
        <v>160.0968</v>
      </c>
      <c r="G678" s="48" t="s">
        <v>14</v>
      </c>
    </row>
    <row r="679" spans="1:7">
      <c r="A679" s="5" t="s">
        <v>1047</v>
      </c>
      <c r="B679" s="5" t="s">
        <v>969</v>
      </c>
      <c r="C679" s="5" t="s">
        <v>1023</v>
      </c>
      <c r="D679" s="5" t="s">
        <v>10</v>
      </c>
      <c r="E679" s="5">
        <v>2471</v>
      </c>
      <c r="F679" s="5">
        <v>286.12849999999997</v>
      </c>
      <c r="G679" s="48">
        <v>7.1906991648000601E-2</v>
      </c>
    </row>
    <row r="680" spans="1:7">
      <c r="A680" s="5" t="s">
        <v>1048</v>
      </c>
      <c r="B680" s="5" t="s">
        <v>969</v>
      </c>
      <c r="C680" s="5" t="s">
        <v>1023</v>
      </c>
      <c r="D680" s="5" t="s">
        <v>4</v>
      </c>
      <c r="E680" s="5">
        <v>2922</v>
      </c>
      <c r="F680" s="5">
        <v>195.05099999999999</v>
      </c>
      <c r="G680" s="48">
        <v>0.18599172134512601</v>
      </c>
    </row>
    <row r="681" spans="1:7">
      <c r="A681" s="5" t="s">
        <v>1049</v>
      </c>
      <c r="B681" s="5" t="s">
        <v>969</v>
      </c>
      <c r="C681" s="5" t="s">
        <v>1023</v>
      </c>
      <c r="D681" s="5" t="s">
        <v>16</v>
      </c>
      <c r="E681" s="5">
        <v>3170</v>
      </c>
      <c r="F681" s="5">
        <v>263.12889999999999</v>
      </c>
      <c r="G681" s="48">
        <v>5.4088323917986701E-2</v>
      </c>
    </row>
    <row r="682" spans="1:7">
      <c r="A682" s="5" t="s">
        <v>1050</v>
      </c>
      <c r="B682" s="5" t="s">
        <v>969</v>
      </c>
      <c r="C682" s="5" t="s">
        <v>1023</v>
      </c>
      <c r="D682" s="5" t="s">
        <v>16</v>
      </c>
      <c r="E682" s="5">
        <v>1774</v>
      </c>
      <c r="F682" s="5">
        <v>230.99690000000001</v>
      </c>
      <c r="G682" s="48">
        <v>0.12048365469321599</v>
      </c>
    </row>
    <row r="683" spans="1:7">
      <c r="A683" s="5" t="s">
        <v>1051</v>
      </c>
      <c r="B683" s="5" t="s">
        <v>969</v>
      </c>
      <c r="C683" s="5" t="s">
        <v>1023</v>
      </c>
      <c r="D683" s="5" t="s">
        <v>16</v>
      </c>
      <c r="E683" s="5">
        <v>2193</v>
      </c>
      <c r="F683" s="5">
        <v>230.99690000000001</v>
      </c>
      <c r="G683" s="48">
        <v>7.0785529911543896E-2</v>
      </c>
    </row>
    <row r="684" spans="1:7">
      <c r="A684" s="5" t="s">
        <v>1052</v>
      </c>
      <c r="B684" s="5" t="s">
        <v>969</v>
      </c>
      <c r="C684" s="5" t="s">
        <v>1023</v>
      </c>
      <c r="D684" s="5" t="s">
        <v>16</v>
      </c>
      <c r="E684" s="5">
        <v>1300</v>
      </c>
      <c r="F684" s="5">
        <v>131.035</v>
      </c>
      <c r="G684" s="48" t="s">
        <v>14</v>
      </c>
    </row>
    <row r="685" spans="1:7">
      <c r="A685" s="5" t="s">
        <v>1053</v>
      </c>
      <c r="B685" s="5" t="s">
        <v>969</v>
      </c>
      <c r="C685" s="5" t="s">
        <v>1023</v>
      </c>
      <c r="D685" s="5" t="s">
        <v>10</v>
      </c>
      <c r="E685" s="5">
        <v>1470</v>
      </c>
      <c r="F685" s="5">
        <v>178.0532</v>
      </c>
      <c r="G685" s="48">
        <v>7.6261701090998293E-2</v>
      </c>
    </row>
    <row r="686" spans="1:7">
      <c r="A686" s="5" t="s">
        <v>1054</v>
      </c>
      <c r="B686" s="5" t="s">
        <v>969</v>
      </c>
      <c r="C686" s="5" t="s">
        <v>1023</v>
      </c>
      <c r="D686" s="5" t="s">
        <v>16</v>
      </c>
      <c r="E686" s="5">
        <v>1467</v>
      </c>
      <c r="F686" s="5">
        <v>218.04929999999999</v>
      </c>
      <c r="G686" s="48">
        <v>6.15700480900803E-2</v>
      </c>
    </row>
    <row r="687" spans="1:7">
      <c r="A687" s="5" t="s">
        <v>1055</v>
      </c>
      <c r="B687" s="5" t="s">
        <v>969</v>
      </c>
      <c r="C687" s="5" t="s">
        <v>1023</v>
      </c>
      <c r="D687" s="5" t="s">
        <v>10</v>
      </c>
      <c r="E687" s="5">
        <v>2145</v>
      </c>
      <c r="F687" s="5">
        <v>132.07679999999999</v>
      </c>
      <c r="G687" s="48">
        <v>0.10357644422769501</v>
      </c>
    </row>
    <row r="688" spans="1:7">
      <c r="A688" s="5" t="s">
        <v>1056</v>
      </c>
      <c r="B688" s="5" t="s">
        <v>969</v>
      </c>
      <c r="C688" s="5" t="s">
        <v>1023</v>
      </c>
      <c r="D688" s="5" t="s">
        <v>16</v>
      </c>
      <c r="E688" s="5">
        <v>1165</v>
      </c>
      <c r="F688" s="5">
        <v>179.035</v>
      </c>
      <c r="G688" s="48">
        <v>0.12987370889097</v>
      </c>
    </row>
    <row r="689" spans="1:7">
      <c r="A689" s="5" t="s">
        <v>1057</v>
      </c>
      <c r="B689" s="5" t="s">
        <v>969</v>
      </c>
      <c r="C689" s="5" t="s">
        <v>1023</v>
      </c>
      <c r="D689" s="5" t="s">
        <v>16</v>
      </c>
      <c r="E689" s="5">
        <v>1960</v>
      </c>
      <c r="F689" s="5">
        <v>163.0401</v>
      </c>
      <c r="G689" s="48">
        <v>0.125262967232603</v>
      </c>
    </row>
    <row r="690" spans="1:7">
      <c r="A690" s="5" t="s">
        <v>1058</v>
      </c>
      <c r="B690" s="5" t="s">
        <v>969</v>
      </c>
      <c r="C690" s="5" t="s">
        <v>1023</v>
      </c>
      <c r="D690" s="5" t="s">
        <v>16</v>
      </c>
      <c r="E690" s="5">
        <v>1732</v>
      </c>
      <c r="F690" s="5">
        <v>353.08780000000002</v>
      </c>
      <c r="G690" s="48" t="s">
        <v>14</v>
      </c>
    </row>
    <row r="691" spans="1:7">
      <c r="A691" s="5" t="s">
        <v>1059</v>
      </c>
      <c r="B691" s="5" t="s">
        <v>969</v>
      </c>
      <c r="C691" s="5" t="s">
        <v>1023</v>
      </c>
      <c r="D691" s="5" t="s">
        <v>10</v>
      </c>
      <c r="E691" s="5">
        <v>736</v>
      </c>
      <c r="F691" s="5">
        <v>126.03149999999999</v>
      </c>
      <c r="G691" s="48" t="s">
        <v>14</v>
      </c>
    </row>
    <row r="692" spans="1:7">
      <c r="A692" s="5" t="s">
        <v>1060</v>
      </c>
      <c r="B692" s="5" t="s">
        <v>969</v>
      </c>
      <c r="C692" s="5" t="s">
        <v>1023</v>
      </c>
      <c r="D692" s="5" t="s">
        <v>10</v>
      </c>
      <c r="E692" s="5">
        <v>3275</v>
      </c>
      <c r="F692" s="5">
        <v>295.18049999999999</v>
      </c>
      <c r="G692" s="48" t="s">
        <v>14</v>
      </c>
    </row>
    <row r="693" spans="1:7">
      <c r="A693" s="5" t="s">
        <v>1061</v>
      </c>
      <c r="B693" s="5" t="s">
        <v>969</v>
      </c>
      <c r="C693" s="5" t="s">
        <v>1023</v>
      </c>
      <c r="D693" s="5" t="s">
        <v>16</v>
      </c>
      <c r="E693" s="5">
        <v>3127</v>
      </c>
      <c r="F693" s="5">
        <v>204.06659999999999</v>
      </c>
      <c r="G693" s="48">
        <v>6.3969526649983802E-2</v>
      </c>
    </row>
    <row r="694" spans="1:7">
      <c r="A694" s="5" t="s">
        <v>1062</v>
      </c>
      <c r="B694" s="5" t="s">
        <v>969</v>
      </c>
      <c r="C694" s="5" t="s">
        <v>1023</v>
      </c>
      <c r="D694" s="5" t="s">
        <v>16</v>
      </c>
      <c r="E694" s="5">
        <v>2480</v>
      </c>
      <c r="F694" s="5">
        <v>337.09289999999999</v>
      </c>
      <c r="G694" s="48" t="s">
        <v>14</v>
      </c>
    </row>
    <row r="695" spans="1:7">
      <c r="A695" s="5" t="s">
        <v>1063</v>
      </c>
      <c r="B695" s="5" t="s">
        <v>969</v>
      </c>
      <c r="C695" s="5" t="s">
        <v>1023</v>
      </c>
      <c r="D695" s="5" t="s">
        <v>16</v>
      </c>
      <c r="E695" s="5">
        <v>2345</v>
      </c>
      <c r="F695" s="5">
        <v>337.09289999999999</v>
      </c>
      <c r="G695" s="48">
        <v>0.120864238719773</v>
      </c>
    </row>
    <row r="696" spans="1:7">
      <c r="A696" s="5" t="s">
        <v>1064</v>
      </c>
      <c r="B696" s="5" t="s">
        <v>969</v>
      </c>
      <c r="C696" s="5" t="s">
        <v>1023</v>
      </c>
      <c r="D696" s="5" t="s">
        <v>16</v>
      </c>
      <c r="E696" s="5">
        <v>2152</v>
      </c>
      <c r="F696" s="5">
        <v>337.09289999999999</v>
      </c>
      <c r="G696" s="48" t="s">
        <v>14</v>
      </c>
    </row>
    <row r="697" spans="1:7">
      <c r="A697" s="5" t="s">
        <v>1065</v>
      </c>
      <c r="B697" s="5" t="s">
        <v>969</v>
      </c>
      <c r="C697" s="5" t="s">
        <v>1023</v>
      </c>
      <c r="D697" s="5" t="s">
        <v>16</v>
      </c>
      <c r="E697" s="5">
        <v>1982</v>
      </c>
      <c r="F697" s="5">
        <v>337.09289999999999</v>
      </c>
      <c r="G697" s="48" t="s">
        <v>14</v>
      </c>
    </row>
    <row r="698" spans="1:7">
      <c r="A698" s="5" t="s">
        <v>1066</v>
      </c>
      <c r="B698" s="5" t="s">
        <v>969</v>
      </c>
      <c r="C698" s="5" t="s">
        <v>1023</v>
      </c>
      <c r="D698" s="5" t="s">
        <v>16</v>
      </c>
      <c r="E698" s="5">
        <v>1934</v>
      </c>
      <c r="F698" s="5">
        <v>337.09289999999999</v>
      </c>
      <c r="G698" s="48" t="s">
        <v>14</v>
      </c>
    </row>
    <row r="699" spans="1:7">
      <c r="A699" s="5" t="s">
        <v>1067</v>
      </c>
      <c r="B699" s="5" t="s">
        <v>969</v>
      </c>
      <c r="C699" s="5" t="s">
        <v>1023</v>
      </c>
      <c r="D699" s="5" t="s">
        <v>16</v>
      </c>
      <c r="E699" s="5">
        <v>2087</v>
      </c>
      <c r="F699" s="5">
        <v>353.08780000000002</v>
      </c>
      <c r="G699" s="48" t="s">
        <v>14</v>
      </c>
    </row>
    <row r="700" spans="1:7">
      <c r="A700" s="5" t="s">
        <v>1068</v>
      </c>
      <c r="B700" s="5" t="s">
        <v>969</v>
      </c>
      <c r="C700" s="5" t="s">
        <v>1023</v>
      </c>
      <c r="D700" s="5" t="s">
        <v>16</v>
      </c>
      <c r="E700" s="5">
        <v>3566</v>
      </c>
      <c r="F700" s="5">
        <v>253.0506</v>
      </c>
      <c r="G700" s="48" t="s">
        <v>14</v>
      </c>
    </row>
    <row r="701" spans="1:7">
      <c r="A701" s="5" t="s">
        <v>1069</v>
      </c>
      <c r="B701" s="5" t="s">
        <v>969</v>
      </c>
      <c r="C701" s="5" t="s">
        <v>1023</v>
      </c>
      <c r="D701" s="5" t="s">
        <v>16</v>
      </c>
      <c r="E701" s="5">
        <v>2580</v>
      </c>
      <c r="F701" s="5">
        <v>429.08269999999999</v>
      </c>
      <c r="G701" s="48">
        <v>8.3279682572647701E-2</v>
      </c>
    </row>
    <row r="702" spans="1:7">
      <c r="A702" s="5" t="s">
        <v>1070</v>
      </c>
      <c r="B702" s="5" t="s">
        <v>969</v>
      </c>
      <c r="C702" s="5" t="s">
        <v>1023</v>
      </c>
      <c r="D702" s="5" t="s">
        <v>16</v>
      </c>
      <c r="E702" s="5">
        <v>1928</v>
      </c>
      <c r="F702" s="5">
        <v>195.06630000000001</v>
      </c>
      <c r="G702" s="48">
        <v>8.3180186087554495E-2</v>
      </c>
    </row>
    <row r="703" spans="1:7">
      <c r="A703" s="5" t="s">
        <v>1071</v>
      </c>
      <c r="B703" s="5" t="s">
        <v>969</v>
      </c>
      <c r="C703" s="5" t="s">
        <v>1023</v>
      </c>
      <c r="D703" s="5" t="s">
        <v>16</v>
      </c>
      <c r="E703" s="5">
        <v>1310</v>
      </c>
      <c r="F703" s="5">
        <v>275.0231</v>
      </c>
      <c r="G703" s="48">
        <v>7.7160916768068202E-2</v>
      </c>
    </row>
    <row r="704" spans="1:7">
      <c r="A704" s="5" t="s">
        <v>1072</v>
      </c>
      <c r="B704" s="5" t="s">
        <v>969</v>
      </c>
      <c r="C704" s="5" t="s">
        <v>1023</v>
      </c>
      <c r="D704" s="5" t="s">
        <v>16</v>
      </c>
      <c r="E704" s="5">
        <v>4515</v>
      </c>
      <c r="F704" s="5">
        <v>297.11320000000001</v>
      </c>
      <c r="G704" s="48">
        <v>0.17336148542708199</v>
      </c>
    </row>
    <row r="705" spans="1:7">
      <c r="A705" s="5" t="s">
        <v>1073</v>
      </c>
      <c r="B705" s="5" t="s">
        <v>969</v>
      </c>
      <c r="C705" s="5" t="s">
        <v>1023</v>
      </c>
      <c r="D705" s="5" t="s">
        <v>16</v>
      </c>
      <c r="E705" s="5">
        <v>3215</v>
      </c>
      <c r="F705" s="5">
        <v>417.1191</v>
      </c>
      <c r="G705" s="48">
        <v>5.37505826516054E-2</v>
      </c>
    </row>
    <row r="706" spans="1:7">
      <c r="A706" s="5" t="s">
        <v>1074</v>
      </c>
      <c r="B706" s="5" t="s">
        <v>969</v>
      </c>
      <c r="C706" s="5" t="s">
        <v>1023</v>
      </c>
      <c r="D706" s="5" t="s">
        <v>16</v>
      </c>
      <c r="E706" s="5">
        <v>3630</v>
      </c>
      <c r="F706" s="5">
        <v>321.04379999999998</v>
      </c>
      <c r="G706" s="48">
        <v>7.8023131351755703E-2</v>
      </c>
    </row>
    <row r="707" spans="1:7">
      <c r="A707" s="5" t="s">
        <v>1075</v>
      </c>
      <c r="B707" s="5" t="s">
        <v>969</v>
      </c>
      <c r="C707" s="5" t="s">
        <v>1023</v>
      </c>
      <c r="D707" s="5" t="s">
        <v>10</v>
      </c>
      <c r="E707" s="5">
        <v>850</v>
      </c>
      <c r="F707" s="5">
        <v>230.0958</v>
      </c>
      <c r="G707" s="48" t="s">
        <v>14</v>
      </c>
    </row>
    <row r="708" spans="1:7">
      <c r="A708" s="5" t="s">
        <v>1076</v>
      </c>
      <c r="B708" s="5" t="s">
        <v>969</v>
      </c>
      <c r="C708" s="5" t="s">
        <v>1023</v>
      </c>
      <c r="D708" s="5" t="s">
        <v>4</v>
      </c>
      <c r="E708" s="5">
        <v>1491</v>
      </c>
      <c r="F708" s="5">
        <v>167.05609999999999</v>
      </c>
      <c r="G708" s="48">
        <v>9.6663823783737196E-2</v>
      </c>
    </row>
    <row r="709" spans="1:7">
      <c r="A709" s="5" t="s">
        <v>1077</v>
      </c>
      <c r="B709" s="5" t="s">
        <v>969</v>
      </c>
      <c r="C709" s="5" t="s">
        <v>1023</v>
      </c>
      <c r="D709" s="5" t="s">
        <v>16</v>
      </c>
      <c r="E709" s="5">
        <v>3422</v>
      </c>
      <c r="F709" s="5">
        <v>217.01759999999999</v>
      </c>
      <c r="G709" s="48">
        <v>0.19642085102541099</v>
      </c>
    </row>
    <row r="710" spans="1:7">
      <c r="A710" s="5" t="s">
        <v>1078</v>
      </c>
      <c r="B710" s="5" t="s">
        <v>969</v>
      </c>
      <c r="C710" s="5" t="s">
        <v>1023</v>
      </c>
      <c r="D710" s="5" t="s">
        <v>16</v>
      </c>
      <c r="E710" s="5">
        <v>3555</v>
      </c>
      <c r="F710" s="5">
        <v>217.01759999999999</v>
      </c>
      <c r="G710" s="48">
        <v>0.10533109128130801</v>
      </c>
    </row>
    <row r="711" spans="1:7">
      <c r="A711" s="5" t="s">
        <v>1079</v>
      </c>
      <c r="B711" s="5" t="s">
        <v>969</v>
      </c>
      <c r="C711" s="5" t="s">
        <v>1023</v>
      </c>
      <c r="D711" s="5" t="s">
        <v>16</v>
      </c>
      <c r="E711" s="5">
        <v>1755</v>
      </c>
      <c r="F711" s="5">
        <v>193.0506</v>
      </c>
      <c r="G711" s="48" t="s">
        <v>14</v>
      </c>
    </row>
    <row r="712" spans="1:7">
      <c r="A712" s="5" t="s">
        <v>376</v>
      </c>
      <c r="B712" s="5" t="s">
        <v>969</v>
      </c>
      <c r="C712" s="5" t="s">
        <v>1023</v>
      </c>
      <c r="D712" s="5" t="s">
        <v>16</v>
      </c>
      <c r="E712" s="5">
        <v>1200</v>
      </c>
      <c r="F712" s="5">
        <v>273.00740000000002</v>
      </c>
      <c r="G712" s="48">
        <v>0.13703165910083301</v>
      </c>
    </row>
    <row r="713" spans="1:7">
      <c r="A713" s="5" t="s">
        <v>1080</v>
      </c>
      <c r="B713" s="5" t="s">
        <v>969</v>
      </c>
      <c r="C713" s="5" t="s">
        <v>1023</v>
      </c>
      <c r="D713" s="5" t="s">
        <v>16</v>
      </c>
      <c r="E713" s="5">
        <v>2239</v>
      </c>
      <c r="F713" s="5">
        <v>250.07210000000001</v>
      </c>
      <c r="G713" s="48">
        <v>9.6948299575095306E-2</v>
      </c>
    </row>
    <row r="714" spans="1:7">
      <c r="A714" s="5" t="s">
        <v>1081</v>
      </c>
      <c r="B714" s="5" t="s">
        <v>969</v>
      </c>
      <c r="C714" s="5" t="s">
        <v>1023</v>
      </c>
      <c r="D714" s="5" t="s">
        <v>16</v>
      </c>
      <c r="E714" s="5">
        <v>2172</v>
      </c>
      <c r="F714" s="5">
        <v>250.07210000000001</v>
      </c>
      <c r="G714" s="48">
        <v>0.13542961207263601</v>
      </c>
    </row>
    <row r="715" spans="1:7">
      <c r="A715" s="5" t="s">
        <v>1082</v>
      </c>
      <c r="B715" s="5" t="s">
        <v>969</v>
      </c>
      <c r="C715" s="5" t="s">
        <v>1023</v>
      </c>
      <c r="D715" s="5" t="s">
        <v>16</v>
      </c>
      <c r="E715" s="5">
        <v>816.1</v>
      </c>
      <c r="F715" s="5">
        <v>165.07679999999999</v>
      </c>
      <c r="G715" s="48">
        <v>6.5573170078312606E-2</v>
      </c>
    </row>
    <row r="716" spans="1:7">
      <c r="A716" s="5" t="s">
        <v>1083</v>
      </c>
      <c r="B716" s="5" t="s">
        <v>969</v>
      </c>
      <c r="C716" s="5" t="s">
        <v>1023</v>
      </c>
      <c r="D716" s="5" t="s">
        <v>16</v>
      </c>
      <c r="E716" s="5">
        <v>3398</v>
      </c>
      <c r="F716" s="5">
        <v>363.0179</v>
      </c>
      <c r="G716" s="48" t="s">
        <v>14</v>
      </c>
    </row>
    <row r="717" spans="1:7">
      <c r="A717" s="5" t="s">
        <v>1084</v>
      </c>
      <c r="B717" s="5" t="s">
        <v>969</v>
      </c>
      <c r="C717" s="5" t="s">
        <v>1023</v>
      </c>
      <c r="D717" s="5" t="s">
        <v>16</v>
      </c>
      <c r="E717" s="5">
        <v>3679</v>
      </c>
      <c r="F717" s="5">
        <v>301.0718</v>
      </c>
      <c r="G717" s="48" t="s">
        <v>14</v>
      </c>
    </row>
    <row r="718" spans="1:7">
      <c r="A718" s="5" t="s">
        <v>1085</v>
      </c>
      <c r="B718" s="5" t="s">
        <v>969</v>
      </c>
      <c r="C718" s="5" t="s">
        <v>1023</v>
      </c>
      <c r="D718" s="5" t="s">
        <v>10</v>
      </c>
      <c r="E718" s="5">
        <v>2094</v>
      </c>
      <c r="F718" s="5">
        <v>198.12370000000001</v>
      </c>
      <c r="G718" s="48">
        <v>0.103213913472656</v>
      </c>
    </row>
    <row r="719" spans="1:7">
      <c r="A719" s="5" t="s">
        <v>1086</v>
      </c>
      <c r="B719" s="5" t="s">
        <v>969</v>
      </c>
      <c r="C719" s="5" t="s">
        <v>1023</v>
      </c>
      <c r="D719" s="5" t="s">
        <v>10</v>
      </c>
      <c r="E719" s="5">
        <v>1179</v>
      </c>
      <c r="F719" s="5">
        <v>224.07650000000001</v>
      </c>
      <c r="G719" s="48">
        <v>8.5305833039247395E-2</v>
      </c>
    </row>
    <row r="720" spans="1:7">
      <c r="A720" s="5" t="s">
        <v>1087</v>
      </c>
      <c r="B720" s="5" t="s">
        <v>969</v>
      </c>
      <c r="C720" s="5" t="s">
        <v>1023</v>
      </c>
      <c r="D720" s="5" t="s">
        <v>10</v>
      </c>
      <c r="E720" s="5">
        <v>1750</v>
      </c>
      <c r="F720" s="5">
        <v>158.11760000000001</v>
      </c>
      <c r="G720" s="48">
        <v>7.3441913233554507E-2</v>
      </c>
    </row>
    <row r="721" spans="1:7">
      <c r="A721" s="5" t="s">
        <v>1088</v>
      </c>
      <c r="B721" s="5" t="s">
        <v>969</v>
      </c>
      <c r="C721" s="5" t="s">
        <v>1023</v>
      </c>
      <c r="D721" s="5" t="s">
        <v>16</v>
      </c>
      <c r="E721" s="5">
        <v>1520</v>
      </c>
      <c r="F721" s="5">
        <v>271.08229999999998</v>
      </c>
      <c r="G721" s="48" t="s">
        <v>14</v>
      </c>
    </row>
    <row r="722" spans="1:7">
      <c r="A722" s="5" t="s">
        <v>1089</v>
      </c>
      <c r="B722" s="5" t="s">
        <v>969</v>
      </c>
      <c r="C722" s="5" t="s">
        <v>1023</v>
      </c>
      <c r="D722" s="5" t="s">
        <v>10</v>
      </c>
      <c r="E722" s="5">
        <v>2575</v>
      </c>
      <c r="F722" s="5">
        <v>134.06</v>
      </c>
      <c r="G722" s="48">
        <v>0.17720128535927401</v>
      </c>
    </row>
    <row r="723" spans="1:7">
      <c r="A723" s="5" t="s">
        <v>1090</v>
      </c>
      <c r="B723" s="5" t="s">
        <v>969</v>
      </c>
      <c r="C723" s="5" t="s">
        <v>1023</v>
      </c>
      <c r="D723" s="5" t="s">
        <v>10</v>
      </c>
      <c r="E723" s="5">
        <v>1440</v>
      </c>
      <c r="F723" s="5">
        <v>265.13940000000002</v>
      </c>
      <c r="G723" s="48" t="s">
        <v>14</v>
      </c>
    </row>
    <row r="724" spans="1:7">
      <c r="A724" s="5" t="s">
        <v>1091</v>
      </c>
      <c r="B724" s="5" t="s">
        <v>969</v>
      </c>
      <c r="C724" s="5" t="s">
        <v>1023</v>
      </c>
      <c r="D724" s="5" t="s">
        <v>4</v>
      </c>
      <c r="E724" s="5">
        <v>2736</v>
      </c>
      <c r="F724" s="5">
        <v>195.05099999999999</v>
      </c>
      <c r="G724" s="48">
        <v>0.13477316333995801</v>
      </c>
    </row>
    <row r="725" spans="1:7">
      <c r="A725" s="5" t="s">
        <v>1092</v>
      </c>
      <c r="B725" s="5" t="s">
        <v>969</v>
      </c>
      <c r="C725" s="5" t="s">
        <v>1023</v>
      </c>
      <c r="D725" s="5" t="s">
        <v>16</v>
      </c>
      <c r="E725" s="5">
        <v>4548</v>
      </c>
      <c r="F725" s="5">
        <v>188.07169999999999</v>
      </c>
      <c r="G725" s="48" t="s">
        <v>14</v>
      </c>
    </row>
    <row r="726" spans="1:7">
      <c r="A726" s="5" t="s">
        <v>1093</v>
      </c>
      <c r="B726" s="5" t="s">
        <v>969</v>
      </c>
      <c r="C726" s="5" t="s">
        <v>1023</v>
      </c>
      <c r="D726" s="5" t="s">
        <v>16</v>
      </c>
      <c r="E726" s="5">
        <v>1525</v>
      </c>
      <c r="F726" s="5">
        <v>168.03020000000001</v>
      </c>
      <c r="G726" s="48">
        <v>6.0219715252405798E-2</v>
      </c>
    </row>
    <row r="727" spans="1:7">
      <c r="A727" s="5" t="s">
        <v>1094</v>
      </c>
      <c r="B727" s="5" t="s">
        <v>969</v>
      </c>
      <c r="C727" s="5" t="s">
        <v>1023</v>
      </c>
      <c r="D727" s="5" t="s">
        <v>10</v>
      </c>
      <c r="E727" s="5">
        <v>2672</v>
      </c>
      <c r="F727" s="5">
        <v>256.11799999999999</v>
      </c>
      <c r="G727" s="48">
        <v>6.4732895128976994E-2</v>
      </c>
    </row>
    <row r="728" spans="1:7">
      <c r="A728" s="5" t="s">
        <v>1095</v>
      </c>
      <c r="B728" s="5" t="s">
        <v>969</v>
      </c>
      <c r="C728" s="5" t="s">
        <v>1023</v>
      </c>
      <c r="D728" s="5" t="s">
        <v>16</v>
      </c>
      <c r="E728" s="5">
        <v>3437</v>
      </c>
      <c r="F728" s="5">
        <v>271.06119999999999</v>
      </c>
      <c r="G728" s="48">
        <v>0.143619821456205</v>
      </c>
    </row>
    <row r="729" spans="1:7">
      <c r="A729" s="5" t="s">
        <v>1096</v>
      </c>
      <c r="B729" s="5" t="s">
        <v>969</v>
      </c>
      <c r="C729" s="5" t="s">
        <v>1023</v>
      </c>
      <c r="D729" s="5" t="s">
        <v>16</v>
      </c>
      <c r="E729" s="5">
        <v>3144</v>
      </c>
      <c r="F729" s="5">
        <v>447.0933</v>
      </c>
      <c r="G729" s="48">
        <v>5.3306332633945699E-2</v>
      </c>
    </row>
    <row r="730" spans="1:7">
      <c r="A730" s="5" t="s">
        <v>1097</v>
      </c>
      <c r="B730" s="5" t="s">
        <v>969</v>
      </c>
      <c r="C730" s="5" t="s">
        <v>1023</v>
      </c>
      <c r="D730" s="5" t="s">
        <v>16</v>
      </c>
      <c r="E730" s="5">
        <v>3814</v>
      </c>
      <c r="F730" s="5">
        <v>462.17700000000002</v>
      </c>
      <c r="G730" s="48">
        <v>0.12417222429552301</v>
      </c>
    </row>
    <row r="731" spans="1:7">
      <c r="A731" s="5" t="s">
        <v>1098</v>
      </c>
      <c r="B731" s="5" t="s">
        <v>969</v>
      </c>
      <c r="C731" s="5" t="s">
        <v>1023</v>
      </c>
      <c r="D731" s="5" t="s">
        <v>16</v>
      </c>
      <c r="E731" s="5">
        <v>3918</v>
      </c>
      <c r="F731" s="5">
        <v>462.17700000000002</v>
      </c>
      <c r="G731" s="48" t="s">
        <v>14</v>
      </c>
    </row>
    <row r="732" spans="1:7">
      <c r="A732" s="5" t="s">
        <v>1099</v>
      </c>
      <c r="B732" s="5" t="s">
        <v>969</v>
      </c>
      <c r="C732" s="5" t="s">
        <v>1023</v>
      </c>
      <c r="D732" s="5" t="s">
        <v>16</v>
      </c>
      <c r="E732" s="5">
        <v>3951</v>
      </c>
      <c r="F732" s="5">
        <v>462.17700000000002</v>
      </c>
      <c r="G732" s="48">
        <v>0.35167632651312303</v>
      </c>
    </row>
    <row r="733" spans="1:7">
      <c r="A733" s="5" t="s">
        <v>1100</v>
      </c>
      <c r="B733" s="5" t="s">
        <v>969</v>
      </c>
      <c r="C733" s="5" t="s">
        <v>1023</v>
      </c>
      <c r="D733" s="5" t="s">
        <v>16</v>
      </c>
      <c r="E733" s="5">
        <v>3992</v>
      </c>
      <c r="F733" s="5">
        <v>462.17700000000002</v>
      </c>
      <c r="G733" s="48">
        <v>0.19208673608447599</v>
      </c>
    </row>
    <row r="734" spans="1:7">
      <c r="A734" s="5" t="s">
        <v>1101</v>
      </c>
      <c r="B734" s="5" t="s">
        <v>969</v>
      </c>
      <c r="C734" s="5" t="s">
        <v>1023</v>
      </c>
      <c r="D734" s="5" t="s">
        <v>16</v>
      </c>
      <c r="E734" s="5">
        <v>4039</v>
      </c>
      <c r="F734" s="5">
        <v>462.17700000000002</v>
      </c>
      <c r="G734" s="48">
        <v>9.1094574657219901E-2</v>
      </c>
    </row>
    <row r="735" spans="1:7">
      <c r="A735" s="5" t="s">
        <v>1102</v>
      </c>
      <c r="B735" s="5" t="s">
        <v>969</v>
      </c>
      <c r="C735" s="5" t="s">
        <v>1023</v>
      </c>
      <c r="D735" s="5" t="s">
        <v>16</v>
      </c>
      <c r="E735" s="5">
        <v>4136</v>
      </c>
      <c r="F735" s="5">
        <v>462.17700000000002</v>
      </c>
      <c r="G735" s="48">
        <v>0.101196966491684</v>
      </c>
    </row>
    <row r="736" spans="1:7">
      <c r="A736" s="5" t="s">
        <v>1103</v>
      </c>
      <c r="B736" s="5" t="s">
        <v>969</v>
      </c>
      <c r="C736" s="5" t="s">
        <v>1023</v>
      </c>
      <c r="D736" s="5" t="s">
        <v>16</v>
      </c>
      <c r="E736" s="5">
        <v>3728</v>
      </c>
      <c r="F736" s="5">
        <v>338.07040000000001</v>
      </c>
      <c r="G736" s="48">
        <v>9.6517519832707704E-2</v>
      </c>
    </row>
    <row r="737" spans="1:7">
      <c r="A737" s="5" t="s">
        <v>1104</v>
      </c>
      <c r="B737" s="5" t="s">
        <v>969</v>
      </c>
      <c r="C737" s="5" t="s">
        <v>1023</v>
      </c>
      <c r="D737" s="5" t="s">
        <v>16</v>
      </c>
      <c r="E737" s="5">
        <v>3880</v>
      </c>
      <c r="F737" s="5">
        <v>338.07040000000001</v>
      </c>
      <c r="G737" s="48">
        <v>6.8082711992876896E-2</v>
      </c>
    </row>
    <row r="738" spans="1:7">
      <c r="A738" s="5" t="s">
        <v>1105</v>
      </c>
      <c r="B738" s="5" t="s">
        <v>969</v>
      </c>
      <c r="C738" s="5" t="s">
        <v>1023</v>
      </c>
      <c r="D738" s="5" t="s">
        <v>16</v>
      </c>
      <c r="E738" s="5">
        <v>4293</v>
      </c>
      <c r="F738" s="5">
        <v>350.07040000000001</v>
      </c>
      <c r="G738" s="48">
        <v>8.0421485546520899E-2</v>
      </c>
    </row>
    <row r="739" spans="1:7">
      <c r="A739" s="5" t="s">
        <v>1106</v>
      </c>
      <c r="B739" s="5" t="s">
        <v>969</v>
      </c>
      <c r="C739" s="5" t="s">
        <v>1023</v>
      </c>
      <c r="D739" s="5" t="s">
        <v>16</v>
      </c>
      <c r="E739" s="5">
        <v>4362</v>
      </c>
      <c r="F739" s="5">
        <v>350.07040000000001</v>
      </c>
      <c r="G739" s="48" t="s">
        <v>14</v>
      </c>
    </row>
    <row r="740" spans="1:7">
      <c r="A740" s="5" t="s">
        <v>1107</v>
      </c>
      <c r="B740" s="5" t="s">
        <v>969</v>
      </c>
      <c r="C740" s="5" t="s">
        <v>1023</v>
      </c>
      <c r="D740" s="5" t="s">
        <v>16</v>
      </c>
      <c r="E740" s="5">
        <v>4031</v>
      </c>
      <c r="F740" s="5">
        <v>352.08600000000001</v>
      </c>
      <c r="G740" s="48">
        <v>0.109959839796407</v>
      </c>
    </row>
    <row r="741" spans="1:7">
      <c r="A741" s="5" t="s">
        <v>1108</v>
      </c>
      <c r="B741" s="5" t="s">
        <v>969</v>
      </c>
      <c r="C741" s="5" t="s">
        <v>1023</v>
      </c>
      <c r="D741" s="5" t="s">
        <v>16</v>
      </c>
      <c r="E741" s="5">
        <v>4112</v>
      </c>
      <c r="F741" s="5">
        <v>352.08600000000001</v>
      </c>
      <c r="G741" s="48">
        <v>6.2264710192818401E-2</v>
      </c>
    </row>
    <row r="742" spans="1:7">
      <c r="A742" s="5" t="s">
        <v>1109</v>
      </c>
      <c r="B742" s="5" t="s">
        <v>969</v>
      </c>
      <c r="C742" s="5" t="s">
        <v>1023</v>
      </c>
      <c r="D742" s="5" t="s">
        <v>16</v>
      </c>
      <c r="E742" s="5">
        <v>4200</v>
      </c>
      <c r="F742" s="5">
        <v>352.08600000000001</v>
      </c>
      <c r="G742" s="48">
        <v>6.4778730021934794E-2</v>
      </c>
    </row>
    <row r="743" spans="1:7">
      <c r="A743" s="5" t="s">
        <v>1110</v>
      </c>
      <c r="B743" s="5" t="s">
        <v>969</v>
      </c>
      <c r="C743" s="5" t="s">
        <v>1023</v>
      </c>
      <c r="D743" s="5" t="s">
        <v>16</v>
      </c>
      <c r="E743" s="5">
        <v>3038</v>
      </c>
      <c r="F743" s="5">
        <v>368.08100000000002</v>
      </c>
      <c r="G743" s="48">
        <v>0.20322329468283601</v>
      </c>
    </row>
    <row r="744" spans="1:7">
      <c r="A744" s="5" t="s">
        <v>1111</v>
      </c>
      <c r="B744" s="5" t="s">
        <v>969</v>
      </c>
      <c r="C744" s="5" t="s">
        <v>1023</v>
      </c>
      <c r="D744" s="5" t="s">
        <v>16</v>
      </c>
      <c r="E744" s="5">
        <v>3120</v>
      </c>
      <c r="F744" s="5">
        <v>368.08100000000002</v>
      </c>
      <c r="G744" s="48">
        <v>0.17163839030785699</v>
      </c>
    </row>
    <row r="745" spans="1:7">
      <c r="A745" s="5" t="s">
        <v>1112</v>
      </c>
      <c r="B745" s="5" t="s">
        <v>969</v>
      </c>
      <c r="C745" s="5" t="s">
        <v>1023</v>
      </c>
      <c r="D745" s="5" t="s">
        <v>16</v>
      </c>
      <c r="E745" s="5">
        <v>3154</v>
      </c>
      <c r="F745" s="5">
        <v>368.08100000000002</v>
      </c>
      <c r="G745" s="48">
        <v>9.4268091174101398E-2</v>
      </c>
    </row>
    <row r="746" spans="1:7">
      <c r="A746" s="5" t="s">
        <v>1113</v>
      </c>
      <c r="B746" s="5" t="s">
        <v>969</v>
      </c>
      <c r="C746" s="5" t="s">
        <v>1023</v>
      </c>
      <c r="D746" s="5" t="s">
        <v>16</v>
      </c>
      <c r="E746" s="5">
        <v>3282</v>
      </c>
      <c r="F746" s="5">
        <v>368.08100000000002</v>
      </c>
      <c r="G746" s="48">
        <v>7.6911514023775301E-2</v>
      </c>
    </row>
    <row r="747" spans="1:7">
      <c r="A747" s="5" t="s">
        <v>1114</v>
      </c>
      <c r="B747" s="5" t="s">
        <v>969</v>
      </c>
      <c r="C747" s="5" t="s">
        <v>1023</v>
      </c>
      <c r="D747" s="5" t="s">
        <v>16</v>
      </c>
      <c r="E747" s="5">
        <v>4481</v>
      </c>
      <c r="F747" s="5">
        <v>378.10169999999999</v>
      </c>
      <c r="G747" s="48">
        <v>0.113772299895919</v>
      </c>
    </row>
    <row r="748" spans="1:7">
      <c r="A748" s="5" t="s">
        <v>1115</v>
      </c>
      <c r="B748" s="5" t="s">
        <v>969</v>
      </c>
      <c r="C748" s="5" t="s">
        <v>1023</v>
      </c>
      <c r="D748" s="5" t="s">
        <v>16</v>
      </c>
      <c r="E748" s="5">
        <v>4517</v>
      </c>
      <c r="F748" s="5">
        <v>378.10169999999999</v>
      </c>
      <c r="G748" s="48">
        <v>0.15986677035388999</v>
      </c>
    </row>
    <row r="749" spans="1:7">
      <c r="A749" s="5" t="s">
        <v>1116</v>
      </c>
      <c r="B749" s="5" t="s">
        <v>969</v>
      </c>
      <c r="C749" s="5" t="s">
        <v>1023</v>
      </c>
      <c r="D749" s="5" t="s">
        <v>16</v>
      </c>
      <c r="E749" s="5">
        <v>4630</v>
      </c>
      <c r="F749" s="5">
        <v>378.10169999999999</v>
      </c>
      <c r="G749" s="48">
        <v>7.8418450761249495E-2</v>
      </c>
    </row>
    <row r="750" spans="1:7">
      <c r="A750" s="5" t="s">
        <v>1117</v>
      </c>
      <c r="B750" s="5" t="s">
        <v>969</v>
      </c>
      <c r="C750" s="5" t="s">
        <v>1023</v>
      </c>
      <c r="D750" s="5" t="s">
        <v>4</v>
      </c>
      <c r="E750" s="5">
        <v>2432.9</v>
      </c>
      <c r="F750" s="5">
        <v>191.05609999999999</v>
      </c>
      <c r="G750" s="48">
        <v>5.9708632333629698E-2</v>
      </c>
    </row>
    <row r="751" spans="1:7">
      <c r="A751" s="5" t="s">
        <v>1118</v>
      </c>
      <c r="B751" s="5" t="s">
        <v>969</v>
      </c>
      <c r="C751" s="5" t="s">
        <v>1023</v>
      </c>
      <c r="D751" s="5" t="s">
        <v>16</v>
      </c>
      <c r="E751" s="5">
        <v>2000</v>
      </c>
      <c r="F751" s="5">
        <v>181.99170000000001</v>
      </c>
      <c r="G751" s="48">
        <v>8.8005201295143901E-2</v>
      </c>
    </row>
    <row r="752" spans="1:7">
      <c r="A752" s="5" t="s">
        <v>1119</v>
      </c>
      <c r="B752" s="5" t="s">
        <v>969</v>
      </c>
      <c r="C752" s="5" t="s">
        <v>1023</v>
      </c>
      <c r="D752" s="5" t="s">
        <v>16</v>
      </c>
      <c r="E752" s="5">
        <v>1581</v>
      </c>
      <c r="F752" s="5">
        <v>161.98670000000001</v>
      </c>
      <c r="G752" s="48">
        <v>6.6492303203566902E-2</v>
      </c>
    </row>
    <row r="753" spans="1:7">
      <c r="A753" s="5" t="s">
        <v>1120</v>
      </c>
      <c r="B753" s="5" t="s">
        <v>969</v>
      </c>
      <c r="C753" s="5" t="s">
        <v>1023</v>
      </c>
      <c r="D753" s="5" t="s">
        <v>16</v>
      </c>
      <c r="E753" s="5">
        <v>1973</v>
      </c>
      <c r="F753" s="5">
        <v>223.06120000000001</v>
      </c>
      <c r="G753" s="48" t="s">
        <v>14</v>
      </c>
    </row>
    <row r="754" spans="1:7">
      <c r="A754" s="5" t="s">
        <v>1121</v>
      </c>
      <c r="B754" s="5" t="s">
        <v>969</v>
      </c>
      <c r="C754" s="5" t="s">
        <v>1023</v>
      </c>
      <c r="D754" s="5" t="s">
        <v>10</v>
      </c>
      <c r="E754" s="5">
        <v>1440</v>
      </c>
      <c r="F754" s="5">
        <v>144.1019</v>
      </c>
      <c r="G754" s="48">
        <v>4.0514749258480497E-2</v>
      </c>
    </row>
    <row r="755" spans="1:7">
      <c r="A755" s="5" t="s">
        <v>1122</v>
      </c>
      <c r="B755" s="5" t="s">
        <v>969</v>
      </c>
      <c r="C755" s="5" t="s">
        <v>1023</v>
      </c>
      <c r="D755" s="5" t="s">
        <v>10</v>
      </c>
      <c r="E755" s="5">
        <v>1049</v>
      </c>
      <c r="F755" s="5">
        <v>160.0968</v>
      </c>
      <c r="G755" s="48" t="s">
        <v>14</v>
      </c>
    </row>
    <row r="756" spans="1:7">
      <c r="A756" s="5" t="s">
        <v>1123</v>
      </c>
      <c r="B756" s="5" t="s">
        <v>969</v>
      </c>
      <c r="C756" s="5" t="s">
        <v>1023</v>
      </c>
      <c r="D756" s="5" t="s">
        <v>10</v>
      </c>
      <c r="E756" s="5">
        <v>2535</v>
      </c>
      <c r="F756" s="5">
        <v>178.03550000000001</v>
      </c>
      <c r="G756" s="48" t="s">
        <v>14</v>
      </c>
    </row>
    <row r="757" spans="1:7">
      <c r="A757" s="5" t="s">
        <v>1124</v>
      </c>
      <c r="B757" s="5" t="s">
        <v>969</v>
      </c>
      <c r="C757" s="5" t="s">
        <v>1023</v>
      </c>
      <c r="D757" s="5" t="s">
        <v>10</v>
      </c>
      <c r="E757" s="5">
        <v>2433</v>
      </c>
      <c r="F757" s="5">
        <v>299.05520000000001</v>
      </c>
      <c r="G757" s="48" t="s">
        <v>14</v>
      </c>
    </row>
    <row r="758" spans="1:7">
      <c r="A758" s="5" t="s">
        <v>1125</v>
      </c>
      <c r="B758" s="5" t="s">
        <v>969</v>
      </c>
      <c r="C758" s="5" t="s">
        <v>1023</v>
      </c>
      <c r="D758" s="5" t="s">
        <v>16</v>
      </c>
      <c r="E758" s="5">
        <v>2230</v>
      </c>
      <c r="F758" s="5">
        <v>339.05119999999999</v>
      </c>
      <c r="G758" s="48" t="s">
        <v>14</v>
      </c>
    </row>
    <row r="759" spans="1:7">
      <c r="A759" s="5" t="s">
        <v>1126</v>
      </c>
      <c r="B759" s="5" t="s">
        <v>969</v>
      </c>
      <c r="C759" s="5" t="s">
        <v>1023</v>
      </c>
      <c r="D759" s="5" t="s">
        <v>16</v>
      </c>
      <c r="E759" s="5">
        <v>615.29999999999995</v>
      </c>
      <c r="F759" s="5">
        <v>149.00919999999999</v>
      </c>
      <c r="G759" s="48">
        <v>6.7358564221736195E-2</v>
      </c>
    </row>
    <row r="760" spans="1:7">
      <c r="A760" s="5" t="s">
        <v>1127</v>
      </c>
      <c r="B760" s="5" t="s">
        <v>969</v>
      </c>
      <c r="C760" s="5" t="s">
        <v>1023</v>
      </c>
      <c r="D760" s="5" t="s">
        <v>10</v>
      </c>
      <c r="E760" s="5">
        <v>2180</v>
      </c>
      <c r="F760" s="5">
        <v>175.10769999999999</v>
      </c>
      <c r="G760" s="48" t="s">
        <v>14</v>
      </c>
    </row>
    <row r="761" spans="1:7">
      <c r="A761" s="5" t="s">
        <v>1128</v>
      </c>
      <c r="B761" s="5" t="s">
        <v>969</v>
      </c>
      <c r="C761" s="5" t="s">
        <v>1023</v>
      </c>
      <c r="D761" s="5" t="s">
        <v>16</v>
      </c>
      <c r="E761" s="5">
        <v>1496</v>
      </c>
      <c r="F761" s="5">
        <v>215.1037</v>
      </c>
      <c r="G761" s="48">
        <v>0.18584336627727899</v>
      </c>
    </row>
    <row r="762" spans="1:7">
      <c r="A762" s="5" t="s">
        <v>1129</v>
      </c>
      <c r="B762" s="5" t="s">
        <v>969</v>
      </c>
      <c r="C762" s="5" t="s">
        <v>1023</v>
      </c>
      <c r="D762" s="5" t="s">
        <v>16</v>
      </c>
      <c r="E762" s="5">
        <v>4410</v>
      </c>
      <c r="F762" s="5">
        <v>229.054</v>
      </c>
      <c r="G762" s="48">
        <v>6.7639891698247398E-2</v>
      </c>
    </row>
    <row r="763" spans="1:7">
      <c r="A763" s="5" t="s">
        <v>1130</v>
      </c>
      <c r="B763" s="5" t="s">
        <v>969</v>
      </c>
      <c r="C763" s="5" t="s">
        <v>1023</v>
      </c>
      <c r="D763" s="5" t="s">
        <v>16</v>
      </c>
      <c r="E763" s="5">
        <v>925</v>
      </c>
      <c r="F763" s="5">
        <v>105.0557</v>
      </c>
      <c r="G763" s="48">
        <v>0.32989009617583598</v>
      </c>
    </row>
    <row r="764" spans="1:7">
      <c r="A764" s="5" t="s">
        <v>1131</v>
      </c>
      <c r="B764" s="5" t="s">
        <v>969</v>
      </c>
      <c r="C764" s="5" t="s">
        <v>1023</v>
      </c>
      <c r="D764" s="5" t="s">
        <v>16</v>
      </c>
      <c r="E764" s="5">
        <v>3805</v>
      </c>
      <c r="F764" s="5">
        <v>213.02269999999999</v>
      </c>
      <c r="G764" s="48">
        <v>8.3002513910065107E-2</v>
      </c>
    </row>
    <row r="765" spans="1:7">
      <c r="A765" s="5" t="s">
        <v>1132</v>
      </c>
      <c r="B765" s="5" t="s">
        <v>969</v>
      </c>
      <c r="C765" s="5" t="s">
        <v>1023</v>
      </c>
      <c r="D765" s="5" t="s">
        <v>10</v>
      </c>
      <c r="E765" s="5">
        <v>832</v>
      </c>
      <c r="F765" s="5">
        <v>212.11269999999999</v>
      </c>
      <c r="G765" s="48" t="s">
        <v>14</v>
      </c>
    </row>
    <row r="766" spans="1:7">
      <c r="A766" s="5" t="s">
        <v>1133</v>
      </c>
      <c r="B766" s="5" t="s">
        <v>969</v>
      </c>
      <c r="C766" s="5" t="s">
        <v>1023</v>
      </c>
      <c r="D766" s="5" t="s">
        <v>16</v>
      </c>
      <c r="E766" s="5">
        <v>2237</v>
      </c>
      <c r="F766" s="5">
        <v>202.05430000000001</v>
      </c>
      <c r="G766" s="48">
        <v>6.3315817640851396E-2</v>
      </c>
    </row>
    <row r="767" spans="1:7">
      <c r="A767" s="5" t="s">
        <v>1134</v>
      </c>
      <c r="B767" s="5" t="s">
        <v>969</v>
      </c>
      <c r="C767" s="5" t="s">
        <v>1023</v>
      </c>
      <c r="D767" s="5" t="s">
        <v>16</v>
      </c>
      <c r="E767" s="5">
        <v>2465</v>
      </c>
      <c r="F767" s="5">
        <v>260.11399999999998</v>
      </c>
      <c r="G767" s="48" t="s">
        <v>14</v>
      </c>
    </row>
    <row r="768" spans="1:7">
      <c r="A768" s="5" t="s">
        <v>1135</v>
      </c>
      <c r="B768" s="5" t="s">
        <v>969</v>
      </c>
      <c r="C768" s="5" t="s">
        <v>1023</v>
      </c>
      <c r="D768" s="5" t="s">
        <v>16</v>
      </c>
      <c r="E768" s="5">
        <v>3354</v>
      </c>
      <c r="F768" s="5">
        <v>229.01759999999999</v>
      </c>
      <c r="G768" s="48">
        <v>9.9883781822201798E-2</v>
      </c>
    </row>
    <row r="769" spans="1:7">
      <c r="A769" s="5" t="s">
        <v>1136</v>
      </c>
      <c r="B769" s="5" t="s">
        <v>969</v>
      </c>
      <c r="C769" s="5" t="s">
        <v>1023</v>
      </c>
      <c r="D769" s="5" t="s">
        <v>16</v>
      </c>
      <c r="E769" s="5">
        <v>2304</v>
      </c>
      <c r="F769" s="5">
        <v>253.11940000000001</v>
      </c>
      <c r="G769" s="48">
        <v>5.4152685549388402E-2</v>
      </c>
    </row>
    <row r="770" spans="1:7">
      <c r="A770" s="5" t="s">
        <v>1137</v>
      </c>
      <c r="B770" s="5" t="s">
        <v>969</v>
      </c>
      <c r="C770" s="5" t="s">
        <v>1023</v>
      </c>
      <c r="D770" s="5" t="s">
        <v>16</v>
      </c>
      <c r="E770" s="5">
        <v>2440</v>
      </c>
      <c r="F770" s="5">
        <v>240.9812</v>
      </c>
      <c r="G770" s="48">
        <v>6.1915663010439798E-2</v>
      </c>
    </row>
    <row r="771" spans="1:7">
      <c r="A771" s="5" t="s">
        <v>1138</v>
      </c>
      <c r="B771" s="5" t="s">
        <v>969</v>
      </c>
      <c r="C771" s="5" t="s">
        <v>1023</v>
      </c>
      <c r="D771" s="5" t="s">
        <v>16</v>
      </c>
      <c r="E771" s="5">
        <v>3330</v>
      </c>
      <c r="F771" s="5">
        <v>333.00760000000002</v>
      </c>
      <c r="G771" s="48">
        <v>0.121225063367252</v>
      </c>
    </row>
    <row r="772" spans="1:7">
      <c r="A772" s="5" t="s">
        <v>1139</v>
      </c>
      <c r="B772" s="5" t="s">
        <v>969</v>
      </c>
      <c r="C772" s="5" t="s">
        <v>1023</v>
      </c>
      <c r="D772" s="5" t="s">
        <v>16</v>
      </c>
      <c r="E772" s="5">
        <v>3782</v>
      </c>
      <c r="F772" s="5">
        <v>243.0333</v>
      </c>
      <c r="G772" s="48">
        <v>7.1971756049974994E-2</v>
      </c>
    </row>
    <row r="773" spans="1:7">
      <c r="A773" s="5" t="s">
        <v>1140</v>
      </c>
      <c r="B773" s="5" t="s">
        <v>969</v>
      </c>
      <c r="C773" s="5" t="s">
        <v>1023</v>
      </c>
      <c r="D773" s="5" t="s">
        <v>16</v>
      </c>
      <c r="E773" s="5">
        <v>2545</v>
      </c>
      <c r="F773" s="5">
        <v>295.12990000000002</v>
      </c>
      <c r="G773" s="48">
        <v>5.3275696800569199E-2</v>
      </c>
    </row>
    <row r="774" spans="1:7">
      <c r="A774" s="5" t="s">
        <v>1141</v>
      </c>
      <c r="B774" s="5" t="s">
        <v>969</v>
      </c>
      <c r="C774" s="5" t="s">
        <v>1023</v>
      </c>
      <c r="D774" s="5" t="s">
        <v>16</v>
      </c>
      <c r="E774" s="5">
        <v>2843</v>
      </c>
      <c r="F774" s="5">
        <v>333.00740000000002</v>
      </c>
      <c r="G774" s="48" t="s">
        <v>14</v>
      </c>
    </row>
    <row r="775" spans="1:7">
      <c r="A775" s="5" t="s">
        <v>1142</v>
      </c>
      <c r="B775" s="5" t="s">
        <v>969</v>
      </c>
      <c r="C775" s="5" t="s">
        <v>1023</v>
      </c>
      <c r="D775" s="5" t="s">
        <v>16</v>
      </c>
      <c r="E775" s="5">
        <v>1338</v>
      </c>
      <c r="F775" s="5">
        <v>242.99690000000001</v>
      </c>
      <c r="G775" s="48">
        <v>9.7952947000753798E-2</v>
      </c>
    </row>
    <row r="776" spans="1:7">
      <c r="A776" s="5" t="s">
        <v>1143</v>
      </c>
      <c r="B776" s="5" t="s">
        <v>969</v>
      </c>
      <c r="C776" s="5" t="s">
        <v>1023</v>
      </c>
      <c r="D776" s="5" t="s">
        <v>16</v>
      </c>
      <c r="E776" s="5">
        <v>3893</v>
      </c>
      <c r="F776" s="5">
        <v>243.0333</v>
      </c>
      <c r="G776" s="48">
        <v>9.5258127718172894E-2</v>
      </c>
    </row>
    <row r="777" spans="1:7">
      <c r="A777" s="5" t="s">
        <v>1144</v>
      </c>
      <c r="B777" s="5" t="s">
        <v>969</v>
      </c>
      <c r="C777" s="5" t="s">
        <v>1023</v>
      </c>
      <c r="D777" s="5" t="s">
        <v>16</v>
      </c>
      <c r="E777" s="5">
        <v>2395</v>
      </c>
      <c r="F777" s="5">
        <v>233.01249999999999</v>
      </c>
      <c r="G777" s="48">
        <v>7.4007060076497294E-2</v>
      </c>
    </row>
    <row r="778" spans="1:7">
      <c r="A778" s="5" t="s">
        <v>1145</v>
      </c>
      <c r="B778" s="5" t="s">
        <v>969</v>
      </c>
      <c r="C778" s="5" t="s">
        <v>1023</v>
      </c>
      <c r="D778" s="5" t="s">
        <v>16</v>
      </c>
      <c r="E778" s="5">
        <v>3167</v>
      </c>
      <c r="F778" s="5">
        <v>297.09800000000001</v>
      </c>
      <c r="G778" s="48">
        <v>6.53616985532951E-2</v>
      </c>
    </row>
    <row r="779" spans="1:7">
      <c r="A779" s="5" t="s">
        <v>1146</v>
      </c>
      <c r="B779" s="5" t="s">
        <v>969</v>
      </c>
      <c r="C779" s="5" t="s">
        <v>1023</v>
      </c>
      <c r="D779" s="5" t="s">
        <v>16</v>
      </c>
      <c r="E779" s="5">
        <v>1900</v>
      </c>
      <c r="F779" s="5">
        <v>206.99690000000001</v>
      </c>
      <c r="G779" s="48">
        <v>5.4661245166045702E-2</v>
      </c>
    </row>
    <row r="780" spans="1:7">
      <c r="A780" s="5" t="s">
        <v>1147</v>
      </c>
      <c r="B780" s="5" t="s">
        <v>969</v>
      </c>
      <c r="C780" s="5" t="s">
        <v>1023</v>
      </c>
      <c r="D780" s="5" t="s">
        <v>16</v>
      </c>
      <c r="E780" s="5">
        <v>1457</v>
      </c>
      <c r="F780" s="5">
        <v>163.0401</v>
      </c>
      <c r="G780" s="48">
        <v>0.174314018025579</v>
      </c>
    </row>
    <row r="781" spans="1:7">
      <c r="A781" s="5" t="s">
        <v>1148</v>
      </c>
      <c r="B781" s="5" t="s">
        <v>969</v>
      </c>
      <c r="C781" s="5" t="s">
        <v>1023</v>
      </c>
      <c r="D781" s="5" t="s">
        <v>16</v>
      </c>
      <c r="E781" s="5">
        <v>4107</v>
      </c>
      <c r="F781" s="5">
        <v>227.035</v>
      </c>
      <c r="G781" s="48" t="s">
        <v>14</v>
      </c>
    </row>
    <row r="782" spans="1:7">
      <c r="A782" s="5" t="s">
        <v>1149</v>
      </c>
      <c r="B782" s="5" t="s">
        <v>969</v>
      </c>
      <c r="C782" s="5" t="s">
        <v>1023</v>
      </c>
      <c r="D782" s="5" t="s">
        <v>16</v>
      </c>
      <c r="E782" s="5">
        <v>2530</v>
      </c>
      <c r="F782" s="5">
        <v>192.9889</v>
      </c>
      <c r="G782" s="48" t="s">
        <v>14</v>
      </c>
    </row>
    <row r="783" spans="1:7">
      <c r="A783" s="5" t="s">
        <v>1150</v>
      </c>
      <c r="B783" s="5" t="s">
        <v>969</v>
      </c>
      <c r="C783" s="5" t="s">
        <v>1023</v>
      </c>
      <c r="D783" s="5" t="s">
        <v>16</v>
      </c>
      <c r="E783" s="5">
        <v>2840</v>
      </c>
      <c r="F783" s="5">
        <v>192.9889</v>
      </c>
      <c r="G783" s="48" t="s">
        <v>14</v>
      </c>
    </row>
    <row r="784" spans="1:7">
      <c r="A784" s="5" t="s">
        <v>1151</v>
      </c>
      <c r="B784" s="5" t="s">
        <v>969</v>
      </c>
      <c r="C784" s="5" t="s">
        <v>1023</v>
      </c>
      <c r="D784" s="5" t="s">
        <v>16</v>
      </c>
      <c r="E784" s="5">
        <v>3250</v>
      </c>
      <c r="F784" s="5">
        <v>307.02820000000003</v>
      </c>
      <c r="G784" s="48">
        <v>0.17241091643186901</v>
      </c>
    </row>
    <row r="785" spans="1:7">
      <c r="A785" s="5" t="s">
        <v>1152</v>
      </c>
      <c r="B785" s="5" t="s">
        <v>969</v>
      </c>
      <c r="C785" s="5" t="s">
        <v>1023</v>
      </c>
      <c r="D785" s="5" t="s">
        <v>16</v>
      </c>
      <c r="E785" s="5">
        <v>3422</v>
      </c>
      <c r="F785" s="5">
        <v>403.1035</v>
      </c>
      <c r="G785" s="48" t="s">
        <v>14</v>
      </c>
    </row>
    <row r="786" spans="1:7">
      <c r="A786" s="5" t="s">
        <v>1153</v>
      </c>
      <c r="B786" s="5" t="s">
        <v>969</v>
      </c>
      <c r="C786" s="5" t="s">
        <v>1023</v>
      </c>
      <c r="D786" s="5" t="s">
        <v>16</v>
      </c>
      <c r="E786" s="5">
        <v>2806</v>
      </c>
      <c r="F786" s="5">
        <v>403.1035</v>
      </c>
      <c r="G786" s="48" t="s">
        <v>14</v>
      </c>
    </row>
    <row r="787" spans="1:7">
      <c r="A787" s="5" t="s">
        <v>1154</v>
      </c>
      <c r="B787" s="5" t="s">
        <v>969</v>
      </c>
      <c r="C787" s="5" t="s">
        <v>1023</v>
      </c>
      <c r="D787" s="5" t="s">
        <v>16</v>
      </c>
      <c r="E787" s="5">
        <v>3474</v>
      </c>
      <c r="F787" s="5">
        <v>201.02269999999999</v>
      </c>
      <c r="G787" s="48">
        <v>0.10313660215289699</v>
      </c>
    </row>
    <row r="788" spans="1:7">
      <c r="A788" s="5" t="s">
        <v>1155</v>
      </c>
      <c r="B788" s="5" t="s">
        <v>969</v>
      </c>
      <c r="C788" s="5" t="s">
        <v>1023</v>
      </c>
      <c r="D788" s="5" t="s">
        <v>4</v>
      </c>
      <c r="E788" s="5">
        <v>1307</v>
      </c>
      <c r="F788" s="5">
        <v>258.99180000000001</v>
      </c>
      <c r="G788" s="48">
        <v>0.197926398937392</v>
      </c>
    </row>
    <row r="789" spans="1:7">
      <c r="A789" s="5" t="s">
        <v>1156</v>
      </c>
      <c r="B789" s="5" t="s">
        <v>969</v>
      </c>
      <c r="C789" s="5" t="s">
        <v>1157</v>
      </c>
      <c r="D789" s="5" t="s">
        <v>16</v>
      </c>
      <c r="E789" s="5">
        <v>1238</v>
      </c>
      <c r="F789" s="5">
        <v>125.0244</v>
      </c>
      <c r="G789" s="48">
        <v>0.109642995306444</v>
      </c>
    </row>
    <row r="790" spans="1:7">
      <c r="A790" s="5" t="s">
        <v>1158</v>
      </c>
      <c r="B790" s="5" t="s">
        <v>969</v>
      </c>
      <c r="C790" s="5" t="s">
        <v>1157</v>
      </c>
      <c r="D790" s="5" t="s">
        <v>16</v>
      </c>
      <c r="E790" s="5">
        <v>2862</v>
      </c>
      <c r="F790" s="5">
        <v>174.05609999999999</v>
      </c>
      <c r="G790" s="48">
        <v>0.174949035552635</v>
      </c>
    </row>
    <row r="791" spans="1:7">
      <c r="A791" s="5" t="s">
        <v>358</v>
      </c>
      <c r="B791" s="5" t="s">
        <v>969</v>
      </c>
      <c r="C791" s="5" t="s">
        <v>1157</v>
      </c>
      <c r="D791" s="5" t="s">
        <v>10</v>
      </c>
      <c r="E791" s="5">
        <v>1932</v>
      </c>
      <c r="F791" s="5">
        <v>144.1019</v>
      </c>
      <c r="G791" s="48">
        <v>0.35241581386943499</v>
      </c>
    </row>
    <row r="792" spans="1:7">
      <c r="A792" s="5" t="s">
        <v>1159</v>
      </c>
      <c r="B792" s="5" t="s">
        <v>969</v>
      </c>
      <c r="C792" s="5" t="s">
        <v>1157</v>
      </c>
      <c r="D792" s="5" t="s">
        <v>16</v>
      </c>
      <c r="E792" s="5">
        <v>4739</v>
      </c>
      <c r="F792" s="5">
        <v>211.0401</v>
      </c>
      <c r="G792" s="48" t="s">
        <v>14</v>
      </c>
    </row>
    <row r="793" spans="1:7">
      <c r="A793" s="5" t="s">
        <v>1160</v>
      </c>
      <c r="B793" s="5" t="s">
        <v>969</v>
      </c>
      <c r="C793" s="5" t="s">
        <v>1157</v>
      </c>
      <c r="D793" s="5" t="s">
        <v>16</v>
      </c>
      <c r="E793" s="5">
        <v>5118</v>
      </c>
      <c r="F793" s="5">
        <v>366.90069999999997</v>
      </c>
      <c r="G793" s="48" t="s">
        <v>14</v>
      </c>
    </row>
    <row r="794" spans="1:7">
      <c r="A794" s="5" t="s">
        <v>1161</v>
      </c>
      <c r="B794" s="5" t="s">
        <v>969</v>
      </c>
      <c r="C794" s="5" t="s">
        <v>1162</v>
      </c>
      <c r="D794" s="5" t="s">
        <v>10</v>
      </c>
      <c r="E794" s="5">
        <v>1670</v>
      </c>
      <c r="F794" s="5">
        <v>152.07060000000001</v>
      </c>
      <c r="G794" s="48">
        <v>8.2418728449051598E-2</v>
      </c>
    </row>
    <row r="795" spans="1:7">
      <c r="A795" s="5" t="s">
        <v>1163</v>
      </c>
      <c r="B795" s="5" t="s">
        <v>969</v>
      </c>
      <c r="C795" s="5" t="s">
        <v>1162</v>
      </c>
      <c r="D795" s="5" t="s">
        <v>16</v>
      </c>
      <c r="E795" s="5">
        <v>2094</v>
      </c>
      <c r="F795" s="5">
        <v>311.07069999999999</v>
      </c>
      <c r="G795" s="48">
        <v>6.9353542794802894E-2</v>
      </c>
    </row>
    <row r="796" spans="1:7">
      <c r="A796" s="5" t="s">
        <v>1164</v>
      </c>
      <c r="B796" s="5" t="s">
        <v>969</v>
      </c>
      <c r="C796" s="5" t="s">
        <v>1162</v>
      </c>
      <c r="D796" s="5" t="s">
        <v>16</v>
      </c>
      <c r="E796" s="5">
        <v>1792</v>
      </c>
      <c r="F796" s="5">
        <v>230.0129</v>
      </c>
      <c r="G796" s="48">
        <v>5.0829769081870403E-2</v>
      </c>
    </row>
    <row r="797" spans="1:7">
      <c r="A797" s="5" t="s">
        <v>1165</v>
      </c>
      <c r="B797" s="5" t="s">
        <v>969</v>
      </c>
      <c r="C797" s="5" t="s">
        <v>1162</v>
      </c>
      <c r="D797" s="5" t="s">
        <v>16</v>
      </c>
      <c r="E797" s="5">
        <v>1400</v>
      </c>
      <c r="F797" s="5">
        <v>326.0881</v>
      </c>
      <c r="G797" s="48">
        <v>4.8941898449866898E-2</v>
      </c>
    </row>
    <row r="798" spans="1:7">
      <c r="A798" s="5" t="s">
        <v>1166</v>
      </c>
      <c r="B798" s="5" t="s">
        <v>969</v>
      </c>
      <c r="C798" s="5" t="s">
        <v>1162</v>
      </c>
      <c r="D798" s="5" t="s">
        <v>16</v>
      </c>
      <c r="E798" s="5">
        <v>1674</v>
      </c>
      <c r="F798" s="5">
        <v>246.0078</v>
      </c>
      <c r="G798" s="48">
        <v>8.0437837715013602E-2</v>
      </c>
    </row>
    <row r="799" spans="1:7">
      <c r="A799" s="5" t="s">
        <v>1167</v>
      </c>
      <c r="B799" s="5" t="s">
        <v>969</v>
      </c>
      <c r="C799" s="5" t="s">
        <v>1162</v>
      </c>
      <c r="D799" s="5" t="s">
        <v>16</v>
      </c>
      <c r="E799" s="5">
        <v>1949</v>
      </c>
      <c r="F799" s="5">
        <v>260.02339999999998</v>
      </c>
      <c r="G799" s="48">
        <v>6.1303431914709099E-2</v>
      </c>
    </row>
    <row r="800" spans="1:7">
      <c r="A800" s="5" t="s">
        <v>1168</v>
      </c>
      <c r="B800" s="5" t="s">
        <v>969</v>
      </c>
      <c r="C800" s="5" t="s">
        <v>1162</v>
      </c>
      <c r="D800" s="5" t="s">
        <v>16</v>
      </c>
      <c r="E800" s="5">
        <v>1633</v>
      </c>
      <c r="F800" s="5">
        <v>356.09870000000001</v>
      </c>
      <c r="G800" s="48">
        <v>5.58018320660853E-2</v>
      </c>
    </row>
    <row r="801" spans="1:7">
      <c r="A801" s="5" t="s">
        <v>1169</v>
      </c>
      <c r="B801" s="5" t="s">
        <v>969</v>
      </c>
      <c r="C801" s="5" t="s">
        <v>1162</v>
      </c>
      <c r="D801" s="5" t="s">
        <v>10</v>
      </c>
      <c r="E801" s="5">
        <v>2420</v>
      </c>
      <c r="F801" s="5">
        <v>271.07470000000001</v>
      </c>
      <c r="G801" s="48">
        <v>5.2787075290465502E-2</v>
      </c>
    </row>
    <row r="802" spans="1:7">
      <c r="A802" s="5" t="s">
        <v>1170</v>
      </c>
      <c r="B802" s="5" t="s">
        <v>969</v>
      </c>
      <c r="C802" s="5" t="s">
        <v>1162</v>
      </c>
      <c r="D802" s="5" t="s">
        <v>16</v>
      </c>
      <c r="E802" s="5">
        <v>2265</v>
      </c>
      <c r="F802" s="5">
        <v>276.00060000000002</v>
      </c>
      <c r="G802" s="48">
        <v>0.106989487675161</v>
      </c>
    </row>
    <row r="803" spans="1:7">
      <c r="A803" s="5" t="s">
        <v>1171</v>
      </c>
      <c r="B803" s="5" t="s">
        <v>969</v>
      </c>
      <c r="C803" s="5" t="s">
        <v>1162</v>
      </c>
      <c r="D803" s="5" t="s">
        <v>16</v>
      </c>
      <c r="E803" s="5">
        <v>2251</v>
      </c>
      <c r="F803" s="5">
        <v>230.0129</v>
      </c>
      <c r="G803" s="48">
        <v>6.6311983247258705E-2</v>
      </c>
    </row>
    <row r="804" spans="1:7">
      <c r="A804" s="5" t="s">
        <v>1172</v>
      </c>
      <c r="B804" s="5" t="s">
        <v>969</v>
      </c>
      <c r="C804" s="5" t="s">
        <v>1162</v>
      </c>
      <c r="D804" s="5" t="s">
        <v>16</v>
      </c>
      <c r="E804" s="5">
        <v>1168</v>
      </c>
      <c r="F804" s="5">
        <v>188.00229999999999</v>
      </c>
      <c r="G804" s="48" t="s">
        <v>14</v>
      </c>
    </row>
    <row r="805" spans="1:7">
      <c r="A805" s="5" t="s">
        <v>1173</v>
      </c>
      <c r="B805" s="5" t="s">
        <v>969</v>
      </c>
      <c r="C805" s="5" t="s">
        <v>1162</v>
      </c>
      <c r="D805" s="5" t="s">
        <v>16</v>
      </c>
      <c r="E805" s="5">
        <v>4925</v>
      </c>
      <c r="F805" s="5">
        <v>205.1234</v>
      </c>
      <c r="G805" s="48" t="s">
        <v>14</v>
      </c>
    </row>
    <row r="806" spans="1:7">
      <c r="A806" s="5" t="s">
        <v>1174</v>
      </c>
      <c r="B806" s="5" t="s">
        <v>969</v>
      </c>
      <c r="C806" s="5" t="s">
        <v>1162</v>
      </c>
      <c r="D806" s="5" t="s">
        <v>16</v>
      </c>
      <c r="E806" s="5">
        <v>3462</v>
      </c>
      <c r="F806" s="5">
        <v>221.1183</v>
      </c>
      <c r="G806" s="48">
        <v>6.6000922637478407E-2</v>
      </c>
    </row>
    <row r="807" spans="1:7">
      <c r="A807" s="5" t="s">
        <v>1175</v>
      </c>
      <c r="B807" s="5" t="s">
        <v>969</v>
      </c>
      <c r="C807" s="5" t="s">
        <v>1162</v>
      </c>
      <c r="D807" s="5" t="s">
        <v>16</v>
      </c>
      <c r="E807" s="5">
        <v>1920</v>
      </c>
      <c r="F807" s="5">
        <v>235.0976</v>
      </c>
      <c r="G807" s="48">
        <v>6.8177545947476298E-2</v>
      </c>
    </row>
    <row r="808" spans="1:7">
      <c r="A808" s="5" t="s">
        <v>1176</v>
      </c>
      <c r="B808" s="5" t="s">
        <v>969</v>
      </c>
      <c r="C808" s="5" t="s">
        <v>1162</v>
      </c>
      <c r="D808" s="5" t="s">
        <v>10</v>
      </c>
      <c r="E808" s="5">
        <v>2995</v>
      </c>
      <c r="F808" s="5">
        <v>430.17079999999999</v>
      </c>
      <c r="G808" s="48" t="s">
        <v>14</v>
      </c>
    </row>
    <row r="809" spans="1:7">
      <c r="A809" s="5" t="s">
        <v>1177</v>
      </c>
      <c r="B809" s="5" t="s">
        <v>969</v>
      </c>
      <c r="C809" s="5" t="s">
        <v>1162</v>
      </c>
      <c r="D809" s="5" t="s">
        <v>16</v>
      </c>
      <c r="E809" s="5">
        <v>4855</v>
      </c>
      <c r="F809" s="5">
        <v>381.15550000000002</v>
      </c>
      <c r="G809" s="48">
        <v>7.8069896782699502E-2</v>
      </c>
    </row>
    <row r="810" spans="1:7">
      <c r="A810" s="5" t="s">
        <v>1178</v>
      </c>
      <c r="B810" s="5" t="s">
        <v>969</v>
      </c>
      <c r="C810" s="5" t="s">
        <v>1162</v>
      </c>
      <c r="D810" s="5" t="s">
        <v>16</v>
      </c>
      <c r="E810" s="5">
        <v>1463</v>
      </c>
      <c r="F810" s="5">
        <v>370.07799999999997</v>
      </c>
      <c r="G810" s="48">
        <v>7.4682998025137406E-2</v>
      </c>
    </row>
    <row r="811" spans="1:7">
      <c r="A811" s="5" t="s">
        <v>1179</v>
      </c>
      <c r="B811" s="5" t="s">
        <v>969</v>
      </c>
      <c r="C811" s="5" t="s">
        <v>1162</v>
      </c>
      <c r="D811" s="5" t="s">
        <v>16</v>
      </c>
      <c r="E811" s="5">
        <v>2020</v>
      </c>
      <c r="F811" s="5">
        <v>137.02440000000001</v>
      </c>
      <c r="G811" s="48" t="s">
        <v>14</v>
      </c>
    </row>
    <row r="812" spans="1:7">
      <c r="A812" s="5" t="s">
        <v>1180</v>
      </c>
      <c r="B812" s="5" t="s">
        <v>969</v>
      </c>
      <c r="C812" s="5" t="s">
        <v>1162</v>
      </c>
      <c r="D812" s="5" t="s">
        <v>16</v>
      </c>
      <c r="E812" s="5">
        <v>4903</v>
      </c>
      <c r="F812" s="5">
        <v>294.00940000000003</v>
      </c>
      <c r="G812" s="48" t="s">
        <v>14</v>
      </c>
    </row>
    <row r="813" spans="1:7">
      <c r="A813" s="5" t="s">
        <v>1181</v>
      </c>
      <c r="B813" s="5" t="s">
        <v>969</v>
      </c>
      <c r="C813" s="5" t="s">
        <v>1162</v>
      </c>
      <c r="D813" s="5" t="s">
        <v>10</v>
      </c>
      <c r="E813" s="5">
        <v>3250</v>
      </c>
      <c r="F813" s="5">
        <v>235.18049999999999</v>
      </c>
      <c r="G813" s="48" t="s">
        <v>14</v>
      </c>
    </row>
    <row r="814" spans="1:7">
      <c r="A814" s="5" t="s">
        <v>1182</v>
      </c>
      <c r="B814" s="5" t="s">
        <v>969</v>
      </c>
      <c r="C814" s="5" t="s">
        <v>1162</v>
      </c>
      <c r="D814" s="5" t="s">
        <v>10</v>
      </c>
      <c r="E814" s="5">
        <v>3209</v>
      </c>
      <c r="F814" s="5">
        <v>207.14920000000001</v>
      </c>
      <c r="G814" s="48" t="s">
        <v>14</v>
      </c>
    </row>
    <row r="815" spans="1:7">
      <c r="A815" s="5" t="s">
        <v>1183</v>
      </c>
      <c r="B815" s="5" t="s">
        <v>969</v>
      </c>
      <c r="C815" s="5" t="s">
        <v>1162</v>
      </c>
      <c r="D815" s="5" t="s">
        <v>16</v>
      </c>
      <c r="E815" s="5">
        <v>3843</v>
      </c>
      <c r="F815" s="5">
        <v>504.1875</v>
      </c>
      <c r="G815" s="48" t="s">
        <v>14</v>
      </c>
    </row>
    <row r="816" spans="1:7">
      <c r="A816" s="5" t="s">
        <v>1184</v>
      </c>
      <c r="B816" s="5" t="s">
        <v>969</v>
      </c>
      <c r="C816" s="5" t="s">
        <v>1162</v>
      </c>
      <c r="D816" s="5" t="s">
        <v>16</v>
      </c>
      <c r="E816" s="5">
        <v>3743</v>
      </c>
      <c r="F816" s="5">
        <v>502.17189999999999</v>
      </c>
      <c r="G816" s="48" t="s">
        <v>14</v>
      </c>
    </row>
    <row r="817" spans="1:7">
      <c r="A817" s="5" t="s">
        <v>1185</v>
      </c>
      <c r="B817" s="5" t="s">
        <v>969</v>
      </c>
      <c r="C817" s="5" t="s">
        <v>1162</v>
      </c>
      <c r="D817" s="5" t="s">
        <v>10</v>
      </c>
      <c r="E817" s="5">
        <v>3288</v>
      </c>
      <c r="F817" s="5">
        <v>264.19580000000002</v>
      </c>
      <c r="G817" s="48" t="s">
        <v>14</v>
      </c>
    </row>
    <row r="818" spans="1:7">
      <c r="A818" s="5" t="s">
        <v>1186</v>
      </c>
      <c r="B818" s="5" t="s">
        <v>969</v>
      </c>
      <c r="C818" s="5" t="s">
        <v>1162</v>
      </c>
      <c r="D818" s="5" t="s">
        <v>10</v>
      </c>
      <c r="E818" s="5">
        <v>3045</v>
      </c>
      <c r="F818" s="5">
        <v>250.18020000000001</v>
      </c>
      <c r="G818" s="48" t="s">
        <v>14</v>
      </c>
    </row>
    <row r="819" spans="1:7">
      <c r="A819" s="5" t="s">
        <v>1187</v>
      </c>
      <c r="B819" s="5" t="s">
        <v>969</v>
      </c>
      <c r="C819" s="5" t="s">
        <v>1162</v>
      </c>
      <c r="D819" s="5" t="s">
        <v>10</v>
      </c>
      <c r="E819" s="5">
        <v>2741</v>
      </c>
      <c r="F819" s="5">
        <v>426.21230000000003</v>
      </c>
      <c r="G819" s="48" t="s">
        <v>14</v>
      </c>
    </row>
    <row r="820" spans="1:7">
      <c r="A820" s="5" t="s">
        <v>1188</v>
      </c>
      <c r="B820" s="5" t="s">
        <v>969</v>
      </c>
      <c r="C820" s="5" t="s">
        <v>1162</v>
      </c>
      <c r="D820" s="5" t="s">
        <v>10</v>
      </c>
      <c r="E820" s="5">
        <v>3360</v>
      </c>
      <c r="F820" s="5">
        <v>250.18020000000001</v>
      </c>
      <c r="G820" s="48" t="s">
        <v>14</v>
      </c>
    </row>
    <row r="821" spans="1:7">
      <c r="A821" s="5" t="s">
        <v>1189</v>
      </c>
      <c r="B821" s="5" t="s">
        <v>969</v>
      </c>
      <c r="C821" s="5" t="s">
        <v>1162</v>
      </c>
      <c r="D821" s="5" t="s">
        <v>10</v>
      </c>
      <c r="E821" s="5">
        <v>2863</v>
      </c>
      <c r="F821" s="5">
        <v>316.15429999999998</v>
      </c>
      <c r="G821" s="48" t="s">
        <v>14</v>
      </c>
    </row>
    <row r="822" spans="1:7">
      <c r="A822" s="5" t="s">
        <v>1190</v>
      </c>
      <c r="B822" s="5" t="s">
        <v>969</v>
      </c>
      <c r="C822" s="5" t="s">
        <v>1162</v>
      </c>
      <c r="D822" s="5" t="s">
        <v>10</v>
      </c>
      <c r="E822" s="5">
        <v>2930</v>
      </c>
      <c r="F822" s="5">
        <v>302.13869999999997</v>
      </c>
      <c r="G822" s="48" t="s">
        <v>14</v>
      </c>
    </row>
    <row r="823" spans="1:7">
      <c r="A823" s="5" t="s">
        <v>1191</v>
      </c>
      <c r="B823" s="5" t="s">
        <v>969</v>
      </c>
      <c r="C823" s="5" t="s">
        <v>1162</v>
      </c>
      <c r="D823" s="5" t="s">
        <v>29</v>
      </c>
      <c r="E823" s="5">
        <v>929</v>
      </c>
      <c r="F823" s="5">
        <v>337.22739999999999</v>
      </c>
      <c r="G823" s="48" t="s">
        <v>14</v>
      </c>
    </row>
    <row r="824" spans="1:7">
      <c r="A824" s="5" t="s">
        <v>1192</v>
      </c>
      <c r="B824" s="5" t="s">
        <v>969</v>
      </c>
      <c r="C824" s="5" t="s">
        <v>1162</v>
      </c>
      <c r="D824" s="5" t="s">
        <v>16</v>
      </c>
      <c r="E824" s="5">
        <v>3077</v>
      </c>
      <c r="F824" s="5">
        <v>460.16129999999998</v>
      </c>
      <c r="G824" s="48" t="s">
        <v>14</v>
      </c>
    </row>
    <row r="825" spans="1:7">
      <c r="A825" s="5" t="s">
        <v>1193</v>
      </c>
      <c r="B825" s="5" t="s">
        <v>969</v>
      </c>
      <c r="C825" s="5" t="s">
        <v>1162</v>
      </c>
      <c r="D825" s="5" t="s">
        <v>16</v>
      </c>
      <c r="E825" s="5">
        <v>2495</v>
      </c>
      <c r="F825" s="5">
        <v>460.16129999999998</v>
      </c>
      <c r="G825" s="48" t="s">
        <v>14</v>
      </c>
    </row>
    <row r="826" spans="1:7">
      <c r="A826" s="5" t="s">
        <v>1194</v>
      </c>
      <c r="B826" s="5" t="s">
        <v>969</v>
      </c>
      <c r="C826" s="5" t="s">
        <v>1195</v>
      </c>
      <c r="D826" s="5" t="s">
        <v>16</v>
      </c>
      <c r="E826" s="5">
        <v>2724</v>
      </c>
      <c r="F826" s="5">
        <v>392.12630000000001</v>
      </c>
      <c r="G826" s="48" t="s">
        <v>14</v>
      </c>
    </row>
    <row r="827" spans="1:7">
      <c r="A827" s="5" t="s">
        <v>1196</v>
      </c>
      <c r="B827" s="5" t="s">
        <v>969</v>
      </c>
      <c r="C827" s="5" t="s">
        <v>1195</v>
      </c>
      <c r="D827" s="5" t="s">
        <v>16</v>
      </c>
      <c r="E827" s="5">
        <v>2815</v>
      </c>
      <c r="F827" s="5">
        <v>290.06049999999999</v>
      </c>
      <c r="G827" s="48" t="s">
        <v>14</v>
      </c>
    </row>
    <row r="828" spans="1:7">
      <c r="A828" s="5" t="s">
        <v>1197</v>
      </c>
      <c r="B828" s="5" t="s">
        <v>969</v>
      </c>
      <c r="C828" s="5" t="s">
        <v>1195</v>
      </c>
      <c r="D828" s="5" t="s">
        <v>16</v>
      </c>
      <c r="E828" s="5">
        <v>1941</v>
      </c>
      <c r="F828" s="5">
        <v>252.04480000000001</v>
      </c>
      <c r="G828" s="48" t="s">
        <v>14</v>
      </c>
    </row>
    <row r="829" spans="1:7">
      <c r="A829" s="5" t="s">
        <v>1198</v>
      </c>
      <c r="B829" s="5" t="s">
        <v>969</v>
      </c>
      <c r="C829" s="5" t="s">
        <v>1195</v>
      </c>
      <c r="D829" s="5" t="s">
        <v>29</v>
      </c>
      <c r="E829" s="5">
        <v>1015</v>
      </c>
      <c r="F829" s="5">
        <v>277.07760000000002</v>
      </c>
      <c r="G829" s="48" t="s">
        <v>14</v>
      </c>
    </row>
    <row r="830" spans="1:7">
      <c r="A830" s="5" t="s">
        <v>1199</v>
      </c>
      <c r="B830" s="5" t="s">
        <v>969</v>
      </c>
      <c r="C830" s="5" t="s">
        <v>1195</v>
      </c>
      <c r="D830" s="5" t="s">
        <v>10</v>
      </c>
      <c r="E830" s="5">
        <v>3271</v>
      </c>
      <c r="F830" s="5">
        <v>341.18599999999998</v>
      </c>
      <c r="G830" s="48" t="s">
        <v>14</v>
      </c>
    </row>
    <row r="831" spans="1:7">
      <c r="A831" s="5" t="s">
        <v>1200</v>
      </c>
      <c r="B831" s="5" t="s">
        <v>969</v>
      </c>
      <c r="C831" s="5" t="s">
        <v>1195</v>
      </c>
      <c r="D831" s="5" t="s">
        <v>10</v>
      </c>
      <c r="E831" s="5">
        <v>3378</v>
      </c>
      <c r="F831" s="5">
        <v>325.19110000000001</v>
      </c>
      <c r="G831" s="48" t="s">
        <v>14</v>
      </c>
    </row>
    <row r="832" spans="1:7">
      <c r="A832" s="5" t="s">
        <v>1201</v>
      </c>
      <c r="B832" s="5" t="s">
        <v>969</v>
      </c>
      <c r="C832" s="5" t="s">
        <v>1195</v>
      </c>
      <c r="D832" s="5" t="s">
        <v>16</v>
      </c>
      <c r="E832" s="5">
        <v>1745</v>
      </c>
      <c r="F832" s="5">
        <v>310.05029999999999</v>
      </c>
      <c r="G832" s="48" t="s">
        <v>14</v>
      </c>
    </row>
    <row r="833" spans="1:7">
      <c r="A833" s="5" t="s">
        <v>1202</v>
      </c>
      <c r="B833" s="5" t="s">
        <v>969</v>
      </c>
      <c r="C833" s="5" t="s">
        <v>1195</v>
      </c>
      <c r="D833" s="5" t="s">
        <v>10</v>
      </c>
      <c r="E833" s="5">
        <v>2622</v>
      </c>
      <c r="F833" s="5">
        <v>296.07</v>
      </c>
      <c r="G833" s="48">
        <v>9.8401893070108507E-2</v>
      </c>
    </row>
    <row r="834" spans="1:7">
      <c r="A834" s="5" t="s">
        <v>1203</v>
      </c>
      <c r="B834" s="5" t="s">
        <v>969</v>
      </c>
      <c r="C834" s="5" t="s">
        <v>1204</v>
      </c>
      <c r="D834" s="5" t="s">
        <v>16</v>
      </c>
      <c r="E834" s="5">
        <v>4185</v>
      </c>
      <c r="F834" s="5">
        <v>319.11869999999999</v>
      </c>
      <c r="G834" s="48" t="s">
        <v>14</v>
      </c>
    </row>
    <row r="835" spans="1:7">
      <c r="A835" s="5" t="s">
        <v>1205</v>
      </c>
      <c r="B835" s="5" t="s">
        <v>969</v>
      </c>
      <c r="C835" s="5" t="s">
        <v>1204</v>
      </c>
      <c r="D835" s="5" t="s">
        <v>16</v>
      </c>
      <c r="E835" s="5">
        <v>2627</v>
      </c>
      <c r="F835" s="5">
        <v>495.1508</v>
      </c>
      <c r="G835" s="48" t="s">
        <v>14</v>
      </c>
    </row>
    <row r="836" spans="1:7">
      <c r="A836" s="5" t="s">
        <v>1206</v>
      </c>
      <c r="B836" s="5" t="s">
        <v>969</v>
      </c>
      <c r="C836" s="5" t="s">
        <v>1204</v>
      </c>
      <c r="D836" s="5" t="s">
        <v>16</v>
      </c>
      <c r="E836" s="5">
        <v>4518</v>
      </c>
      <c r="F836" s="5">
        <v>357.17070000000001</v>
      </c>
      <c r="G836" s="48" t="s">
        <v>14</v>
      </c>
    </row>
    <row r="837" spans="1:7">
      <c r="A837" s="5" t="s">
        <v>1207</v>
      </c>
      <c r="B837" s="5" t="s">
        <v>969</v>
      </c>
      <c r="C837" s="5" t="s">
        <v>1204</v>
      </c>
      <c r="D837" s="5" t="s">
        <v>16</v>
      </c>
      <c r="E837" s="5">
        <v>4701</v>
      </c>
      <c r="F837" s="5">
        <v>359.18639999999999</v>
      </c>
      <c r="G837" s="48" t="s">
        <v>14</v>
      </c>
    </row>
    <row r="838" spans="1:7">
      <c r="A838" s="5" t="s">
        <v>1208</v>
      </c>
      <c r="B838" s="5" t="s">
        <v>969</v>
      </c>
      <c r="C838" s="5" t="s">
        <v>1209</v>
      </c>
      <c r="D838" s="5" t="s">
        <v>10</v>
      </c>
      <c r="E838" s="5">
        <v>3312</v>
      </c>
      <c r="F838" s="5">
        <v>268.19069999999999</v>
      </c>
      <c r="G838" s="48" t="s">
        <v>14</v>
      </c>
    </row>
    <row r="839" spans="1:7">
      <c r="A839" s="5" t="s">
        <v>1210</v>
      </c>
      <c r="B839" s="5" t="s">
        <v>969</v>
      </c>
      <c r="C839" s="5" t="s">
        <v>1209</v>
      </c>
      <c r="D839" s="5" t="s">
        <v>10</v>
      </c>
      <c r="E839" s="5">
        <v>2950</v>
      </c>
      <c r="F839" s="5">
        <v>268.15429999999998</v>
      </c>
      <c r="G839" s="48" t="s">
        <v>14</v>
      </c>
    </row>
    <row r="840" spans="1:7">
      <c r="A840" s="5" t="s">
        <v>1211</v>
      </c>
      <c r="B840" s="5" t="s">
        <v>969</v>
      </c>
      <c r="C840" s="5" t="s">
        <v>1209</v>
      </c>
      <c r="D840" s="5" t="s">
        <v>10</v>
      </c>
      <c r="E840" s="5">
        <v>2900</v>
      </c>
      <c r="F840" s="5">
        <v>284.18560000000002</v>
      </c>
      <c r="G840" s="48" t="s">
        <v>14</v>
      </c>
    </row>
    <row r="841" spans="1:7">
      <c r="A841" s="5" t="s">
        <v>1212</v>
      </c>
      <c r="B841" s="5" t="s">
        <v>969</v>
      </c>
      <c r="C841" s="5" t="s">
        <v>1209</v>
      </c>
      <c r="D841" s="5" t="s">
        <v>10</v>
      </c>
      <c r="E841" s="5">
        <v>2668</v>
      </c>
      <c r="F841" s="5">
        <v>267.1703</v>
      </c>
      <c r="G841" s="48" t="s">
        <v>14</v>
      </c>
    </row>
    <row r="842" spans="1:7">
      <c r="A842" s="5" t="s">
        <v>1213</v>
      </c>
      <c r="B842" s="5" t="s">
        <v>969</v>
      </c>
      <c r="C842" s="5" t="s">
        <v>1209</v>
      </c>
      <c r="D842" s="5" t="s">
        <v>29</v>
      </c>
      <c r="E842" s="5">
        <v>888</v>
      </c>
      <c r="F842" s="5">
        <v>415.16860000000003</v>
      </c>
      <c r="G842" s="48" t="s">
        <v>14</v>
      </c>
    </row>
    <row r="843" spans="1:7">
      <c r="A843" s="5" t="s">
        <v>1214</v>
      </c>
      <c r="B843" s="5" t="s">
        <v>969</v>
      </c>
      <c r="C843" s="5" t="s">
        <v>1209</v>
      </c>
      <c r="D843" s="5" t="s">
        <v>29</v>
      </c>
      <c r="E843" s="5">
        <v>945</v>
      </c>
      <c r="F843" s="5">
        <v>455.29039999999998</v>
      </c>
      <c r="G843" s="48" t="s">
        <v>14</v>
      </c>
    </row>
    <row r="844" spans="1:7">
      <c r="A844" s="5" t="s">
        <v>1215</v>
      </c>
      <c r="B844" s="5" t="s">
        <v>969</v>
      </c>
      <c r="C844" s="5" t="s">
        <v>1209</v>
      </c>
      <c r="D844" s="5" t="s">
        <v>16</v>
      </c>
      <c r="E844" s="5">
        <v>5251</v>
      </c>
      <c r="F844" s="5">
        <v>407.1379</v>
      </c>
      <c r="G844" s="48" t="s">
        <v>14</v>
      </c>
    </row>
    <row r="845" spans="1:7">
      <c r="A845" s="5" t="s">
        <v>1216</v>
      </c>
      <c r="B845" s="5" t="s">
        <v>969</v>
      </c>
      <c r="C845" s="5" t="s">
        <v>1209</v>
      </c>
      <c r="D845" s="5" t="s">
        <v>16</v>
      </c>
      <c r="E845" s="5">
        <v>2470</v>
      </c>
      <c r="F845" s="5">
        <v>161.02440000000001</v>
      </c>
      <c r="G845" s="48" t="s">
        <v>14</v>
      </c>
    </row>
    <row r="846" spans="1:7">
      <c r="A846" s="5" t="s">
        <v>1217</v>
      </c>
      <c r="B846" s="5" t="s">
        <v>969</v>
      </c>
      <c r="C846" s="5" t="s">
        <v>1209</v>
      </c>
      <c r="D846" s="5" t="s">
        <v>16</v>
      </c>
      <c r="E846" s="5">
        <v>2046</v>
      </c>
      <c r="F846" s="5">
        <v>295.9572</v>
      </c>
      <c r="G846" s="48" t="s">
        <v>14</v>
      </c>
    </row>
    <row r="847" spans="1:7">
      <c r="A847" s="5" t="s">
        <v>1218</v>
      </c>
      <c r="B847" s="5" t="s">
        <v>969</v>
      </c>
      <c r="C847" s="5" t="s">
        <v>1209</v>
      </c>
      <c r="D847" s="5" t="s">
        <v>10</v>
      </c>
      <c r="E847" s="5">
        <v>3164</v>
      </c>
      <c r="F847" s="5">
        <v>254.11490000000001</v>
      </c>
      <c r="G847" s="48" t="s">
        <v>14</v>
      </c>
    </row>
    <row r="848" spans="1:7">
      <c r="A848" s="5" t="s">
        <v>1219</v>
      </c>
      <c r="B848" s="5" t="s">
        <v>969</v>
      </c>
      <c r="C848" s="5" t="s">
        <v>1209</v>
      </c>
      <c r="D848" s="5" t="s">
        <v>16</v>
      </c>
      <c r="E848" s="5">
        <v>3515</v>
      </c>
      <c r="F848" s="5">
        <v>329.00040000000001</v>
      </c>
      <c r="G848" s="48" t="s">
        <v>14</v>
      </c>
    </row>
    <row r="849" spans="1:7">
      <c r="A849" s="5" t="s">
        <v>1220</v>
      </c>
      <c r="B849" s="5" t="s">
        <v>969</v>
      </c>
      <c r="C849" s="5" t="s">
        <v>1209</v>
      </c>
      <c r="D849" s="5" t="s">
        <v>16</v>
      </c>
      <c r="E849" s="5">
        <v>3600</v>
      </c>
      <c r="F849" s="5">
        <v>337.00549999999998</v>
      </c>
      <c r="G849" s="48" t="s">
        <v>14</v>
      </c>
    </row>
    <row r="850" spans="1:7">
      <c r="A850" s="5" t="s">
        <v>1221</v>
      </c>
      <c r="B850" s="5" t="s">
        <v>969</v>
      </c>
      <c r="C850" s="5" t="s">
        <v>1209</v>
      </c>
      <c r="D850" s="5" t="s">
        <v>16</v>
      </c>
      <c r="E850" s="5">
        <v>3436</v>
      </c>
      <c r="F850" s="5">
        <v>439.1524</v>
      </c>
      <c r="G850" s="48" t="s">
        <v>14</v>
      </c>
    </row>
    <row r="851" spans="1:7">
      <c r="A851" s="5" t="s">
        <v>1222</v>
      </c>
      <c r="B851" s="5" t="s">
        <v>969</v>
      </c>
      <c r="C851" s="5" t="s">
        <v>1209</v>
      </c>
      <c r="D851" s="5" t="s">
        <v>16</v>
      </c>
      <c r="E851" s="5">
        <v>4228</v>
      </c>
      <c r="F851" s="5">
        <v>434.21980000000002</v>
      </c>
      <c r="G851" s="48" t="s">
        <v>14</v>
      </c>
    </row>
    <row r="852" spans="1:7">
      <c r="A852" s="5" t="s">
        <v>1223</v>
      </c>
      <c r="B852" s="5" t="s">
        <v>969</v>
      </c>
      <c r="C852" s="5" t="s">
        <v>1209</v>
      </c>
      <c r="D852" s="5" t="s">
        <v>16</v>
      </c>
      <c r="E852" s="5">
        <v>3747</v>
      </c>
      <c r="F852" s="5">
        <v>445.19940000000003</v>
      </c>
      <c r="G852" s="48" t="s">
        <v>14</v>
      </c>
    </row>
    <row r="853" spans="1:7">
      <c r="A853" s="5" t="s">
        <v>1224</v>
      </c>
      <c r="B853" s="5" t="s">
        <v>969</v>
      </c>
      <c r="C853" s="5" t="s">
        <v>1209</v>
      </c>
      <c r="D853" s="5" t="s">
        <v>29</v>
      </c>
      <c r="E853" s="5">
        <v>900</v>
      </c>
      <c r="F853" s="5">
        <v>377.20710000000003</v>
      </c>
      <c r="G853" s="48" t="s">
        <v>14</v>
      </c>
    </row>
    <row r="854" spans="1:7">
      <c r="A854" s="5" t="s">
        <v>1225</v>
      </c>
      <c r="B854" s="5" t="s">
        <v>969</v>
      </c>
      <c r="C854" s="5" t="s">
        <v>1209</v>
      </c>
      <c r="D854" s="5" t="s">
        <v>10</v>
      </c>
      <c r="E854" s="5">
        <v>3292</v>
      </c>
      <c r="F854" s="5">
        <v>406.2337</v>
      </c>
      <c r="G854" s="48" t="s">
        <v>14</v>
      </c>
    </row>
    <row r="855" spans="1:7">
      <c r="A855" s="5" t="s">
        <v>1226</v>
      </c>
      <c r="B855" s="5" t="s">
        <v>969</v>
      </c>
      <c r="C855" s="5" t="s">
        <v>1227</v>
      </c>
      <c r="D855" s="5" t="s">
        <v>10</v>
      </c>
      <c r="E855" s="5">
        <v>3091</v>
      </c>
      <c r="F855" s="5">
        <v>300.14729999999997</v>
      </c>
      <c r="G855" s="48" t="s">
        <v>14</v>
      </c>
    </row>
    <row r="856" spans="1:7">
      <c r="A856" s="5" t="s">
        <v>1228</v>
      </c>
      <c r="B856" s="5" t="s">
        <v>969</v>
      </c>
      <c r="C856" s="5" t="s">
        <v>1227</v>
      </c>
      <c r="D856" s="5" t="s">
        <v>29</v>
      </c>
      <c r="E856" s="5">
        <v>1075</v>
      </c>
      <c r="F856" s="5">
        <v>477.2303</v>
      </c>
      <c r="G856" s="48" t="s">
        <v>14</v>
      </c>
    </row>
    <row r="857" spans="1:7">
      <c r="A857" s="5" t="s">
        <v>1229</v>
      </c>
      <c r="B857" s="5" t="s">
        <v>969</v>
      </c>
      <c r="C857" s="5" t="s">
        <v>1227</v>
      </c>
      <c r="D857" s="5" t="s">
        <v>10</v>
      </c>
      <c r="E857" s="5">
        <v>2910</v>
      </c>
      <c r="F857" s="5">
        <v>315.14850000000001</v>
      </c>
      <c r="G857" s="48" t="s">
        <v>14</v>
      </c>
    </row>
    <row r="858" spans="1:7">
      <c r="A858" s="5" t="s">
        <v>1230</v>
      </c>
      <c r="B858" s="5" t="s">
        <v>969</v>
      </c>
      <c r="C858" s="5" t="s">
        <v>1227</v>
      </c>
      <c r="D858" s="5" t="s">
        <v>10</v>
      </c>
      <c r="E858" s="5">
        <v>2926</v>
      </c>
      <c r="F858" s="5">
        <v>331.14350000000002</v>
      </c>
      <c r="G858" s="48" t="s">
        <v>14</v>
      </c>
    </row>
    <row r="859" spans="1:7">
      <c r="A859" s="5" t="s">
        <v>1231</v>
      </c>
      <c r="B859" s="5" t="s">
        <v>969</v>
      </c>
      <c r="C859" s="5" t="s">
        <v>1232</v>
      </c>
      <c r="D859" s="5" t="s">
        <v>10</v>
      </c>
      <c r="E859" s="5">
        <v>2817</v>
      </c>
      <c r="F859" s="5">
        <v>130.1087</v>
      </c>
      <c r="G859" s="48" t="s">
        <v>14</v>
      </c>
    </row>
    <row r="860" spans="1:7">
      <c r="A860" s="5" t="s">
        <v>1233</v>
      </c>
      <c r="B860" s="5" t="s">
        <v>969</v>
      </c>
      <c r="C860" s="5" t="s">
        <v>1232</v>
      </c>
      <c r="D860" s="5" t="s">
        <v>16</v>
      </c>
      <c r="E860" s="5">
        <v>4485</v>
      </c>
      <c r="F860" s="5">
        <v>468.1112</v>
      </c>
      <c r="G860" s="48" t="s">
        <v>14</v>
      </c>
    </row>
    <row r="861" spans="1:7">
      <c r="A861" s="5" t="s">
        <v>1234</v>
      </c>
      <c r="B861" s="5" t="s">
        <v>969</v>
      </c>
      <c r="C861" s="5" t="s">
        <v>1232</v>
      </c>
      <c r="D861" s="5" t="s">
        <v>16</v>
      </c>
      <c r="E861" s="5">
        <v>4588</v>
      </c>
      <c r="F861" s="5">
        <v>584.17380000000003</v>
      </c>
      <c r="G861" s="48" t="s">
        <v>14</v>
      </c>
    </row>
    <row r="862" spans="1:7">
      <c r="A862" s="5" t="s">
        <v>1235</v>
      </c>
      <c r="B862" s="5" t="s">
        <v>969</v>
      </c>
      <c r="C862" s="5" t="s">
        <v>1232</v>
      </c>
      <c r="D862" s="5" t="s">
        <v>16</v>
      </c>
      <c r="E862" s="5">
        <v>1530</v>
      </c>
      <c r="F862" s="5">
        <v>135.03120000000001</v>
      </c>
      <c r="G862" s="48" t="s">
        <v>14</v>
      </c>
    </row>
    <row r="863" spans="1:7">
      <c r="A863" s="5" t="s">
        <v>1236</v>
      </c>
      <c r="B863" s="5" t="s">
        <v>969</v>
      </c>
      <c r="C863" s="5" t="s">
        <v>1232</v>
      </c>
      <c r="D863" s="5" t="s">
        <v>16</v>
      </c>
      <c r="E863" s="5">
        <v>1660</v>
      </c>
      <c r="F863" s="5">
        <v>267.07350000000002</v>
      </c>
      <c r="G863" s="48" t="s">
        <v>14</v>
      </c>
    </row>
    <row r="864" spans="1:7">
      <c r="A864" s="5" t="s">
        <v>1237</v>
      </c>
      <c r="B864" s="5" t="s">
        <v>969</v>
      </c>
      <c r="C864" s="5" t="s">
        <v>1232</v>
      </c>
      <c r="D864" s="5" t="s">
        <v>4</v>
      </c>
      <c r="E864" s="5">
        <v>1656</v>
      </c>
      <c r="F864" s="5">
        <v>151.02619999999999</v>
      </c>
      <c r="G864" s="48" t="s">
        <v>14</v>
      </c>
    </row>
    <row r="865" spans="1:7">
      <c r="A865" s="5" t="s">
        <v>1238</v>
      </c>
      <c r="B865" s="5" t="s">
        <v>969</v>
      </c>
      <c r="C865" s="5" t="s">
        <v>1239</v>
      </c>
      <c r="D865" s="5" t="s">
        <v>16</v>
      </c>
      <c r="E865" s="5">
        <v>2912</v>
      </c>
      <c r="F865" s="5">
        <v>159.1027</v>
      </c>
      <c r="G865" s="48" t="s">
        <v>14</v>
      </c>
    </row>
    <row r="866" spans="1:7">
      <c r="A866" s="5" t="s">
        <v>1240</v>
      </c>
      <c r="B866" s="5" t="s">
        <v>969</v>
      </c>
      <c r="C866" s="5" t="s">
        <v>1239</v>
      </c>
      <c r="D866" s="5" t="s">
        <v>29</v>
      </c>
      <c r="E866" s="5">
        <v>880</v>
      </c>
      <c r="F866" s="5">
        <v>237.10220000000001</v>
      </c>
      <c r="G866" s="48" t="s">
        <v>14</v>
      </c>
    </row>
    <row r="867" spans="1:7">
      <c r="A867" s="5" t="s">
        <v>1241</v>
      </c>
      <c r="B867" s="5" t="s">
        <v>969</v>
      </c>
      <c r="C867" s="5" t="s">
        <v>1239</v>
      </c>
      <c r="D867" s="5" t="s">
        <v>10</v>
      </c>
      <c r="E867" s="5">
        <v>3020</v>
      </c>
      <c r="F867" s="5">
        <v>253.09719999999999</v>
      </c>
      <c r="G867" s="48" t="s">
        <v>14</v>
      </c>
    </row>
    <row r="868" spans="1:7">
      <c r="A868" s="5" t="s">
        <v>1242</v>
      </c>
      <c r="B868" s="5" t="s">
        <v>969</v>
      </c>
      <c r="C868" s="5" t="s">
        <v>1239</v>
      </c>
      <c r="D868" s="5" t="s">
        <v>16</v>
      </c>
      <c r="E868" s="5">
        <v>3884</v>
      </c>
      <c r="F868" s="5">
        <v>411.1198</v>
      </c>
      <c r="G868" s="48" t="s">
        <v>14</v>
      </c>
    </row>
    <row r="869" spans="1:7">
      <c r="A869" s="5" t="s">
        <v>1243</v>
      </c>
      <c r="B869" s="5" t="s">
        <v>969</v>
      </c>
      <c r="C869" s="5" t="s">
        <v>1239</v>
      </c>
      <c r="D869" s="5" t="s">
        <v>16</v>
      </c>
      <c r="E869" s="5">
        <v>4280</v>
      </c>
      <c r="F869" s="5">
        <v>251.08260000000001</v>
      </c>
      <c r="G869" s="48" t="s">
        <v>14</v>
      </c>
    </row>
    <row r="870" spans="1:7">
      <c r="A870" s="5" t="s">
        <v>1244</v>
      </c>
      <c r="B870" s="5" t="s">
        <v>969</v>
      </c>
      <c r="C870" s="5" t="s">
        <v>1239</v>
      </c>
      <c r="D870" s="5" t="s">
        <v>16</v>
      </c>
      <c r="E870" s="5">
        <v>2407.4</v>
      </c>
      <c r="F870" s="5">
        <v>170.11869999999999</v>
      </c>
      <c r="G870" s="48" t="s">
        <v>14</v>
      </c>
    </row>
    <row r="871" spans="1:7">
      <c r="A871" s="5" t="s">
        <v>1245</v>
      </c>
      <c r="B871" s="5" t="s">
        <v>969</v>
      </c>
      <c r="C871" s="5" t="s">
        <v>1239</v>
      </c>
      <c r="D871" s="5" t="s">
        <v>10</v>
      </c>
      <c r="E871" s="5">
        <v>2700</v>
      </c>
      <c r="F871" s="5">
        <v>197.08080000000001</v>
      </c>
      <c r="G871" s="48" t="s">
        <v>14</v>
      </c>
    </row>
    <row r="872" spans="1:7">
      <c r="A872" s="5" t="s">
        <v>1246</v>
      </c>
      <c r="B872" s="5" t="s">
        <v>969</v>
      </c>
      <c r="C872" s="5" t="s">
        <v>1239</v>
      </c>
      <c r="D872" s="5" t="s">
        <v>16</v>
      </c>
      <c r="E872" s="5">
        <v>2378</v>
      </c>
      <c r="F872" s="5">
        <v>158.11869999999999</v>
      </c>
      <c r="G872" s="48" t="s">
        <v>14</v>
      </c>
    </row>
    <row r="873" spans="1:7">
      <c r="A873" s="5" t="s">
        <v>1247</v>
      </c>
      <c r="B873" s="5" t="s">
        <v>969</v>
      </c>
      <c r="C873" s="5" t="s">
        <v>1248</v>
      </c>
      <c r="D873" s="5" t="s">
        <v>29</v>
      </c>
      <c r="E873" s="5">
        <v>1070</v>
      </c>
      <c r="F873" s="5">
        <v>306.08109999999999</v>
      </c>
      <c r="G873" s="48" t="s">
        <v>14</v>
      </c>
    </row>
    <row r="874" spans="1:7">
      <c r="A874" s="5" t="s">
        <v>1249</v>
      </c>
      <c r="B874" s="5" t="s">
        <v>969</v>
      </c>
      <c r="C874" s="5" t="s">
        <v>1248</v>
      </c>
      <c r="D874" s="5" t="s">
        <v>29</v>
      </c>
      <c r="E874" s="5">
        <v>848</v>
      </c>
      <c r="F874" s="5">
        <v>278.2115</v>
      </c>
      <c r="G874" s="48" t="s">
        <v>14</v>
      </c>
    </row>
    <row r="875" spans="1:7">
      <c r="A875" s="5" t="s">
        <v>1250</v>
      </c>
      <c r="B875" s="5" t="s">
        <v>969</v>
      </c>
      <c r="C875" s="5" t="s">
        <v>1248</v>
      </c>
      <c r="D875" s="5" t="s">
        <v>10</v>
      </c>
      <c r="E875" s="5">
        <v>3253</v>
      </c>
      <c r="F875" s="5">
        <v>264.19580000000002</v>
      </c>
      <c r="G875" s="48" t="s">
        <v>14</v>
      </c>
    </row>
    <row r="876" spans="1:7">
      <c r="A876" s="5" t="s">
        <v>1251</v>
      </c>
      <c r="B876" s="5" t="s">
        <v>969</v>
      </c>
      <c r="C876" s="5" t="s">
        <v>1248</v>
      </c>
      <c r="D876" s="5" t="s">
        <v>10</v>
      </c>
      <c r="E876" s="5">
        <v>2902</v>
      </c>
      <c r="F876" s="5">
        <v>426.21230000000003</v>
      </c>
      <c r="G876" s="48" t="s">
        <v>14</v>
      </c>
    </row>
    <row r="877" spans="1:7">
      <c r="A877" s="5" t="s">
        <v>1252</v>
      </c>
      <c r="B877" s="5" t="s">
        <v>969</v>
      </c>
      <c r="C877" s="5" t="s">
        <v>1248</v>
      </c>
      <c r="D877" s="5" t="s">
        <v>29</v>
      </c>
      <c r="E877" s="5">
        <v>908</v>
      </c>
      <c r="F877" s="5">
        <v>325.17110000000002</v>
      </c>
      <c r="G877" s="48" t="s">
        <v>14</v>
      </c>
    </row>
    <row r="878" spans="1:7">
      <c r="A878" s="5" t="s">
        <v>1253</v>
      </c>
      <c r="B878" s="5" t="s">
        <v>969</v>
      </c>
      <c r="C878" s="5" t="s">
        <v>1248</v>
      </c>
      <c r="D878" s="5" t="s">
        <v>29</v>
      </c>
      <c r="E878" s="5">
        <v>993</v>
      </c>
      <c r="F878" s="5">
        <v>298.12599999999998</v>
      </c>
      <c r="G878" s="48" t="s">
        <v>14</v>
      </c>
    </row>
    <row r="879" spans="1:7">
      <c r="A879" s="5" t="s">
        <v>1254</v>
      </c>
      <c r="B879" s="5" t="s">
        <v>969</v>
      </c>
      <c r="C879" s="5" t="s">
        <v>1248</v>
      </c>
      <c r="D879" s="5" t="s">
        <v>16</v>
      </c>
      <c r="E879" s="5">
        <v>3705</v>
      </c>
      <c r="F879" s="5">
        <v>488.13850000000002</v>
      </c>
      <c r="G879" s="48" t="s">
        <v>14</v>
      </c>
    </row>
    <row r="880" spans="1:7">
      <c r="A880" s="5" t="s">
        <v>1255</v>
      </c>
      <c r="B880" s="5" t="s">
        <v>969</v>
      </c>
      <c r="C880" s="5" t="s">
        <v>1248</v>
      </c>
      <c r="D880" s="5" t="s">
        <v>16</v>
      </c>
      <c r="E880" s="5">
        <v>3807</v>
      </c>
      <c r="F880" s="5">
        <v>422.07380000000001</v>
      </c>
      <c r="G880" s="48" t="s">
        <v>14</v>
      </c>
    </row>
    <row r="881" spans="1:7">
      <c r="A881" s="5" t="s">
        <v>1256</v>
      </c>
      <c r="B881" s="5" t="s">
        <v>969</v>
      </c>
      <c r="C881" s="5" t="s">
        <v>1248</v>
      </c>
      <c r="D881" s="5" t="s">
        <v>29</v>
      </c>
      <c r="E881" s="5">
        <v>874</v>
      </c>
      <c r="F881" s="5">
        <v>296.1216</v>
      </c>
      <c r="G881" s="48" t="s">
        <v>14</v>
      </c>
    </row>
    <row r="882" spans="1:7">
      <c r="A882" s="5" t="s">
        <v>1257</v>
      </c>
      <c r="B882" s="5" t="s">
        <v>969</v>
      </c>
      <c r="C882" s="5" t="s">
        <v>1258</v>
      </c>
      <c r="D882" s="5" t="s">
        <v>29</v>
      </c>
      <c r="E882" s="5">
        <v>911</v>
      </c>
      <c r="F882" s="5">
        <v>256.1696</v>
      </c>
      <c r="G882" s="48">
        <v>0.117210922126256</v>
      </c>
    </row>
    <row r="883" spans="1:7">
      <c r="A883" s="5" t="s">
        <v>1259</v>
      </c>
      <c r="B883" s="5" t="s">
        <v>969</v>
      </c>
      <c r="C883" s="5" t="s">
        <v>1258</v>
      </c>
      <c r="D883" s="5" t="s">
        <v>29</v>
      </c>
      <c r="E883" s="5">
        <v>1052</v>
      </c>
      <c r="F883" s="5">
        <v>389.16269999999997</v>
      </c>
      <c r="G883" s="48">
        <v>0.11816480137077</v>
      </c>
    </row>
    <row r="884" spans="1:7">
      <c r="A884" s="5" t="s">
        <v>1260</v>
      </c>
      <c r="B884" s="5" t="s">
        <v>969</v>
      </c>
      <c r="C884" s="5" t="s">
        <v>1258</v>
      </c>
      <c r="D884" s="5" t="s">
        <v>10</v>
      </c>
      <c r="E884" s="5">
        <v>2722</v>
      </c>
      <c r="F884" s="5">
        <v>240.15940000000001</v>
      </c>
      <c r="G884" s="48" t="s">
        <v>14</v>
      </c>
    </row>
    <row r="885" spans="1:7">
      <c r="A885" s="5" t="s">
        <v>1261</v>
      </c>
      <c r="B885" s="5" t="s">
        <v>969</v>
      </c>
      <c r="C885" s="5" t="s">
        <v>1258</v>
      </c>
      <c r="D885" s="5" t="s">
        <v>10</v>
      </c>
      <c r="E885" s="5">
        <v>3041</v>
      </c>
      <c r="F885" s="5">
        <v>166.12260000000001</v>
      </c>
      <c r="G885" s="48" t="s">
        <v>14</v>
      </c>
    </row>
    <row r="886" spans="1:7">
      <c r="A886" s="5" t="s">
        <v>1262</v>
      </c>
      <c r="B886" s="5" t="s">
        <v>969</v>
      </c>
      <c r="C886" s="5" t="s">
        <v>1263</v>
      </c>
      <c r="D886" s="5" t="s">
        <v>4</v>
      </c>
      <c r="E886" s="5">
        <v>802</v>
      </c>
      <c r="F886" s="5">
        <v>137.02420000000001</v>
      </c>
      <c r="G886" s="48">
        <v>0.14950016085051401</v>
      </c>
    </row>
    <row r="887" spans="1:7">
      <c r="A887" s="5" t="s">
        <v>1264</v>
      </c>
      <c r="B887" s="5" t="s">
        <v>969</v>
      </c>
      <c r="C887" s="5" t="s">
        <v>1263</v>
      </c>
      <c r="D887" s="5" t="s">
        <v>10</v>
      </c>
      <c r="E887" s="5">
        <v>3005</v>
      </c>
      <c r="F887" s="5">
        <v>246.17</v>
      </c>
      <c r="G887" s="48" t="s">
        <v>14</v>
      </c>
    </row>
    <row r="888" spans="1:7">
      <c r="A888" s="5" t="s">
        <v>1265</v>
      </c>
      <c r="B888" s="5" t="s">
        <v>969</v>
      </c>
      <c r="C888" s="5" t="s">
        <v>1263</v>
      </c>
      <c r="D888" s="5" t="s">
        <v>16</v>
      </c>
      <c r="E888" s="5">
        <v>1395</v>
      </c>
      <c r="F888" s="5">
        <v>188.9863</v>
      </c>
      <c r="G888" s="48">
        <v>7.6545461739676898E-2</v>
      </c>
    </row>
    <row r="889" spans="1:7">
      <c r="A889" s="5" t="s">
        <v>1266</v>
      </c>
      <c r="B889" s="5" t="s">
        <v>969</v>
      </c>
      <c r="C889" s="5" t="s">
        <v>1263</v>
      </c>
      <c r="D889" s="5" t="s">
        <v>10</v>
      </c>
      <c r="E889" s="5">
        <v>1983</v>
      </c>
      <c r="F889" s="5">
        <v>90.091300000000004</v>
      </c>
      <c r="G889" s="48">
        <v>0.137118323244697</v>
      </c>
    </row>
    <row r="890" spans="1:7">
      <c r="A890" s="5" t="s">
        <v>1267</v>
      </c>
      <c r="B890" s="5" t="s">
        <v>969</v>
      </c>
      <c r="C890" s="5" t="s">
        <v>1268</v>
      </c>
      <c r="D890" s="5" t="s">
        <v>10</v>
      </c>
      <c r="E890" s="5">
        <v>1490</v>
      </c>
      <c r="F890" s="5">
        <v>180.0325</v>
      </c>
      <c r="G890" s="48" t="s">
        <v>14</v>
      </c>
    </row>
    <row r="891" spans="1:7">
      <c r="A891" s="5" t="s">
        <v>1269</v>
      </c>
      <c r="B891" s="5" t="s">
        <v>969</v>
      </c>
      <c r="C891" s="5" t="s">
        <v>1270</v>
      </c>
      <c r="D891" s="5" t="s">
        <v>10</v>
      </c>
      <c r="E891" s="5">
        <v>1960</v>
      </c>
      <c r="F891" s="5">
        <v>106.08629999999999</v>
      </c>
      <c r="G891" s="48">
        <v>0.17142000436346899</v>
      </c>
    </row>
    <row r="892" spans="1:7">
      <c r="A892" s="5" t="s">
        <v>1271</v>
      </c>
      <c r="B892" s="5" t="s">
        <v>969</v>
      </c>
      <c r="C892" s="5" t="s">
        <v>1270</v>
      </c>
      <c r="D892" s="5" t="s">
        <v>16</v>
      </c>
      <c r="E892" s="5">
        <v>1078</v>
      </c>
      <c r="F892" s="5">
        <v>165.07679999999999</v>
      </c>
      <c r="G892" s="48">
        <v>0.19909546857603799</v>
      </c>
    </row>
    <row r="893" spans="1:7">
      <c r="A893" s="5" t="s">
        <v>1272</v>
      </c>
      <c r="B893" s="5" t="s">
        <v>969</v>
      </c>
      <c r="C893" s="5" t="s">
        <v>1270</v>
      </c>
      <c r="D893" s="5" t="s">
        <v>16</v>
      </c>
      <c r="E893" s="5">
        <v>616</v>
      </c>
      <c r="F893" s="5">
        <v>96.960099999999997</v>
      </c>
      <c r="G893" s="48">
        <v>0.102693461238164</v>
      </c>
    </row>
    <row r="894" spans="1:7">
      <c r="A894" s="5" t="s">
        <v>1273</v>
      </c>
      <c r="B894" s="5" t="s">
        <v>969</v>
      </c>
      <c r="C894" s="5" t="s">
        <v>1270</v>
      </c>
      <c r="D894" s="5" t="s">
        <v>16</v>
      </c>
      <c r="E894" s="5">
        <v>990</v>
      </c>
      <c r="F894" s="5">
        <v>260.02339999999998</v>
      </c>
      <c r="G894" s="48">
        <v>4.8652820163830802E-2</v>
      </c>
    </row>
    <row r="895" spans="1:7">
      <c r="A895" s="5" t="s">
        <v>1274</v>
      </c>
      <c r="B895" s="5" t="s">
        <v>969</v>
      </c>
      <c r="C895" s="5" t="s">
        <v>1270</v>
      </c>
      <c r="D895" s="5" t="s">
        <v>10</v>
      </c>
      <c r="E895" s="5">
        <v>1600</v>
      </c>
      <c r="F895" s="5">
        <v>158.0812</v>
      </c>
      <c r="G895" s="48">
        <v>0.23147476497209299</v>
      </c>
    </row>
    <row r="896" spans="1:7">
      <c r="A896" s="5" t="s">
        <v>1275</v>
      </c>
      <c r="B896" s="5" t="s">
        <v>969</v>
      </c>
      <c r="C896" s="5" t="s">
        <v>1270</v>
      </c>
      <c r="D896" s="5" t="s">
        <v>16</v>
      </c>
      <c r="E896" s="5">
        <v>793</v>
      </c>
      <c r="F896" s="5">
        <v>221.0667</v>
      </c>
      <c r="G896" s="48">
        <v>0.18335389706141</v>
      </c>
    </row>
    <row r="897" spans="1:7">
      <c r="A897" s="5" t="s">
        <v>1276</v>
      </c>
      <c r="B897" s="5" t="s">
        <v>969</v>
      </c>
      <c r="C897" s="5" t="s">
        <v>1270</v>
      </c>
      <c r="D897" s="5" t="s">
        <v>16</v>
      </c>
      <c r="E897" s="5">
        <v>3400</v>
      </c>
      <c r="F897" s="5">
        <v>135.04519999999999</v>
      </c>
      <c r="G897" s="48">
        <v>0.19946025343981499</v>
      </c>
    </row>
    <row r="898" spans="1:7">
      <c r="A898" s="5" t="s">
        <v>1277</v>
      </c>
      <c r="B898" s="5" t="s">
        <v>969</v>
      </c>
      <c r="C898" s="5" t="s">
        <v>1270</v>
      </c>
      <c r="D898" s="5" t="s">
        <v>16</v>
      </c>
      <c r="E898" s="5">
        <v>2477</v>
      </c>
      <c r="F898" s="5">
        <v>215.00200000000001</v>
      </c>
      <c r="G898" s="48">
        <v>6.3416754800569103E-2</v>
      </c>
    </row>
    <row r="899" spans="1:7">
      <c r="A899" s="5" t="s">
        <v>1278</v>
      </c>
      <c r="B899" s="5" t="s">
        <v>969</v>
      </c>
      <c r="C899" s="5" t="s">
        <v>1270</v>
      </c>
      <c r="D899" s="5" t="s">
        <v>16</v>
      </c>
      <c r="E899" s="5">
        <v>1677</v>
      </c>
      <c r="F899" s="5">
        <v>188.00229999999999</v>
      </c>
      <c r="G899" s="48">
        <v>8.50218645765492E-2</v>
      </c>
    </row>
    <row r="900" spans="1:7">
      <c r="A900" s="5" t="s">
        <v>1279</v>
      </c>
      <c r="B900" s="5" t="s">
        <v>969</v>
      </c>
      <c r="C900" s="5" t="s">
        <v>1270</v>
      </c>
      <c r="D900" s="5" t="s">
        <v>16</v>
      </c>
      <c r="E900" s="5">
        <v>1576</v>
      </c>
      <c r="F900" s="5">
        <v>220.06489999999999</v>
      </c>
      <c r="G900" s="48">
        <v>6.5627631646860696E-2</v>
      </c>
    </row>
    <row r="901" spans="1:7">
      <c r="A901" s="5" t="s">
        <v>1280</v>
      </c>
      <c r="B901" s="5" t="s">
        <v>969</v>
      </c>
      <c r="C901" s="5" t="s">
        <v>1270</v>
      </c>
      <c r="D901" s="5" t="s">
        <v>10</v>
      </c>
      <c r="E901" s="5">
        <v>1564</v>
      </c>
      <c r="F901" s="5">
        <v>236.05869999999999</v>
      </c>
      <c r="G901" s="48" t="s">
        <v>14</v>
      </c>
    </row>
    <row r="902" spans="1:7">
      <c r="A902" s="5" t="s">
        <v>1281</v>
      </c>
      <c r="B902" s="5" t="s">
        <v>969</v>
      </c>
      <c r="C902" s="5" t="s">
        <v>1270</v>
      </c>
      <c r="D902" s="5" t="s">
        <v>10</v>
      </c>
      <c r="E902" s="5">
        <v>1740</v>
      </c>
      <c r="F902" s="5">
        <v>206.1387</v>
      </c>
      <c r="G902" s="48">
        <v>0.32476316623080298</v>
      </c>
    </row>
    <row r="903" spans="1:7">
      <c r="A903" s="5" t="s">
        <v>1282</v>
      </c>
      <c r="B903" s="5" t="s">
        <v>969</v>
      </c>
      <c r="C903" s="5" t="s">
        <v>1270</v>
      </c>
      <c r="D903" s="5" t="s">
        <v>10</v>
      </c>
      <c r="E903" s="5">
        <v>832</v>
      </c>
      <c r="F903" s="5">
        <v>95.016099999999994</v>
      </c>
      <c r="G903" s="48">
        <v>0.36317828872340702</v>
      </c>
    </row>
    <row r="904" spans="1:7">
      <c r="A904" s="5" t="s">
        <v>1283</v>
      </c>
      <c r="B904" s="5" t="s">
        <v>969</v>
      </c>
      <c r="C904" s="5" t="s">
        <v>1270</v>
      </c>
      <c r="D904" s="5" t="s">
        <v>10</v>
      </c>
      <c r="E904" s="5">
        <v>1980</v>
      </c>
      <c r="F904" s="5">
        <v>143.08150000000001</v>
      </c>
      <c r="G904" s="48">
        <v>5.19587748726624E-2</v>
      </c>
    </row>
    <row r="905" spans="1:7">
      <c r="A905" s="5" t="s">
        <v>1284</v>
      </c>
      <c r="B905" s="5" t="s">
        <v>969</v>
      </c>
      <c r="C905" s="5" t="s">
        <v>1270</v>
      </c>
      <c r="D905" s="5" t="s">
        <v>4</v>
      </c>
      <c r="E905" s="5">
        <v>1790.4</v>
      </c>
      <c r="F905" s="5">
        <v>159.01070000000001</v>
      </c>
      <c r="G905" s="48">
        <v>0.17030649910635901</v>
      </c>
    </row>
    <row r="906" spans="1:7">
      <c r="A906" s="5" t="s">
        <v>1285</v>
      </c>
      <c r="B906" s="5" t="s">
        <v>969</v>
      </c>
      <c r="C906" s="5" t="s">
        <v>1270</v>
      </c>
      <c r="D906" s="5" t="s">
        <v>16</v>
      </c>
      <c r="E906" s="5">
        <v>3658</v>
      </c>
      <c r="F906" s="5">
        <v>223.00710000000001</v>
      </c>
      <c r="G906" s="48">
        <v>0.140811948197545</v>
      </c>
    </row>
    <row r="907" spans="1:7">
      <c r="A907" s="5" t="s">
        <v>1286</v>
      </c>
      <c r="B907" s="5" t="s">
        <v>969</v>
      </c>
      <c r="C907" s="5" t="s">
        <v>1270</v>
      </c>
      <c r="D907" s="5" t="s">
        <v>10</v>
      </c>
      <c r="E907" s="5">
        <v>3149</v>
      </c>
      <c r="F907" s="5">
        <v>332.20679999999999</v>
      </c>
      <c r="G907" s="48" t="s">
        <v>14</v>
      </c>
    </row>
    <row r="908" spans="1:7">
      <c r="A908" s="5" t="s">
        <v>1287</v>
      </c>
      <c r="B908" s="5" t="s">
        <v>969</v>
      </c>
      <c r="C908" s="5" t="s">
        <v>1270</v>
      </c>
      <c r="D908" s="5" t="s">
        <v>10</v>
      </c>
      <c r="E908" s="5">
        <v>3041</v>
      </c>
      <c r="F908" s="5">
        <v>266.13869999999997</v>
      </c>
      <c r="G908" s="48">
        <v>8.0860023490319205E-2</v>
      </c>
    </row>
    <row r="909" spans="1:7">
      <c r="A909" s="5" t="s">
        <v>1288</v>
      </c>
      <c r="B909" s="5" t="s">
        <v>969</v>
      </c>
      <c r="C909" s="5" t="s">
        <v>1270</v>
      </c>
      <c r="D909" s="5" t="s">
        <v>10</v>
      </c>
      <c r="E909" s="5">
        <v>3114</v>
      </c>
      <c r="F909" s="5">
        <v>319.16520000000003</v>
      </c>
      <c r="G909" s="48">
        <v>9.6486876364425295E-2</v>
      </c>
    </row>
    <row r="910" spans="1:7">
      <c r="A910" s="5" t="s">
        <v>1289</v>
      </c>
      <c r="B910" s="5" t="s">
        <v>969</v>
      </c>
      <c r="C910" s="5" t="s">
        <v>1270</v>
      </c>
      <c r="D910" s="5" t="s">
        <v>16</v>
      </c>
      <c r="E910" s="5">
        <v>1270</v>
      </c>
      <c r="F910" s="5">
        <v>98.024799999999999</v>
      </c>
      <c r="G910" s="48">
        <v>0.271006638868725</v>
      </c>
    </row>
    <row r="911" spans="1:7">
      <c r="A911" s="5" t="s">
        <v>1290</v>
      </c>
      <c r="B911" s="5" t="s">
        <v>969</v>
      </c>
      <c r="C911" s="5" t="s">
        <v>1270</v>
      </c>
      <c r="D911" s="5" t="s">
        <v>10</v>
      </c>
      <c r="E911" s="5">
        <v>1963</v>
      </c>
      <c r="F911" s="5">
        <v>150.11250000000001</v>
      </c>
      <c r="G911" s="48">
        <v>0.192075190107312</v>
      </c>
    </row>
    <row r="912" spans="1:7">
      <c r="A912" s="5" t="s">
        <v>1291</v>
      </c>
      <c r="B912" s="5" t="s">
        <v>969</v>
      </c>
      <c r="C912" s="5" t="s">
        <v>1270</v>
      </c>
      <c r="D912" s="5" t="s">
        <v>10</v>
      </c>
      <c r="E912" s="5">
        <v>1884</v>
      </c>
      <c r="F912" s="5">
        <v>122.0812</v>
      </c>
      <c r="G912" s="48" t="s">
        <v>14</v>
      </c>
    </row>
    <row r="913" spans="1:7">
      <c r="A913" s="5" t="s">
        <v>1292</v>
      </c>
      <c r="B913" s="5" t="s">
        <v>969</v>
      </c>
      <c r="C913" s="5" t="s">
        <v>1270</v>
      </c>
      <c r="D913" s="5" t="s">
        <v>16</v>
      </c>
      <c r="E913" s="5">
        <v>1532</v>
      </c>
      <c r="F913" s="5">
        <v>208.06489999999999</v>
      </c>
      <c r="G913" s="48" t="s">
        <v>14</v>
      </c>
    </row>
    <row r="914" spans="1:7">
      <c r="A914" s="5" t="s">
        <v>1293</v>
      </c>
      <c r="B914" s="5" t="s">
        <v>969</v>
      </c>
      <c r="C914" s="5" t="s">
        <v>1270</v>
      </c>
      <c r="D914" s="5" t="s">
        <v>16</v>
      </c>
      <c r="E914" s="5">
        <v>2350</v>
      </c>
      <c r="F914" s="5">
        <v>171.0121</v>
      </c>
      <c r="G914" s="48" t="s">
        <v>14</v>
      </c>
    </row>
    <row r="915" spans="1:7">
      <c r="A915" s="5" t="s">
        <v>1294</v>
      </c>
      <c r="B915" s="5" t="s">
        <v>969</v>
      </c>
      <c r="C915" s="5" t="s">
        <v>1270</v>
      </c>
      <c r="D915" s="5" t="s">
        <v>16</v>
      </c>
      <c r="E915" s="5">
        <v>1759</v>
      </c>
      <c r="F915" s="5">
        <v>181.0506</v>
      </c>
      <c r="G915" s="48">
        <v>0.509045122928101</v>
      </c>
    </row>
    <row r="916" spans="1:7">
      <c r="A916" s="5" t="s">
        <v>1295</v>
      </c>
      <c r="B916" s="5" t="s">
        <v>969</v>
      </c>
      <c r="C916" s="5" t="s">
        <v>1270</v>
      </c>
      <c r="D916" s="5" t="s">
        <v>16</v>
      </c>
      <c r="E916" s="5">
        <v>1831</v>
      </c>
      <c r="F916" s="5">
        <v>172.9914</v>
      </c>
      <c r="G916" s="48" t="s">
        <v>14</v>
      </c>
    </row>
    <row r="917" spans="1:7">
      <c r="A917" s="5" t="s">
        <v>1296</v>
      </c>
      <c r="B917" s="5" t="s">
        <v>969</v>
      </c>
      <c r="C917" s="5" t="s">
        <v>1270</v>
      </c>
      <c r="D917" s="5" t="s">
        <v>16</v>
      </c>
      <c r="E917" s="5">
        <v>1709</v>
      </c>
      <c r="F917" s="5">
        <v>204.9812</v>
      </c>
      <c r="G917" s="48">
        <v>8.0781900872820597E-2</v>
      </c>
    </row>
    <row r="918" spans="1:7">
      <c r="A918" s="5" t="s">
        <v>1297</v>
      </c>
      <c r="B918" s="5" t="s">
        <v>969</v>
      </c>
      <c r="C918" s="5" t="s">
        <v>1270</v>
      </c>
      <c r="D918" s="5" t="s">
        <v>16</v>
      </c>
      <c r="E918" s="5">
        <v>2205</v>
      </c>
      <c r="F918" s="5">
        <v>203.00200000000001</v>
      </c>
      <c r="G918" s="48">
        <v>7.6800935795870995E-2</v>
      </c>
    </row>
    <row r="919" spans="1:7">
      <c r="A919" s="5" t="s">
        <v>1298</v>
      </c>
      <c r="B919" s="5" t="s">
        <v>969</v>
      </c>
      <c r="C919" s="5" t="s">
        <v>1270</v>
      </c>
      <c r="D919" s="5" t="s">
        <v>16</v>
      </c>
      <c r="E919" s="5">
        <v>1863</v>
      </c>
      <c r="F919" s="5">
        <v>218.99690000000001</v>
      </c>
      <c r="G919" s="48">
        <v>7.6106068262151105E-2</v>
      </c>
    </row>
    <row r="920" spans="1:7">
      <c r="A920" s="5" t="s">
        <v>1299</v>
      </c>
      <c r="B920" s="5" t="s">
        <v>969</v>
      </c>
      <c r="C920" s="5" t="s">
        <v>1270</v>
      </c>
      <c r="D920" s="5" t="s">
        <v>16</v>
      </c>
      <c r="E920" s="5">
        <v>1595.5</v>
      </c>
      <c r="F920" s="5">
        <v>173.98670000000001</v>
      </c>
      <c r="G920" s="48">
        <v>6.1094709207257201E-2</v>
      </c>
    </row>
    <row r="921" spans="1:7">
      <c r="A921" s="5" t="s">
        <v>1300</v>
      </c>
      <c r="B921" s="5" t="s">
        <v>969</v>
      </c>
      <c r="C921" s="5" t="s">
        <v>1270</v>
      </c>
      <c r="D921" s="5" t="s">
        <v>16</v>
      </c>
      <c r="E921" s="5">
        <v>1453</v>
      </c>
      <c r="F921" s="5">
        <v>204.9812</v>
      </c>
      <c r="G921" s="48">
        <v>9.3767119670281604E-2</v>
      </c>
    </row>
    <row r="922" spans="1:7">
      <c r="A922" s="5" t="s">
        <v>1301</v>
      </c>
      <c r="B922" s="5" t="s">
        <v>969</v>
      </c>
      <c r="C922" s="5" t="s">
        <v>1270</v>
      </c>
      <c r="D922" s="5" t="s">
        <v>16</v>
      </c>
      <c r="E922" s="5">
        <v>1434</v>
      </c>
      <c r="F922" s="5">
        <v>315.07220000000001</v>
      </c>
      <c r="G922" s="48">
        <v>6.8000656817194499E-2</v>
      </c>
    </row>
    <row r="923" spans="1:7">
      <c r="A923" s="5" t="s">
        <v>1302</v>
      </c>
      <c r="B923" s="5" t="s">
        <v>969</v>
      </c>
      <c r="C923" s="5" t="s">
        <v>1270</v>
      </c>
      <c r="D923" s="5" t="s">
        <v>16</v>
      </c>
      <c r="E923" s="5">
        <v>3012</v>
      </c>
      <c r="F923" s="5">
        <v>229.01759999999999</v>
      </c>
      <c r="G923" s="48" t="s">
        <v>14</v>
      </c>
    </row>
    <row r="924" spans="1:7">
      <c r="A924" s="5" t="s">
        <v>1303</v>
      </c>
      <c r="B924" s="5" t="s">
        <v>969</v>
      </c>
      <c r="C924" s="5" t="s">
        <v>1270</v>
      </c>
      <c r="D924" s="5" t="s">
        <v>16</v>
      </c>
      <c r="E924" s="5">
        <v>2498</v>
      </c>
      <c r="F924" s="5">
        <v>212.00229999999999</v>
      </c>
      <c r="G924" s="48">
        <v>5.7200297264770002E-2</v>
      </c>
    </row>
    <row r="925" spans="1:7">
      <c r="A925" s="5" t="s">
        <v>1304</v>
      </c>
      <c r="B925" s="5" t="s">
        <v>969</v>
      </c>
      <c r="C925" s="5" t="s">
        <v>1270</v>
      </c>
      <c r="D925" s="5" t="s">
        <v>16</v>
      </c>
      <c r="E925" s="5">
        <v>1403</v>
      </c>
      <c r="F925" s="5">
        <v>178.05099999999999</v>
      </c>
      <c r="G925" s="48" t="s">
        <v>14</v>
      </c>
    </row>
    <row r="926" spans="1:7">
      <c r="A926" s="5" t="s">
        <v>1305</v>
      </c>
      <c r="B926" s="5" t="s">
        <v>969</v>
      </c>
      <c r="C926" s="5" t="s">
        <v>1270</v>
      </c>
      <c r="D926" s="5" t="s">
        <v>10</v>
      </c>
      <c r="E926" s="5">
        <v>1250</v>
      </c>
      <c r="F926" s="5">
        <v>134.02699999999999</v>
      </c>
      <c r="G926" s="48">
        <v>0.138364849153849</v>
      </c>
    </row>
    <row r="927" spans="1:7">
      <c r="A927" s="5" t="s">
        <v>1306</v>
      </c>
      <c r="B927" s="5" t="s">
        <v>969</v>
      </c>
      <c r="C927" s="5" t="s">
        <v>1270</v>
      </c>
      <c r="D927" s="5" t="s">
        <v>10</v>
      </c>
      <c r="E927" s="5">
        <v>2344</v>
      </c>
      <c r="F927" s="5">
        <v>208.06379999999999</v>
      </c>
      <c r="G927" s="48">
        <v>0.152767388956527</v>
      </c>
    </row>
    <row r="928" spans="1:7">
      <c r="A928" s="5" t="s">
        <v>1307</v>
      </c>
      <c r="B928" s="5" t="s">
        <v>969</v>
      </c>
      <c r="C928" s="5" t="s">
        <v>1270</v>
      </c>
      <c r="D928" s="5" t="s">
        <v>16</v>
      </c>
      <c r="E928" s="5">
        <v>3376</v>
      </c>
      <c r="F928" s="5">
        <v>201.02269999999999</v>
      </c>
      <c r="G928" s="48">
        <v>0.12691002737347801</v>
      </c>
    </row>
    <row r="929" spans="1:7">
      <c r="A929" s="5" t="s">
        <v>1308</v>
      </c>
      <c r="B929" s="5" t="s">
        <v>969</v>
      </c>
      <c r="C929" s="5" t="s">
        <v>1270</v>
      </c>
      <c r="D929" s="5" t="s">
        <v>16</v>
      </c>
      <c r="E929" s="5">
        <v>3342</v>
      </c>
      <c r="F929" s="5">
        <v>201.02269999999999</v>
      </c>
      <c r="G929" s="48">
        <v>0.16256102354488899</v>
      </c>
    </row>
    <row r="930" spans="1:7">
      <c r="A930" s="5" t="s">
        <v>1309</v>
      </c>
      <c r="B930" s="5" t="s">
        <v>1310</v>
      </c>
      <c r="C930" s="5" t="s">
        <v>1310</v>
      </c>
      <c r="D930" s="5" t="s">
        <v>16</v>
      </c>
      <c r="E930" s="5">
        <v>3679</v>
      </c>
      <c r="F930" s="5">
        <v>317.12419999999997</v>
      </c>
      <c r="G930" s="48">
        <v>0.129944700616902</v>
      </c>
    </row>
    <row r="931" spans="1:7">
      <c r="A931" s="5" t="s">
        <v>1311</v>
      </c>
      <c r="B931" s="5" t="s">
        <v>1310</v>
      </c>
      <c r="C931" s="5" t="s">
        <v>1310</v>
      </c>
      <c r="D931" s="5" t="s">
        <v>16</v>
      </c>
      <c r="E931" s="5">
        <v>3791</v>
      </c>
      <c r="F931" s="5">
        <v>317.12419999999997</v>
      </c>
      <c r="G931" s="48">
        <v>8.7402092167993495E-2</v>
      </c>
    </row>
    <row r="932" spans="1:7">
      <c r="A932" s="5" t="s">
        <v>1312</v>
      </c>
      <c r="B932" s="5" t="s">
        <v>1310</v>
      </c>
      <c r="C932" s="5" t="s">
        <v>1310</v>
      </c>
      <c r="D932" s="5" t="s">
        <v>16</v>
      </c>
      <c r="E932" s="5">
        <v>3892</v>
      </c>
      <c r="F932" s="5">
        <v>317.12419999999997</v>
      </c>
      <c r="G932" s="48">
        <v>0.123535174333995</v>
      </c>
    </row>
    <row r="933" spans="1:7">
      <c r="A933" s="5" t="s">
        <v>1313</v>
      </c>
      <c r="B933" s="5" t="s">
        <v>1310</v>
      </c>
      <c r="C933" s="5" t="s">
        <v>1310</v>
      </c>
      <c r="D933" s="5" t="s">
        <v>16</v>
      </c>
      <c r="E933" s="5">
        <v>3943</v>
      </c>
      <c r="F933" s="5">
        <v>317.12419999999997</v>
      </c>
      <c r="G933" s="48" t="s">
        <v>14</v>
      </c>
    </row>
    <row r="934" spans="1:7">
      <c r="A934" s="5" t="s">
        <v>1314</v>
      </c>
      <c r="B934" s="5" t="s">
        <v>1310</v>
      </c>
      <c r="C934" s="5" t="s">
        <v>1310</v>
      </c>
      <c r="D934" s="5" t="s">
        <v>16</v>
      </c>
      <c r="E934" s="5">
        <v>4027</v>
      </c>
      <c r="F934" s="5">
        <v>317.12419999999997</v>
      </c>
      <c r="G934" s="48">
        <v>0.31641118664095502</v>
      </c>
    </row>
    <row r="935" spans="1:7">
      <c r="A935" s="5" t="s">
        <v>1315</v>
      </c>
      <c r="B935" s="5" t="s">
        <v>1310</v>
      </c>
      <c r="C935" s="5" t="s">
        <v>1310</v>
      </c>
      <c r="D935" s="5" t="s">
        <v>16</v>
      </c>
      <c r="E935" s="5">
        <v>4125</v>
      </c>
      <c r="F935" s="5">
        <v>319.13990000000001</v>
      </c>
      <c r="G935" s="48" t="s">
        <v>14</v>
      </c>
    </row>
    <row r="936" spans="1:7">
      <c r="A936" s="5" t="s">
        <v>1316</v>
      </c>
      <c r="B936" s="5" t="s">
        <v>1310</v>
      </c>
      <c r="C936" s="5" t="s">
        <v>1310</v>
      </c>
      <c r="D936" s="5" t="s">
        <v>16</v>
      </c>
      <c r="E936" s="5">
        <v>4380</v>
      </c>
      <c r="F936" s="5">
        <v>319.13990000000001</v>
      </c>
      <c r="G936" s="48">
        <v>7.3298264996044804E-2</v>
      </c>
    </row>
    <row r="937" spans="1:7">
      <c r="A937" s="5" t="s">
        <v>1317</v>
      </c>
      <c r="B937" s="5" t="s">
        <v>1310</v>
      </c>
      <c r="C937" s="5" t="s">
        <v>1310</v>
      </c>
      <c r="D937" s="5" t="s">
        <v>16</v>
      </c>
      <c r="E937" s="5">
        <v>3300</v>
      </c>
      <c r="F937" s="5">
        <v>321.15550000000002</v>
      </c>
      <c r="G937" s="48">
        <v>0.13231223150521901</v>
      </c>
    </row>
    <row r="938" spans="1:7">
      <c r="A938" s="5" t="s">
        <v>1318</v>
      </c>
      <c r="B938" s="5" t="s">
        <v>1310</v>
      </c>
      <c r="C938" s="5" t="s">
        <v>1310</v>
      </c>
      <c r="D938" s="5" t="s">
        <v>16</v>
      </c>
      <c r="E938" s="5">
        <v>2175</v>
      </c>
      <c r="F938" s="5">
        <v>357.08269999999999</v>
      </c>
      <c r="G938" s="48">
        <v>8.4883858430221906E-2</v>
      </c>
    </row>
    <row r="939" spans="1:7">
      <c r="A939" s="5" t="s">
        <v>1319</v>
      </c>
      <c r="B939" s="5" t="s">
        <v>1310</v>
      </c>
      <c r="C939" s="5" t="s">
        <v>1310</v>
      </c>
      <c r="D939" s="5" t="s">
        <v>16</v>
      </c>
      <c r="E939" s="5">
        <v>3194</v>
      </c>
      <c r="F939" s="5">
        <v>341.12419999999997</v>
      </c>
      <c r="G939" s="48" t="s">
        <v>14</v>
      </c>
    </row>
    <row r="940" spans="1:7">
      <c r="A940" s="5" t="s">
        <v>1320</v>
      </c>
      <c r="B940" s="5" t="s">
        <v>1310</v>
      </c>
      <c r="C940" s="5" t="s">
        <v>1310</v>
      </c>
      <c r="D940" s="5" t="s">
        <v>16</v>
      </c>
      <c r="E940" s="5">
        <v>3154</v>
      </c>
      <c r="F940" s="5">
        <v>341.12419999999997</v>
      </c>
      <c r="G940" s="48">
        <v>6.6713037972474007E-2</v>
      </c>
    </row>
    <row r="941" spans="1:7">
      <c r="A941" s="5" t="s">
        <v>1321</v>
      </c>
      <c r="B941" s="5" t="s">
        <v>1310</v>
      </c>
      <c r="C941" s="5" t="s">
        <v>1310</v>
      </c>
      <c r="D941" s="5" t="s">
        <v>16</v>
      </c>
      <c r="E941" s="5">
        <v>4084</v>
      </c>
      <c r="F941" s="5">
        <v>341.12419999999997</v>
      </c>
      <c r="G941" s="48" t="s">
        <v>14</v>
      </c>
    </row>
    <row r="942" spans="1:7">
      <c r="A942" s="5" t="s">
        <v>1322</v>
      </c>
      <c r="B942" s="5" t="s">
        <v>1310</v>
      </c>
      <c r="C942" s="5" t="s">
        <v>1310</v>
      </c>
      <c r="D942" s="5" t="s">
        <v>16</v>
      </c>
      <c r="E942" s="5">
        <v>2728</v>
      </c>
      <c r="F942" s="5">
        <v>345.15550000000002</v>
      </c>
      <c r="G942" s="48">
        <v>4.8903718269368297E-2</v>
      </c>
    </row>
    <row r="943" spans="1:7">
      <c r="A943" s="5" t="s">
        <v>1323</v>
      </c>
      <c r="B943" s="5" t="s">
        <v>1310</v>
      </c>
      <c r="C943" s="5" t="s">
        <v>1310</v>
      </c>
      <c r="D943" s="5" t="s">
        <v>16</v>
      </c>
      <c r="E943" s="5">
        <v>2885</v>
      </c>
      <c r="F943" s="5">
        <v>345.15550000000002</v>
      </c>
      <c r="G943" s="48">
        <v>0.19030338923559401</v>
      </c>
    </row>
    <row r="944" spans="1:7">
      <c r="A944" s="5" t="s">
        <v>1324</v>
      </c>
      <c r="B944" s="5" t="s">
        <v>1310</v>
      </c>
      <c r="C944" s="5" t="s">
        <v>1310</v>
      </c>
      <c r="D944" s="5" t="s">
        <v>16</v>
      </c>
      <c r="E944" s="5">
        <v>2990</v>
      </c>
      <c r="F944" s="5">
        <v>345.15550000000002</v>
      </c>
      <c r="G944" s="48">
        <v>0.116603575701496</v>
      </c>
    </row>
    <row r="945" spans="1:7">
      <c r="A945" s="5" t="s">
        <v>1325</v>
      </c>
      <c r="B945" s="5" t="s">
        <v>1310</v>
      </c>
      <c r="C945" s="5" t="s">
        <v>1310</v>
      </c>
      <c r="D945" s="5" t="s">
        <v>16</v>
      </c>
      <c r="E945" s="5">
        <v>3460</v>
      </c>
      <c r="F945" s="5">
        <v>345.15550000000002</v>
      </c>
      <c r="G945" s="48">
        <v>0.13929717252875601</v>
      </c>
    </row>
    <row r="946" spans="1:7">
      <c r="A946" s="5" t="s">
        <v>1326</v>
      </c>
      <c r="B946" s="5" t="s">
        <v>1310</v>
      </c>
      <c r="C946" s="5" t="s">
        <v>1310</v>
      </c>
      <c r="D946" s="5" t="s">
        <v>16</v>
      </c>
      <c r="E946" s="5">
        <v>3582</v>
      </c>
      <c r="F946" s="5">
        <v>345.15550000000002</v>
      </c>
      <c r="G946" s="48">
        <v>0.17265865139567199</v>
      </c>
    </row>
    <row r="947" spans="1:7">
      <c r="A947" s="5" t="s">
        <v>1327</v>
      </c>
      <c r="B947" s="5" t="s">
        <v>1310</v>
      </c>
      <c r="C947" s="5" t="s">
        <v>1310</v>
      </c>
      <c r="D947" s="5" t="s">
        <v>16</v>
      </c>
      <c r="E947" s="5">
        <v>3750</v>
      </c>
      <c r="F947" s="5">
        <v>345.15550000000002</v>
      </c>
      <c r="G947" s="48" t="s">
        <v>14</v>
      </c>
    </row>
    <row r="948" spans="1:7">
      <c r="A948" s="5" t="s">
        <v>1328</v>
      </c>
      <c r="B948" s="5" t="s">
        <v>1310</v>
      </c>
      <c r="C948" s="5" t="s">
        <v>1310</v>
      </c>
      <c r="D948" s="5" t="s">
        <v>16</v>
      </c>
      <c r="E948" s="5">
        <v>3790</v>
      </c>
      <c r="F948" s="5">
        <v>345.15550000000002</v>
      </c>
      <c r="G948" s="48">
        <v>5.04616880150408E-2</v>
      </c>
    </row>
    <row r="949" spans="1:7">
      <c r="A949" s="5" t="s">
        <v>1329</v>
      </c>
      <c r="B949" s="5" t="s">
        <v>1310</v>
      </c>
      <c r="C949" s="5" t="s">
        <v>1310</v>
      </c>
      <c r="D949" s="5" t="s">
        <v>16</v>
      </c>
      <c r="E949" s="5">
        <v>3865</v>
      </c>
      <c r="F949" s="5">
        <v>345.15550000000002</v>
      </c>
      <c r="G949" s="48">
        <v>4.8975108592841002E-2</v>
      </c>
    </row>
    <row r="950" spans="1:7">
      <c r="A950" s="5" t="s">
        <v>1330</v>
      </c>
      <c r="B950" s="5" t="s">
        <v>1310</v>
      </c>
      <c r="C950" s="5" t="s">
        <v>1310</v>
      </c>
      <c r="D950" s="5" t="s">
        <v>16</v>
      </c>
      <c r="E950" s="5">
        <v>4010</v>
      </c>
      <c r="F950" s="5">
        <v>345.15550000000002</v>
      </c>
      <c r="G950" s="48">
        <v>0.26827041192359302</v>
      </c>
    </row>
    <row r="951" spans="1:7">
      <c r="A951" s="5" t="s">
        <v>1331</v>
      </c>
      <c r="B951" s="5" t="s">
        <v>1310</v>
      </c>
      <c r="C951" s="5" t="s">
        <v>1310</v>
      </c>
      <c r="D951" s="5" t="s">
        <v>16</v>
      </c>
      <c r="E951" s="5">
        <v>4622</v>
      </c>
      <c r="F951" s="5">
        <v>345.15550000000002</v>
      </c>
      <c r="G951" s="48">
        <v>9.9498711265579604E-2</v>
      </c>
    </row>
    <row r="952" spans="1:7">
      <c r="A952" s="5" t="s">
        <v>1332</v>
      </c>
      <c r="B952" s="5" t="s">
        <v>1310</v>
      </c>
      <c r="C952" s="5" t="s">
        <v>1310</v>
      </c>
      <c r="D952" s="5" t="s">
        <v>16</v>
      </c>
      <c r="E952" s="5">
        <v>4680</v>
      </c>
      <c r="F952" s="5">
        <v>345.15550000000002</v>
      </c>
      <c r="G952" s="48">
        <v>5.7967350015350798E-2</v>
      </c>
    </row>
    <row r="953" spans="1:7">
      <c r="A953" s="5" t="s">
        <v>1333</v>
      </c>
      <c r="B953" s="5" t="s">
        <v>1310</v>
      </c>
      <c r="C953" s="5" t="s">
        <v>1310</v>
      </c>
      <c r="D953" s="5" t="s">
        <v>16</v>
      </c>
      <c r="E953" s="5">
        <v>4760</v>
      </c>
      <c r="F953" s="5">
        <v>345.15550000000002</v>
      </c>
      <c r="G953" s="48">
        <v>5.2425553257175302E-2</v>
      </c>
    </row>
    <row r="954" spans="1:7">
      <c r="A954" s="5" t="s">
        <v>1334</v>
      </c>
      <c r="B954" s="5" t="s">
        <v>1310</v>
      </c>
      <c r="C954" s="5" t="s">
        <v>1310</v>
      </c>
      <c r="D954" s="5" t="s">
        <v>16</v>
      </c>
      <c r="E954" s="5">
        <v>3728</v>
      </c>
      <c r="F954" s="5">
        <v>387.16609999999997</v>
      </c>
      <c r="G954" s="48">
        <v>6.7060005497616301E-2</v>
      </c>
    </row>
    <row r="955" spans="1:7">
      <c r="A955" s="5" t="s">
        <v>1335</v>
      </c>
      <c r="B955" s="5" t="s">
        <v>1310</v>
      </c>
      <c r="C955" s="5" t="s">
        <v>1310</v>
      </c>
      <c r="D955" s="5" t="s">
        <v>16</v>
      </c>
      <c r="E955" s="5">
        <v>3815</v>
      </c>
      <c r="F955" s="5">
        <v>387.16609999999997</v>
      </c>
      <c r="G955" s="48">
        <v>0.135736610897711</v>
      </c>
    </row>
    <row r="956" spans="1:7">
      <c r="A956" s="5" t="s">
        <v>1336</v>
      </c>
      <c r="B956" s="5" t="s">
        <v>1310</v>
      </c>
      <c r="C956" s="5" t="s">
        <v>1310</v>
      </c>
      <c r="D956" s="5" t="s">
        <v>16</v>
      </c>
      <c r="E956" s="5">
        <v>3900</v>
      </c>
      <c r="F956" s="5">
        <v>387.16609999999997</v>
      </c>
      <c r="G956" s="48">
        <v>0.163510735820456</v>
      </c>
    </row>
    <row r="957" spans="1:7">
      <c r="A957" s="5" t="s">
        <v>1337</v>
      </c>
      <c r="B957" s="5" t="s">
        <v>1310</v>
      </c>
      <c r="C957" s="5" t="s">
        <v>1310</v>
      </c>
      <c r="D957" s="5" t="s">
        <v>16</v>
      </c>
      <c r="E957" s="5">
        <v>3992</v>
      </c>
      <c r="F957" s="5">
        <v>387.16609999999997</v>
      </c>
      <c r="G957" s="48">
        <v>6.9493725939230894E-2</v>
      </c>
    </row>
    <row r="958" spans="1:7">
      <c r="A958" s="5" t="s">
        <v>1338</v>
      </c>
      <c r="B958" s="5" t="s">
        <v>1310</v>
      </c>
      <c r="C958" s="5" t="s">
        <v>1310</v>
      </c>
      <c r="D958" s="5" t="s">
        <v>16</v>
      </c>
      <c r="E958" s="5">
        <v>4102</v>
      </c>
      <c r="F958" s="5">
        <v>387.16609999999997</v>
      </c>
      <c r="G958" s="48">
        <v>0.14394976854631999</v>
      </c>
    </row>
    <row r="959" spans="1:7">
      <c r="A959" s="5" t="s">
        <v>1339</v>
      </c>
      <c r="B959" s="5" t="s">
        <v>1310</v>
      </c>
      <c r="C959" s="5" t="s">
        <v>1310</v>
      </c>
      <c r="D959" s="5" t="s">
        <v>16</v>
      </c>
      <c r="E959" s="5">
        <v>3350</v>
      </c>
      <c r="F959" s="5">
        <v>389.18169999999998</v>
      </c>
      <c r="G959" s="48">
        <v>9.3734557816905706E-2</v>
      </c>
    </row>
    <row r="960" spans="1:7">
      <c r="A960" s="5" t="s">
        <v>1340</v>
      </c>
      <c r="B960" s="5" t="s">
        <v>1310</v>
      </c>
      <c r="C960" s="5" t="s">
        <v>1310</v>
      </c>
      <c r="D960" s="5" t="s">
        <v>16</v>
      </c>
      <c r="E960" s="5">
        <v>2590</v>
      </c>
      <c r="F960" s="5">
        <v>405.17660000000001</v>
      </c>
      <c r="G960" s="48">
        <v>5.88212853965175E-2</v>
      </c>
    </row>
    <row r="961" spans="1:7">
      <c r="A961" s="5" t="s">
        <v>383</v>
      </c>
      <c r="B961" s="5" t="s">
        <v>1310</v>
      </c>
      <c r="C961" s="5" t="s">
        <v>1310</v>
      </c>
      <c r="D961" s="5" t="s">
        <v>16</v>
      </c>
      <c r="E961" s="5">
        <v>2700</v>
      </c>
      <c r="F961" s="5">
        <v>405.17660000000001</v>
      </c>
      <c r="G961" s="48">
        <v>8.1428915836646895E-2</v>
      </c>
    </row>
    <row r="962" spans="1:7">
      <c r="A962" s="5" t="s">
        <v>1341</v>
      </c>
      <c r="B962" s="5" t="s">
        <v>1310</v>
      </c>
      <c r="C962" s="5" t="s">
        <v>1310</v>
      </c>
      <c r="D962" s="5" t="s">
        <v>16</v>
      </c>
      <c r="E962" s="5">
        <v>3932</v>
      </c>
      <c r="F962" s="5">
        <v>429.17660000000001</v>
      </c>
      <c r="G962" s="48">
        <v>0.10409870045012</v>
      </c>
    </row>
    <row r="963" spans="1:7">
      <c r="A963" s="5" t="s">
        <v>1342</v>
      </c>
      <c r="B963" s="5" t="s">
        <v>1310</v>
      </c>
      <c r="C963" s="5" t="s">
        <v>1310</v>
      </c>
      <c r="D963" s="5" t="s">
        <v>16</v>
      </c>
      <c r="E963" s="5">
        <v>4485</v>
      </c>
      <c r="F963" s="5">
        <v>429.17660000000001</v>
      </c>
      <c r="G963" s="48">
        <v>0.113666651309536</v>
      </c>
    </row>
    <row r="964" spans="1:7">
      <c r="A964" s="5" t="s">
        <v>1343</v>
      </c>
      <c r="B964" s="5" t="s">
        <v>1310</v>
      </c>
      <c r="C964" s="5" t="s">
        <v>1310</v>
      </c>
      <c r="D964" s="5" t="s">
        <v>16</v>
      </c>
      <c r="E964" s="5">
        <v>3200</v>
      </c>
      <c r="F964" s="5">
        <v>433.2079</v>
      </c>
      <c r="G964" s="48">
        <v>0.117380905963421</v>
      </c>
    </row>
    <row r="965" spans="1:7">
      <c r="A965" s="5" t="s">
        <v>1344</v>
      </c>
      <c r="B965" s="5" t="s">
        <v>1310</v>
      </c>
      <c r="C965" s="5" t="s">
        <v>1310</v>
      </c>
      <c r="D965" s="5" t="s">
        <v>16</v>
      </c>
      <c r="E965" s="5">
        <v>3300</v>
      </c>
      <c r="F965" s="5">
        <v>433.2079</v>
      </c>
      <c r="G965" s="48">
        <v>0.113921926006852</v>
      </c>
    </row>
    <row r="966" spans="1:7">
      <c r="A966" s="5" t="s">
        <v>1345</v>
      </c>
      <c r="B966" s="5" t="s">
        <v>1310</v>
      </c>
      <c r="C966" s="5" t="s">
        <v>1310</v>
      </c>
      <c r="D966" s="5" t="s">
        <v>16</v>
      </c>
      <c r="E966" s="5">
        <v>4215</v>
      </c>
      <c r="F966" s="5">
        <v>461.23919999999998</v>
      </c>
      <c r="G966" s="48">
        <v>6.7940977181655093E-2</v>
      </c>
    </row>
    <row r="967" spans="1:7">
      <c r="A967" s="5" t="s">
        <v>1346</v>
      </c>
      <c r="B967" s="5" t="s">
        <v>1310</v>
      </c>
      <c r="C967" s="5" t="s">
        <v>1310</v>
      </c>
      <c r="D967" s="5" t="s">
        <v>16</v>
      </c>
      <c r="E967" s="5">
        <v>3400</v>
      </c>
      <c r="F967" s="5">
        <v>495.22359999999998</v>
      </c>
      <c r="G967" s="48">
        <v>7.47790550646973E-2</v>
      </c>
    </row>
    <row r="968" spans="1:7">
      <c r="A968" s="5" t="s">
        <v>1347</v>
      </c>
      <c r="B968" s="5" t="s">
        <v>1310</v>
      </c>
      <c r="C968" s="5" t="s">
        <v>1310</v>
      </c>
      <c r="D968" s="5" t="s">
        <v>16</v>
      </c>
      <c r="E968" s="5">
        <v>3600</v>
      </c>
      <c r="F968" s="5">
        <v>495.22359999999998</v>
      </c>
      <c r="G968" s="48">
        <v>0.103189847142746</v>
      </c>
    </row>
    <row r="969" spans="1:7">
      <c r="A969" s="5" t="s">
        <v>1348</v>
      </c>
      <c r="B969" s="5" t="s">
        <v>1310</v>
      </c>
      <c r="C969" s="5" t="s">
        <v>1310</v>
      </c>
      <c r="D969" s="5" t="s">
        <v>16</v>
      </c>
      <c r="E969" s="5">
        <v>3105</v>
      </c>
      <c r="F969" s="5">
        <v>267.13499999999999</v>
      </c>
      <c r="G969" s="48">
        <v>8.9191313249764897E-2</v>
      </c>
    </row>
    <row r="970" spans="1:7">
      <c r="A970" s="5" t="s">
        <v>1349</v>
      </c>
      <c r="B970" s="5" t="s">
        <v>1310</v>
      </c>
      <c r="C970" s="5" t="s">
        <v>1310</v>
      </c>
      <c r="D970" s="5" t="s">
        <v>16</v>
      </c>
      <c r="E970" s="5">
        <v>3239</v>
      </c>
      <c r="F970" s="5">
        <v>267.13499999999999</v>
      </c>
      <c r="G970" s="48">
        <v>9.3348201719681098E-2</v>
      </c>
    </row>
    <row r="971" spans="1:7">
      <c r="A971" s="5" t="s">
        <v>1350</v>
      </c>
      <c r="B971" s="5" t="s">
        <v>1310</v>
      </c>
      <c r="C971" s="5" t="s">
        <v>1310</v>
      </c>
      <c r="D971" s="5" t="s">
        <v>16</v>
      </c>
      <c r="E971" s="5">
        <v>3366</v>
      </c>
      <c r="F971" s="5">
        <v>267.13499999999999</v>
      </c>
      <c r="G971" s="48">
        <v>0.110351509088694</v>
      </c>
    </row>
    <row r="972" spans="1:7">
      <c r="A972" s="5" t="s">
        <v>1351</v>
      </c>
      <c r="B972" s="5" t="s">
        <v>1310</v>
      </c>
      <c r="C972" s="5" t="s">
        <v>1310</v>
      </c>
      <c r="D972" s="5" t="s">
        <v>16</v>
      </c>
      <c r="E972" s="5">
        <v>940</v>
      </c>
      <c r="F972" s="5">
        <v>299.12490000000003</v>
      </c>
      <c r="G972" s="48">
        <v>9.8146353241143694E-2</v>
      </c>
    </row>
    <row r="973" spans="1:7">
      <c r="A973" s="5" t="s">
        <v>1352</v>
      </c>
      <c r="B973" s="5" t="s">
        <v>1310</v>
      </c>
      <c r="C973" s="5" t="s">
        <v>1310</v>
      </c>
      <c r="D973" s="5" t="s">
        <v>16</v>
      </c>
      <c r="E973" s="5">
        <v>1143</v>
      </c>
      <c r="F973" s="5">
        <v>299.12490000000003</v>
      </c>
      <c r="G973" s="48">
        <v>0.20844431307501099</v>
      </c>
    </row>
    <row r="974" spans="1:7">
      <c r="A974" s="5" t="s">
        <v>1353</v>
      </c>
      <c r="B974" s="5" t="s">
        <v>1310</v>
      </c>
      <c r="C974" s="5" t="s">
        <v>1310</v>
      </c>
      <c r="D974" s="5" t="s">
        <v>16</v>
      </c>
      <c r="E974" s="5">
        <v>4120</v>
      </c>
      <c r="F974" s="5">
        <v>212.1292</v>
      </c>
      <c r="G974" s="48">
        <v>6.1594863105161803E-2</v>
      </c>
    </row>
    <row r="975" spans="1:7">
      <c r="A975" s="5" t="s">
        <v>1354</v>
      </c>
      <c r="B975" s="5" t="s">
        <v>1310</v>
      </c>
      <c r="C975" s="5" t="s">
        <v>1310</v>
      </c>
      <c r="D975" s="5" t="s">
        <v>16</v>
      </c>
      <c r="E975" s="5">
        <v>4005</v>
      </c>
      <c r="F975" s="5">
        <v>220.09790000000001</v>
      </c>
      <c r="G975" s="48">
        <v>6.1743940223792197E-2</v>
      </c>
    </row>
    <row r="976" spans="1:7">
      <c r="A976" s="5" t="s">
        <v>1355</v>
      </c>
      <c r="B976" s="5" t="s">
        <v>1310</v>
      </c>
      <c r="C976" s="5" t="s">
        <v>1310</v>
      </c>
      <c r="D976" s="5" t="s">
        <v>16</v>
      </c>
      <c r="E976" s="5">
        <v>4335</v>
      </c>
      <c r="F976" s="5">
        <v>222.11359999999999</v>
      </c>
      <c r="G976" s="48">
        <v>6.30086616478686E-2</v>
      </c>
    </row>
    <row r="977" spans="1:7">
      <c r="A977" s="5" t="s">
        <v>377</v>
      </c>
      <c r="B977" s="5" t="s">
        <v>1310</v>
      </c>
      <c r="C977" s="5" t="s">
        <v>1310</v>
      </c>
      <c r="D977" s="5" t="s">
        <v>16</v>
      </c>
      <c r="E977" s="5">
        <v>4637</v>
      </c>
      <c r="F977" s="5">
        <v>594.36479999999995</v>
      </c>
      <c r="G977" s="48">
        <v>6.3201412156957307E-2</v>
      </c>
    </row>
    <row r="978" spans="1:7">
      <c r="A978" s="5" t="s">
        <v>1356</v>
      </c>
      <c r="B978" s="5" t="s">
        <v>1310</v>
      </c>
      <c r="C978" s="5" t="s">
        <v>1310</v>
      </c>
      <c r="D978" s="5" t="s">
        <v>16</v>
      </c>
      <c r="E978" s="5">
        <v>4637</v>
      </c>
      <c r="F978" s="5">
        <v>592.34910000000002</v>
      </c>
      <c r="G978" s="48">
        <v>9.1903835877467005E-2</v>
      </c>
    </row>
    <row r="979" spans="1:7">
      <c r="A979" s="5" t="s">
        <v>1357</v>
      </c>
      <c r="B979" s="5" t="s">
        <v>14</v>
      </c>
      <c r="C979" s="5" t="s">
        <v>14</v>
      </c>
      <c r="D979" s="5" t="s">
        <v>16</v>
      </c>
      <c r="E979" s="5">
        <v>3698</v>
      </c>
      <c r="F979" s="5">
        <v>245.04839999999999</v>
      </c>
      <c r="G979" s="48">
        <v>6.8259137560763503E-2</v>
      </c>
    </row>
    <row r="980" spans="1:7">
      <c r="A980" s="5" t="s">
        <v>1358</v>
      </c>
      <c r="B980" s="5" t="s">
        <v>14</v>
      </c>
      <c r="C980" s="5" t="s">
        <v>14</v>
      </c>
      <c r="D980" s="5" t="s">
        <v>16</v>
      </c>
      <c r="E980" s="5">
        <v>2580.5</v>
      </c>
      <c r="F980" s="5">
        <v>153.0197</v>
      </c>
      <c r="G980" s="48">
        <v>6.8361173111989998E-2</v>
      </c>
    </row>
    <row r="981" spans="1:7">
      <c r="A981" s="5" t="s">
        <v>1359</v>
      </c>
      <c r="B981" s="5" t="s">
        <v>14</v>
      </c>
      <c r="C981" s="5" t="s">
        <v>14</v>
      </c>
      <c r="D981" s="5" t="s">
        <v>10</v>
      </c>
      <c r="E981" s="5">
        <v>2486</v>
      </c>
      <c r="F981" s="5">
        <v>250.09299999999999</v>
      </c>
      <c r="G981" s="48">
        <v>0.164550798056639</v>
      </c>
    </row>
    <row r="982" spans="1:7">
      <c r="A982" s="5" t="s">
        <v>48</v>
      </c>
      <c r="B982" s="5" t="s">
        <v>14</v>
      </c>
      <c r="C982" s="5" t="s">
        <v>14</v>
      </c>
      <c r="D982" s="5" t="s">
        <v>10</v>
      </c>
      <c r="E982" s="5">
        <v>2370</v>
      </c>
      <c r="F982" s="5">
        <v>261.14370000000002</v>
      </c>
      <c r="G982" s="48">
        <v>0.111871438010807</v>
      </c>
    </row>
    <row r="983" spans="1:7">
      <c r="A983" s="5" t="s">
        <v>1360</v>
      </c>
      <c r="B983" s="5" t="s">
        <v>14</v>
      </c>
      <c r="C983" s="5" t="s">
        <v>14</v>
      </c>
      <c r="D983" s="5" t="s">
        <v>16</v>
      </c>
      <c r="E983" s="5">
        <v>3634</v>
      </c>
      <c r="F983" s="5">
        <v>231.12389999999999</v>
      </c>
      <c r="G983" s="48">
        <v>0.111788435251063</v>
      </c>
    </row>
    <row r="984" spans="1:7">
      <c r="A984" s="5" t="s">
        <v>1361</v>
      </c>
      <c r="B984" s="5" t="s">
        <v>14</v>
      </c>
      <c r="C984" s="5" t="s">
        <v>14</v>
      </c>
      <c r="D984" s="5" t="s">
        <v>29</v>
      </c>
      <c r="E984" s="5">
        <v>870</v>
      </c>
      <c r="F984" s="5">
        <v>286.20080000000002</v>
      </c>
      <c r="G984" s="48">
        <v>0.10677966974129301</v>
      </c>
    </row>
    <row r="985" spans="1:7">
      <c r="A985" s="5" t="s">
        <v>1362</v>
      </c>
      <c r="B985" s="5" t="s">
        <v>14</v>
      </c>
      <c r="C985" s="5" t="s">
        <v>14</v>
      </c>
      <c r="D985" s="5" t="s">
        <v>16</v>
      </c>
      <c r="E985" s="5">
        <v>4886</v>
      </c>
      <c r="F985" s="5">
        <v>507.22219999999999</v>
      </c>
      <c r="G985" s="48">
        <v>7.63914926265407E-2</v>
      </c>
    </row>
    <row r="986" spans="1:7">
      <c r="A986" s="5" t="s">
        <v>1363</v>
      </c>
      <c r="B986" s="5" t="s">
        <v>14</v>
      </c>
      <c r="C986" s="5" t="s">
        <v>14</v>
      </c>
      <c r="D986" s="5" t="s">
        <v>10</v>
      </c>
      <c r="E986" s="5">
        <v>2331</v>
      </c>
      <c r="F986" s="5">
        <v>186.1123</v>
      </c>
      <c r="G986" s="48" t="s">
        <v>14</v>
      </c>
    </row>
    <row r="987" spans="1:7">
      <c r="A987" s="5" t="s">
        <v>1364</v>
      </c>
      <c r="B987" s="5" t="s">
        <v>14</v>
      </c>
      <c r="C987" s="5" t="s">
        <v>14</v>
      </c>
      <c r="D987" s="5" t="s">
        <v>16</v>
      </c>
      <c r="E987" s="5">
        <v>3972</v>
      </c>
      <c r="F987" s="5">
        <v>541.26520000000005</v>
      </c>
      <c r="G987" s="48">
        <v>6.1321758860918299E-2</v>
      </c>
    </row>
    <row r="988" spans="1:7">
      <c r="A988" s="5" t="s">
        <v>1365</v>
      </c>
      <c r="B988" s="5" t="s">
        <v>14</v>
      </c>
      <c r="C988" s="5" t="s">
        <v>14</v>
      </c>
      <c r="D988" s="5" t="s">
        <v>16</v>
      </c>
      <c r="E988" s="5">
        <v>4151</v>
      </c>
      <c r="F988" s="5">
        <v>525.27059999999994</v>
      </c>
      <c r="G988" s="48">
        <v>5.9301984152273897E-2</v>
      </c>
    </row>
    <row r="989" spans="1:7">
      <c r="A989" s="5" t="s">
        <v>1366</v>
      </c>
      <c r="B989" s="5" t="s">
        <v>14</v>
      </c>
      <c r="C989" s="5" t="s">
        <v>14</v>
      </c>
      <c r="D989" s="5" t="s">
        <v>16</v>
      </c>
      <c r="E989" s="5">
        <v>4819</v>
      </c>
      <c r="F989" s="5">
        <v>567.31880000000001</v>
      </c>
      <c r="G989" s="48">
        <v>8.2528256472622102E-2</v>
      </c>
    </row>
    <row r="990" spans="1:7">
      <c r="A990" s="5" t="s">
        <v>1367</v>
      </c>
      <c r="B990" s="5" t="s">
        <v>14</v>
      </c>
      <c r="C990" s="5" t="s">
        <v>14</v>
      </c>
      <c r="D990" s="5" t="s">
        <v>16</v>
      </c>
      <c r="E990" s="5">
        <v>1633</v>
      </c>
      <c r="F990" s="5">
        <v>283.06849999999997</v>
      </c>
      <c r="G990" s="48">
        <v>9.8785329619012999E-2</v>
      </c>
    </row>
    <row r="991" spans="1:7">
      <c r="A991" s="5" t="s">
        <v>1368</v>
      </c>
      <c r="B991" s="5" t="s">
        <v>14</v>
      </c>
      <c r="C991" s="5" t="s">
        <v>14</v>
      </c>
      <c r="D991" s="5" t="s">
        <v>16</v>
      </c>
      <c r="E991" s="5">
        <v>3769</v>
      </c>
      <c r="F991" s="5">
        <v>377.07049999999998</v>
      </c>
      <c r="G991" s="48">
        <v>7.2494270510252506E-2</v>
      </c>
    </row>
    <row r="992" spans="1:7">
      <c r="A992" s="5" t="s">
        <v>1369</v>
      </c>
      <c r="B992" s="5" t="s">
        <v>14</v>
      </c>
      <c r="C992" s="5" t="s">
        <v>14</v>
      </c>
      <c r="D992" s="5" t="s">
        <v>10</v>
      </c>
      <c r="E992" s="5">
        <v>2319</v>
      </c>
      <c r="F992" s="5">
        <v>148.0968</v>
      </c>
      <c r="G992" s="48">
        <v>9.6598989403056695E-2</v>
      </c>
    </row>
    <row r="993" spans="1:7">
      <c r="A993" s="5" t="s">
        <v>1370</v>
      </c>
      <c r="B993" s="5" t="s">
        <v>14</v>
      </c>
      <c r="C993" s="5" t="s">
        <v>14</v>
      </c>
      <c r="D993" s="5" t="s">
        <v>10</v>
      </c>
      <c r="E993" s="5">
        <v>2590</v>
      </c>
      <c r="F993" s="5">
        <v>148.0968</v>
      </c>
      <c r="G993" s="48" t="s">
        <v>14</v>
      </c>
    </row>
    <row r="994" spans="1:7">
      <c r="A994" s="5" t="s">
        <v>1371</v>
      </c>
      <c r="B994" s="5" t="s">
        <v>14</v>
      </c>
      <c r="C994" s="5" t="s">
        <v>14</v>
      </c>
      <c r="D994" s="5" t="s">
        <v>16</v>
      </c>
      <c r="E994" s="5">
        <v>2674.6</v>
      </c>
      <c r="F994" s="5">
        <v>230.01300000000001</v>
      </c>
      <c r="G994" s="48">
        <v>7.2896333184176099E-2</v>
      </c>
    </row>
    <row r="995" spans="1:7">
      <c r="A995" s="5" t="s">
        <v>1372</v>
      </c>
      <c r="B995" s="5" t="s">
        <v>14</v>
      </c>
      <c r="C995" s="5" t="s">
        <v>14</v>
      </c>
      <c r="D995" s="5" t="s">
        <v>16</v>
      </c>
      <c r="E995" s="5">
        <v>3087</v>
      </c>
      <c r="F995" s="5">
        <v>259.00979999999998</v>
      </c>
      <c r="G995" s="48">
        <v>0.21581353089235999</v>
      </c>
    </row>
    <row r="996" spans="1:7">
      <c r="A996" s="5" t="s">
        <v>1373</v>
      </c>
      <c r="B996" s="5" t="s">
        <v>14</v>
      </c>
      <c r="C996" s="5" t="s">
        <v>14</v>
      </c>
      <c r="D996" s="5" t="s">
        <v>16</v>
      </c>
      <c r="E996" s="5">
        <v>3215</v>
      </c>
      <c r="F996" s="5">
        <v>266.0179</v>
      </c>
      <c r="G996" s="48">
        <v>0.134489744852055</v>
      </c>
    </row>
    <row r="997" spans="1:7">
      <c r="A997" s="5" t="s">
        <v>1374</v>
      </c>
      <c r="B997" s="5" t="s">
        <v>14</v>
      </c>
      <c r="C997" s="5" t="s">
        <v>14</v>
      </c>
      <c r="D997" s="5" t="s">
        <v>16</v>
      </c>
      <c r="E997" s="5">
        <v>3176</v>
      </c>
      <c r="F997" s="5">
        <v>226.01820000000001</v>
      </c>
      <c r="G997" s="48">
        <v>7.1488004563113799E-2</v>
      </c>
    </row>
    <row r="998" spans="1:7">
      <c r="A998" s="5" t="s">
        <v>1375</v>
      </c>
      <c r="B998" s="5" t="s">
        <v>14</v>
      </c>
      <c r="C998" s="5" t="s">
        <v>14</v>
      </c>
      <c r="D998" s="5" t="s">
        <v>16</v>
      </c>
      <c r="E998" s="5">
        <v>3277.6</v>
      </c>
      <c r="F998" s="5">
        <v>232.9949</v>
      </c>
      <c r="G998" s="48">
        <v>0.10911009465885201</v>
      </c>
    </row>
    <row r="999" spans="1:7">
      <c r="A999" s="5" t="s">
        <v>1376</v>
      </c>
      <c r="B999" s="5" t="s">
        <v>14</v>
      </c>
      <c r="C999" s="5" t="s">
        <v>14</v>
      </c>
      <c r="D999" s="5" t="s">
        <v>16</v>
      </c>
      <c r="E999" s="5">
        <v>4414</v>
      </c>
      <c r="F999" s="5">
        <v>437.05549999999999</v>
      </c>
      <c r="G999" s="48">
        <v>0.15364279071393599</v>
      </c>
    </row>
    <row r="1000" spans="1:7">
      <c r="A1000" s="5" t="s">
        <v>1377</v>
      </c>
      <c r="B1000" s="5" t="s">
        <v>14</v>
      </c>
      <c r="C1000" s="5" t="s">
        <v>14</v>
      </c>
      <c r="D1000" s="5" t="s">
        <v>16</v>
      </c>
      <c r="E1000" s="5">
        <v>1990</v>
      </c>
      <c r="F1000" s="5">
        <v>249.06290000000001</v>
      </c>
      <c r="G1000" s="48">
        <v>7.1013788849803694E-2</v>
      </c>
    </row>
    <row r="1001" spans="1:7">
      <c r="A1001" s="5" t="s">
        <v>1378</v>
      </c>
      <c r="B1001" s="5" t="s">
        <v>14</v>
      </c>
      <c r="C1001" s="5" t="s">
        <v>14</v>
      </c>
      <c r="D1001" s="5" t="s">
        <v>16</v>
      </c>
      <c r="E1001" s="5">
        <v>1357</v>
      </c>
      <c r="F1001" s="5">
        <v>222.99199999999999</v>
      </c>
      <c r="G1001" s="48">
        <v>5.9840988800282997E-2</v>
      </c>
    </row>
    <row r="1002" spans="1:7">
      <c r="A1002" s="5" t="s">
        <v>1379</v>
      </c>
      <c r="B1002" s="5" t="s">
        <v>14</v>
      </c>
      <c r="C1002" s="5" t="s">
        <v>14</v>
      </c>
      <c r="D1002" s="5" t="s">
        <v>16</v>
      </c>
      <c r="E1002" s="5">
        <v>2066</v>
      </c>
      <c r="F1002" s="5">
        <v>242.01320000000001</v>
      </c>
      <c r="G1002" s="48">
        <v>7.8279386738593901E-2</v>
      </c>
    </row>
    <row r="1003" spans="1:7">
      <c r="A1003" s="5" t="s">
        <v>1380</v>
      </c>
      <c r="B1003" s="5" t="s">
        <v>14</v>
      </c>
      <c r="C1003" s="5" t="s">
        <v>14</v>
      </c>
      <c r="D1003" s="5" t="s">
        <v>16</v>
      </c>
      <c r="E1003" s="5">
        <v>1296</v>
      </c>
      <c r="F1003" s="5">
        <v>216.08799999999999</v>
      </c>
      <c r="G1003" s="48">
        <v>0.10752768793124</v>
      </c>
    </row>
    <row r="1004" spans="1:7">
      <c r="A1004" s="5" t="s">
        <v>1381</v>
      </c>
      <c r="B1004" s="5" t="s">
        <v>14</v>
      </c>
      <c r="C1004" s="5" t="s">
        <v>14</v>
      </c>
      <c r="D1004" s="5" t="s">
        <v>16</v>
      </c>
      <c r="E1004" s="5">
        <v>1652</v>
      </c>
      <c r="F1004" s="5">
        <v>180.0531</v>
      </c>
      <c r="G1004" s="48">
        <v>0.100509102471231</v>
      </c>
    </row>
    <row r="1005" spans="1:7">
      <c r="A1005" s="5" t="s">
        <v>1382</v>
      </c>
      <c r="B1005" s="5" t="s">
        <v>14</v>
      </c>
      <c r="C1005" s="5" t="s">
        <v>14</v>
      </c>
      <c r="D1005" s="5" t="s">
        <v>16</v>
      </c>
      <c r="E1005" s="5">
        <v>2706</v>
      </c>
      <c r="F1005" s="5">
        <v>242.01300000000001</v>
      </c>
      <c r="G1005" s="48">
        <v>5.6873936319628102E-2</v>
      </c>
    </row>
    <row r="1006" spans="1:7">
      <c r="A1006" s="5" t="s">
        <v>378</v>
      </c>
      <c r="B1006" s="5" t="s">
        <v>14</v>
      </c>
      <c r="C1006" s="5" t="s">
        <v>14</v>
      </c>
      <c r="D1006" s="5" t="s">
        <v>10</v>
      </c>
      <c r="E1006" s="5">
        <v>2530</v>
      </c>
      <c r="F1006" s="5">
        <v>174.12370000000001</v>
      </c>
      <c r="G1006" s="48">
        <v>8.4774558022226304E-2</v>
      </c>
    </row>
    <row r="1007" spans="1:7">
      <c r="A1007" s="5" t="s">
        <v>379</v>
      </c>
      <c r="B1007" s="5" t="s">
        <v>14</v>
      </c>
      <c r="C1007" s="5" t="s">
        <v>14</v>
      </c>
      <c r="D1007" s="5" t="s">
        <v>10</v>
      </c>
      <c r="E1007" s="5">
        <v>2505</v>
      </c>
      <c r="F1007" s="5">
        <v>174.12370000000001</v>
      </c>
      <c r="G1007" s="48">
        <v>0.13853566778238399</v>
      </c>
    </row>
    <row r="1008" spans="1:7">
      <c r="A1008" s="5" t="s">
        <v>1383</v>
      </c>
      <c r="B1008" s="5" t="s">
        <v>14</v>
      </c>
      <c r="C1008" s="5" t="s">
        <v>14</v>
      </c>
      <c r="D1008" s="5" t="s">
        <v>10</v>
      </c>
      <c r="E1008" s="5">
        <v>2650</v>
      </c>
      <c r="F1008" s="5">
        <v>221.09190000000001</v>
      </c>
      <c r="G1008" s="48">
        <v>6.7288366504579103E-2</v>
      </c>
    </row>
    <row r="1009" spans="1:7">
      <c r="A1009" s="5" t="s">
        <v>1384</v>
      </c>
      <c r="B1009" s="5" t="s">
        <v>14</v>
      </c>
      <c r="C1009" s="5" t="s">
        <v>14</v>
      </c>
      <c r="D1009" s="5" t="s">
        <v>10</v>
      </c>
      <c r="E1009" s="5">
        <v>2700</v>
      </c>
      <c r="F1009" s="5">
        <v>164.07390000000001</v>
      </c>
      <c r="G1009" s="48">
        <v>5.5174962437523102E-2</v>
      </c>
    </row>
    <row r="1010" spans="1:7">
      <c r="A1010" s="5" t="s">
        <v>1385</v>
      </c>
      <c r="B1010" s="5" t="s">
        <v>14</v>
      </c>
      <c r="C1010" s="5" t="s">
        <v>14</v>
      </c>
      <c r="D1010" s="5" t="s">
        <v>16</v>
      </c>
      <c r="E1010" s="5">
        <v>1763</v>
      </c>
      <c r="F1010" s="5">
        <v>269.07729999999998</v>
      </c>
      <c r="G1010" s="48">
        <v>5.0542960597191898E-2</v>
      </c>
    </row>
    <row r="1011" spans="1:7">
      <c r="A1011" s="5" t="s">
        <v>1386</v>
      </c>
      <c r="B1011" s="5" t="s">
        <v>14</v>
      </c>
      <c r="C1011" s="5" t="s">
        <v>14</v>
      </c>
      <c r="D1011" s="5" t="s">
        <v>16</v>
      </c>
      <c r="E1011" s="5">
        <v>877</v>
      </c>
      <c r="F1011" s="5">
        <v>142.05070000000001</v>
      </c>
      <c r="G1011" s="48">
        <v>8.8048453128381901E-2</v>
      </c>
    </row>
    <row r="1012" spans="1:7">
      <c r="A1012" s="5" t="s">
        <v>357</v>
      </c>
      <c r="B1012" s="5" t="s">
        <v>14</v>
      </c>
      <c r="C1012" s="5" t="s">
        <v>14</v>
      </c>
      <c r="D1012" s="5" t="s">
        <v>10</v>
      </c>
      <c r="E1012" s="5">
        <v>950</v>
      </c>
      <c r="F1012" s="5">
        <v>142.08619999999999</v>
      </c>
      <c r="G1012" s="48">
        <v>4.67647282832074E-2</v>
      </c>
    </row>
    <row r="1013" spans="1:7">
      <c r="A1013" s="5" t="s">
        <v>1387</v>
      </c>
      <c r="B1013" s="5" t="s">
        <v>14</v>
      </c>
      <c r="C1013" s="5" t="s">
        <v>14</v>
      </c>
      <c r="D1013" s="5" t="s">
        <v>10</v>
      </c>
      <c r="E1013" s="5">
        <v>2450</v>
      </c>
      <c r="F1013" s="5">
        <v>260.14879999999999</v>
      </c>
      <c r="G1013" s="48">
        <v>6.6499447046619406E-2</v>
      </c>
    </row>
    <row r="1014" spans="1:7">
      <c r="A1014" s="5" t="s">
        <v>1388</v>
      </c>
      <c r="B1014" s="5" t="s">
        <v>14</v>
      </c>
      <c r="C1014" s="5" t="s">
        <v>14</v>
      </c>
      <c r="D1014" s="5" t="s">
        <v>10</v>
      </c>
      <c r="E1014" s="5">
        <v>2366</v>
      </c>
      <c r="F1014" s="5">
        <v>204.13399999999999</v>
      </c>
      <c r="G1014" s="48">
        <v>6.2235928415858503E-2</v>
      </c>
    </row>
    <row r="1015" spans="1:7">
      <c r="A1015" s="5" t="s">
        <v>396</v>
      </c>
      <c r="B1015" s="5" t="s">
        <v>14</v>
      </c>
      <c r="C1015" s="5" t="s">
        <v>14</v>
      </c>
      <c r="D1015" s="5" t="s">
        <v>10</v>
      </c>
      <c r="E1015" s="5">
        <v>1656</v>
      </c>
      <c r="F1015" s="5">
        <v>469.10579999999999</v>
      </c>
      <c r="G1015" s="48">
        <v>0.15021785671290599</v>
      </c>
    </row>
    <row r="1016" spans="1:7">
      <c r="A1016" s="5" t="s">
        <v>1389</v>
      </c>
      <c r="B1016" s="5" t="s">
        <v>14</v>
      </c>
      <c r="C1016" s="5" t="s">
        <v>14</v>
      </c>
      <c r="D1016" s="5" t="s">
        <v>10</v>
      </c>
      <c r="E1016" s="5">
        <v>2395</v>
      </c>
      <c r="F1016" s="5">
        <v>245.16050000000001</v>
      </c>
      <c r="G1016" s="48">
        <v>7.9259823011938596E-2</v>
      </c>
    </row>
    <row r="1017" spans="1:7">
      <c r="A1017" s="5" t="s">
        <v>1390</v>
      </c>
      <c r="B1017" s="5" t="s">
        <v>14</v>
      </c>
      <c r="C1017" s="5" t="s">
        <v>14</v>
      </c>
      <c r="D1017" s="5" t="s">
        <v>16</v>
      </c>
      <c r="E1017" s="5">
        <v>1205</v>
      </c>
      <c r="F1017" s="5">
        <v>324.07389999999998</v>
      </c>
      <c r="G1017" s="48">
        <v>6.6927502535389802E-2</v>
      </c>
    </row>
    <row r="1018" spans="1:7">
      <c r="A1018" s="5" t="s">
        <v>1391</v>
      </c>
      <c r="B1018" s="5" t="s">
        <v>14</v>
      </c>
      <c r="C1018" s="5" t="s">
        <v>14</v>
      </c>
      <c r="D1018" s="5" t="s">
        <v>10</v>
      </c>
      <c r="E1018" s="5">
        <v>2160</v>
      </c>
      <c r="F1018" s="5">
        <v>226.08170000000001</v>
      </c>
      <c r="G1018" s="48">
        <v>7.2377054081249906E-2</v>
      </c>
    </row>
    <row r="1019" spans="1:7">
      <c r="A1019" s="5" t="s">
        <v>1392</v>
      </c>
      <c r="B1019" s="5" t="s">
        <v>14</v>
      </c>
      <c r="C1019" s="5" t="s">
        <v>14</v>
      </c>
      <c r="D1019" s="5" t="s">
        <v>16</v>
      </c>
      <c r="E1019" s="5">
        <v>1829</v>
      </c>
      <c r="F1019" s="5">
        <v>179.04660000000001</v>
      </c>
      <c r="G1019" s="48">
        <v>5.3652885117144E-2</v>
      </c>
    </row>
    <row r="1020" spans="1:7">
      <c r="A1020" s="5" t="s">
        <v>1393</v>
      </c>
      <c r="B1020" s="5" t="s">
        <v>14</v>
      </c>
      <c r="C1020" s="5" t="s">
        <v>14</v>
      </c>
      <c r="D1020" s="5" t="s">
        <v>10</v>
      </c>
      <c r="E1020" s="5">
        <v>2620</v>
      </c>
      <c r="F1020" s="5">
        <v>203.1276</v>
      </c>
      <c r="G1020" s="48">
        <v>8.93576685329769E-2</v>
      </c>
    </row>
    <row r="1021" spans="1:7">
      <c r="A1021" s="5" t="s">
        <v>1394</v>
      </c>
      <c r="B1021" s="5" t="s">
        <v>14</v>
      </c>
      <c r="C1021" s="5" t="s">
        <v>14</v>
      </c>
      <c r="D1021" s="5" t="s">
        <v>10</v>
      </c>
      <c r="E1021" s="5">
        <v>2242</v>
      </c>
      <c r="F1021" s="5">
        <v>263.10219999999998</v>
      </c>
      <c r="G1021" s="48">
        <v>5.8160021251390998E-2</v>
      </c>
    </row>
    <row r="1022" spans="1:7">
      <c r="A1022" s="5" t="s">
        <v>1395</v>
      </c>
      <c r="B1022" s="5" t="s">
        <v>14</v>
      </c>
      <c r="C1022" s="5" t="s">
        <v>14</v>
      </c>
      <c r="D1022" s="5" t="s">
        <v>16</v>
      </c>
      <c r="E1022" s="5">
        <v>622</v>
      </c>
      <c r="F1022" s="5">
        <v>254.98159999999999</v>
      </c>
      <c r="G1022" s="48">
        <v>8.4756121955588307E-2</v>
      </c>
    </row>
    <row r="1023" spans="1:7">
      <c r="A1023" s="5" t="s">
        <v>1396</v>
      </c>
      <c r="B1023" s="5" t="s">
        <v>14</v>
      </c>
      <c r="C1023" s="5" t="s">
        <v>14</v>
      </c>
      <c r="D1023" s="5" t="s">
        <v>16</v>
      </c>
      <c r="E1023" s="5">
        <v>3597.7</v>
      </c>
      <c r="F1023" s="5">
        <v>229.0179</v>
      </c>
      <c r="G1023" s="48">
        <v>6.89388426546549E-2</v>
      </c>
    </row>
    <row r="1024" spans="1:7">
      <c r="A1024" s="5" t="s">
        <v>1397</v>
      </c>
      <c r="B1024" s="5" t="s">
        <v>14</v>
      </c>
      <c r="C1024" s="5" t="s">
        <v>14</v>
      </c>
      <c r="D1024" s="5" t="s">
        <v>16</v>
      </c>
      <c r="E1024" s="5">
        <v>1975</v>
      </c>
      <c r="F1024" s="5">
        <v>242.0128</v>
      </c>
      <c r="G1024" s="48">
        <v>0.16031027389323299</v>
      </c>
    </row>
    <row r="1025" spans="1:7">
      <c r="A1025" s="5" t="s">
        <v>1398</v>
      </c>
      <c r="B1025" s="5" t="s">
        <v>14</v>
      </c>
      <c r="C1025" s="5" t="s">
        <v>14</v>
      </c>
      <c r="D1025" s="5" t="s">
        <v>16</v>
      </c>
      <c r="E1025" s="5">
        <v>1691</v>
      </c>
      <c r="F1025" s="5">
        <v>227.9974</v>
      </c>
      <c r="G1025" s="48">
        <v>6.2841673359586306E-2</v>
      </c>
    </row>
    <row r="1026" spans="1:7">
      <c r="A1026" s="5" t="s">
        <v>1399</v>
      </c>
      <c r="B1026" s="5" t="s">
        <v>14</v>
      </c>
      <c r="C1026" s="5" t="s">
        <v>14</v>
      </c>
      <c r="D1026" s="5" t="s">
        <v>16</v>
      </c>
      <c r="E1026" s="5">
        <v>1467</v>
      </c>
      <c r="F1026" s="5">
        <v>203.9975</v>
      </c>
      <c r="G1026" s="48">
        <v>9.3233107243763796E-2</v>
      </c>
    </row>
    <row r="1027" spans="1:7">
      <c r="A1027" s="5" t="s">
        <v>1400</v>
      </c>
      <c r="B1027" s="5" t="s">
        <v>14</v>
      </c>
      <c r="C1027" s="5" t="s">
        <v>14</v>
      </c>
      <c r="D1027" s="5" t="s">
        <v>16</v>
      </c>
      <c r="E1027" s="5">
        <v>3346</v>
      </c>
      <c r="F1027" s="5">
        <v>217.01769999999999</v>
      </c>
      <c r="G1027" s="48">
        <v>8.2815973728412096E-2</v>
      </c>
    </row>
    <row r="1028" spans="1:7">
      <c r="A1028" s="5" t="s">
        <v>1401</v>
      </c>
      <c r="B1028" s="5" t="s">
        <v>14</v>
      </c>
      <c r="C1028" s="5" t="s">
        <v>14</v>
      </c>
      <c r="D1028" s="5" t="s">
        <v>16</v>
      </c>
      <c r="E1028" s="5">
        <v>1853</v>
      </c>
      <c r="F1028" s="5">
        <v>258.00799999999998</v>
      </c>
      <c r="G1028" s="48">
        <v>5.5308571900064302E-2</v>
      </c>
    </row>
    <row r="1029" spans="1:7">
      <c r="A1029" s="5" t="s">
        <v>1402</v>
      </c>
      <c r="B1029" s="5" t="s">
        <v>14</v>
      </c>
      <c r="C1029" s="5" t="s">
        <v>14</v>
      </c>
      <c r="D1029" s="5" t="s">
        <v>16</v>
      </c>
      <c r="E1029" s="5">
        <v>2280</v>
      </c>
      <c r="F1029" s="5">
        <v>258.00799999999998</v>
      </c>
      <c r="G1029" s="48">
        <v>0.27834475459284302</v>
      </c>
    </row>
    <row r="1030" spans="1:7">
      <c r="A1030" s="5" t="s">
        <v>1403</v>
      </c>
      <c r="B1030" s="5" t="s">
        <v>14</v>
      </c>
      <c r="C1030" s="5" t="s">
        <v>14</v>
      </c>
      <c r="D1030" s="5" t="s">
        <v>16</v>
      </c>
      <c r="E1030" s="5">
        <v>2970</v>
      </c>
      <c r="F1030" s="5">
        <v>265.11970000000002</v>
      </c>
      <c r="G1030" s="48">
        <v>6.09787599518909E-2</v>
      </c>
    </row>
    <row r="1031" spans="1:7">
      <c r="A1031" s="5" t="s">
        <v>1404</v>
      </c>
      <c r="B1031" s="5" t="s">
        <v>14</v>
      </c>
      <c r="C1031" s="5" t="s">
        <v>14</v>
      </c>
      <c r="D1031" s="5" t="s">
        <v>10</v>
      </c>
      <c r="E1031" s="5">
        <v>2646</v>
      </c>
      <c r="F1031" s="5">
        <v>245.0917</v>
      </c>
      <c r="G1031" s="48">
        <v>7.5036015305181905E-2</v>
      </c>
    </row>
    <row r="1032" spans="1:7">
      <c r="A1032" s="5" t="s">
        <v>1405</v>
      </c>
      <c r="B1032" s="5" t="s">
        <v>14</v>
      </c>
      <c r="C1032" s="5" t="s">
        <v>14</v>
      </c>
      <c r="D1032" s="5" t="s">
        <v>16</v>
      </c>
      <c r="E1032" s="5">
        <v>2350</v>
      </c>
      <c r="F1032" s="5">
        <v>247.02850000000001</v>
      </c>
      <c r="G1032" s="48">
        <v>6.5410639115292504E-2</v>
      </c>
    </row>
    <row r="1033" spans="1:7">
      <c r="A1033" s="5" t="s">
        <v>1406</v>
      </c>
      <c r="B1033" s="5" t="s">
        <v>14</v>
      </c>
      <c r="C1033" s="5" t="s">
        <v>14</v>
      </c>
      <c r="D1033" s="5" t="s">
        <v>16</v>
      </c>
      <c r="E1033" s="5">
        <v>1854</v>
      </c>
      <c r="F1033" s="5">
        <v>188.0025</v>
      </c>
      <c r="G1033" s="48">
        <v>6.6707216414275405E-2</v>
      </c>
    </row>
    <row r="1034" spans="1:7">
      <c r="A1034" s="5" t="s">
        <v>393</v>
      </c>
      <c r="B1034" s="5" t="s">
        <v>14</v>
      </c>
      <c r="C1034" s="5" t="s">
        <v>14</v>
      </c>
      <c r="D1034" s="5" t="s">
        <v>16</v>
      </c>
      <c r="E1034" s="5">
        <v>2770</v>
      </c>
      <c r="F1034" s="5">
        <v>295.1311</v>
      </c>
      <c r="G1034" s="48">
        <v>5.9676195798324901E-2</v>
      </c>
    </row>
    <row r="1035" spans="1:7">
      <c r="A1035" s="5" t="s">
        <v>49</v>
      </c>
      <c r="B1035" s="5" t="s">
        <v>14</v>
      </c>
      <c r="C1035" s="5" t="s">
        <v>14</v>
      </c>
      <c r="D1035" s="5" t="s">
        <v>16</v>
      </c>
      <c r="E1035" s="5">
        <v>3014</v>
      </c>
      <c r="F1035" s="5">
        <v>222.08090000000001</v>
      </c>
      <c r="G1035" s="48">
        <v>0.130755924382497</v>
      </c>
    </row>
    <row r="1036" spans="1:7">
      <c r="A1036" s="5" t="s">
        <v>1407</v>
      </c>
      <c r="B1036" s="5" t="s">
        <v>14</v>
      </c>
      <c r="C1036" s="5" t="s">
        <v>14</v>
      </c>
      <c r="D1036" s="5" t="s">
        <v>16</v>
      </c>
      <c r="E1036" s="5">
        <v>1873</v>
      </c>
      <c r="F1036" s="5">
        <v>204.9813</v>
      </c>
      <c r="G1036" s="48">
        <v>6.3960326997870895E-2</v>
      </c>
    </row>
    <row r="1037" spans="1:7">
      <c r="A1037" s="5" t="s">
        <v>50</v>
      </c>
      <c r="B1037" s="5" t="s">
        <v>14</v>
      </c>
      <c r="C1037" s="5" t="s">
        <v>14</v>
      </c>
      <c r="D1037" s="5" t="s">
        <v>16</v>
      </c>
      <c r="E1037" s="5">
        <v>2086</v>
      </c>
      <c r="F1037" s="5">
        <v>274.0394</v>
      </c>
      <c r="G1037" s="48">
        <v>8.5699523734270103E-2</v>
      </c>
    </row>
    <row r="1038" spans="1:7">
      <c r="A1038" s="5" t="s">
        <v>1408</v>
      </c>
      <c r="B1038" s="5" t="s">
        <v>14</v>
      </c>
      <c r="C1038" s="5" t="s">
        <v>14</v>
      </c>
      <c r="D1038" s="5" t="s">
        <v>16</v>
      </c>
      <c r="E1038" s="5">
        <v>1037</v>
      </c>
      <c r="F1038" s="5">
        <v>195.0335</v>
      </c>
      <c r="G1038" s="48">
        <v>0.13677899535065499</v>
      </c>
    </row>
    <row r="1039" spans="1:7">
      <c r="A1039" s="5" t="s">
        <v>1409</v>
      </c>
      <c r="B1039" s="5" t="s">
        <v>14</v>
      </c>
      <c r="C1039" s="5" t="s">
        <v>14</v>
      </c>
      <c r="D1039" s="5" t="s">
        <v>16</v>
      </c>
      <c r="E1039" s="5">
        <v>2528</v>
      </c>
      <c r="F1039" s="5">
        <v>241.11940000000001</v>
      </c>
      <c r="G1039" s="48">
        <v>5.0217190731391102E-2</v>
      </c>
    </row>
    <row r="1040" spans="1:7">
      <c r="A1040" s="5" t="s">
        <v>1410</v>
      </c>
      <c r="B1040" s="5" t="s">
        <v>14</v>
      </c>
      <c r="C1040" s="5" t="s">
        <v>14</v>
      </c>
      <c r="D1040" s="5" t="s">
        <v>16</v>
      </c>
      <c r="E1040" s="5">
        <v>1409</v>
      </c>
      <c r="F1040" s="5">
        <v>181.05099999999999</v>
      </c>
      <c r="G1040" s="48">
        <v>5.9576169237186997E-2</v>
      </c>
    </row>
    <row r="1041" spans="1:7">
      <c r="A1041" s="5" t="s">
        <v>1411</v>
      </c>
      <c r="B1041" s="5" t="s">
        <v>14</v>
      </c>
      <c r="C1041" s="5" t="s">
        <v>14</v>
      </c>
      <c r="D1041" s="5" t="s">
        <v>10</v>
      </c>
      <c r="E1041" s="5">
        <v>2875</v>
      </c>
      <c r="F1041" s="5">
        <v>229.1293</v>
      </c>
      <c r="G1041" s="48">
        <v>5.0324016074606098E-2</v>
      </c>
    </row>
    <row r="1042" spans="1:7">
      <c r="A1042" s="5" t="s">
        <v>1412</v>
      </c>
      <c r="B1042" s="5" t="s">
        <v>14</v>
      </c>
      <c r="C1042" s="5" t="s">
        <v>14</v>
      </c>
      <c r="D1042" s="5" t="s">
        <v>16</v>
      </c>
      <c r="E1042" s="5">
        <v>804</v>
      </c>
      <c r="F1042" s="5">
        <v>355.03620000000001</v>
      </c>
      <c r="G1042" s="48">
        <v>8.3587002910096103E-2</v>
      </c>
    </row>
    <row r="1043" spans="1:7">
      <c r="A1043" s="5" t="s">
        <v>1413</v>
      </c>
      <c r="B1043" s="5" t="s">
        <v>14</v>
      </c>
      <c r="C1043" s="5" t="s">
        <v>14</v>
      </c>
      <c r="D1043" s="5" t="s">
        <v>16</v>
      </c>
      <c r="E1043" s="5">
        <v>1050</v>
      </c>
      <c r="F1043" s="5">
        <v>319.06830000000002</v>
      </c>
      <c r="G1043" s="48">
        <v>7.3554879755933E-2</v>
      </c>
    </row>
    <row r="1044" spans="1:7">
      <c r="A1044" s="5" t="s">
        <v>1414</v>
      </c>
      <c r="B1044" s="5" t="s">
        <v>14</v>
      </c>
      <c r="C1044" s="5" t="s">
        <v>14</v>
      </c>
      <c r="D1044" s="5" t="s">
        <v>16</v>
      </c>
      <c r="E1044" s="5">
        <v>1189</v>
      </c>
      <c r="F1044" s="5">
        <v>274.01179999999999</v>
      </c>
      <c r="G1044" s="48">
        <v>0.14960687622160801</v>
      </c>
    </row>
    <row r="1045" spans="1:7">
      <c r="A1045" s="5" t="s">
        <v>1415</v>
      </c>
      <c r="B1045" s="5" t="s">
        <v>14</v>
      </c>
      <c r="C1045" s="5" t="s">
        <v>14</v>
      </c>
      <c r="D1045" s="5" t="s">
        <v>16</v>
      </c>
      <c r="E1045" s="5">
        <v>1251</v>
      </c>
      <c r="F1045" s="5">
        <v>222.99199999999999</v>
      </c>
      <c r="G1045" s="48">
        <v>8.4049521820713499E-2</v>
      </c>
    </row>
    <row r="1046" spans="1:7">
      <c r="A1046" s="5" t="s">
        <v>1416</v>
      </c>
      <c r="B1046" s="5" t="s">
        <v>14</v>
      </c>
      <c r="C1046" s="5" t="s">
        <v>14</v>
      </c>
      <c r="D1046" s="5" t="s">
        <v>16</v>
      </c>
      <c r="E1046" s="5">
        <v>1196</v>
      </c>
      <c r="F1046" s="5">
        <v>249.0077</v>
      </c>
      <c r="G1046" s="48">
        <v>0.132405958599631</v>
      </c>
    </row>
    <row r="1047" spans="1:7">
      <c r="A1047" s="5" t="s">
        <v>1417</v>
      </c>
      <c r="B1047" s="5" t="s">
        <v>14</v>
      </c>
      <c r="C1047" s="5" t="s">
        <v>14</v>
      </c>
      <c r="D1047" s="5" t="s">
        <v>16</v>
      </c>
      <c r="E1047" s="5">
        <v>1282</v>
      </c>
      <c r="F1047" s="5">
        <v>268.9975</v>
      </c>
      <c r="G1047" s="48">
        <v>0.117845753547626</v>
      </c>
    </row>
    <row r="1048" spans="1:7">
      <c r="A1048" s="5" t="s">
        <v>1418</v>
      </c>
      <c r="B1048" s="5" t="s">
        <v>14</v>
      </c>
      <c r="C1048" s="5" t="s">
        <v>14</v>
      </c>
      <c r="D1048" s="5" t="s">
        <v>16</v>
      </c>
      <c r="E1048" s="5">
        <v>1644</v>
      </c>
      <c r="F1048" s="5">
        <v>218.99719999999999</v>
      </c>
      <c r="G1048" s="48">
        <v>0.11878370300562401</v>
      </c>
    </row>
    <row r="1049" spans="1:7">
      <c r="A1049" s="5" t="s">
        <v>1419</v>
      </c>
      <c r="B1049" s="5" t="s">
        <v>14</v>
      </c>
      <c r="C1049" s="5" t="s">
        <v>14</v>
      </c>
      <c r="D1049" s="5" t="s">
        <v>16</v>
      </c>
      <c r="E1049" s="5">
        <v>1626</v>
      </c>
      <c r="F1049" s="5">
        <v>263.02339999999998</v>
      </c>
      <c r="G1049" s="48">
        <v>7.9098884653706902E-2</v>
      </c>
    </row>
    <row r="1050" spans="1:7">
      <c r="A1050" s="5" t="s">
        <v>346</v>
      </c>
      <c r="B1050" s="5" t="s">
        <v>14</v>
      </c>
      <c r="C1050" s="5" t="s">
        <v>14</v>
      </c>
      <c r="D1050" s="5" t="s">
        <v>16</v>
      </c>
      <c r="E1050" s="5">
        <v>1617</v>
      </c>
      <c r="F1050" s="5">
        <v>303.07260000000002</v>
      </c>
      <c r="G1050" s="48">
        <v>4.9809330092432297E-2</v>
      </c>
    </row>
    <row r="1051" spans="1:7">
      <c r="A1051" s="5" t="s">
        <v>1420</v>
      </c>
      <c r="B1051" s="5" t="s">
        <v>14</v>
      </c>
      <c r="C1051" s="5" t="s">
        <v>14</v>
      </c>
      <c r="D1051" s="5" t="s">
        <v>16</v>
      </c>
      <c r="E1051" s="5">
        <v>1750</v>
      </c>
      <c r="F1051" s="5">
        <v>324.07389999999998</v>
      </c>
      <c r="G1051" s="48">
        <v>8.4190004374513003E-2</v>
      </c>
    </row>
    <row r="1052" spans="1:7">
      <c r="A1052" s="5" t="s">
        <v>1421</v>
      </c>
      <c r="B1052" s="5" t="s">
        <v>14</v>
      </c>
      <c r="C1052" s="5" t="s">
        <v>14</v>
      </c>
      <c r="D1052" s="5" t="s">
        <v>16</v>
      </c>
      <c r="E1052" s="5">
        <v>1832</v>
      </c>
      <c r="F1052" s="5">
        <v>261.00760000000002</v>
      </c>
      <c r="G1052" s="48" t="s">
        <v>14</v>
      </c>
    </row>
    <row r="1053" spans="1:7">
      <c r="A1053" s="5" t="s">
        <v>1422</v>
      </c>
      <c r="B1053" s="5" t="s">
        <v>14</v>
      </c>
      <c r="C1053" s="5" t="s">
        <v>14</v>
      </c>
      <c r="D1053" s="5" t="s">
        <v>16</v>
      </c>
      <c r="E1053" s="5">
        <v>1871</v>
      </c>
      <c r="F1053" s="5">
        <v>249.0077</v>
      </c>
      <c r="G1053" s="48">
        <v>6.9048370219041394E-2</v>
      </c>
    </row>
    <row r="1054" spans="1:7">
      <c r="A1054" s="5" t="s">
        <v>1423</v>
      </c>
      <c r="B1054" s="5" t="s">
        <v>14</v>
      </c>
      <c r="C1054" s="5" t="s">
        <v>14</v>
      </c>
      <c r="D1054" s="5" t="s">
        <v>16</v>
      </c>
      <c r="E1054" s="5">
        <v>1942</v>
      </c>
      <c r="F1054" s="5">
        <v>233.0129</v>
      </c>
      <c r="G1054" s="48">
        <v>0.15707367703592301</v>
      </c>
    </row>
    <row r="1055" spans="1:7">
      <c r="A1055" s="5" t="s">
        <v>1424</v>
      </c>
      <c r="B1055" s="5" t="s">
        <v>14</v>
      </c>
      <c r="C1055" s="5" t="s">
        <v>14</v>
      </c>
      <c r="D1055" s="5" t="s">
        <v>16</v>
      </c>
      <c r="E1055" s="5">
        <v>2021</v>
      </c>
      <c r="F1055" s="5">
        <v>227.9973</v>
      </c>
      <c r="G1055" s="48" t="s">
        <v>14</v>
      </c>
    </row>
    <row r="1056" spans="1:7">
      <c r="A1056" s="5" t="s">
        <v>1425</v>
      </c>
      <c r="B1056" s="5" t="s">
        <v>14</v>
      </c>
      <c r="C1056" s="5" t="s">
        <v>14</v>
      </c>
      <c r="D1056" s="5" t="s">
        <v>16</v>
      </c>
      <c r="E1056" s="5">
        <v>2048</v>
      </c>
      <c r="F1056" s="5">
        <v>203.9974</v>
      </c>
      <c r="G1056" s="48">
        <v>0.10770755508004801</v>
      </c>
    </row>
    <row r="1057" spans="1:7">
      <c r="A1057" s="5" t="s">
        <v>1426</v>
      </c>
      <c r="B1057" s="5" t="s">
        <v>14</v>
      </c>
      <c r="C1057" s="5" t="s">
        <v>14</v>
      </c>
      <c r="D1057" s="5" t="s">
        <v>16</v>
      </c>
      <c r="E1057" s="5">
        <v>2040</v>
      </c>
      <c r="F1057" s="5">
        <v>238.96940000000001</v>
      </c>
      <c r="G1057" s="48">
        <v>9.2584472208680005E-2</v>
      </c>
    </row>
    <row r="1058" spans="1:7">
      <c r="A1058" s="5" t="s">
        <v>1427</v>
      </c>
      <c r="B1058" s="5" t="s">
        <v>14</v>
      </c>
      <c r="C1058" s="5" t="s">
        <v>14</v>
      </c>
      <c r="D1058" s="5" t="s">
        <v>16</v>
      </c>
      <c r="E1058" s="5">
        <v>2389</v>
      </c>
      <c r="F1058" s="5">
        <v>230.99719999999999</v>
      </c>
      <c r="G1058" s="48">
        <v>5.9648725983017799E-2</v>
      </c>
    </row>
    <row r="1059" spans="1:7">
      <c r="A1059" s="5" t="s">
        <v>1428</v>
      </c>
      <c r="B1059" s="5" t="s">
        <v>14</v>
      </c>
      <c r="C1059" s="5" t="s">
        <v>14</v>
      </c>
      <c r="D1059" s="5" t="s">
        <v>16</v>
      </c>
      <c r="E1059" s="5">
        <v>2406</v>
      </c>
      <c r="F1059" s="5">
        <v>241.11949999999999</v>
      </c>
      <c r="G1059" s="48">
        <v>5.0942979634237197E-2</v>
      </c>
    </row>
    <row r="1060" spans="1:7">
      <c r="A1060" s="5" t="s">
        <v>1429</v>
      </c>
      <c r="B1060" s="5" t="s">
        <v>14</v>
      </c>
      <c r="C1060" s="5" t="s">
        <v>14</v>
      </c>
      <c r="D1060" s="5" t="s">
        <v>16</v>
      </c>
      <c r="E1060" s="5">
        <v>2497</v>
      </c>
      <c r="F1060" s="5">
        <v>287.02330000000001</v>
      </c>
      <c r="G1060" s="48">
        <v>6.0254563122921198E-2</v>
      </c>
    </row>
    <row r="1061" spans="1:7">
      <c r="A1061" s="5" t="s">
        <v>1430</v>
      </c>
      <c r="B1061" s="5" t="s">
        <v>14</v>
      </c>
      <c r="C1061" s="5" t="s">
        <v>14</v>
      </c>
      <c r="D1061" s="5" t="s">
        <v>16</v>
      </c>
      <c r="E1061" s="5">
        <v>2510</v>
      </c>
      <c r="F1061" s="5">
        <v>350.08969999999999</v>
      </c>
      <c r="G1061" s="48">
        <v>0.105294975529948</v>
      </c>
    </row>
    <row r="1062" spans="1:7">
      <c r="A1062" s="5" t="s">
        <v>1431</v>
      </c>
      <c r="B1062" s="5" t="s">
        <v>14</v>
      </c>
      <c r="C1062" s="5" t="s">
        <v>14</v>
      </c>
      <c r="D1062" s="5" t="s">
        <v>10</v>
      </c>
      <c r="E1062" s="5">
        <v>1422</v>
      </c>
      <c r="F1062" s="5">
        <v>220.06360000000001</v>
      </c>
      <c r="G1062" s="48">
        <v>7.4981161662780196E-2</v>
      </c>
    </row>
    <row r="1063" spans="1:7">
      <c r="A1063" s="5" t="s">
        <v>1432</v>
      </c>
      <c r="B1063" s="5" t="s">
        <v>14</v>
      </c>
      <c r="C1063" s="5" t="s">
        <v>14</v>
      </c>
      <c r="D1063" s="5" t="s">
        <v>16</v>
      </c>
      <c r="E1063" s="5">
        <v>2450</v>
      </c>
      <c r="F1063" s="5">
        <v>465.10300000000001</v>
      </c>
      <c r="G1063" s="48">
        <v>0.14913835819185101</v>
      </c>
    </row>
    <row r="1064" spans="1:7">
      <c r="A1064" s="5" t="s">
        <v>1433</v>
      </c>
      <c r="B1064" s="5" t="s">
        <v>14</v>
      </c>
      <c r="C1064" s="5" t="s">
        <v>14</v>
      </c>
      <c r="D1064" s="5" t="s">
        <v>16</v>
      </c>
      <c r="E1064" s="5">
        <v>2435</v>
      </c>
      <c r="F1064" s="5">
        <v>208.06229999999999</v>
      </c>
      <c r="G1064" s="48">
        <v>5.3245687179046902E-2</v>
      </c>
    </row>
    <row r="1065" spans="1:7">
      <c r="A1065" s="5" t="s">
        <v>1434</v>
      </c>
      <c r="B1065" s="5" t="s">
        <v>14</v>
      </c>
      <c r="C1065" s="5" t="s">
        <v>14</v>
      </c>
      <c r="D1065" s="5" t="s">
        <v>16</v>
      </c>
      <c r="E1065" s="5">
        <v>2562</v>
      </c>
      <c r="F1065" s="5">
        <v>369.02940000000001</v>
      </c>
      <c r="G1065" s="48">
        <v>7.3739121487627096E-2</v>
      </c>
    </row>
    <row r="1066" spans="1:7">
      <c r="A1066" s="5" t="s">
        <v>1435</v>
      </c>
      <c r="B1066" s="5" t="s">
        <v>14</v>
      </c>
      <c r="C1066" s="5" t="s">
        <v>14</v>
      </c>
      <c r="D1066" s="5" t="s">
        <v>16</v>
      </c>
      <c r="E1066" s="5">
        <v>2653</v>
      </c>
      <c r="F1066" s="5">
        <v>271.02839999999998</v>
      </c>
      <c r="G1066" s="48">
        <v>0.101868605805501</v>
      </c>
    </row>
    <row r="1067" spans="1:7">
      <c r="A1067" s="5" t="s">
        <v>1436</v>
      </c>
      <c r="B1067" s="5" t="s">
        <v>14</v>
      </c>
      <c r="C1067" s="5" t="s">
        <v>14</v>
      </c>
      <c r="D1067" s="5" t="s">
        <v>16</v>
      </c>
      <c r="E1067" s="5">
        <v>2700</v>
      </c>
      <c r="F1067" s="5">
        <v>495.22370000000001</v>
      </c>
      <c r="G1067" s="48">
        <v>6.6496209925239802E-2</v>
      </c>
    </row>
    <row r="1068" spans="1:7">
      <c r="A1068" s="5" t="s">
        <v>1437</v>
      </c>
      <c r="B1068" s="5" t="s">
        <v>14</v>
      </c>
      <c r="C1068" s="5" t="s">
        <v>14</v>
      </c>
      <c r="D1068" s="5" t="s">
        <v>16</v>
      </c>
      <c r="E1068" s="5">
        <v>2695</v>
      </c>
      <c r="F1068" s="5">
        <v>263.02319999999997</v>
      </c>
      <c r="G1068" s="48">
        <v>6.2893857849393206E-2</v>
      </c>
    </row>
    <row r="1069" spans="1:7">
      <c r="A1069" s="5" t="s">
        <v>1438</v>
      </c>
      <c r="B1069" s="5" t="s">
        <v>14</v>
      </c>
      <c r="C1069" s="5" t="s">
        <v>14</v>
      </c>
      <c r="D1069" s="5" t="s">
        <v>16</v>
      </c>
      <c r="E1069" s="5">
        <v>2747</v>
      </c>
      <c r="F1069" s="5">
        <v>383.0453</v>
      </c>
      <c r="G1069" s="48">
        <v>6.5653928990993496E-2</v>
      </c>
    </row>
    <row r="1070" spans="1:7">
      <c r="A1070" s="5" t="s">
        <v>375</v>
      </c>
      <c r="B1070" s="5" t="s">
        <v>14</v>
      </c>
      <c r="C1070" s="5" t="s">
        <v>14</v>
      </c>
      <c r="D1070" s="5" t="s">
        <v>16</v>
      </c>
      <c r="E1070" s="5">
        <v>2790</v>
      </c>
      <c r="F1070" s="5">
        <v>389.09280000000001</v>
      </c>
      <c r="G1070" s="48">
        <v>6.3587099623008195E-2</v>
      </c>
    </row>
    <row r="1071" spans="1:7">
      <c r="A1071" s="5" t="s">
        <v>1439</v>
      </c>
      <c r="B1071" s="5" t="s">
        <v>14</v>
      </c>
      <c r="C1071" s="5" t="s">
        <v>14</v>
      </c>
      <c r="D1071" s="5" t="s">
        <v>16</v>
      </c>
      <c r="E1071" s="5">
        <v>2815</v>
      </c>
      <c r="F1071" s="5">
        <v>167.03829999999999</v>
      </c>
      <c r="G1071" s="48">
        <v>6.5843476117430702E-2</v>
      </c>
    </row>
    <row r="1072" spans="1:7">
      <c r="A1072" s="5" t="s">
        <v>1440</v>
      </c>
      <c r="B1072" s="5" t="s">
        <v>14</v>
      </c>
      <c r="C1072" s="5" t="s">
        <v>14</v>
      </c>
      <c r="D1072" s="5" t="s">
        <v>16</v>
      </c>
      <c r="E1072" s="5">
        <v>3033</v>
      </c>
      <c r="F1072" s="5">
        <v>237.11359999999999</v>
      </c>
      <c r="G1072" s="48">
        <v>0.12433645251885</v>
      </c>
    </row>
    <row r="1073" spans="1:7">
      <c r="A1073" s="5" t="s">
        <v>1441</v>
      </c>
      <c r="B1073" s="5" t="s">
        <v>14</v>
      </c>
      <c r="C1073" s="5" t="s">
        <v>14</v>
      </c>
      <c r="D1073" s="5" t="s">
        <v>16</v>
      </c>
      <c r="E1073" s="5">
        <v>3197</v>
      </c>
      <c r="F1073" s="5">
        <v>372.11279999999999</v>
      </c>
      <c r="G1073" s="48">
        <v>5.6300977688550399E-2</v>
      </c>
    </row>
    <row r="1074" spans="1:7">
      <c r="A1074" s="5" t="s">
        <v>1442</v>
      </c>
      <c r="B1074" s="5" t="s">
        <v>14</v>
      </c>
      <c r="C1074" s="5" t="s">
        <v>14</v>
      </c>
      <c r="D1074" s="5" t="s">
        <v>16</v>
      </c>
      <c r="E1074" s="5">
        <v>3385</v>
      </c>
      <c r="F1074" s="5">
        <v>279.1354</v>
      </c>
      <c r="G1074" s="48">
        <v>6.2157794102184603E-2</v>
      </c>
    </row>
    <row r="1075" spans="1:7">
      <c r="A1075" s="5" t="s">
        <v>1443</v>
      </c>
      <c r="B1075" s="5" t="s">
        <v>14</v>
      </c>
      <c r="C1075" s="5" t="s">
        <v>14</v>
      </c>
      <c r="D1075" s="5" t="s">
        <v>16</v>
      </c>
      <c r="E1075" s="5">
        <v>3895</v>
      </c>
      <c r="F1075" s="5">
        <v>269.15159999999997</v>
      </c>
      <c r="G1075" s="48">
        <v>5.7412478392369203E-2</v>
      </c>
    </row>
    <row r="1076" spans="1:7">
      <c r="A1076" s="5" t="s">
        <v>1444</v>
      </c>
      <c r="B1076" s="5" t="s">
        <v>14</v>
      </c>
      <c r="C1076" s="5" t="s">
        <v>14</v>
      </c>
      <c r="D1076" s="5" t="s">
        <v>16</v>
      </c>
      <c r="E1076" s="5">
        <v>4185</v>
      </c>
      <c r="F1076" s="5">
        <v>539.24940000000004</v>
      </c>
      <c r="G1076" s="48">
        <v>5.5637468058940001E-2</v>
      </c>
    </row>
    <row r="1077" spans="1:7">
      <c r="A1077" s="5" t="s">
        <v>1445</v>
      </c>
      <c r="B1077" s="5" t="s">
        <v>14</v>
      </c>
      <c r="C1077" s="5" t="s">
        <v>14</v>
      </c>
      <c r="D1077" s="5" t="s">
        <v>16</v>
      </c>
      <c r="E1077" s="5">
        <v>4228</v>
      </c>
      <c r="F1077" s="5">
        <v>481.24349999999998</v>
      </c>
      <c r="G1077" s="48">
        <v>5.0762442920652802E-2</v>
      </c>
    </row>
    <row r="1078" spans="1:7">
      <c r="A1078" s="5" t="s">
        <v>1446</v>
      </c>
      <c r="B1078" s="5" t="s">
        <v>14</v>
      </c>
      <c r="C1078" s="5" t="s">
        <v>14</v>
      </c>
      <c r="D1078" s="5" t="s">
        <v>16</v>
      </c>
      <c r="E1078" s="5">
        <v>4247</v>
      </c>
      <c r="F1078" s="5">
        <v>227.03880000000001</v>
      </c>
      <c r="G1078" s="48">
        <v>6.69230108024544E-2</v>
      </c>
    </row>
    <row r="1079" spans="1:7">
      <c r="A1079" s="5" t="s">
        <v>1447</v>
      </c>
      <c r="B1079" s="5" t="s">
        <v>14</v>
      </c>
      <c r="C1079" s="5" t="s">
        <v>14</v>
      </c>
      <c r="D1079" s="5" t="s">
        <v>16</v>
      </c>
      <c r="E1079" s="5">
        <v>4696</v>
      </c>
      <c r="F1079" s="5">
        <v>331.17619999999999</v>
      </c>
      <c r="G1079" s="48">
        <v>5.16936021646172E-2</v>
      </c>
    </row>
    <row r="1080" spans="1:7">
      <c r="A1080" s="5" t="s">
        <v>1448</v>
      </c>
      <c r="B1080" s="5" t="s">
        <v>14</v>
      </c>
      <c r="C1080" s="5" t="s">
        <v>14</v>
      </c>
      <c r="D1080" s="5" t="s">
        <v>16</v>
      </c>
      <c r="E1080" s="5">
        <v>1115</v>
      </c>
      <c r="F1080" s="5">
        <v>147.06659999999999</v>
      </c>
      <c r="G1080" s="48">
        <v>6.4082261798575693E-2</v>
      </c>
    </row>
    <row r="1081" spans="1:7">
      <c r="A1081" s="5" t="s">
        <v>1449</v>
      </c>
      <c r="B1081" s="5" t="s">
        <v>14</v>
      </c>
      <c r="C1081" s="5" t="s">
        <v>14</v>
      </c>
      <c r="D1081" s="5" t="s">
        <v>16</v>
      </c>
      <c r="E1081" s="5">
        <v>793</v>
      </c>
      <c r="F1081" s="5">
        <v>158.0462</v>
      </c>
      <c r="G1081" s="48">
        <v>0.10713236815374701</v>
      </c>
    </row>
    <row r="1082" spans="1:7">
      <c r="A1082" s="5" t="s">
        <v>1450</v>
      </c>
      <c r="B1082" s="5" t="s">
        <v>14</v>
      </c>
      <c r="C1082" s="5" t="s">
        <v>14</v>
      </c>
      <c r="D1082" s="5" t="s">
        <v>16</v>
      </c>
      <c r="E1082" s="5">
        <v>2203</v>
      </c>
      <c r="F1082" s="5">
        <v>367.10449999999997</v>
      </c>
      <c r="G1082" s="48">
        <v>0.110572835294019</v>
      </c>
    </row>
    <row r="1083" spans="1:7">
      <c r="A1083" s="5" t="s">
        <v>1451</v>
      </c>
      <c r="B1083" s="5" t="s">
        <v>14</v>
      </c>
      <c r="C1083" s="5" t="s">
        <v>14</v>
      </c>
      <c r="D1083" s="5" t="s">
        <v>29</v>
      </c>
      <c r="E1083" s="5">
        <v>1015</v>
      </c>
      <c r="F1083" s="5">
        <v>302.23219999999998</v>
      </c>
      <c r="G1083" s="48">
        <v>0.119826924060322</v>
      </c>
    </row>
    <row r="1084" spans="1:7">
      <c r="A1084" s="5" t="s">
        <v>1452</v>
      </c>
      <c r="B1084" s="5" t="s">
        <v>14</v>
      </c>
      <c r="C1084" s="5" t="s">
        <v>14</v>
      </c>
      <c r="D1084" s="5" t="s">
        <v>10</v>
      </c>
      <c r="E1084" s="5">
        <v>2520</v>
      </c>
      <c r="F1084" s="5">
        <v>158.0925</v>
      </c>
      <c r="G1084" s="48">
        <v>8.5408630356557297E-2</v>
      </c>
    </row>
    <row r="1085" spans="1:7">
      <c r="A1085" s="5" t="s">
        <v>1453</v>
      </c>
      <c r="B1085" s="5" t="s">
        <v>14</v>
      </c>
      <c r="C1085" s="5" t="s">
        <v>14</v>
      </c>
      <c r="D1085" s="5" t="s">
        <v>16</v>
      </c>
      <c r="E1085" s="5">
        <v>1407</v>
      </c>
      <c r="F1085" s="5">
        <v>263.02339999999998</v>
      </c>
      <c r="G1085" s="48">
        <v>7.9831091160437406E-2</v>
      </c>
    </row>
    <row r="1086" spans="1:7">
      <c r="A1086" s="5" t="s">
        <v>1454</v>
      </c>
      <c r="B1086" s="5" t="s">
        <v>14</v>
      </c>
      <c r="C1086" s="5" t="s">
        <v>14</v>
      </c>
      <c r="D1086" s="5" t="s">
        <v>10</v>
      </c>
      <c r="E1086" s="5">
        <v>1642</v>
      </c>
      <c r="F1086" s="5">
        <v>242.0147</v>
      </c>
      <c r="G1086" s="48">
        <v>9.1575004422024806E-2</v>
      </c>
    </row>
    <row r="1087" spans="1:7">
      <c r="A1087" s="5" t="s">
        <v>1455</v>
      </c>
      <c r="B1087" s="5" t="s">
        <v>14</v>
      </c>
      <c r="C1087" s="5" t="s">
        <v>14</v>
      </c>
      <c r="D1087" s="5" t="s">
        <v>16</v>
      </c>
      <c r="E1087" s="5">
        <v>1725</v>
      </c>
      <c r="F1087" s="5">
        <v>373.1148</v>
      </c>
      <c r="G1087" s="48">
        <v>6.7561839619776701E-2</v>
      </c>
    </row>
    <row r="1088" spans="1:7">
      <c r="A1088" s="5" t="s">
        <v>1456</v>
      </c>
      <c r="B1088" s="5" t="s">
        <v>14</v>
      </c>
      <c r="C1088" s="5" t="s">
        <v>14</v>
      </c>
      <c r="D1088" s="5" t="s">
        <v>16</v>
      </c>
      <c r="E1088" s="5">
        <v>3665</v>
      </c>
      <c r="F1088" s="5">
        <v>495.2244</v>
      </c>
      <c r="G1088" s="48">
        <v>9.67524373889391E-2</v>
      </c>
    </row>
    <row r="1089" spans="1:7">
      <c r="A1089" s="5" t="s">
        <v>1457</v>
      </c>
      <c r="B1089" s="5" t="s">
        <v>14</v>
      </c>
      <c r="C1089" s="5" t="s">
        <v>14</v>
      </c>
      <c r="D1089" s="5" t="s">
        <v>16</v>
      </c>
      <c r="E1089" s="5">
        <v>1779</v>
      </c>
      <c r="F1089" s="5">
        <v>375.13049999999998</v>
      </c>
      <c r="G1089" s="48">
        <v>0.13791010413745999</v>
      </c>
    </row>
    <row r="1090" spans="1:7">
      <c r="A1090" s="5" t="s">
        <v>1458</v>
      </c>
      <c r="B1090" s="5" t="s">
        <v>14</v>
      </c>
      <c r="C1090" s="5" t="s">
        <v>14</v>
      </c>
      <c r="D1090" s="5" t="s">
        <v>16</v>
      </c>
      <c r="E1090" s="5">
        <v>2510</v>
      </c>
      <c r="F1090" s="5">
        <v>245.0127</v>
      </c>
      <c r="G1090" s="48">
        <v>9.8052469087422198E-2</v>
      </c>
    </row>
    <row r="1091" spans="1:7">
      <c r="A1091" s="5" t="s">
        <v>394</v>
      </c>
      <c r="B1091" s="5" t="s">
        <v>14</v>
      </c>
      <c r="C1091" s="5" t="s">
        <v>14</v>
      </c>
      <c r="D1091" s="5" t="s">
        <v>16</v>
      </c>
      <c r="E1091" s="5">
        <v>1968</v>
      </c>
      <c r="F1091" s="5">
        <v>411.10899999999998</v>
      </c>
      <c r="G1091" s="48">
        <v>6.8216147601699903E-2</v>
      </c>
    </row>
    <row r="1092" spans="1:7">
      <c r="A1092" s="5" t="s">
        <v>1459</v>
      </c>
      <c r="B1092" s="5" t="s">
        <v>14</v>
      </c>
      <c r="C1092" s="5" t="s">
        <v>14</v>
      </c>
      <c r="D1092" s="5" t="s">
        <v>16</v>
      </c>
      <c r="E1092" s="5">
        <v>2144</v>
      </c>
      <c r="F1092" s="5">
        <v>367.10419999999999</v>
      </c>
      <c r="G1092" s="48">
        <v>9.3281505821476499E-2</v>
      </c>
    </row>
    <row r="1093" spans="1:7">
      <c r="A1093" s="5" t="s">
        <v>1460</v>
      </c>
      <c r="B1093" s="5" t="s">
        <v>14</v>
      </c>
      <c r="C1093" s="5" t="s">
        <v>14</v>
      </c>
      <c r="D1093" s="5" t="s">
        <v>16</v>
      </c>
      <c r="E1093" s="5">
        <v>1309</v>
      </c>
      <c r="F1093" s="5">
        <v>211.0616</v>
      </c>
      <c r="G1093" s="48">
        <v>5.82320941027109E-2</v>
      </c>
    </row>
    <row r="1094" spans="1:7">
      <c r="A1094" s="5" t="s">
        <v>1461</v>
      </c>
      <c r="B1094" s="5" t="s">
        <v>14</v>
      </c>
      <c r="C1094" s="5" t="s">
        <v>14</v>
      </c>
      <c r="D1094" s="5" t="s">
        <v>16</v>
      </c>
      <c r="E1094" s="5">
        <v>1532</v>
      </c>
      <c r="F1094" s="5">
        <v>379.03489999999999</v>
      </c>
      <c r="G1094" s="48">
        <v>0.134261738607381</v>
      </c>
    </row>
    <row r="1095" spans="1:7">
      <c r="A1095" s="5" t="s">
        <v>1462</v>
      </c>
      <c r="B1095" s="5" t="s">
        <v>14</v>
      </c>
      <c r="C1095" s="5" t="s">
        <v>14</v>
      </c>
      <c r="D1095" s="5" t="s">
        <v>16</v>
      </c>
      <c r="E1095" s="5">
        <v>1745</v>
      </c>
      <c r="F1095" s="5">
        <v>241.9768</v>
      </c>
      <c r="G1095" s="48">
        <v>0.103041424065507</v>
      </c>
    </row>
    <row r="1096" spans="1:7">
      <c r="A1096" s="5" t="s">
        <v>1463</v>
      </c>
      <c r="B1096" s="5" t="s">
        <v>14</v>
      </c>
      <c r="C1096" s="5" t="s">
        <v>14</v>
      </c>
      <c r="D1096" s="5" t="s">
        <v>10</v>
      </c>
      <c r="E1096" s="5">
        <v>2332</v>
      </c>
      <c r="F1096" s="5">
        <v>129.10239999999999</v>
      </c>
      <c r="G1096" s="48">
        <v>5.22543755733368E-2</v>
      </c>
    </row>
    <row r="1097" spans="1:7">
      <c r="A1097" s="5" t="s">
        <v>1464</v>
      </c>
      <c r="B1097" s="5" t="s">
        <v>14</v>
      </c>
      <c r="C1097" s="5" t="s">
        <v>14</v>
      </c>
      <c r="D1097" s="5" t="s">
        <v>16</v>
      </c>
      <c r="E1097" s="5">
        <v>1017</v>
      </c>
      <c r="F1097" s="5">
        <v>169.06180000000001</v>
      </c>
      <c r="G1097" s="48">
        <v>6.3550615703918997E-2</v>
      </c>
    </row>
    <row r="1098" spans="1:7">
      <c r="A1098" s="5" t="s">
        <v>1465</v>
      </c>
      <c r="B1098" s="5" t="s">
        <v>14</v>
      </c>
      <c r="C1098" s="5" t="s">
        <v>14</v>
      </c>
      <c r="D1098" s="5" t="s">
        <v>10</v>
      </c>
      <c r="E1098" s="5">
        <v>1856</v>
      </c>
      <c r="F1098" s="5">
        <v>301.13889999999998</v>
      </c>
      <c r="G1098" s="48">
        <v>0.22265565958205999</v>
      </c>
    </row>
    <row r="1099" spans="1:7">
      <c r="A1099" s="5" t="s">
        <v>1466</v>
      </c>
      <c r="B1099" s="5" t="s">
        <v>14</v>
      </c>
      <c r="C1099" s="5" t="s">
        <v>14</v>
      </c>
      <c r="D1099" s="5" t="s">
        <v>16</v>
      </c>
      <c r="E1099" s="5">
        <v>1010</v>
      </c>
      <c r="F1099" s="5">
        <v>173.04580000000001</v>
      </c>
      <c r="G1099" s="48">
        <v>7.0152596882449098E-2</v>
      </c>
    </row>
    <row r="1100" spans="1:7">
      <c r="A1100" s="5" t="s">
        <v>1467</v>
      </c>
      <c r="B1100" s="5" t="s">
        <v>14</v>
      </c>
      <c r="C1100" s="5" t="s">
        <v>14</v>
      </c>
      <c r="D1100" s="5" t="s">
        <v>16</v>
      </c>
      <c r="E1100" s="5">
        <v>1442</v>
      </c>
      <c r="F1100" s="5">
        <v>209.05719999999999</v>
      </c>
      <c r="G1100" s="48">
        <v>5.6025819391022802E-2</v>
      </c>
    </row>
    <row r="1101" spans="1:7">
      <c r="A1101" s="5" t="s">
        <v>1468</v>
      </c>
      <c r="B1101" s="5" t="s">
        <v>14</v>
      </c>
      <c r="C1101" s="5" t="s">
        <v>14</v>
      </c>
      <c r="D1101" s="5" t="s">
        <v>16</v>
      </c>
      <c r="E1101" s="5">
        <v>1433</v>
      </c>
      <c r="F1101" s="5">
        <v>301.05689999999998</v>
      </c>
      <c r="G1101" s="48">
        <v>6.2472898444195603E-2</v>
      </c>
    </row>
    <row r="1102" spans="1:7">
      <c r="A1102" s="5" t="s">
        <v>1469</v>
      </c>
      <c r="B1102" s="5" t="s">
        <v>14</v>
      </c>
      <c r="C1102" s="5" t="s">
        <v>14</v>
      </c>
      <c r="D1102" s="5" t="s">
        <v>16</v>
      </c>
      <c r="E1102" s="5">
        <v>1451</v>
      </c>
      <c r="F1102" s="5">
        <v>383.12029999999999</v>
      </c>
      <c r="G1102" s="48">
        <v>5.6520703382253401E-2</v>
      </c>
    </row>
    <row r="1103" spans="1:7">
      <c r="A1103" s="5" t="s">
        <v>374</v>
      </c>
      <c r="B1103" s="5" t="s">
        <v>14</v>
      </c>
      <c r="C1103" s="5" t="s">
        <v>14</v>
      </c>
      <c r="D1103" s="5" t="s">
        <v>16</v>
      </c>
      <c r="E1103" s="5">
        <v>2417.8000000000002</v>
      </c>
      <c r="F1103" s="5">
        <v>253.10830000000001</v>
      </c>
      <c r="G1103" s="48">
        <v>6.2682452413453396E-2</v>
      </c>
    </row>
    <row r="1104" spans="1:7">
      <c r="A1104" s="5" t="s">
        <v>1470</v>
      </c>
      <c r="B1104" s="5" t="s">
        <v>14</v>
      </c>
      <c r="C1104" s="5" t="s">
        <v>14</v>
      </c>
      <c r="D1104" s="5" t="s">
        <v>16</v>
      </c>
      <c r="E1104" s="5">
        <v>1703</v>
      </c>
      <c r="F1104" s="5">
        <v>231.1241</v>
      </c>
      <c r="G1104" s="48">
        <v>0.114235518106387</v>
      </c>
    </row>
    <row r="1105" spans="1:7">
      <c r="A1105" s="5" t="s">
        <v>1471</v>
      </c>
      <c r="B1105" s="5" t="s">
        <v>14</v>
      </c>
      <c r="C1105" s="5" t="s">
        <v>14</v>
      </c>
      <c r="D1105" s="5" t="s">
        <v>10</v>
      </c>
      <c r="E1105" s="5">
        <v>810</v>
      </c>
      <c r="F1105" s="5">
        <v>192.0325</v>
      </c>
      <c r="G1105" s="48">
        <v>6.9559153529478904E-2</v>
      </c>
    </row>
    <row r="1106" spans="1:7">
      <c r="A1106" s="5" t="s">
        <v>1472</v>
      </c>
      <c r="B1106" s="5" t="s">
        <v>14</v>
      </c>
      <c r="C1106" s="5" t="s">
        <v>14</v>
      </c>
      <c r="D1106" s="5" t="s">
        <v>16</v>
      </c>
      <c r="E1106" s="5">
        <v>4501</v>
      </c>
      <c r="F1106" s="5">
        <v>511.25549999999998</v>
      </c>
      <c r="G1106" s="48">
        <v>5.99376429290654E-2</v>
      </c>
    </row>
    <row r="1107" spans="1:7">
      <c r="A1107" s="5" t="s">
        <v>1473</v>
      </c>
      <c r="B1107" s="5" t="s">
        <v>14</v>
      </c>
      <c r="C1107" s="5" t="s">
        <v>14</v>
      </c>
      <c r="D1107" s="5" t="s">
        <v>16</v>
      </c>
      <c r="E1107" s="5">
        <v>4336</v>
      </c>
      <c r="F1107" s="5">
        <v>263.62830000000002</v>
      </c>
      <c r="G1107" s="48">
        <v>0.14629863619917799</v>
      </c>
    </row>
    <row r="1108" spans="1:7">
      <c r="A1108" s="5" t="s">
        <v>1474</v>
      </c>
      <c r="B1108" s="5" t="s">
        <v>14</v>
      </c>
      <c r="C1108" s="5" t="s">
        <v>14</v>
      </c>
      <c r="D1108" s="5" t="s">
        <v>10</v>
      </c>
      <c r="E1108" s="5">
        <v>2200</v>
      </c>
      <c r="F1108" s="5">
        <v>233.11320000000001</v>
      </c>
      <c r="G1108" s="48" t="s">
        <v>14</v>
      </c>
    </row>
    <row r="1109" spans="1:7">
      <c r="A1109" s="5" t="s">
        <v>1475</v>
      </c>
      <c r="B1109" s="5" t="s">
        <v>14</v>
      </c>
      <c r="C1109" s="5" t="s">
        <v>14</v>
      </c>
      <c r="D1109" s="5" t="s">
        <v>10</v>
      </c>
      <c r="E1109" s="5">
        <v>3074</v>
      </c>
      <c r="F1109" s="5">
        <v>243.08699999999999</v>
      </c>
      <c r="G1109" s="48" t="s">
        <v>14</v>
      </c>
    </row>
    <row r="1110" spans="1:7">
      <c r="A1110" s="5" t="s">
        <v>1476</v>
      </c>
      <c r="B1110" s="5" t="s">
        <v>14</v>
      </c>
      <c r="C1110" s="5" t="s">
        <v>14</v>
      </c>
      <c r="D1110" s="5" t="s">
        <v>10</v>
      </c>
      <c r="E1110" s="5">
        <v>1624</v>
      </c>
      <c r="F1110" s="5">
        <v>160.09710000000001</v>
      </c>
      <c r="G1110" s="48">
        <v>0.10145273544488</v>
      </c>
    </row>
    <row r="1111" spans="1:7">
      <c r="A1111" s="5" t="s">
        <v>1477</v>
      </c>
      <c r="B1111" s="5" t="s">
        <v>14</v>
      </c>
      <c r="C1111" s="5" t="s">
        <v>14</v>
      </c>
      <c r="D1111" s="5" t="s">
        <v>29</v>
      </c>
      <c r="E1111" s="5">
        <v>785</v>
      </c>
      <c r="F1111" s="5">
        <v>304.21159999999998</v>
      </c>
      <c r="G1111" s="48">
        <v>0.212732619535831</v>
      </c>
    </row>
    <row r="1112" spans="1:7">
      <c r="A1112" s="5" t="s">
        <v>1478</v>
      </c>
      <c r="B1112" s="5" t="s">
        <v>14</v>
      </c>
      <c r="C1112" s="5" t="s">
        <v>14</v>
      </c>
      <c r="D1112" s="5" t="s">
        <v>10</v>
      </c>
      <c r="E1112" s="5">
        <v>3125</v>
      </c>
      <c r="F1112" s="5">
        <v>271.16500000000002</v>
      </c>
      <c r="G1112" s="48">
        <v>0.122446794258772</v>
      </c>
    </row>
    <row r="1113" spans="1:7">
      <c r="A1113" s="5" t="s">
        <v>1479</v>
      </c>
      <c r="B1113" s="5" t="s">
        <v>14</v>
      </c>
      <c r="C1113" s="5" t="s">
        <v>14</v>
      </c>
      <c r="D1113" s="5" t="s">
        <v>16</v>
      </c>
      <c r="E1113" s="5">
        <v>4678</v>
      </c>
      <c r="F1113" s="5">
        <v>541.26469999999995</v>
      </c>
      <c r="G1113" s="48">
        <v>6.3801358513338402E-2</v>
      </c>
    </row>
    <row r="1114" spans="1:7">
      <c r="A1114" s="5" t="s">
        <v>1480</v>
      </c>
      <c r="B1114" s="5" t="s">
        <v>14</v>
      </c>
      <c r="C1114" s="5" t="s">
        <v>14</v>
      </c>
      <c r="D1114" s="5" t="s">
        <v>10</v>
      </c>
      <c r="E1114" s="5">
        <v>2300</v>
      </c>
      <c r="F1114" s="5">
        <v>195.0762</v>
      </c>
      <c r="G1114" s="48">
        <v>5.7184455976994397E-2</v>
      </c>
    </row>
    <row r="1115" spans="1:7">
      <c r="A1115" s="5" t="s">
        <v>392</v>
      </c>
      <c r="B1115" s="5" t="s">
        <v>14</v>
      </c>
      <c r="C1115" s="5" t="s">
        <v>14</v>
      </c>
      <c r="D1115" s="5" t="s">
        <v>10</v>
      </c>
      <c r="E1115" s="5">
        <v>2755</v>
      </c>
      <c r="F1115" s="5">
        <v>221.0917</v>
      </c>
      <c r="G1115" s="48">
        <v>6.3547156317390094E-2</v>
      </c>
    </row>
    <row r="1116" spans="1:7">
      <c r="A1116" s="5" t="s">
        <v>1481</v>
      </c>
      <c r="B1116" s="5" t="s">
        <v>14</v>
      </c>
      <c r="C1116" s="5" t="s">
        <v>14</v>
      </c>
      <c r="D1116" s="5" t="s">
        <v>16</v>
      </c>
      <c r="E1116" s="5">
        <v>3976</v>
      </c>
      <c r="F1116" s="5">
        <v>231.0334</v>
      </c>
      <c r="G1116" s="48">
        <v>7.0334706024862303E-2</v>
      </c>
    </row>
    <row r="1117" spans="1:7">
      <c r="A1117" s="5" t="s">
        <v>1482</v>
      </c>
      <c r="B1117" s="5" t="s">
        <v>14</v>
      </c>
      <c r="C1117" s="5" t="s">
        <v>14</v>
      </c>
      <c r="D1117" s="5" t="s">
        <v>16</v>
      </c>
      <c r="E1117" s="5">
        <v>2644</v>
      </c>
      <c r="F1117" s="5">
        <v>367.10430000000002</v>
      </c>
      <c r="G1117" s="48">
        <v>0.11241242021158999</v>
      </c>
    </row>
    <row r="1118" spans="1:7">
      <c r="A1118" s="5" t="s">
        <v>1483</v>
      </c>
      <c r="B1118" s="5" t="s">
        <v>14</v>
      </c>
      <c r="C1118" s="5" t="s">
        <v>14</v>
      </c>
      <c r="D1118" s="5" t="s">
        <v>16</v>
      </c>
      <c r="E1118" s="5">
        <v>3010</v>
      </c>
      <c r="F1118" s="5">
        <v>303.13869999999997</v>
      </c>
      <c r="G1118" s="48">
        <v>0.18153529392334</v>
      </c>
    </row>
    <row r="1119" spans="1:7">
      <c r="A1119" s="5" t="s">
        <v>1484</v>
      </c>
      <c r="B1119" s="5" t="s">
        <v>14</v>
      </c>
      <c r="C1119" s="5" t="s">
        <v>14</v>
      </c>
      <c r="D1119" s="5" t="s">
        <v>16</v>
      </c>
      <c r="E1119" s="5">
        <v>3360</v>
      </c>
      <c r="F1119" s="5">
        <v>337.1232</v>
      </c>
      <c r="G1119" s="48">
        <v>0.146746287955132</v>
      </c>
    </row>
    <row r="1120" spans="1:7">
      <c r="A1120" s="5" t="s">
        <v>359</v>
      </c>
      <c r="B1120" s="5" t="s">
        <v>14</v>
      </c>
      <c r="C1120" s="5" t="s">
        <v>14</v>
      </c>
      <c r="D1120" s="5" t="s">
        <v>16</v>
      </c>
      <c r="E1120" s="5">
        <v>4143</v>
      </c>
      <c r="F1120" s="5">
        <v>443.15660000000003</v>
      </c>
      <c r="G1120" s="48">
        <v>7.0402252384599906E-2</v>
      </c>
    </row>
    <row r="1121" spans="1:7">
      <c r="A1121" s="5" t="s">
        <v>1485</v>
      </c>
      <c r="B1121" s="5" t="s">
        <v>14</v>
      </c>
      <c r="C1121" s="5" t="s">
        <v>14</v>
      </c>
      <c r="D1121" s="5" t="s">
        <v>16</v>
      </c>
      <c r="E1121" s="5">
        <v>2563.6</v>
      </c>
      <c r="F1121" s="5">
        <v>203.00219999999999</v>
      </c>
      <c r="G1121" s="48">
        <v>6.15543871459922E-2</v>
      </c>
    </row>
    <row r="1122" spans="1:7">
      <c r="A1122" s="5" t="s">
        <v>1486</v>
      </c>
      <c r="B1122" s="5" t="s">
        <v>14</v>
      </c>
      <c r="C1122" s="5" t="s">
        <v>14</v>
      </c>
      <c r="D1122" s="5" t="s">
        <v>10</v>
      </c>
      <c r="E1122" s="5">
        <v>2809</v>
      </c>
      <c r="F1122" s="5">
        <v>248.09479999999999</v>
      </c>
      <c r="G1122" s="48">
        <v>5.80712452727239E-2</v>
      </c>
    </row>
    <row r="1123" spans="1:7">
      <c r="A1123" s="5" t="s">
        <v>1487</v>
      </c>
      <c r="B1123" s="5" t="s">
        <v>14</v>
      </c>
      <c r="C1123" s="5" t="s">
        <v>14</v>
      </c>
      <c r="D1123" s="5" t="s">
        <v>16</v>
      </c>
      <c r="E1123" s="5">
        <v>3765</v>
      </c>
      <c r="F1123" s="5">
        <v>198.11429999999999</v>
      </c>
      <c r="G1123" s="48">
        <v>5.7985740121379699E-2</v>
      </c>
    </row>
    <row r="1124" spans="1:7">
      <c r="A1124" s="5" t="s">
        <v>1488</v>
      </c>
      <c r="B1124" s="5" t="s">
        <v>14</v>
      </c>
      <c r="C1124" s="5" t="s">
        <v>14</v>
      </c>
      <c r="D1124" s="5" t="s">
        <v>10</v>
      </c>
      <c r="E1124" s="5">
        <v>2537</v>
      </c>
      <c r="F1124" s="5">
        <v>222.07910000000001</v>
      </c>
      <c r="G1124" s="48">
        <v>8.2912629270083194E-2</v>
      </c>
    </row>
    <row r="1125" spans="1:7">
      <c r="A1125" s="5" t="s">
        <v>1489</v>
      </c>
      <c r="B1125" s="5" t="s">
        <v>14</v>
      </c>
      <c r="C1125" s="5" t="s">
        <v>14</v>
      </c>
      <c r="D1125" s="5" t="s">
        <v>16</v>
      </c>
      <c r="E1125" s="5">
        <v>3018</v>
      </c>
      <c r="F1125" s="5">
        <v>353.03460000000001</v>
      </c>
      <c r="G1125" s="48">
        <v>0.50168931881881096</v>
      </c>
    </row>
    <row r="1126" spans="1:7">
      <c r="A1126" s="5" t="s">
        <v>352</v>
      </c>
      <c r="B1126" s="5" t="s">
        <v>14</v>
      </c>
      <c r="C1126" s="5" t="s">
        <v>14</v>
      </c>
      <c r="D1126" s="5" t="s">
        <v>16</v>
      </c>
      <c r="E1126" s="5">
        <v>4598</v>
      </c>
      <c r="F1126" s="5">
        <v>235.11760000000001</v>
      </c>
      <c r="G1126" s="48">
        <v>8.1742881194131506E-2</v>
      </c>
    </row>
    <row r="1127" spans="1:7">
      <c r="A1127" s="5" t="s">
        <v>1490</v>
      </c>
      <c r="B1127" s="5" t="s">
        <v>14</v>
      </c>
      <c r="C1127" s="5" t="s">
        <v>14</v>
      </c>
      <c r="D1127" s="5" t="s">
        <v>16</v>
      </c>
      <c r="E1127" s="5">
        <v>1792</v>
      </c>
      <c r="F1127" s="5">
        <v>267.07339999999999</v>
      </c>
      <c r="G1127" s="48" t="s">
        <v>14</v>
      </c>
    </row>
    <row r="1128" spans="1:7">
      <c r="A1128" s="5" t="s">
        <v>1491</v>
      </c>
      <c r="B1128" s="5" t="s">
        <v>14</v>
      </c>
      <c r="C1128" s="5" t="s">
        <v>14</v>
      </c>
      <c r="D1128" s="5" t="s">
        <v>16</v>
      </c>
      <c r="E1128" s="5">
        <v>3178</v>
      </c>
      <c r="F1128" s="5">
        <v>189.11359999999999</v>
      </c>
      <c r="G1128" s="48">
        <v>5.40221987636035E-2</v>
      </c>
    </row>
    <row r="1129" spans="1:7">
      <c r="A1129" s="5" t="s">
        <v>1492</v>
      </c>
      <c r="B1129" s="5" t="s">
        <v>14</v>
      </c>
      <c r="C1129" s="5" t="s">
        <v>14</v>
      </c>
      <c r="D1129" s="5" t="s">
        <v>29</v>
      </c>
      <c r="E1129" s="5">
        <v>900</v>
      </c>
      <c r="F1129" s="5">
        <v>593.33280000000002</v>
      </c>
      <c r="G1129" s="48">
        <v>0.17260259599170699</v>
      </c>
    </row>
    <row r="1130" spans="1:7">
      <c r="A1130" s="5" t="s">
        <v>1493</v>
      </c>
      <c r="B1130" s="5" t="s">
        <v>14</v>
      </c>
      <c r="C1130" s="5" t="s">
        <v>14</v>
      </c>
      <c r="D1130" s="5" t="s">
        <v>16</v>
      </c>
      <c r="E1130" s="5">
        <v>3079.5</v>
      </c>
      <c r="F1130" s="5">
        <v>215.00200000000001</v>
      </c>
      <c r="G1130" s="48">
        <v>7.7898608760657198E-2</v>
      </c>
    </row>
    <row r="1131" spans="1:7">
      <c r="A1131" s="5" t="s">
        <v>1494</v>
      </c>
      <c r="B1131" s="5" t="s">
        <v>14</v>
      </c>
      <c r="C1131" s="5" t="s">
        <v>14</v>
      </c>
      <c r="D1131" s="5" t="s">
        <v>10</v>
      </c>
      <c r="E1131" s="5">
        <v>2600</v>
      </c>
      <c r="F1131" s="5">
        <v>116.107</v>
      </c>
      <c r="G1131" s="48">
        <v>5.1810199584352901E-2</v>
      </c>
    </row>
    <row r="1132" spans="1:7">
      <c r="A1132" s="5" t="s">
        <v>1495</v>
      </c>
      <c r="B1132" s="5" t="s">
        <v>14</v>
      </c>
      <c r="C1132" s="5" t="s">
        <v>14</v>
      </c>
      <c r="D1132" s="5" t="s">
        <v>10</v>
      </c>
      <c r="E1132" s="5">
        <v>2911</v>
      </c>
      <c r="F1132" s="5">
        <v>179.11779999999999</v>
      </c>
      <c r="G1132" s="48" t="s">
        <v>14</v>
      </c>
    </row>
    <row r="1133" spans="1:7">
      <c r="A1133" s="5" t="s">
        <v>1496</v>
      </c>
      <c r="B1133" s="5" t="s">
        <v>14</v>
      </c>
      <c r="C1133" s="5" t="s">
        <v>14</v>
      </c>
      <c r="D1133" s="5" t="s">
        <v>10</v>
      </c>
      <c r="E1133" s="5">
        <v>2765</v>
      </c>
      <c r="F1133" s="5">
        <v>176.07159999999999</v>
      </c>
      <c r="G1133" s="48">
        <v>6.6873513726075098E-2</v>
      </c>
    </row>
    <row r="1134" spans="1:7">
      <c r="A1134" s="5" t="s">
        <v>1497</v>
      </c>
      <c r="B1134" s="5" t="s">
        <v>14</v>
      </c>
      <c r="C1134" s="5" t="s">
        <v>14</v>
      </c>
      <c r="D1134" s="5" t="s">
        <v>10</v>
      </c>
      <c r="E1134" s="5">
        <v>1525</v>
      </c>
      <c r="F1134" s="5">
        <v>303.07049999999998</v>
      </c>
      <c r="G1134" s="48">
        <v>7.3657242165054204E-2</v>
      </c>
    </row>
    <row r="1135" spans="1:7">
      <c r="A1135" s="5" t="s">
        <v>1498</v>
      </c>
      <c r="B1135" s="5" t="s">
        <v>14</v>
      </c>
      <c r="C1135" s="5" t="s">
        <v>14</v>
      </c>
      <c r="D1135" s="5" t="s">
        <v>10</v>
      </c>
      <c r="E1135" s="5">
        <v>2872</v>
      </c>
      <c r="F1135" s="5">
        <v>290.15949999999998</v>
      </c>
      <c r="G1135" s="48">
        <v>6.6410428084286904E-2</v>
      </c>
    </row>
    <row r="1136" spans="1:7">
      <c r="A1136" s="5" t="s">
        <v>370</v>
      </c>
      <c r="B1136" s="5" t="s">
        <v>14</v>
      </c>
      <c r="C1136" s="5" t="s">
        <v>14</v>
      </c>
      <c r="D1136" s="5" t="s">
        <v>10</v>
      </c>
      <c r="E1136" s="5">
        <v>3307</v>
      </c>
      <c r="F1136" s="5">
        <v>272.18509999999998</v>
      </c>
      <c r="G1136" s="48">
        <v>0.110815218924079</v>
      </c>
    </row>
    <row r="1137" spans="1:7">
      <c r="A1137" s="5" t="s">
        <v>1499</v>
      </c>
      <c r="B1137" s="5" t="s">
        <v>14</v>
      </c>
      <c r="C1137" s="5" t="s">
        <v>14</v>
      </c>
      <c r="D1137" s="5" t="s">
        <v>10</v>
      </c>
      <c r="E1137" s="5">
        <v>3290</v>
      </c>
      <c r="F1137" s="5">
        <v>342.2269</v>
      </c>
      <c r="G1137" s="48">
        <v>8.52780454135455E-2</v>
      </c>
    </row>
    <row r="1138" spans="1:7">
      <c r="A1138" s="5" t="s">
        <v>1500</v>
      </c>
      <c r="B1138" s="5" t="s">
        <v>14</v>
      </c>
      <c r="C1138" s="5" t="s">
        <v>14</v>
      </c>
      <c r="D1138" s="5" t="s">
        <v>16</v>
      </c>
      <c r="E1138" s="5">
        <v>2868</v>
      </c>
      <c r="F1138" s="5">
        <v>184.09809999999999</v>
      </c>
      <c r="G1138" s="48">
        <v>5.6935125310326698E-2</v>
      </c>
    </row>
    <row r="1139" spans="1:7">
      <c r="A1139" s="5" t="s">
        <v>1501</v>
      </c>
      <c r="B1139" s="5" t="s">
        <v>14</v>
      </c>
      <c r="C1139" s="5" t="s">
        <v>14</v>
      </c>
      <c r="D1139" s="5" t="s">
        <v>10</v>
      </c>
      <c r="E1139" s="5">
        <v>2750</v>
      </c>
      <c r="F1139" s="5">
        <v>257.14920000000001</v>
      </c>
      <c r="G1139" s="48">
        <v>7.7815627666387804E-2</v>
      </c>
    </row>
    <row r="1140" spans="1:7">
      <c r="A1140" s="5" t="s">
        <v>1502</v>
      </c>
      <c r="B1140" s="5" t="s">
        <v>14</v>
      </c>
      <c r="C1140" s="5" t="s">
        <v>14</v>
      </c>
      <c r="D1140" s="5" t="s">
        <v>29</v>
      </c>
      <c r="E1140" s="5">
        <v>910</v>
      </c>
      <c r="F1140" s="5">
        <v>308.18509999999998</v>
      </c>
      <c r="G1140" s="48">
        <v>0.12122331865685899</v>
      </c>
    </row>
    <row r="1141" spans="1:7">
      <c r="A1141" s="5" t="s">
        <v>1503</v>
      </c>
      <c r="B1141" s="5" t="s">
        <v>14</v>
      </c>
      <c r="C1141" s="5" t="s">
        <v>14</v>
      </c>
      <c r="D1141" s="5" t="s">
        <v>29</v>
      </c>
      <c r="E1141" s="5">
        <v>1052</v>
      </c>
      <c r="F1141" s="5">
        <v>248.16759999999999</v>
      </c>
      <c r="G1141" s="48">
        <v>0.12300919233767101</v>
      </c>
    </row>
    <row r="1142" spans="1:7">
      <c r="A1142" s="5" t="s">
        <v>1504</v>
      </c>
      <c r="B1142" s="5" t="s">
        <v>14</v>
      </c>
      <c r="C1142" s="5" t="s">
        <v>14</v>
      </c>
      <c r="D1142" s="5" t="s">
        <v>29</v>
      </c>
      <c r="E1142" s="5">
        <v>1100</v>
      </c>
      <c r="F1142" s="5">
        <v>328.24759999999998</v>
      </c>
      <c r="G1142" s="48">
        <v>0.18045077662440501</v>
      </c>
    </row>
    <row r="1143" spans="1:7">
      <c r="A1143" s="5" t="s">
        <v>1505</v>
      </c>
      <c r="B1143" s="5" t="s">
        <v>14</v>
      </c>
      <c r="C1143" s="5" t="s">
        <v>14</v>
      </c>
      <c r="D1143" s="5" t="s">
        <v>29</v>
      </c>
      <c r="E1143" s="5">
        <v>840</v>
      </c>
      <c r="F1143" s="5">
        <v>543.28039999999999</v>
      </c>
      <c r="G1143" s="48">
        <v>0.155499908528972</v>
      </c>
    </row>
    <row r="1144" spans="1:7">
      <c r="A1144" s="5" t="s">
        <v>1506</v>
      </c>
      <c r="B1144" s="5" t="s">
        <v>14</v>
      </c>
      <c r="C1144" s="5" t="s">
        <v>14</v>
      </c>
      <c r="D1144" s="5" t="s">
        <v>16</v>
      </c>
      <c r="E1144" s="5">
        <v>4697</v>
      </c>
      <c r="F1144" s="5">
        <v>539.25</v>
      </c>
      <c r="G1144" s="48">
        <v>5.7244616667493697E-2</v>
      </c>
    </row>
    <row r="1145" spans="1:7">
      <c r="A1145" s="5" t="s">
        <v>1507</v>
      </c>
      <c r="B1145" s="5" t="s">
        <v>14</v>
      </c>
      <c r="C1145" s="5" t="s">
        <v>14</v>
      </c>
      <c r="D1145" s="5" t="s">
        <v>16</v>
      </c>
      <c r="E1145" s="5">
        <v>1201</v>
      </c>
      <c r="F1145" s="5">
        <v>246.99209999999999</v>
      </c>
      <c r="G1145" s="48" t="s">
        <v>14</v>
      </c>
    </row>
    <row r="1146" spans="1:7">
      <c r="A1146" s="5" t="s">
        <v>1508</v>
      </c>
      <c r="B1146" s="5" t="s">
        <v>14</v>
      </c>
      <c r="C1146" s="5" t="s">
        <v>14</v>
      </c>
      <c r="D1146" s="5" t="s">
        <v>16</v>
      </c>
      <c r="E1146" s="5">
        <v>1326</v>
      </c>
      <c r="F1146" s="5">
        <v>190.9659</v>
      </c>
      <c r="G1146" s="48">
        <v>8.9263317678941106E-2</v>
      </c>
    </row>
    <row r="1147" spans="1:7">
      <c r="A1147" s="5" t="s">
        <v>1509</v>
      </c>
      <c r="B1147" s="5" t="s">
        <v>14</v>
      </c>
      <c r="C1147" s="5" t="s">
        <v>14</v>
      </c>
      <c r="D1147" s="5" t="s">
        <v>16</v>
      </c>
      <c r="E1147" s="5">
        <v>1729</v>
      </c>
      <c r="F1147" s="5">
        <v>253.08330000000001</v>
      </c>
      <c r="G1147" s="48">
        <v>5.3951132390939599E-2</v>
      </c>
    </row>
    <row r="1148" spans="1:7">
      <c r="A1148" s="5" t="s">
        <v>1510</v>
      </c>
      <c r="B1148" s="5" t="s">
        <v>14</v>
      </c>
      <c r="C1148" s="5" t="s">
        <v>14</v>
      </c>
      <c r="D1148" s="5" t="s">
        <v>16</v>
      </c>
      <c r="E1148" s="5">
        <v>2545</v>
      </c>
      <c r="F1148" s="5">
        <v>247.0831</v>
      </c>
      <c r="G1148" s="48">
        <v>5.6527067601853102E-2</v>
      </c>
    </row>
    <row r="1149" spans="1:7">
      <c r="A1149" s="5" t="s">
        <v>1511</v>
      </c>
      <c r="B1149" s="5" t="s">
        <v>14</v>
      </c>
      <c r="C1149" s="5" t="s">
        <v>14</v>
      </c>
      <c r="D1149" s="5" t="s">
        <v>16</v>
      </c>
      <c r="E1149" s="5">
        <v>2497</v>
      </c>
      <c r="F1149" s="5">
        <v>367.10410000000002</v>
      </c>
      <c r="G1149" s="48">
        <v>8.5146659150492202E-2</v>
      </c>
    </row>
    <row r="1150" spans="1:7">
      <c r="A1150" s="5" t="s">
        <v>1512</v>
      </c>
      <c r="B1150" s="5" t="s">
        <v>14</v>
      </c>
      <c r="C1150" s="5" t="s">
        <v>14</v>
      </c>
      <c r="D1150" s="5" t="s">
        <v>16</v>
      </c>
      <c r="E1150" s="5">
        <v>3390</v>
      </c>
      <c r="F1150" s="5">
        <v>243.0779</v>
      </c>
      <c r="G1150" s="48">
        <v>0.100232115840183</v>
      </c>
    </row>
    <row r="1151" spans="1:7">
      <c r="A1151" s="5" t="s">
        <v>1513</v>
      </c>
      <c r="B1151" s="5" t="s">
        <v>14</v>
      </c>
      <c r="C1151" s="5" t="s">
        <v>14</v>
      </c>
      <c r="D1151" s="5" t="s">
        <v>16</v>
      </c>
      <c r="E1151" s="5">
        <v>3430</v>
      </c>
      <c r="F1151" s="5">
        <v>507.20890000000003</v>
      </c>
      <c r="G1151" s="48">
        <v>5.8919168525587699E-2</v>
      </c>
    </row>
    <row r="1152" spans="1:7">
      <c r="A1152" s="5" t="s">
        <v>1514</v>
      </c>
      <c r="B1152" s="5" t="s">
        <v>14</v>
      </c>
      <c r="C1152" s="5" t="s">
        <v>14</v>
      </c>
      <c r="D1152" s="5" t="s">
        <v>16</v>
      </c>
      <c r="E1152" s="5">
        <v>3520</v>
      </c>
      <c r="F1152" s="5">
        <v>473.1472</v>
      </c>
      <c r="G1152" s="48">
        <v>6.9574076188247999E-2</v>
      </c>
    </row>
    <row r="1153" spans="1:7">
      <c r="A1153" s="5" t="s">
        <v>1515</v>
      </c>
      <c r="B1153" s="5" t="s">
        <v>14</v>
      </c>
      <c r="C1153" s="5" t="s">
        <v>14</v>
      </c>
      <c r="D1153" s="5" t="s">
        <v>16</v>
      </c>
      <c r="E1153" s="5">
        <v>3784</v>
      </c>
      <c r="F1153" s="5">
        <v>474.17599999999999</v>
      </c>
      <c r="G1153" s="48" t="s">
        <v>14</v>
      </c>
    </row>
    <row r="1154" spans="1:7">
      <c r="A1154" s="5" t="s">
        <v>1516</v>
      </c>
      <c r="B1154" s="5" t="s">
        <v>14</v>
      </c>
      <c r="C1154" s="5" t="s">
        <v>14</v>
      </c>
      <c r="D1154" s="5" t="s">
        <v>16</v>
      </c>
      <c r="E1154" s="5">
        <v>4098</v>
      </c>
      <c r="F1154" s="5">
        <v>541.26549999999997</v>
      </c>
      <c r="G1154" s="48">
        <v>6.1038523291327397E-2</v>
      </c>
    </row>
    <row r="1155" spans="1:7">
      <c r="A1155" s="5" t="s">
        <v>1517</v>
      </c>
      <c r="B1155" s="5" t="s">
        <v>14</v>
      </c>
      <c r="C1155" s="5" t="s">
        <v>14</v>
      </c>
      <c r="D1155" s="5" t="s">
        <v>16</v>
      </c>
      <c r="E1155" s="5">
        <v>4254</v>
      </c>
      <c r="F1155" s="5">
        <v>343.14089999999999</v>
      </c>
      <c r="G1155" s="48">
        <v>8.7072527863857996E-2</v>
      </c>
    </row>
    <row r="1156" spans="1:7">
      <c r="A1156" s="5" t="s">
        <v>1518</v>
      </c>
      <c r="B1156" s="5" t="s">
        <v>14</v>
      </c>
      <c r="C1156" s="5" t="s">
        <v>14</v>
      </c>
      <c r="D1156" s="5" t="s">
        <v>16</v>
      </c>
      <c r="E1156" s="5">
        <v>4606</v>
      </c>
      <c r="F1156" s="5">
        <v>541.26589999999999</v>
      </c>
      <c r="G1156" s="48">
        <v>5.4921635643190699E-2</v>
      </c>
    </row>
    <row r="1157" spans="1:7">
      <c r="A1157" s="5" t="s">
        <v>1519</v>
      </c>
      <c r="B1157" s="5" t="s">
        <v>14</v>
      </c>
      <c r="C1157" s="5" t="s">
        <v>14</v>
      </c>
      <c r="D1157" s="5" t="s">
        <v>16</v>
      </c>
      <c r="E1157" s="5">
        <v>4840</v>
      </c>
      <c r="F1157" s="5">
        <v>331.17700000000002</v>
      </c>
      <c r="G1157" s="48">
        <v>8.05037538273672E-2</v>
      </c>
    </row>
    <row r="1158" spans="1:7">
      <c r="A1158" s="5" t="s">
        <v>1520</v>
      </c>
      <c r="B1158" s="5" t="s">
        <v>14</v>
      </c>
      <c r="C1158" s="5" t="s">
        <v>14</v>
      </c>
      <c r="D1158" s="5" t="s">
        <v>16</v>
      </c>
      <c r="E1158" s="5">
        <v>1785</v>
      </c>
      <c r="F1158" s="5">
        <v>282.04849999999999</v>
      </c>
      <c r="G1158" s="48">
        <v>6.4552021296020598E-2</v>
      </c>
    </row>
    <row r="1159" spans="1:7">
      <c r="A1159" s="5" t="s">
        <v>1521</v>
      </c>
      <c r="B1159" s="5" t="s">
        <v>14</v>
      </c>
      <c r="C1159" s="5" t="s">
        <v>14</v>
      </c>
      <c r="D1159" s="5" t="s">
        <v>16</v>
      </c>
      <c r="E1159" s="5">
        <v>2710</v>
      </c>
      <c r="F1159" s="5">
        <v>182.0829</v>
      </c>
      <c r="G1159" s="48">
        <v>5.2770603549853697E-2</v>
      </c>
    </row>
    <row r="1160" spans="1:7">
      <c r="A1160" s="5" t="s">
        <v>1522</v>
      </c>
      <c r="B1160" s="5" t="s">
        <v>14</v>
      </c>
      <c r="C1160" s="5" t="s">
        <v>14</v>
      </c>
      <c r="D1160" s="5" t="s">
        <v>16</v>
      </c>
      <c r="E1160" s="5">
        <v>3518</v>
      </c>
      <c r="F1160" s="5">
        <v>368.08190000000002</v>
      </c>
      <c r="G1160" s="48">
        <v>6.7895197779651195E-2</v>
      </c>
    </row>
    <row r="1161" spans="1:7">
      <c r="A1161" s="5" t="s">
        <v>1523</v>
      </c>
      <c r="B1161" s="5" t="s">
        <v>14</v>
      </c>
      <c r="C1161" s="5" t="s">
        <v>14</v>
      </c>
      <c r="D1161" s="5" t="s">
        <v>16</v>
      </c>
      <c r="E1161" s="5">
        <v>3783</v>
      </c>
      <c r="F1161" s="5">
        <v>452.1936</v>
      </c>
      <c r="G1161" s="48">
        <v>6.4150969871433206E-2</v>
      </c>
    </row>
    <row r="1162" spans="1:7">
      <c r="A1162" s="5" t="s">
        <v>1524</v>
      </c>
      <c r="B1162" s="5" t="s">
        <v>14</v>
      </c>
      <c r="C1162" s="5" t="s">
        <v>14</v>
      </c>
      <c r="D1162" s="5" t="s">
        <v>16</v>
      </c>
      <c r="E1162" s="5">
        <v>1765</v>
      </c>
      <c r="F1162" s="5">
        <v>391.03469999999999</v>
      </c>
      <c r="G1162" s="48">
        <v>0.10077911375331</v>
      </c>
    </row>
    <row r="1163" spans="1:7">
      <c r="A1163" s="5" t="s">
        <v>1525</v>
      </c>
      <c r="B1163" s="5" t="s">
        <v>14</v>
      </c>
      <c r="C1163" s="5" t="s">
        <v>14</v>
      </c>
      <c r="D1163" s="5" t="s">
        <v>16</v>
      </c>
      <c r="E1163" s="5">
        <v>1950</v>
      </c>
      <c r="F1163" s="5">
        <v>245.13929999999999</v>
      </c>
      <c r="G1163" s="48">
        <v>0.111905655532442</v>
      </c>
    </row>
    <row r="1164" spans="1:7">
      <c r="A1164" s="5" t="s">
        <v>1526</v>
      </c>
      <c r="B1164" s="5" t="s">
        <v>14</v>
      </c>
      <c r="C1164" s="5" t="s">
        <v>14</v>
      </c>
      <c r="D1164" s="5" t="s">
        <v>16</v>
      </c>
      <c r="E1164" s="5">
        <v>4308</v>
      </c>
      <c r="F1164" s="5">
        <v>567.3193</v>
      </c>
      <c r="G1164" s="48" t="s">
        <v>14</v>
      </c>
    </row>
    <row r="1165" spans="1:7">
      <c r="A1165" s="5" t="s">
        <v>1527</v>
      </c>
      <c r="B1165" s="5" t="s">
        <v>14</v>
      </c>
      <c r="C1165" s="5" t="s">
        <v>14</v>
      </c>
      <c r="D1165" s="5" t="s">
        <v>16</v>
      </c>
      <c r="E1165" s="5">
        <v>4169</v>
      </c>
      <c r="F1165" s="5">
        <v>421.06079999999997</v>
      </c>
      <c r="G1165" s="48">
        <v>6.4943301169712697E-2</v>
      </c>
    </row>
    <row r="1166" spans="1:7">
      <c r="A1166" s="5" t="s">
        <v>1528</v>
      </c>
      <c r="B1166" s="5" t="s">
        <v>14</v>
      </c>
      <c r="C1166" s="5" t="s">
        <v>14</v>
      </c>
      <c r="D1166" s="5" t="s">
        <v>16</v>
      </c>
      <c r="E1166" s="5">
        <v>1294</v>
      </c>
      <c r="F1166" s="5">
        <v>148.9734</v>
      </c>
      <c r="G1166" s="48">
        <v>8.8349650096624002E-2</v>
      </c>
    </row>
    <row r="1167" spans="1:7">
      <c r="A1167" s="5" t="s">
        <v>1529</v>
      </c>
      <c r="B1167" s="5" t="s">
        <v>14</v>
      </c>
      <c r="C1167" s="5" t="s">
        <v>14</v>
      </c>
      <c r="D1167" s="5" t="s">
        <v>16</v>
      </c>
      <c r="E1167" s="5">
        <v>1415</v>
      </c>
      <c r="F1167" s="5">
        <v>192.982</v>
      </c>
      <c r="G1167" s="48">
        <v>7.4741021910354505E-2</v>
      </c>
    </row>
    <row r="1168" spans="1:7">
      <c r="A1168" s="5" t="s">
        <v>1530</v>
      </c>
      <c r="B1168" s="5" t="s">
        <v>14</v>
      </c>
      <c r="C1168" s="5" t="s">
        <v>14</v>
      </c>
      <c r="D1168" s="5" t="s">
        <v>16</v>
      </c>
      <c r="E1168" s="5">
        <v>1480</v>
      </c>
      <c r="F1168" s="5">
        <v>243.9924</v>
      </c>
      <c r="G1168" s="48">
        <v>0.18575103896233999</v>
      </c>
    </row>
    <row r="1169" spans="1:7">
      <c r="A1169" s="5" t="s">
        <v>1531</v>
      </c>
      <c r="B1169" s="5" t="s">
        <v>14</v>
      </c>
      <c r="C1169" s="5" t="s">
        <v>14</v>
      </c>
      <c r="D1169" s="5" t="s">
        <v>16</v>
      </c>
      <c r="E1169" s="5">
        <v>1485</v>
      </c>
      <c r="F1169" s="5">
        <v>167.04679999999999</v>
      </c>
      <c r="G1169" s="48">
        <v>7.2639740088695101E-2</v>
      </c>
    </row>
    <row r="1170" spans="1:7">
      <c r="A1170" s="5" t="s">
        <v>1532</v>
      </c>
      <c r="B1170" s="5" t="s">
        <v>14</v>
      </c>
      <c r="C1170" s="5" t="s">
        <v>14</v>
      </c>
      <c r="D1170" s="5" t="s">
        <v>16</v>
      </c>
      <c r="E1170" s="5">
        <v>1544</v>
      </c>
      <c r="F1170" s="5">
        <v>204.98150000000001</v>
      </c>
      <c r="G1170" s="48">
        <v>4.9200502300816601E-2</v>
      </c>
    </row>
    <row r="1171" spans="1:7">
      <c r="A1171" s="5" t="s">
        <v>1533</v>
      </c>
      <c r="B1171" s="5" t="s">
        <v>14</v>
      </c>
      <c r="C1171" s="5" t="s">
        <v>14</v>
      </c>
      <c r="D1171" s="5" t="s">
        <v>16</v>
      </c>
      <c r="E1171" s="5">
        <v>1775</v>
      </c>
      <c r="F1171" s="5">
        <v>199.09800000000001</v>
      </c>
      <c r="G1171" s="48">
        <v>7.6263712754637697E-2</v>
      </c>
    </row>
    <row r="1172" spans="1:7">
      <c r="A1172" s="5" t="s">
        <v>1534</v>
      </c>
      <c r="B1172" s="5" t="s">
        <v>14</v>
      </c>
      <c r="C1172" s="5" t="s">
        <v>14</v>
      </c>
      <c r="D1172" s="5" t="s">
        <v>16</v>
      </c>
      <c r="E1172" s="5">
        <v>2408</v>
      </c>
      <c r="F1172" s="5">
        <v>485.1671</v>
      </c>
      <c r="G1172" s="48">
        <v>7.1370611732601993E-2</v>
      </c>
    </row>
    <row r="1173" spans="1:7">
      <c r="A1173" s="5" t="s">
        <v>1535</v>
      </c>
      <c r="B1173" s="5" t="s">
        <v>14</v>
      </c>
      <c r="C1173" s="5" t="s">
        <v>14</v>
      </c>
      <c r="D1173" s="5" t="s">
        <v>16</v>
      </c>
      <c r="E1173" s="5">
        <v>2575</v>
      </c>
      <c r="F1173" s="5">
        <v>233.0129</v>
      </c>
      <c r="G1173" s="48">
        <v>6.4115104027504394E-2</v>
      </c>
    </row>
    <row r="1174" spans="1:7">
      <c r="A1174" s="5" t="s">
        <v>1536</v>
      </c>
      <c r="B1174" s="5" t="s">
        <v>14</v>
      </c>
      <c r="C1174" s="5" t="s">
        <v>14</v>
      </c>
      <c r="D1174" s="5" t="s">
        <v>16</v>
      </c>
      <c r="E1174" s="5">
        <v>2614</v>
      </c>
      <c r="F1174" s="5">
        <v>259.02839999999998</v>
      </c>
      <c r="G1174" s="48">
        <v>6.85410321293215E-2</v>
      </c>
    </row>
    <row r="1175" spans="1:7">
      <c r="A1175" s="5" t="s">
        <v>1537</v>
      </c>
      <c r="B1175" s="5" t="s">
        <v>14</v>
      </c>
      <c r="C1175" s="5" t="s">
        <v>14</v>
      </c>
      <c r="D1175" s="5" t="s">
        <v>16</v>
      </c>
      <c r="E1175" s="5">
        <v>2796</v>
      </c>
      <c r="F1175" s="5">
        <v>350.089</v>
      </c>
      <c r="G1175" s="48">
        <v>0.26669348940195098</v>
      </c>
    </row>
    <row r="1176" spans="1:7">
      <c r="A1176" s="5" t="s">
        <v>1538</v>
      </c>
      <c r="B1176" s="5" t="s">
        <v>14</v>
      </c>
      <c r="C1176" s="5" t="s">
        <v>14</v>
      </c>
      <c r="D1176" s="5" t="s">
        <v>16</v>
      </c>
      <c r="E1176" s="5">
        <v>2806</v>
      </c>
      <c r="F1176" s="5">
        <v>295.0829</v>
      </c>
      <c r="G1176" s="48">
        <v>5.5795559303315999E-2</v>
      </c>
    </row>
    <row r="1177" spans="1:7">
      <c r="A1177" s="5" t="s">
        <v>1539</v>
      </c>
      <c r="B1177" s="5" t="s">
        <v>14</v>
      </c>
      <c r="C1177" s="5" t="s">
        <v>14</v>
      </c>
      <c r="D1177" s="5" t="s">
        <v>16</v>
      </c>
      <c r="E1177" s="5">
        <v>2904</v>
      </c>
      <c r="F1177" s="5">
        <v>245.04859999999999</v>
      </c>
      <c r="G1177" s="48">
        <v>6.6080075019901693E-2</v>
      </c>
    </row>
    <row r="1178" spans="1:7">
      <c r="A1178" s="5" t="s">
        <v>1540</v>
      </c>
      <c r="B1178" s="5" t="s">
        <v>14</v>
      </c>
      <c r="C1178" s="5" t="s">
        <v>14</v>
      </c>
      <c r="D1178" s="5" t="s">
        <v>16</v>
      </c>
      <c r="E1178" s="5">
        <v>3070</v>
      </c>
      <c r="F1178" s="5">
        <v>370.09820000000002</v>
      </c>
      <c r="G1178" s="48">
        <v>8.4517712351546995E-2</v>
      </c>
    </row>
    <row r="1179" spans="1:7">
      <c r="A1179" s="5" t="s">
        <v>1541</v>
      </c>
      <c r="B1179" s="5" t="s">
        <v>14</v>
      </c>
      <c r="C1179" s="5" t="s">
        <v>14</v>
      </c>
      <c r="D1179" s="5" t="s">
        <v>16</v>
      </c>
      <c r="E1179" s="5">
        <v>3479</v>
      </c>
      <c r="F1179" s="5">
        <v>216.12450000000001</v>
      </c>
      <c r="G1179" s="48">
        <v>6.2872657431967599E-2</v>
      </c>
    </row>
    <row r="1180" spans="1:7">
      <c r="A1180" s="5" t="s">
        <v>1542</v>
      </c>
      <c r="B1180" s="5" t="s">
        <v>14</v>
      </c>
      <c r="C1180" s="5" t="s">
        <v>14</v>
      </c>
      <c r="D1180" s="5" t="s">
        <v>16</v>
      </c>
      <c r="E1180" s="5">
        <v>4634</v>
      </c>
      <c r="F1180" s="5">
        <v>489.27120000000002</v>
      </c>
      <c r="G1180" s="48">
        <v>6.5035753456055403E-2</v>
      </c>
    </row>
    <row r="1181" spans="1:7">
      <c r="A1181" s="5" t="s">
        <v>1543</v>
      </c>
      <c r="B1181" s="5" t="s">
        <v>14</v>
      </c>
      <c r="C1181" s="5" t="s">
        <v>14</v>
      </c>
      <c r="D1181" s="5" t="s">
        <v>16</v>
      </c>
      <c r="E1181" s="5">
        <v>4807</v>
      </c>
      <c r="F1181" s="5">
        <v>391.19810000000001</v>
      </c>
      <c r="G1181" s="48">
        <v>6.7295866520278802E-2</v>
      </c>
    </row>
    <row r="1182" spans="1:7">
      <c r="A1182" s="5" t="s">
        <v>1544</v>
      </c>
      <c r="B1182" s="5" t="s">
        <v>14</v>
      </c>
      <c r="C1182" s="5" t="s">
        <v>14</v>
      </c>
      <c r="D1182" s="5" t="s">
        <v>29</v>
      </c>
      <c r="E1182" s="5">
        <v>856</v>
      </c>
      <c r="F1182" s="5">
        <v>343.22199999999998</v>
      </c>
      <c r="G1182" s="48">
        <v>0.16668954381200099</v>
      </c>
    </row>
    <row r="1183" spans="1:7">
      <c r="A1183" s="5" t="s">
        <v>1545</v>
      </c>
      <c r="B1183" s="5" t="s">
        <v>14</v>
      </c>
      <c r="C1183" s="5" t="s">
        <v>14</v>
      </c>
      <c r="D1183" s="5" t="s">
        <v>29</v>
      </c>
      <c r="E1183" s="5">
        <v>894</v>
      </c>
      <c r="F1183" s="5">
        <v>486.23340000000002</v>
      </c>
      <c r="G1183" s="48" t="s">
        <v>14</v>
      </c>
    </row>
    <row r="1184" spans="1:7">
      <c r="A1184" s="5" t="s">
        <v>1546</v>
      </c>
      <c r="B1184" s="5" t="s">
        <v>14</v>
      </c>
      <c r="C1184" s="5" t="s">
        <v>14</v>
      </c>
      <c r="D1184" s="5" t="s">
        <v>29</v>
      </c>
      <c r="E1184" s="5">
        <v>1115</v>
      </c>
      <c r="F1184" s="5">
        <v>274.1832</v>
      </c>
      <c r="G1184" s="48" t="s">
        <v>14</v>
      </c>
    </row>
    <row r="1185" spans="1:7">
      <c r="A1185" s="5" t="s">
        <v>1547</v>
      </c>
      <c r="B1185" s="5" t="s">
        <v>14</v>
      </c>
      <c r="C1185" s="5" t="s">
        <v>14</v>
      </c>
      <c r="D1185" s="5" t="s">
        <v>29</v>
      </c>
      <c r="E1185" s="5">
        <v>1136</v>
      </c>
      <c r="F1185" s="5">
        <v>274.1832</v>
      </c>
      <c r="G1185" s="48" t="s">
        <v>14</v>
      </c>
    </row>
    <row r="1186" spans="1:7">
      <c r="A1186" s="5" t="s">
        <v>1548</v>
      </c>
      <c r="B1186" s="5" t="s">
        <v>14</v>
      </c>
      <c r="C1186" s="5" t="s">
        <v>14</v>
      </c>
      <c r="D1186" s="5" t="s">
        <v>16</v>
      </c>
      <c r="E1186" s="5">
        <v>4764</v>
      </c>
      <c r="F1186" s="5">
        <v>391.19799999999998</v>
      </c>
      <c r="G1186" s="48">
        <v>8.0015784578862895E-2</v>
      </c>
    </row>
    <row r="1187" spans="1:7">
      <c r="A1187" s="5" t="s">
        <v>1549</v>
      </c>
      <c r="B1187" s="5" t="s">
        <v>14</v>
      </c>
      <c r="C1187" s="5" t="s">
        <v>14</v>
      </c>
      <c r="D1187" s="5" t="s">
        <v>16</v>
      </c>
      <c r="E1187" s="5">
        <v>4582</v>
      </c>
      <c r="F1187" s="5">
        <v>489.27120000000002</v>
      </c>
      <c r="G1187" s="48">
        <v>8.1671327823369097E-2</v>
      </c>
    </row>
    <row r="1188" spans="1:7">
      <c r="A1188" s="5" t="s">
        <v>1550</v>
      </c>
      <c r="B1188" s="5" t="s">
        <v>14</v>
      </c>
      <c r="C1188" s="5" t="s">
        <v>14</v>
      </c>
      <c r="D1188" s="5" t="s">
        <v>16</v>
      </c>
      <c r="E1188" s="5">
        <v>1675</v>
      </c>
      <c r="F1188" s="5">
        <v>314.1361</v>
      </c>
      <c r="G1188" s="48" t="s">
        <v>14</v>
      </c>
    </row>
    <row r="1189" spans="1:7">
      <c r="A1189" s="5" t="s">
        <v>1551</v>
      </c>
      <c r="B1189" s="5" t="s">
        <v>14</v>
      </c>
      <c r="C1189" s="5" t="s">
        <v>14</v>
      </c>
      <c r="D1189" s="5" t="s">
        <v>16</v>
      </c>
      <c r="E1189" s="5">
        <v>1830</v>
      </c>
      <c r="F1189" s="5">
        <v>284.12540000000001</v>
      </c>
      <c r="G1189" s="48">
        <v>9.8425349710181603E-2</v>
      </c>
    </row>
    <row r="1190" spans="1:7">
      <c r="A1190" s="5" t="s">
        <v>1552</v>
      </c>
      <c r="B1190" s="5" t="s">
        <v>14</v>
      </c>
      <c r="C1190" s="5" t="s">
        <v>14</v>
      </c>
      <c r="D1190" s="5" t="s">
        <v>16</v>
      </c>
      <c r="E1190" s="5">
        <v>2825</v>
      </c>
      <c r="F1190" s="5">
        <v>175.09790000000001</v>
      </c>
      <c r="G1190" s="48">
        <v>9.3959573182560693E-2</v>
      </c>
    </row>
    <row r="1191" spans="1:7">
      <c r="A1191" s="5" t="s">
        <v>1553</v>
      </c>
      <c r="B1191" s="5" t="s">
        <v>14</v>
      </c>
      <c r="C1191" s="5" t="s">
        <v>14</v>
      </c>
      <c r="D1191" s="5" t="s">
        <v>10</v>
      </c>
      <c r="E1191" s="5">
        <v>2415</v>
      </c>
      <c r="F1191" s="5">
        <v>134.11750000000001</v>
      </c>
      <c r="G1191" s="48">
        <v>8.10437585653625E-2</v>
      </c>
    </row>
    <row r="1192" spans="1:7">
      <c r="A1192" s="5" t="s">
        <v>1554</v>
      </c>
      <c r="B1192" s="5" t="s">
        <v>14</v>
      </c>
      <c r="C1192" s="5" t="s">
        <v>14</v>
      </c>
      <c r="D1192" s="5" t="s">
        <v>16</v>
      </c>
      <c r="E1192" s="5">
        <v>2030</v>
      </c>
      <c r="F1192" s="5">
        <v>194.0462</v>
      </c>
      <c r="G1192" s="48">
        <v>0.14654824647954401</v>
      </c>
    </row>
    <row r="1193" spans="1:7">
      <c r="A1193" s="5" t="s">
        <v>1555</v>
      </c>
      <c r="B1193" s="5" t="s">
        <v>14</v>
      </c>
      <c r="C1193" s="5" t="s">
        <v>14</v>
      </c>
      <c r="D1193" s="5" t="s">
        <v>16</v>
      </c>
      <c r="E1193" s="5">
        <v>1400</v>
      </c>
      <c r="F1193" s="5">
        <v>245.11449999999999</v>
      </c>
      <c r="G1193" s="48">
        <v>5.6463077421160197E-2</v>
      </c>
    </row>
    <row r="1194" spans="1:7">
      <c r="A1194" s="5" t="s">
        <v>1556</v>
      </c>
      <c r="B1194" s="5" t="s">
        <v>14</v>
      </c>
      <c r="C1194" s="5" t="s">
        <v>14</v>
      </c>
      <c r="D1194" s="5" t="s">
        <v>16</v>
      </c>
      <c r="E1194" s="5">
        <v>1415</v>
      </c>
      <c r="F1194" s="5">
        <v>332.14679999999998</v>
      </c>
      <c r="G1194" s="48" t="s">
        <v>14</v>
      </c>
    </row>
    <row r="1195" spans="1:7">
      <c r="A1195" s="5" t="s">
        <v>1557</v>
      </c>
      <c r="B1195" s="5" t="s">
        <v>14</v>
      </c>
      <c r="C1195" s="5" t="s">
        <v>14</v>
      </c>
      <c r="D1195" s="5" t="s">
        <v>16</v>
      </c>
      <c r="E1195" s="5">
        <v>1538</v>
      </c>
      <c r="F1195" s="5">
        <v>305.07040000000001</v>
      </c>
      <c r="G1195" s="48">
        <v>0.14866910798205299</v>
      </c>
    </row>
    <row r="1196" spans="1:7">
      <c r="A1196" s="5" t="s">
        <v>1558</v>
      </c>
      <c r="B1196" s="5" t="s">
        <v>14</v>
      </c>
      <c r="C1196" s="5" t="s">
        <v>14</v>
      </c>
      <c r="D1196" s="5" t="s">
        <v>16</v>
      </c>
      <c r="E1196" s="5">
        <v>3219</v>
      </c>
      <c r="F1196" s="5">
        <v>335.02379999999999</v>
      </c>
      <c r="G1196" s="48">
        <v>0.12512495152178499</v>
      </c>
    </row>
    <row r="1197" spans="1:7">
      <c r="A1197" s="5" t="s">
        <v>1559</v>
      </c>
      <c r="B1197" s="5" t="s">
        <v>14</v>
      </c>
      <c r="C1197" s="5" t="s">
        <v>14</v>
      </c>
      <c r="D1197" s="5" t="s">
        <v>16</v>
      </c>
      <c r="E1197" s="5">
        <v>1969</v>
      </c>
      <c r="F1197" s="5">
        <v>209.0454</v>
      </c>
      <c r="G1197" s="48">
        <v>0.100288112933152</v>
      </c>
    </row>
    <row r="1198" spans="1:7">
      <c r="A1198" s="5" t="s">
        <v>1560</v>
      </c>
      <c r="B1198" s="5" t="s">
        <v>14</v>
      </c>
      <c r="C1198" s="5" t="s">
        <v>14</v>
      </c>
      <c r="D1198" s="5" t="s">
        <v>16</v>
      </c>
      <c r="E1198" s="5">
        <v>1756</v>
      </c>
      <c r="F1198" s="5">
        <v>338.08879999999999</v>
      </c>
      <c r="G1198" s="48">
        <v>5.0006829291637897E-2</v>
      </c>
    </row>
    <row r="1199" spans="1:7">
      <c r="A1199" s="5" t="s">
        <v>1561</v>
      </c>
      <c r="B1199" s="5" t="s">
        <v>14</v>
      </c>
      <c r="C1199" s="5" t="s">
        <v>14</v>
      </c>
      <c r="D1199" s="5" t="s">
        <v>16</v>
      </c>
      <c r="E1199" s="5">
        <v>1870</v>
      </c>
      <c r="F1199" s="5">
        <v>217.10849999999999</v>
      </c>
      <c r="G1199" s="48">
        <v>8.5403179280451894E-2</v>
      </c>
    </row>
    <row r="1200" spans="1:7">
      <c r="A1200" s="5" t="s">
        <v>1562</v>
      </c>
      <c r="B1200" s="5" t="s">
        <v>14</v>
      </c>
      <c r="C1200" s="5" t="s">
        <v>14</v>
      </c>
      <c r="D1200" s="5" t="s">
        <v>16</v>
      </c>
      <c r="E1200" s="5">
        <v>2229</v>
      </c>
      <c r="F1200" s="5">
        <v>328.15179999999998</v>
      </c>
      <c r="G1200" s="48">
        <v>0.12811681496229499</v>
      </c>
    </row>
    <row r="1201" spans="1:7">
      <c r="A1201" s="5" t="s">
        <v>1563</v>
      </c>
      <c r="B1201" s="5" t="s">
        <v>14</v>
      </c>
      <c r="C1201" s="5" t="s">
        <v>14</v>
      </c>
      <c r="D1201" s="5" t="s">
        <v>16</v>
      </c>
      <c r="E1201" s="5">
        <v>2494</v>
      </c>
      <c r="F1201" s="5">
        <v>267.12400000000002</v>
      </c>
      <c r="G1201" s="48">
        <v>6.8884605881224997E-2</v>
      </c>
    </row>
    <row r="1202" spans="1:7">
      <c r="A1202" s="5" t="s">
        <v>1564</v>
      </c>
      <c r="B1202" s="5" t="s">
        <v>14</v>
      </c>
      <c r="C1202" s="5" t="s">
        <v>14</v>
      </c>
      <c r="D1202" s="5" t="s">
        <v>16</v>
      </c>
      <c r="E1202" s="5">
        <v>4538</v>
      </c>
      <c r="F1202" s="5">
        <v>185.1182</v>
      </c>
      <c r="G1202" s="48" t="s">
        <v>14</v>
      </c>
    </row>
    <row r="1203" spans="1:7">
      <c r="A1203" s="5" t="s">
        <v>1565</v>
      </c>
      <c r="B1203" s="5" t="s">
        <v>14</v>
      </c>
      <c r="C1203" s="5" t="s">
        <v>14</v>
      </c>
      <c r="D1203" s="5" t="s">
        <v>16</v>
      </c>
      <c r="E1203" s="5">
        <v>1917</v>
      </c>
      <c r="F1203" s="5">
        <v>227.99760000000001</v>
      </c>
      <c r="G1203" s="48">
        <v>5.8992040386743397E-2</v>
      </c>
    </row>
    <row r="1204" spans="1:7">
      <c r="A1204" s="5" t="s">
        <v>1566</v>
      </c>
      <c r="B1204" s="5" t="s">
        <v>14</v>
      </c>
      <c r="C1204" s="5" t="s">
        <v>14</v>
      </c>
      <c r="D1204" s="5" t="s">
        <v>16</v>
      </c>
      <c r="E1204" s="5">
        <v>2660</v>
      </c>
      <c r="F1204" s="5">
        <v>259.13029999999998</v>
      </c>
      <c r="G1204" s="48">
        <v>5.7321097791633503E-2</v>
      </c>
    </row>
    <row r="1205" spans="1:7">
      <c r="A1205" s="5" t="s">
        <v>1567</v>
      </c>
      <c r="B1205" s="5" t="s">
        <v>14</v>
      </c>
      <c r="C1205" s="5" t="s">
        <v>14</v>
      </c>
      <c r="D1205" s="5" t="s">
        <v>16</v>
      </c>
      <c r="E1205" s="5">
        <v>3705</v>
      </c>
      <c r="F1205" s="5">
        <v>415.197</v>
      </c>
      <c r="G1205" s="48">
        <v>9.7015869410052594E-2</v>
      </c>
    </row>
    <row r="1206" spans="1:7">
      <c r="A1206" s="5" t="s">
        <v>1568</v>
      </c>
      <c r="B1206" s="5" t="s">
        <v>14</v>
      </c>
      <c r="C1206" s="5" t="s">
        <v>14</v>
      </c>
      <c r="D1206" s="5" t="s">
        <v>16</v>
      </c>
      <c r="E1206" s="5">
        <v>1665</v>
      </c>
      <c r="F1206" s="5">
        <v>230.04949999999999</v>
      </c>
      <c r="G1206" s="48">
        <v>6.4279956111534198E-2</v>
      </c>
    </row>
    <row r="1207" spans="1:7">
      <c r="A1207" s="5" t="s">
        <v>1569</v>
      </c>
      <c r="B1207" s="5" t="s">
        <v>14</v>
      </c>
      <c r="C1207" s="5" t="s">
        <v>14</v>
      </c>
      <c r="D1207" s="5" t="s">
        <v>16</v>
      </c>
      <c r="E1207" s="5">
        <v>3728</v>
      </c>
      <c r="F1207" s="5">
        <v>227.12899999999999</v>
      </c>
      <c r="G1207" s="48">
        <v>0.14620252278556101</v>
      </c>
    </row>
    <row r="1208" spans="1:7">
      <c r="A1208" s="5" t="s">
        <v>1570</v>
      </c>
      <c r="B1208" s="5" t="s">
        <v>14</v>
      </c>
      <c r="C1208" s="5" t="s">
        <v>14</v>
      </c>
      <c r="D1208" s="5" t="s">
        <v>16</v>
      </c>
      <c r="E1208" s="5">
        <v>2969</v>
      </c>
      <c r="F1208" s="5">
        <v>248.09289999999999</v>
      </c>
      <c r="G1208" s="48">
        <v>0.14884739547370099</v>
      </c>
    </row>
    <row r="1209" spans="1:7">
      <c r="A1209" s="5" t="s">
        <v>1571</v>
      </c>
      <c r="B1209" s="5" t="s">
        <v>14</v>
      </c>
      <c r="C1209" s="5" t="s">
        <v>14</v>
      </c>
      <c r="D1209" s="5" t="s">
        <v>16</v>
      </c>
      <c r="E1209" s="5">
        <v>1075</v>
      </c>
      <c r="F1209" s="5">
        <v>231.09880000000001</v>
      </c>
      <c r="G1209" s="48">
        <v>0.11440464461878901</v>
      </c>
    </row>
    <row r="1210" spans="1:7">
      <c r="A1210" s="5" t="s">
        <v>1572</v>
      </c>
      <c r="B1210" s="5" t="s">
        <v>14</v>
      </c>
      <c r="C1210" s="5" t="s">
        <v>14</v>
      </c>
      <c r="D1210" s="5" t="s">
        <v>10</v>
      </c>
      <c r="E1210" s="5">
        <v>2873</v>
      </c>
      <c r="F1210" s="5">
        <v>279.13350000000003</v>
      </c>
      <c r="G1210" s="48">
        <v>9.8204784239861204E-2</v>
      </c>
    </row>
    <row r="1211" spans="1:7">
      <c r="A1211" s="5" t="s">
        <v>1573</v>
      </c>
      <c r="B1211" s="5" t="s">
        <v>14</v>
      </c>
      <c r="C1211" s="5" t="s">
        <v>14</v>
      </c>
      <c r="D1211" s="5" t="s">
        <v>16</v>
      </c>
      <c r="E1211" s="5">
        <v>2503</v>
      </c>
      <c r="F1211" s="5">
        <v>242.04910000000001</v>
      </c>
      <c r="G1211" s="48">
        <v>5.7364484852745902E-2</v>
      </c>
    </row>
    <row r="1212" spans="1:7">
      <c r="A1212" s="5" t="s">
        <v>1574</v>
      </c>
      <c r="B1212" s="5" t="s">
        <v>14</v>
      </c>
      <c r="C1212" s="5" t="s">
        <v>14</v>
      </c>
      <c r="D1212" s="5" t="s">
        <v>16</v>
      </c>
      <c r="E1212" s="5">
        <v>3915</v>
      </c>
      <c r="F1212" s="5">
        <v>213.0232</v>
      </c>
      <c r="G1212" s="48">
        <v>6.6110148785480993E-2</v>
      </c>
    </row>
    <row r="1213" spans="1:7">
      <c r="A1213" s="5" t="s">
        <v>1575</v>
      </c>
      <c r="B1213" s="5" t="s">
        <v>14</v>
      </c>
      <c r="C1213" s="5" t="s">
        <v>14</v>
      </c>
      <c r="D1213" s="5" t="s">
        <v>10</v>
      </c>
      <c r="E1213" s="5">
        <v>2124</v>
      </c>
      <c r="F1213" s="5">
        <v>126.0664</v>
      </c>
      <c r="G1213" s="48">
        <v>5.8173390900260101E-2</v>
      </c>
    </row>
    <row r="1214" spans="1:7">
      <c r="A1214" s="5" t="s">
        <v>1576</v>
      </c>
      <c r="B1214" s="5" t="s">
        <v>14</v>
      </c>
      <c r="C1214" s="5" t="s">
        <v>14</v>
      </c>
      <c r="D1214" s="5" t="s">
        <v>16</v>
      </c>
      <c r="E1214" s="5">
        <v>4500</v>
      </c>
      <c r="F1214" s="5">
        <v>365.14319999999998</v>
      </c>
      <c r="G1214" s="48">
        <v>8.4232303004971004E-2</v>
      </c>
    </row>
    <row r="1215" spans="1:7">
      <c r="A1215" s="5" t="s">
        <v>1577</v>
      </c>
      <c r="B1215" s="5" t="s">
        <v>14</v>
      </c>
      <c r="C1215" s="5" t="s">
        <v>14</v>
      </c>
      <c r="D1215" s="5" t="s">
        <v>16</v>
      </c>
      <c r="E1215" s="5">
        <v>1550</v>
      </c>
      <c r="F1215" s="5">
        <v>164.03550000000001</v>
      </c>
      <c r="G1215" s="48">
        <v>0.119649505492222</v>
      </c>
    </row>
    <row r="1216" spans="1:7">
      <c r="A1216" s="5" t="s">
        <v>1578</v>
      </c>
      <c r="B1216" s="5" t="s">
        <v>14</v>
      </c>
      <c r="C1216" s="5" t="s">
        <v>14</v>
      </c>
      <c r="D1216" s="5" t="s">
        <v>16</v>
      </c>
      <c r="E1216" s="5">
        <v>1526</v>
      </c>
      <c r="F1216" s="5">
        <v>218.99700000000001</v>
      </c>
      <c r="G1216" s="48">
        <v>7.4455505945949504E-2</v>
      </c>
    </row>
    <row r="1217" spans="1:7">
      <c r="A1217" s="5" t="s">
        <v>1579</v>
      </c>
      <c r="B1217" s="5" t="s">
        <v>14</v>
      </c>
      <c r="C1217" s="5" t="s">
        <v>14</v>
      </c>
      <c r="D1217" s="5" t="s">
        <v>16</v>
      </c>
      <c r="E1217" s="5">
        <v>2235</v>
      </c>
      <c r="F1217" s="5">
        <v>233.9846</v>
      </c>
      <c r="G1217" s="48" t="s">
        <v>14</v>
      </c>
    </row>
    <row r="1218" spans="1:7">
      <c r="A1218" s="5" t="s">
        <v>1580</v>
      </c>
      <c r="B1218" s="5" t="s">
        <v>14</v>
      </c>
      <c r="C1218" s="5" t="s">
        <v>14</v>
      </c>
      <c r="D1218" s="5" t="s">
        <v>16</v>
      </c>
      <c r="E1218" s="5">
        <v>2757.7</v>
      </c>
      <c r="F1218" s="5">
        <v>243.03370000000001</v>
      </c>
      <c r="G1218" s="48">
        <v>8.1360542175303197E-2</v>
      </c>
    </row>
    <row r="1219" spans="1:7">
      <c r="A1219" s="5" t="s">
        <v>1581</v>
      </c>
      <c r="B1219" s="5" t="s">
        <v>14</v>
      </c>
      <c r="C1219" s="5" t="s">
        <v>14</v>
      </c>
      <c r="D1219" s="5" t="s">
        <v>16</v>
      </c>
      <c r="E1219" s="5">
        <v>4238.3999999999996</v>
      </c>
      <c r="F1219" s="5">
        <v>165.0924</v>
      </c>
      <c r="G1219" s="48">
        <v>0.136801856696736</v>
      </c>
    </row>
    <row r="1220" spans="1:7">
      <c r="A1220" s="5" t="s">
        <v>1582</v>
      </c>
      <c r="B1220" s="5" t="s">
        <v>14</v>
      </c>
      <c r="C1220" s="5" t="s">
        <v>14</v>
      </c>
      <c r="D1220" s="5" t="s">
        <v>16</v>
      </c>
      <c r="E1220" s="5">
        <v>3757</v>
      </c>
      <c r="F1220" s="5">
        <v>213.0865</v>
      </c>
      <c r="G1220" s="48">
        <v>8.30874293069397E-2</v>
      </c>
    </row>
    <row r="1221" spans="1:7">
      <c r="A1221" s="5" t="s">
        <v>1583</v>
      </c>
      <c r="B1221" s="5" t="s">
        <v>14</v>
      </c>
      <c r="C1221" s="5" t="s">
        <v>14</v>
      </c>
      <c r="D1221" s="5" t="s">
        <v>16</v>
      </c>
      <c r="E1221" s="5">
        <v>3921</v>
      </c>
      <c r="F1221" s="5">
        <v>385.1696</v>
      </c>
      <c r="G1221" s="48">
        <v>7.2961315769740701E-2</v>
      </c>
    </row>
    <row r="1222" spans="1:7">
      <c r="A1222" s="5" t="s">
        <v>1584</v>
      </c>
      <c r="B1222" s="5" t="s">
        <v>14</v>
      </c>
      <c r="C1222" s="5" t="s">
        <v>14</v>
      </c>
      <c r="D1222" s="5" t="s">
        <v>16</v>
      </c>
      <c r="E1222" s="5">
        <v>3025.4</v>
      </c>
      <c r="F1222" s="5">
        <v>294.11279999999999</v>
      </c>
      <c r="G1222" s="48">
        <v>0.11135012628332699</v>
      </c>
    </row>
    <row r="1223" spans="1:7">
      <c r="A1223" s="5" t="s">
        <v>1585</v>
      </c>
      <c r="B1223" s="5" t="s">
        <v>14</v>
      </c>
      <c r="C1223" s="5" t="s">
        <v>14</v>
      </c>
      <c r="D1223" s="5" t="s">
        <v>16</v>
      </c>
      <c r="E1223" s="5">
        <v>3098</v>
      </c>
      <c r="F1223" s="5">
        <v>317.11470000000003</v>
      </c>
      <c r="G1223" s="48" t="s">
        <v>14</v>
      </c>
    </row>
    <row r="1224" spans="1:7">
      <c r="A1224" s="5" t="s">
        <v>1586</v>
      </c>
      <c r="B1224" s="5" t="s">
        <v>14</v>
      </c>
      <c r="C1224" s="5" t="s">
        <v>14</v>
      </c>
      <c r="D1224" s="5" t="s">
        <v>16</v>
      </c>
      <c r="E1224" s="5">
        <v>4041</v>
      </c>
      <c r="F1224" s="5">
        <v>262.62049999999999</v>
      </c>
      <c r="G1224" s="48">
        <v>8.0778336745503901E-2</v>
      </c>
    </row>
    <row r="1225" spans="1:7">
      <c r="A1225" s="5" t="s">
        <v>1587</v>
      </c>
      <c r="B1225" s="5" t="s">
        <v>14</v>
      </c>
      <c r="C1225" s="5" t="s">
        <v>14</v>
      </c>
      <c r="D1225" s="5" t="s">
        <v>16</v>
      </c>
      <c r="E1225" s="5">
        <v>3249</v>
      </c>
      <c r="F1225" s="5">
        <v>232.05950000000001</v>
      </c>
      <c r="G1225" s="48">
        <v>9.4918454780949402E-2</v>
      </c>
    </row>
    <row r="1226" spans="1:7">
      <c r="A1226" s="5" t="s">
        <v>1588</v>
      </c>
      <c r="B1226" s="5" t="s">
        <v>14</v>
      </c>
      <c r="C1226" s="5" t="s">
        <v>14</v>
      </c>
      <c r="D1226" s="5" t="s">
        <v>16</v>
      </c>
      <c r="E1226" s="5">
        <v>3034</v>
      </c>
      <c r="F1226" s="5">
        <v>259.0093</v>
      </c>
      <c r="G1226" s="48">
        <v>0.19623497590196601</v>
      </c>
    </row>
    <row r="1227" spans="1:7">
      <c r="A1227" s="5" t="s">
        <v>1589</v>
      </c>
      <c r="B1227" s="5" t="s">
        <v>14</v>
      </c>
      <c r="C1227" s="5" t="s">
        <v>14</v>
      </c>
      <c r="D1227" s="5" t="s">
        <v>16</v>
      </c>
      <c r="E1227" s="5">
        <v>3345</v>
      </c>
      <c r="F1227" s="5">
        <v>183.13919999999999</v>
      </c>
      <c r="G1227" s="48">
        <v>8.1658282861068202E-2</v>
      </c>
    </row>
    <row r="1228" spans="1:7">
      <c r="A1228" s="5" t="s">
        <v>1590</v>
      </c>
      <c r="B1228" s="5" t="s">
        <v>14</v>
      </c>
      <c r="C1228" s="5" t="s">
        <v>14</v>
      </c>
      <c r="D1228" s="5" t="s">
        <v>16</v>
      </c>
      <c r="E1228" s="5">
        <v>765</v>
      </c>
      <c r="F1228" s="5">
        <v>189.0412</v>
      </c>
      <c r="G1228" s="48">
        <v>7.3153606491279805E-2</v>
      </c>
    </row>
    <row r="1229" spans="1:7">
      <c r="A1229" s="5" t="s">
        <v>1591</v>
      </c>
      <c r="B1229" s="5" t="s">
        <v>14</v>
      </c>
      <c r="C1229" s="5" t="s">
        <v>14</v>
      </c>
      <c r="D1229" s="5" t="s">
        <v>16</v>
      </c>
      <c r="E1229" s="5">
        <v>1180</v>
      </c>
      <c r="F1229" s="5">
        <v>157.08750000000001</v>
      </c>
      <c r="G1229" s="48">
        <v>0.130372452201444</v>
      </c>
    </row>
    <row r="1230" spans="1:7">
      <c r="A1230" s="5" t="s">
        <v>1592</v>
      </c>
      <c r="B1230" s="5" t="s">
        <v>14</v>
      </c>
      <c r="C1230" s="5" t="s">
        <v>14</v>
      </c>
      <c r="D1230" s="5" t="s">
        <v>16</v>
      </c>
      <c r="E1230" s="5">
        <v>1165</v>
      </c>
      <c r="F1230" s="5">
        <v>180.0342</v>
      </c>
      <c r="G1230" s="48">
        <v>0.11262326993497999</v>
      </c>
    </row>
    <row r="1231" spans="1:7">
      <c r="A1231" s="5" t="s">
        <v>46</v>
      </c>
      <c r="B1231" s="5" t="s">
        <v>14</v>
      </c>
      <c r="C1231" s="5" t="s">
        <v>14</v>
      </c>
      <c r="D1231" s="5" t="s">
        <v>16</v>
      </c>
      <c r="E1231" s="5">
        <v>1290</v>
      </c>
      <c r="F1231" s="5">
        <v>197.08269999999999</v>
      </c>
      <c r="G1231" s="48">
        <v>6.2046856529651702E-2</v>
      </c>
    </row>
    <row r="1232" spans="1:7">
      <c r="A1232" s="5" t="s">
        <v>1593</v>
      </c>
      <c r="B1232" s="5" t="s">
        <v>14</v>
      </c>
      <c r="C1232" s="5" t="s">
        <v>14</v>
      </c>
      <c r="D1232" s="5" t="s">
        <v>16</v>
      </c>
      <c r="E1232" s="5">
        <v>1625</v>
      </c>
      <c r="F1232" s="5">
        <v>138.0566</v>
      </c>
      <c r="G1232" s="48">
        <v>5.9344450771386802E-2</v>
      </c>
    </row>
    <row r="1233" spans="1:7">
      <c r="A1233" s="5" t="s">
        <v>1594</v>
      </c>
      <c r="B1233" s="5" t="s">
        <v>14</v>
      </c>
      <c r="C1233" s="5" t="s">
        <v>14</v>
      </c>
      <c r="D1233" s="5" t="s">
        <v>16</v>
      </c>
      <c r="E1233" s="5">
        <v>2035</v>
      </c>
      <c r="F1233" s="5">
        <v>212.00290000000001</v>
      </c>
      <c r="G1233" s="48">
        <v>8.7706890705076299E-2</v>
      </c>
    </row>
    <row r="1234" spans="1:7">
      <c r="A1234" s="5" t="s">
        <v>1595</v>
      </c>
      <c r="B1234" s="5" t="s">
        <v>14</v>
      </c>
      <c r="C1234" s="5" t="s">
        <v>14</v>
      </c>
      <c r="D1234" s="5" t="s">
        <v>16</v>
      </c>
      <c r="E1234" s="5">
        <v>2335</v>
      </c>
      <c r="F1234" s="5">
        <v>233.01349999999999</v>
      </c>
      <c r="G1234" s="48">
        <v>0.10055723627969899</v>
      </c>
    </row>
    <row r="1235" spans="1:7">
      <c r="A1235" s="5" t="s">
        <v>1596</v>
      </c>
      <c r="B1235" s="5" t="s">
        <v>14</v>
      </c>
      <c r="C1235" s="5" t="s">
        <v>14</v>
      </c>
      <c r="D1235" s="5" t="s">
        <v>16</v>
      </c>
      <c r="E1235" s="5">
        <v>2620</v>
      </c>
      <c r="F1235" s="5">
        <v>279.09960000000001</v>
      </c>
      <c r="G1235" s="48">
        <v>5.1577829603539897E-2</v>
      </c>
    </row>
    <row r="1236" spans="1:7">
      <c r="A1236" s="5" t="s">
        <v>1597</v>
      </c>
      <c r="B1236" s="5" t="s">
        <v>14</v>
      </c>
      <c r="C1236" s="5" t="s">
        <v>14</v>
      </c>
      <c r="D1236" s="5" t="s">
        <v>16</v>
      </c>
      <c r="E1236" s="5">
        <v>2655</v>
      </c>
      <c r="F1236" s="5">
        <v>113.0976</v>
      </c>
      <c r="G1236" s="48" t="s">
        <v>14</v>
      </c>
    </row>
    <row r="1237" spans="1:7">
      <c r="A1237" s="5" t="s">
        <v>1598</v>
      </c>
      <c r="B1237" s="5" t="s">
        <v>14</v>
      </c>
      <c r="C1237" s="5" t="s">
        <v>14</v>
      </c>
      <c r="D1237" s="5" t="s">
        <v>16</v>
      </c>
      <c r="E1237" s="5">
        <v>2930</v>
      </c>
      <c r="F1237" s="5">
        <v>243.07830000000001</v>
      </c>
      <c r="G1237" s="48">
        <v>7.8103422211312307E-2</v>
      </c>
    </row>
    <row r="1238" spans="1:7">
      <c r="A1238" s="5" t="s">
        <v>1599</v>
      </c>
      <c r="B1238" s="5" t="s">
        <v>14</v>
      </c>
      <c r="C1238" s="5" t="s">
        <v>14</v>
      </c>
      <c r="D1238" s="5" t="s">
        <v>16</v>
      </c>
      <c r="E1238" s="5">
        <v>3220</v>
      </c>
      <c r="F1238" s="5">
        <v>234.07810000000001</v>
      </c>
      <c r="G1238" s="48">
        <v>8.51508779685589E-2</v>
      </c>
    </row>
    <row r="1239" spans="1:7">
      <c r="A1239" s="5" t="s">
        <v>1600</v>
      </c>
      <c r="B1239" s="5" t="s">
        <v>14</v>
      </c>
      <c r="C1239" s="5" t="s">
        <v>14</v>
      </c>
      <c r="D1239" s="5" t="s">
        <v>16</v>
      </c>
      <c r="E1239" s="5">
        <v>3285</v>
      </c>
      <c r="F1239" s="5">
        <v>269.14019999999999</v>
      </c>
      <c r="G1239" s="48">
        <v>0.14775346118800101</v>
      </c>
    </row>
    <row r="1240" spans="1:7">
      <c r="A1240" s="5" t="s">
        <v>1601</v>
      </c>
      <c r="B1240" s="5" t="s">
        <v>14</v>
      </c>
      <c r="C1240" s="5" t="s">
        <v>14</v>
      </c>
      <c r="D1240" s="5" t="s">
        <v>16</v>
      </c>
      <c r="E1240" s="5">
        <v>3365</v>
      </c>
      <c r="F1240" s="5">
        <v>372.1139</v>
      </c>
      <c r="G1240" s="48">
        <v>7.7710555475090898E-2</v>
      </c>
    </row>
    <row r="1241" spans="1:7">
      <c r="A1241" s="5" t="s">
        <v>1602</v>
      </c>
      <c r="B1241" s="5" t="s">
        <v>14</v>
      </c>
      <c r="C1241" s="5" t="s">
        <v>14</v>
      </c>
      <c r="D1241" s="5" t="s">
        <v>16</v>
      </c>
      <c r="E1241" s="5">
        <v>3440</v>
      </c>
      <c r="F1241" s="5">
        <v>245.14019999999999</v>
      </c>
      <c r="G1241" s="48">
        <v>8.0471110529344206E-2</v>
      </c>
    </row>
    <row r="1242" spans="1:7">
      <c r="A1242" s="5" t="s">
        <v>1603</v>
      </c>
      <c r="B1242" s="5" t="s">
        <v>14</v>
      </c>
      <c r="C1242" s="5" t="s">
        <v>14</v>
      </c>
      <c r="D1242" s="5" t="s">
        <v>16</v>
      </c>
      <c r="E1242" s="5">
        <v>3455</v>
      </c>
      <c r="F1242" s="5">
        <v>162.02369999999999</v>
      </c>
      <c r="G1242" s="48">
        <v>6.7742356818815699E-2</v>
      </c>
    </row>
    <row r="1243" spans="1:7">
      <c r="A1243" s="5" t="s">
        <v>1604</v>
      </c>
      <c r="B1243" s="5" t="s">
        <v>14</v>
      </c>
      <c r="C1243" s="5" t="s">
        <v>14</v>
      </c>
      <c r="D1243" s="5" t="s">
        <v>16</v>
      </c>
      <c r="E1243" s="5">
        <v>3480</v>
      </c>
      <c r="F1243" s="5">
        <v>363.16759999999999</v>
      </c>
      <c r="G1243" s="48">
        <v>7.4685458457123599E-2</v>
      </c>
    </row>
    <row r="1244" spans="1:7">
      <c r="A1244" s="5" t="s">
        <v>1605</v>
      </c>
      <c r="B1244" s="5" t="s">
        <v>14</v>
      </c>
      <c r="C1244" s="5" t="s">
        <v>14</v>
      </c>
      <c r="D1244" s="5" t="s">
        <v>16</v>
      </c>
      <c r="E1244" s="5">
        <v>3720</v>
      </c>
      <c r="F1244" s="5">
        <v>229.01840000000001</v>
      </c>
      <c r="G1244" s="48">
        <v>7.6892445874012394E-2</v>
      </c>
    </row>
    <row r="1245" spans="1:7">
      <c r="A1245" s="5" t="s">
        <v>1606</v>
      </c>
      <c r="B1245" s="5" t="s">
        <v>14</v>
      </c>
      <c r="C1245" s="5" t="s">
        <v>14</v>
      </c>
      <c r="D1245" s="5" t="s">
        <v>16</v>
      </c>
      <c r="E1245" s="5">
        <v>3910</v>
      </c>
      <c r="F1245" s="5">
        <v>403.10509999999999</v>
      </c>
      <c r="G1245" s="48">
        <v>5.7889286829343897E-2</v>
      </c>
    </row>
    <row r="1246" spans="1:7">
      <c r="A1246" s="5" t="s">
        <v>1607</v>
      </c>
      <c r="B1246" s="5" t="s">
        <v>14</v>
      </c>
      <c r="C1246" s="5" t="s">
        <v>14</v>
      </c>
      <c r="D1246" s="5" t="s">
        <v>16</v>
      </c>
      <c r="E1246" s="5">
        <v>3925</v>
      </c>
      <c r="F1246" s="5">
        <v>452.19439999999997</v>
      </c>
      <c r="G1246" s="48">
        <v>5.5316991002206398E-2</v>
      </c>
    </row>
    <row r="1247" spans="1:7">
      <c r="A1247" s="5" t="s">
        <v>1608</v>
      </c>
      <c r="B1247" s="5" t="s">
        <v>14</v>
      </c>
      <c r="C1247" s="5" t="s">
        <v>14</v>
      </c>
      <c r="D1247" s="5" t="s">
        <v>16</v>
      </c>
      <c r="E1247" s="5">
        <v>3945</v>
      </c>
      <c r="F1247" s="5">
        <v>347.17259999999999</v>
      </c>
      <c r="G1247" s="48">
        <v>5.52837282691808E-2</v>
      </c>
    </row>
    <row r="1248" spans="1:7">
      <c r="A1248" s="5" t="s">
        <v>1609</v>
      </c>
      <c r="B1248" s="5" t="s">
        <v>14</v>
      </c>
      <c r="C1248" s="5" t="s">
        <v>14</v>
      </c>
      <c r="D1248" s="5" t="s">
        <v>16</v>
      </c>
      <c r="E1248" s="5">
        <v>3960</v>
      </c>
      <c r="F1248" s="5">
        <v>443.15730000000002</v>
      </c>
      <c r="G1248" s="48">
        <v>8.3557437369900497E-2</v>
      </c>
    </row>
    <row r="1249" spans="1:7">
      <c r="A1249" s="5" t="s">
        <v>1610</v>
      </c>
      <c r="B1249" s="5" t="s">
        <v>14</v>
      </c>
      <c r="C1249" s="5" t="s">
        <v>14</v>
      </c>
      <c r="D1249" s="5" t="s">
        <v>16</v>
      </c>
      <c r="E1249" s="5">
        <v>3990</v>
      </c>
      <c r="F1249" s="5">
        <v>277.02190000000002</v>
      </c>
      <c r="G1249" s="48">
        <v>0.10391844370875999</v>
      </c>
    </row>
    <row r="1250" spans="1:7">
      <c r="A1250" s="5" t="s">
        <v>1611</v>
      </c>
      <c r="B1250" s="5" t="s">
        <v>14</v>
      </c>
      <c r="C1250" s="5" t="s">
        <v>14</v>
      </c>
      <c r="D1250" s="5" t="s">
        <v>16</v>
      </c>
      <c r="E1250" s="5">
        <v>4085</v>
      </c>
      <c r="F1250" s="5">
        <v>356.11880000000002</v>
      </c>
      <c r="G1250" s="48">
        <v>6.0036676201513997E-2</v>
      </c>
    </row>
    <row r="1251" spans="1:7">
      <c r="A1251" s="5" t="s">
        <v>1612</v>
      </c>
      <c r="B1251" s="5" t="s">
        <v>14</v>
      </c>
      <c r="C1251" s="5" t="s">
        <v>14</v>
      </c>
      <c r="D1251" s="5" t="s">
        <v>16</v>
      </c>
      <c r="E1251" s="5">
        <v>4270</v>
      </c>
      <c r="F1251" s="5">
        <v>403.10509999999999</v>
      </c>
      <c r="G1251" s="48">
        <v>7.9573992279648301E-2</v>
      </c>
    </row>
    <row r="1252" spans="1:7">
      <c r="A1252" s="5" t="s">
        <v>1613</v>
      </c>
      <c r="B1252" s="5" t="s">
        <v>14</v>
      </c>
      <c r="C1252" s="5" t="s">
        <v>14</v>
      </c>
      <c r="D1252" s="5" t="s">
        <v>16</v>
      </c>
      <c r="E1252" s="5">
        <v>4440</v>
      </c>
      <c r="F1252" s="5">
        <v>509.27699999999999</v>
      </c>
      <c r="G1252" s="48">
        <v>5.4073675071831098E-2</v>
      </c>
    </row>
    <row r="1253" spans="1:7">
      <c r="A1253" s="5" t="s">
        <v>1614</v>
      </c>
      <c r="B1253" s="5" t="s">
        <v>14</v>
      </c>
      <c r="C1253" s="5" t="s">
        <v>14</v>
      </c>
      <c r="D1253" s="5" t="s">
        <v>16</v>
      </c>
      <c r="E1253" s="5">
        <v>1263</v>
      </c>
      <c r="F1253" s="5">
        <v>216.0881</v>
      </c>
      <c r="G1253" s="48">
        <v>9.5917116144011397E-2</v>
      </c>
    </row>
    <row r="1254" spans="1:7">
      <c r="A1254" s="5" t="s">
        <v>1615</v>
      </c>
      <c r="B1254" s="5" t="s">
        <v>14</v>
      </c>
      <c r="C1254" s="5" t="s">
        <v>14</v>
      </c>
      <c r="D1254" s="5" t="s">
        <v>16</v>
      </c>
      <c r="E1254" s="5">
        <v>1423</v>
      </c>
      <c r="F1254" s="5">
        <v>243.1241</v>
      </c>
      <c r="G1254" s="48">
        <v>9.6027901184102496E-2</v>
      </c>
    </row>
    <row r="1255" spans="1:7">
      <c r="A1255" s="5" t="s">
        <v>1616</v>
      </c>
      <c r="B1255" s="5" t="s">
        <v>14</v>
      </c>
      <c r="C1255" s="5" t="s">
        <v>14</v>
      </c>
      <c r="D1255" s="5" t="s">
        <v>10</v>
      </c>
      <c r="E1255" s="5">
        <v>2390</v>
      </c>
      <c r="F1255" s="5">
        <v>146.0924</v>
      </c>
      <c r="G1255" s="48">
        <v>0.142116550776791</v>
      </c>
    </row>
    <row r="1256" spans="1:7">
      <c r="A1256" s="5" t="s">
        <v>1617</v>
      </c>
      <c r="B1256" s="5" t="s">
        <v>14</v>
      </c>
      <c r="C1256" s="5" t="s">
        <v>14</v>
      </c>
      <c r="D1256" s="5" t="s">
        <v>10</v>
      </c>
      <c r="E1256" s="5">
        <v>3250</v>
      </c>
      <c r="F1256" s="5">
        <v>260.18520000000001</v>
      </c>
      <c r="G1256" s="48">
        <v>8.7191048697666307E-2</v>
      </c>
    </row>
    <row r="1257" spans="1:7">
      <c r="A1257" s="5" t="s">
        <v>47</v>
      </c>
      <c r="B1257" s="5" t="s">
        <v>14</v>
      </c>
      <c r="C1257" s="5" t="s">
        <v>14</v>
      </c>
      <c r="D1257" s="5" t="s">
        <v>10</v>
      </c>
      <c r="E1257" s="5">
        <v>960</v>
      </c>
      <c r="F1257" s="5">
        <v>150.0583</v>
      </c>
      <c r="G1257" s="48">
        <v>7.9988281987805498E-2</v>
      </c>
    </row>
    <row r="1258" spans="1:7">
      <c r="A1258" s="5" t="s">
        <v>1618</v>
      </c>
      <c r="B1258" s="5" t="s">
        <v>14</v>
      </c>
      <c r="C1258" s="5" t="s">
        <v>14</v>
      </c>
      <c r="D1258" s="5" t="s">
        <v>16</v>
      </c>
      <c r="E1258" s="5">
        <v>1758</v>
      </c>
      <c r="F1258" s="5">
        <v>324.07319999999999</v>
      </c>
      <c r="G1258" s="48">
        <v>6.1862937562113203E-2</v>
      </c>
    </row>
    <row r="1259" spans="1:7">
      <c r="A1259" s="5" t="s">
        <v>1619</v>
      </c>
      <c r="B1259" s="5" t="s">
        <v>14</v>
      </c>
      <c r="C1259" s="5" t="s">
        <v>14</v>
      </c>
      <c r="D1259" s="5" t="s">
        <v>16</v>
      </c>
      <c r="E1259" s="5">
        <v>3562</v>
      </c>
      <c r="F1259" s="5">
        <v>473.1463</v>
      </c>
      <c r="G1259" s="48">
        <v>6.9123030977183295E-2</v>
      </c>
    </row>
    <row r="1260" spans="1:7">
      <c r="A1260" s="5" t="s">
        <v>1620</v>
      </c>
      <c r="B1260" s="5" t="s">
        <v>14</v>
      </c>
      <c r="C1260" s="5" t="s">
        <v>14</v>
      </c>
      <c r="D1260" s="5" t="s">
        <v>16</v>
      </c>
      <c r="E1260" s="5">
        <v>4018</v>
      </c>
      <c r="F1260" s="5">
        <v>347.17149999999998</v>
      </c>
      <c r="G1260" s="48">
        <v>0.114620876773111</v>
      </c>
    </row>
    <row r="1261" spans="1:7">
      <c r="A1261" s="5" t="s">
        <v>1621</v>
      </c>
      <c r="B1261" s="5" t="s">
        <v>14</v>
      </c>
      <c r="C1261" s="5" t="s">
        <v>14</v>
      </c>
      <c r="D1261" s="5" t="s">
        <v>16</v>
      </c>
      <c r="E1261" s="5">
        <v>3893</v>
      </c>
      <c r="F1261" s="5">
        <v>347.17219999999998</v>
      </c>
      <c r="G1261" s="48" t="s">
        <v>14</v>
      </c>
    </row>
    <row r="1262" spans="1:7">
      <c r="A1262" s="5" t="s">
        <v>1622</v>
      </c>
      <c r="B1262" s="5" t="s">
        <v>14</v>
      </c>
      <c r="C1262" s="5" t="s">
        <v>14</v>
      </c>
      <c r="D1262" s="5" t="s">
        <v>10</v>
      </c>
      <c r="E1262" s="5">
        <v>3490</v>
      </c>
      <c r="F1262" s="5">
        <v>304.21129999999999</v>
      </c>
      <c r="G1262" s="48">
        <v>0.103211752289259</v>
      </c>
    </row>
    <row r="1263" spans="1:7">
      <c r="A1263" s="5" t="s">
        <v>1623</v>
      </c>
      <c r="B1263" s="5" t="s">
        <v>14</v>
      </c>
      <c r="C1263" s="5" t="s">
        <v>14</v>
      </c>
      <c r="D1263" s="5" t="s">
        <v>16</v>
      </c>
      <c r="E1263" s="5">
        <v>4389</v>
      </c>
      <c r="F1263" s="5">
        <v>263.6284</v>
      </c>
      <c r="G1263" s="48">
        <v>0.100421508695234</v>
      </c>
    </row>
    <row r="1264" spans="1:7">
      <c r="A1264" s="5" t="s">
        <v>1624</v>
      </c>
      <c r="B1264" s="5" t="s">
        <v>14</v>
      </c>
      <c r="C1264" s="5" t="s">
        <v>14</v>
      </c>
      <c r="D1264" s="5" t="s">
        <v>16</v>
      </c>
      <c r="E1264" s="5">
        <v>4193</v>
      </c>
      <c r="F1264" s="5">
        <v>343.14080000000001</v>
      </c>
      <c r="G1264" s="48">
        <v>6.93721176654708E-2</v>
      </c>
    </row>
    <row r="1265" spans="1:7">
      <c r="A1265" s="5" t="s">
        <v>1625</v>
      </c>
      <c r="B1265" s="5" t="s">
        <v>14</v>
      </c>
      <c r="C1265" s="5" t="s">
        <v>14</v>
      </c>
      <c r="D1265" s="5" t="s">
        <v>16</v>
      </c>
      <c r="E1265" s="5">
        <v>3492</v>
      </c>
      <c r="F1265" s="5">
        <v>335.13549999999998</v>
      </c>
      <c r="G1265" s="48">
        <v>8.7944952652630498E-2</v>
      </c>
    </row>
    <row r="1266" spans="1:7">
      <c r="A1266" s="5" t="s">
        <v>1626</v>
      </c>
      <c r="B1266" s="5" t="s">
        <v>14</v>
      </c>
      <c r="C1266" s="5" t="s">
        <v>14</v>
      </c>
      <c r="D1266" s="5" t="s">
        <v>16</v>
      </c>
      <c r="E1266" s="5">
        <v>5095</v>
      </c>
      <c r="F1266" s="5">
        <v>448.30770000000001</v>
      </c>
      <c r="G1266" s="48">
        <v>7.5003777397570207E-2</v>
      </c>
    </row>
    <row r="1267" spans="1:7">
      <c r="A1267" s="5" t="s">
        <v>1627</v>
      </c>
      <c r="B1267" s="5" t="s">
        <v>14</v>
      </c>
      <c r="C1267" s="5" t="s">
        <v>14</v>
      </c>
      <c r="D1267" s="5" t="s">
        <v>16</v>
      </c>
      <c r="E1267" s="5">
        <v>678</v>
      </c>
      <c r="F1267" s="5">
        <v>138.0196</v>
      </c>
      <c r="G1267" s="48" t="s">
        <v>14</v>
      </c>
    </row>
    <row r="1268" spans="1:7">
      <c r="A1268" s="5" t="s">
        <v>1628</v>
      </c>
      <c r="B1268" s="5" t="s">
        <v>14</v>
      </c>
      <c r="C1268" s="5" t="s">
        <v>14</v>
      </c>
      <c r="D1268" s="5" t="s">
        <v>16</v>
      </c>
      <c r="E1268" s="5">
        <v>1050</v>
      </c>
      <c r="F1268" s="5">
        <v>138.01949999999999</v>
      </c>
      <c r="G1268" s="48">
        <v>0.150340080451032</v>
      </c>
    </row>
    <row r="1269" spans="1:7">
      <c r="A1269" s="5" t="s">
        <v>1629</v>
      </c>
      <c r="B1269" s="5" t="s">
        <v>14</v>
      </c>
      <c r="C1269" s="5" t="s">
        <v>14</v>
      </c>
      <c r="D1269" s="5" t="s">
        <v>16</v>
      </c>
      <c r="E1269" s="5">
        <v>4276</v>
      </c>
      <c r="F1269" s="5">
        <v>567.31780000000003</v>
      </c>
      <c r="G1269" s="48">
        <v>8.9748454913699302E-2</v>
      </c>
    </row>
    <row r="1270" spans="1:7">
      <c r="A1270" s="5" t="s">
        <v>1630</v>
      </c>
      <c r="B1270" s="5" t="s">
        <v>14</v>
      </c>
      <c r="C1270" s="5" t="s">
        <v>14</v>
      </c>
      <c r="D1270" s="5" t="s">
        <v>16</v>
      </c>
      <c r="E1270" s="5">
        <v>4548</v>
      </c>
      <c r="F1270" s="5">
        <v>235.1174</v>
      </c>
      <c r="G1270" s="48">
        <v>0.16925592554338401</v>
      </c>
    </row>
    <row r="1271" spans="1:7">
      <c r="A1271" s="5" t="s">
        <v>1631</v>
      </c>
      <c r="B1271" s="5" t="s">
        <v>14</v>
      </c>
      <c r="C1271" s="5" t="s">
        <v>14</v>
      </c>
      <c r="D1271" s="5" t="s">
        <v>16</v>
      </c>
      <c r="E1271" s="5">
        <v>2906</v>
      </c>
      <c r="F1271" s="5">
        <v>264.08769999999998</v>
      </c>
      <c r="G1271" s="48">
        <v>8.72257201506626E-2</v>
      </c>
    </row>
    <row r="1272" spans="1:7">
      <c r="A1272" s="5" t="s">
        <v>1632</v>
      </c>
      <c r="B1272" s="5" t="s">
        <v>14</v>
      </c>
      <c r="C1272" s="5" t="s">
        <v>14</v>
      </c>
      <c r="D1272" s="5" t="s">
        <v>16</v>
      </c>
      <c r="E1272" s="5">
        <v>1392</v>
      </c>
      <c r="F1272" s="5">
        <v>217.108</v>
      </c>
      <c r="G1272" s="48">
        <v>8.0480974485311704E-2</v>
      </c>
    </row>
    <row r="1273" spans="1:7">
      <c r="A1273" s="5" t="s">
        <v>1633</v>
      </c>
      <c r="B1273" s="5" t="s">
        <v>14</v>
      </c>
      <c r="C1273" s="5" t="s">
        <v>14</v>
      </c>
      <c r="D1273" s="5" t="s">
        <v>16</v>
      </c>
      <c r="E1273" s="5">
        <v>2375</v>
      </c>
      <c r="F1273" s="5">
        <v>367.10300000000001</v>
      </c>
      <c r="G1273" s="48">
        <v>0.17494079415019001</v>
      </c>
    </row>
    <row r="1274" spans="1:7">
      <c r="A1274" s="5" t="s">
        <v>1634</v>
      </c>
      <c r="B1274" s="5" t="s">
        <v>14</v>
      </c>
      <c r="C1274" s="5" t="s">
        <v>14</v>
      </c>
      <c r="D1274" s="5" t="s">
        <v>16</v>
      </c>
      <c r="E1274" s="5">
        <v>1012</v>
      </c>
      <c r="F1274" s="5">
        <v>383.11930000000001</v>
      </c>
      <c r="G1274" s="48">
        <v>6.6943360375623304E-2</v>
      </c>
    </row>
    <row r="1275" spans="1:7">
      <c r="A1275" s="5" t="s">
        <v>1635</v>
      </c>
      <c r="B1275" s="5" t="s">
        <v>14</v>
      </c>
      <c r="C1275" s="5" t="s">
        <v>14</v>
      </c>
      <c r="D1275" s="5" t="s">
        <v>16</v>
      </c>
      <c r="E1275" s="5">
        <v>1271.5999999999999</v>
      </c>
      <c r="F1275" s="5">
        <v>313.05669999999998</v>
      </c>
      <c r="G1275" s="48">
        <v>0.10263031634478199</v>
      </c>
    </row>
    <row r="1276" spans="1:7">
      <c r="A1276" s="5" t="s">
        <v>1636</v>
      </c>
      <c r="B1276" s="5" t="s">
        <v>14</v>
      </c>
      <c r="C1276" s="5" t="s">
        <v>14</v>
      </c>
      <c r="D1276" s="5" t="s">
        <v>16</v>
      </c>
      <c r="E1276" s="5">
        <v>1374.8</v>
      </c>
      <c r="F1276" s="5">
        <v>147.06610000000001</v>
      </c>
      <c r="G1276" s="48">
        <v>0.163748481792896</v>
      </c>
    </row>
    <row r="1277" spans="1:7">
      <c r="A1277" s="5" t="s">
        <v>1637</v>
      </c>
      <c r="B1277" s="5" t="s">
        <v>14</v>
      </c>
      <c r="C1277" s="5" t="s">
        <v>14</v>
      </c>
      <c r="D1277" s="5" t="s">
        <v>16</v>
      </c>
      <c r="E1277" s="5">
        <v>1516</v>
      </c>
      <c r="F1277" s="5">
        <v>325.09269999999998</v>
      </c>
      <c r="G1277" s="48" t="s">
        <v>14</v>
      </c>
    </row>
    <row r="1278" spans="1:7">
      <c r="A1278" s="5" t="s">
        <v>1638</v>
      </c>
      <c r="B1278" s="5" t="s">
        <v>14</v>
      </c>
      <c r="C1278" s="5" t="s">
        <v>14</v>
      </c>
      <c r="D1278" s="5" t="s">
        <v>16</v>
      </c>
      <c r="E1278" s="5">
        <v>1578.3</v>
      </c>
      <c r="F1278" s="5">
        <v>207.0872</v>
      </c>
      <c r="G1278" s="48">
        <v>7.2213120196523303E-2</v>
      </c>
    </row>
    <row r="1279" spans="1:7">
      <c r="A1279" s="5" t="s">
        <v>1639</v>
      </c>
      <c r="B1279" s="5" t="s">
        <v>14</v>
      </c>
      <c r="C1279" s="5" t="s">
        <v>14</v>
      </c>
      <c r="D1279" s="5" t="s">
        <v>16</v>
      </c>
      <c r="E1279" s="5">
        <v>1817.1</v>
      </c>
      <c r="F1279" s="5">
        <v>251.11349999999999</v>
      </c>
      <c r="G1279" s="48" t="s">
        <v>14</v>
      </c>
    </row>
    <row r="1280" spans="1:7">
      <c r="A1280" s="5" t="s">
        <v>1640</v>
      </c>
      <c r="B1280" s="5" t="s">
        <v>14</v>
      </c>
      <c r="C1280" s="5" t="s">
        <v>14</v>
      </c>
      <c r="D1280" s="5" t="s">
        <v>16</v>
      </c>
      <c r="E1280" s="5">
        <v>1909.5</v>
      </c>
      <c r="F1280" s="5">
        <v>251.11349999999999</v>
      </c>
      <c r="G1280" s="48">
        <v>6.3256131704401294E-2</v>
      </c>
    </row>
    <row r="1281" spans="1:7">
      <c r="A1281" s="5" t="s">
        <v>1641</v>
      </c>
      <c r="B1281" s="5" t="s">
        <v>14</v>
      </c>
      <c r="C1281" s="5" t="s">
        <v>14</v>
      </c>
      <c r="D1281" s="5" t="s">
        <v>16</v>
      </c>
      <c r="E1281" s="5">
        <v>2150</v>
      </c>
      <c r="F1281" s="5">
        <v>188.035</v>
      </c>
      <c r="G1281" s="48">
        <v>0.122634036000292</v>
      </c>
    </row>
    <row r="1282" spans="1:7">
      <c r="A1282" s="5" t="s">
        <v>1642</v>
      </c>
      <c r="B1282" s="5" t="s">
        <v>14</v>
      </c>
      <c r="C1282" s="5" t="s">
        <v>14</v>
      </c>
      <c r="D1282" s="5" t="s">
        <v>16</v>
      </c>
      <c r="E1282" s="5">
        <v>906</v>
      </c>
      <c r="F1282" s="5">
        <v>174.077</v>
      </c>
      <c r="G1282" s="48">
        <v>0.12718838911701399</v>
      </c>
    </row>
    <row r="1283" spans="1:7">
      <c r="A1283" s="5" t="s">
        <v>1643</v>
      </c>
      <c r="B1283" s="5" t="s">
        <v>14</v>
      </c>
      <c r="C1283" s="5" t="s">
        <v>14</v>
      </c>
      <c r="D1283" s="5" t="s">
        <v>16</v>
      </c>
      <c r="E1283" s="5">
        <v>965</v>
      </c>
      <c r="F1283" s="5">
        <v>113.0244</v>
      </c>
      <c r="G1283" s="48">
        <v>0.46945730258941398</v>
      </c>
    </row>
    <row r="1284" spans="1:7">
      <c r="A1284" s="5" t="s">
        <v>1644</v>
      </c>
      <c r="B1284" s="5" t="s">
        <v>14</v>
      </c>
      <c r="C1284" s="5" t="s">
        <v>14</v>
      </c>
      <c r="D1284" s="5" t="s">
        <v>16</v>
      </c>
      <c r="E1284" s="5">
        <v>1040</v>
      </c>
      <c r="F1284" s="5">
        <v>189.07679999999999</v>
      </c>
      <c r="G1284" s="48">
        <v>0.122321403954446</v>
      </c>
    </row>
    <row r="1285" spans="1:7">
      <c r="A1285" s="5" t="s">
        <v>1645</v>
      </c>
      <c r="B1285" s="5" t="s">
        <v>14</v>
      </c>
      <c r="C1285" s="5" t="s">
        <v>14</v>
      </c>
      <c r="D1285" s="5" t="s">
        <v>16</v>
      </c>
      <c r="E1285" s="5">
        <v>1253</v>
      </c>
      <c r="F1285" s="5">
        <v>161.0454</v>
      </c>
      <c r="G1285" s="48">
        <v>0.25288419408180002</v>
      </c>
    </row>
    <row r="1286" spans="1:7">
      <c r="A1286" s="5" t="s">
        <v>1646</v>
      </c>
      <c r="B1286" s="5" t="s">
        <v>14</v>
      </c>
      <c r="C1286" s="5" t="s">
        <v>14</v>
      </c>
      <c r="D1286" s="5" t="s">
        <v>16</v>
      </c>
      <c r="E1286" s="5">
        <v>1334</v>
      </c>
      <c r="F1286" s="5">
        <v>184.06129999999999</v>
      </c>
      <c r="G1286" s="48">
        <v>7.3643815410926794E-2</v>
      </c>
    </row>
    <row r="1287" spans="1:7">
      <c r="A1287" s="5" t="s">
        <v>1647</v>
      </c>
      <c r="B1287" s="5" t="s">
        <v>14</v>
      </c>
      <c r="C1287" s="5" t="s">
        <v>14</v>
      </c>
      <c r="D1287" s="5" t="s">
        <v>16</v>
      </c>
      <c r="E1287" s="5">
        <v>1462</v>
      </c>
      <c r="F1287" s="5">
        <v>250.07210000000001</v>
      </c>
      <c r="G1287" s="48" t="s">
        <v>14</v>
      </c>
    </row>
    <row r="1288" spans="1:7">
      <c r="A1288" s="5" t="s">
        <v>1648</v>
      </c>
      <c r="B1288" s="5" t="s">
        <v>14</v>
      </c>
      <c r="C1288" s="5" t="s">
        <v>14</v>
      </c>
      <c r="D1288" s="5" t="s">
        <v>16</v>
      </c>
      <c r="E1288" s="5">
        <v>1815</v>
      </c>
      <c r="F1288" s="5">
        <v>199.06100000000001</v>
      </c>
      <c r="G1288" s="48">
        <v>0.120144403626934</v>
      </c>
    </row>
    <row r="1289" spans="1:7">
      <c r="A1289" s="5" t="s">
        <v>1649</v>
      </c>
      <c r="B1289" s="5" t="s">
        <v>14</v>
      </c>
      <c r="C1289" s="5" t="s">
        <v>14</v>
      </c>
      <c r="D1289" s="5" t="s">
        <v>16</v>
      </c>
      <c r="E1289" s="5">
        <v>1848</v>
      </c>
      <c r="F1289" s="5">
        <v>172.0403</v>
      </c>
      <c r="G1289" s="48">
        <v>8.2006693216881005E-2</v>
      </c>
    </row>
    <row r="1290" spans="1:7">
      <c r="A1290" s="5" t="s">
        <v>1650</v>
      </c>
      <c r="B1290" s="5" t="s">
        <v>14</v>
      </c>
      <c r="C1290" s="5" t="s">
        <v>14</v>
      </c>
      <c r="D1290" s="5" t="s">
        <v>16</v>
      </c>
      <c r="E1290" s="5">
        <v>2692</v>
      </c>
      <c r="F1290" s="5">
        <v>144.04509999999999</v>
      </c>
      <c r="G1290" s="48" t="s">
        <v>14</v>
      </c>
    </row>
    <row r="1291" spans="1:7">
      <c r="A1291" s="5" t="s">
        <v>1651</v>
      </c>
      <c r="B1291" s="5" t="s">
        <v>14</v>
      </c>
      <c r="C1291" s="5" t="s">
        <v>14</v>
      </c>
      <c r="D1291" s="5" t="s">
        <v>16</v>
      </c>
      <c r="E1291" s="5">
        <v>2739</v>
      </c>
      <c r="F1291" s="5">
        <v>215.08240000000001</v>
      </c>
      <c r="G1291" s="48">
        <v>7.2618252901018102E-2</v>
      </c>
    </row>
    <row r="1292" spans="1:7">
      <c r="A1292" s="5" t="s">
        <v>1652</v>
      </c>
      <c r="B1292" s="5" t="s">
        <v>14</v>
      </c>
      <c r="C1292" s="5" t="s">
        <v>14</v>
      </c>
      <c r="D1292" s="5" t="s">
        <v>16</v>
      </c>
      <c r="E1292" s="5">
        <v>1025</v>
      </c>
      <c r="F1292" s="5">
        <v>105.05549999999999</v>
      </c>
      <c r="G1292" s="48">
        <v>0.20797323378420601</v>
      </c>
    </row>
    <row r="1293" spans="1:7">
      <c r="A1293" s="5" t="s">
        <v>1653</v>
      </c>
      <c r="B1293" s="5" t="s">
        <v>14</v>
      </c>
      <c r="C1293" s="5" t="s">
        <v>14</v>
      </c>
      <c r="D1293" s="5" t="s">
        <v>16</v>
      </c>
      <c r="E1293" s="5">
        <v>1278</v>
      </c>
      <c r="F1293" s="5">
        <v>503.16180000000003</v>
      </c>
      <c r="G1293" s="48">
        <v>0.135182001654194</v>
      </c>
    </row>
    <row r="1294" spans="1:7">
      <c r="A1294" s="5" t="s">
        <v>1654</v>
      </c>
      <c r="B1294" s="5" t="s">
        <v>14</v>
      </c>
      <c r="C1294" s="5" t="s">
        <v>14</v>
      </c>
      <c r="D1294" s="5" t="s">
        <v>16</v>
      </c>
      <c r="E1294" s="5">
        <v>1306</v>
      </c>
      <c r="F1294" s="5">
        <v>267.10840000000002</v>
      </c>
      <c r="G1294" s="48">
        <v>7.0431153196815893E-2</v>
      </c>
    </row>
    <row r="1295" spans="1:7">
      <c r="A1295" s="5" t="s">
        <v>1655</v>
      </c>
      <c r="B1295" s="5" t="s">
        <v>14</v>
      </c>
      <c r="C1295" s="5" t="s">
        <v>14</v>
      </c>
      <c r="D1295" s="5" t="s">
        <v>16</v>
      </c>
      <c r="E1295" s="5">
        <v>1323</v>
      </c>
      <c r="F1295" s="5">
        <v>313.09300000000002</v>
      </c>
      <c r="G1295" s="48">
        <v>6.1014527353461002E-2</v>
      </c>
    </row>
    <row r="1296" spans="1:7">
      <c r="A1296" s="5" t="s">
        <v>1656</v>
      </c>
      <c r="B1296" s="5" t="s">
        <v>14</v>
      </c>
      <c r="C1296" s="5" t="s">
        <v>14</v>
      </c>
      <c r="D1296" s="5" t="s">
        <v>16</v>
      </c>
      <c r="E1296" s="5">
        <v>715</v>
      </c>
      <c r="F1296" s="5">
        <v>246.99209999999999</v>
      </c>
      <c r="G1296" s="48">
        <v>0.120134977908261</v>
      </c>
    </row>
    <row r="1297" spans="1:7">
      <c r="A1297" s="5" t="s">
        <v>1657</v>
      </c>
      <c r="B1297" s="5" t="s">
        <v>14</v>
      </c>
      <c r="C1297" s="5" t="s">
        <v>14</v>
      </c>
      <c r="D1297" s="5" t="s">
        <v>10</v>
      </c>
      <c r="E1297" s="5">
        <v>1006</v>
      </c>
      <c r="F1297" s="5">
        <v>128.07060000000001</v>
      </c>
      <c r="G1297" s="48">
        <v>7.5554922638840297E-2</v>
      </c>
    </row>
    <row r="1298" spans="1:7">
      <c r="A1298" s="5" t="s">
        <v>1658</v>
      </c>
      <c r="B1298" s="5" t="s">
        <v>14</v>
      </c>
      <c r="C1298" s="5" t="s">
        <v>14</v>
      </c>
      <c r="D1298" s="5" t="s">
        <v>10</v>
      </c>
      <c r="E1298" s="5">
        <v>1112</v>
      </c>
      <c r="F1298" s="5">
        <v>116.0707</v>
      </c>
      <c r="G1298" s="48">
        <v>8.4583064728024904E-2</v>
      </c>
    </row>
    <row r="1299" spans="1:7">
      <c r="A1299" s="5" t="s">
        <v>1659</v>
      </c>
      <c r="B1299" s="5" t="s">
        <v>14</v>
      </c>
      <c r="C1299" s="5" t="s">
        <v>14</v>
      </c>
      <c r="D1299" s="5" t="s">
        <v>10</v>
      </c>
      <c r="E1299" s="5">
        <v>1210</v>
      </c>
      <c r="F1299" s="5">
        <v>118.08629999999999</v>
      </c>
      <c r="G1299" s="48" t="s">
        <v>14</v>
      </c>
    </row>
    <row r="1300" spans="1:7">
      <c r="A1300" s="5" t="s">
        <v>1660</v>
      </c>
      <c r="B1300" s="5" t="s">
        <v>14</v>
      </c>
      <c r="C1300" s="5" t="s">
        <v>14</v>
      </c>
      <c r="D1300" s="5" t="s">
        <v>10</v>
      </c>
      <c r="E1300" s="5">
        <v>1378</v>
      </c>
      <c r="F1300" s="5">
        <v>118.08629999999999</v>
      </c>
      <c r="G1300" s="48">
        <v>5.1190493523783499E-2</v>
      </c>
    </row>
    <row r="1301" spans="1:7">
      <c r="A1301" s="5" t="s">
        <v>1661</v>
      </c>
      <c r="B1301" s="5" t="s">
        <v>14</v>
      </c>
      <c r="C1301" s="5" t="s">
        <v>14</v>
      </c>
      <c r="D1301" s="5" t="s">
        <v>10</v>
      </c>
      <c r="E1301" s="5">
        <v>1230</v>
      </c>
      <c r="F1301" s="5">
        <v>132.1018</v>
      </c>
      <c r="G1301" s="48">
        <v>4.6002482217432202E-2</v>
      </c>
    </row>
    <row r="1302" spans="1:7">
      <c r="A1302" s="5" t="s">
        <v>397</v>
      </c>
      <c r="B1302" s="5" t="s">
        <v>14</v>
      </c>
      <c r="C1302" s="5" t="s">
        <v>14</v>
      </c>
      <c r="D1302" s="5" t="s">
        <v>10</v>
      </c>
      <c r="E1302" s="5">
        <v>1466</v>
      </c>
      <c r="F1302" s="5">
        <v>204.0864</v>
      </c>
      <c r="G1302" s="48">
        <v>7.3961527609611402E-2</v>
      </c>
    </row>
    <row r="1303" spans="1:7">
      <c r="A1303" s="5" t="s">
        <v>1662</v>
      </c>
      <c r="B1303" s="5" t="s">
        <v>14</v>
      </c>
      <c r="C1303" s="5" t="s">
        <v>14</v>
      </c>
      <c r="D1303" s="5" t="s">
        <v>10</v>
      </c>
      <c r="E1303" s="5">
        <v>1531</v>
      </c>
      <c r="F1303" s="5">
        <v>191.10230000000001</v>
      </c>
      <c r="G1303" s="48">
        <v>7.2191755189969994E-2</v>
      </c>
    </row>
    <row r="1304" spans="1:7">
      <c r="A1304" s="5" t="s">
        <v>1663</v>
      </c>
      <c r="B1304" s="5" t="s">
        <v>14</v>
      </c>
      <c r="C1304" s="5" t="s">
        <v>14</v>
      </c>
      <c r="D1304" s="5" t="s">
        <v>10</v>
      </c>
      <c r="E1304" s="5">
        <v>1640</v>
      </c>
      <c r="F1304" s="5">
        <v>134.08099999999999</v>
      </c>
      <c r="G1304" s="48">
        <v>0.106642378084436</v>
      </c>
    </row>
    <row r="1305" spans="1:7">
      <c r="A1305" s="5" t="s">
        <v>1664</v>
      </c>
      <c r="B1305" s="5" t="s">
        <v>14</v>
      </c>
      <c r="C1305" s="5" t="s">
        <v>14</v>
      </c>
      <c r="D1305" s="5" t="s">
        <v>29</v>
      </c>
      <c r="E1305" s="5">
        <v>910</v>
      </c>
      <c r="F1305" s="5">
        <v>288.21660000000003</v>
      </c>
      <c r="G1305" s="48">
        <v>0.13139759135297299</v>
      </c>
    </row>
    <row r="1306" spans="1:7">
      <c r="A1306" s="5" t="s">
        <v>1665</v>
      </c>
      <c r="B1306" s="5" t="s">
        <v>14</v>
      </c>
      <c r="C1306" s="5" t="s">
        <v>14</v>
      </c>
      <c r="D1306" s="5" t="s">
        <v>10</v>
      </c>
      <c r="E1306" s="5">
        <v>983</v>
      </c>
      <c r="F1306" s="5">
        <v>146.08090000000001</v>
      </c>
      <c r="G1306" s="48">
        <v>4.6470354538787999E-2</v>
      </c>
    </row>
    <row r="1307" spans="1:7">
      <c r="A1307" s="5" t="s">
        <v>1666</v>
      </c>
      <c r="B1307" s="5" t="s">
        <v>14</v>
      </c>
      <c r="C1307" s="5" t="s">
        <v>14</v>
      </c>
      <c r="D1307" s="5" t="s">
        <v>10</v>
      </c>
      <c r="E1307" s="5">
        <v>1568</v>
      </c>
      <c r="F1307" s="5">
        <v>222.07910000000001</v>
      </c>
      <c r="G1307" s="48">
        <v>9.03756514202496E-2</v>
      </c>
    </row>
    <row r="1308" spans="1:7">
      <c r="A1308" s="5" t="s">
        <v>1667</v>
      </c>
      <c r="B1308" s="5" t="s">
        <v>14</v>
      </c>
      <c r="C1308" s="5" t="s">
        <v>14</v>
      </c>
      <c r="D1308" s="5" t="s">
        <v>10</v>
      </c>
      <c r="E1308" s="5">
        <v>1663</v>
      </c>
      <c r="F1308" s="5">
        <v>173.05539999999999</v>
      </c>
      <c r="G1308" s="48">
        <v>8.5059412573859794E-2</v>
      </c>
    </row>
    <row r="1309" spans="1:7">
      <c r="A1309" s="5" t="s">
        <v>1668</v>
      </c>
      <c r="B1309" s="5" t="s">
        <v>14</v>
      </c>
      <c r="C1309" s="5" t="s">
        <v>14</v>
      </c>
      <c r="D1309" s="5" t="s">
        <v>10</v>
      </c>
      <c r="E1309" s="5">
        <v>1656</v>
      </c>
      <c r="F1309" s="5">
        <v>262.10289999999998</v>
      </c>
      <c r="G1309" s="48">
        <v>0.11193376769432301</v>
      </c>
    </row>
    <row r="1310" spans="1:7">
      <c r="A1310" s="5" t="s">
        <v>1669</v>
      </c>
      <c r="B1310" s="5" t="s">
        <v>14</v>
      </c>
      <c r="C1310" s="5" t="s">
        <v>14</v>
      </c>
      <c r="D1310" s="5" t="s">
        <v>10</v>
      </c>
      <c r="E1310" s="5">
        <v>1645</v>
      </c>
      <c r="F1310" s="5">
        <v>272.07600000000002</v>
      </c>
      <c r="G1310" s="48">
        <v>7.2492940747428097E-2</v>
      </c>
    </row>
    <row r="1311" spans="1:7">
      <c r="A1311" s="5" t="s">
        <v>1670</v>
      </c>
      <c r="B1311" s="5" t="s">
        <v>14</v>
      </c>
      <c r="C1311" s="5" t="s">
        <v>14</v>
      </c>
      <c r="D1311" s="5" t="s">
        <v>10</v>
      </c>
      <c r="E1311" s="5">
        <v>1724</v>
      </c>
      <c r="F1311" s="5">
        <v>231.08349999999999</v>
      </c>
      <c r="G1311" s="48">
        <v>0.14176087558629</v>
      </c>
    </row>
    <row r="1312" spans="1:7">
      <c r="A1312" s="5" t="s">
        <v>1671</v>
      </c>
      <c r="B1312" s="5" t="s">
        <v>14</v>
      </c>
      <c r="C1312" s="5" t="s">
        <v>14</v>
      </c>
      <c r="D1312" s="5" t="s">
        <v>10</v>
      </c>
      <c r="E1312" s="5">
        <v>1991</v>
      </c>
      <c r="F1312" s="5">
        <v>171.0761</v>
      </c>
      <c r="G1312" s="48" t="s">
        <v>14</v>
      </c>
    </row>
    <row r="1313" spans="1:7">
      <c r="A1313" s="5" t="s">
        <v>1672</v>
      </c>
      <c r="B1313" s="5" t="s">
        <v>14</v>
      </c>
      <c r="C1313" s="5" t="s">
        <v>14</v>
      </c>
      <c r="D1313" s="5" t="s">
        <v>10</v>
      </c>
      <c r="E1313" s="5">
        <v>1989</v>
      </c>
      <c r="F1313" s="5">
        <v>369.12110000000001</v>
      </c>
      <c r="G1313" s="48">
        <v>0.1013746912883</v>
      </c>
    </row>
    <row r="1314" spans="1:7">
      <c r="A1314" s="5" t="s">
        <v>53</v>
      </c>
      <c r="B1314" s="5" t="s">
        <v>14</v>
      </c>
      <c r="C1314" s="5" t="s">
        <v>14</v>
      </c>
      <c r="D1314" s="5" t="s">
        <v>10</v>
      </c>
      <c r="E1314" s="5">
        <v>2188</v>
      </c>
      <c r="F1314" s="5">
        <v>116.1071</v>
      </c>
      <c r="G1314" s="48">
        <v>4.3629868746461402E-2</v>
      </c>
    </row>
    <row r="1315" spans="1:7">
      <c r="A1315" s="5" t="s">
        <v>1673</v>
      </c>
      <c r="B1315" s="5" t="s">
        <v>14</v>
      </c>
      <c r="C1315" s="5" t="s">
        <v>14</v>
      </c>
      <c r="D1315" s="5" t="s">
        <v>10</v>
      </c>
      <c r="E1315" s="5">
        <v>2200</v>
      </c>
      <c r="F1315" s="5">
        <v>110.06019999999999</v>
      </c>
      <c r="G1315" s="48">
        <v>4.6740386988027398E-2</v>
      </c>
    </row>
    <row r="1316" spans="1:7">
      <c r="A1316" s="5" t="s">
        <v>1674</v>
      </c>
      <c r="B1316" s="5" t="s">
        <v>14</v>
      </c>
      <c r="C1316" s="5" t="s">
        <v>14</v>
      </c>
      <c r="D1316" s="5" t="s">
        <v>10</v>
      </c>
      <c r="E1316" s="5">
        <v>2225</v>
      </c>
      <c r="F1316" s="5">
        <v>169.13319999999999</v>
      </c>
      <c r="G1316" s="48">
        <v>7.8685918165546001E-2</v>
      </c>
    </row>
    <row r="1317" spans="1:7">
      <c r="A1317" s="5" t="s">
        <v>1675</v>
      </c>
      <c r="B1317" s="5" t="s">
        <v>14</v>
      </c>
      <c r="C1317" s="5" t="s">
        <v>14</v>
      </c>
      <c r="D1317" s="5" t="s">
        <v>10</v>
      </c>
      <c r="E1317" s="5">
        <v>2337</v>
      </c>
      <c r="F1317" s="5">
        <v>144.10169999999999</v>
      </c>
      <c r="G1317" s="48">
        <v>6.0285452640814099E-2</v>
      </c>
    </row>
    <row r="1318" spans="1:7">
      <c r="A1318" s="5" t="s">
        <v>1676</v>
      </c>
      <c r="B1318" s="5" t="s">
        <v>14</v>
      </c>
      <c r="C1318" s="5" t="s">
        <v>14</v>
      </c>
      <c r="D1318" s="5" t="s">
        <v>10</v>
      </c>
      <c r="E1318" s="5">
        <v>2449</v>
      </c>
      <c r="F1318" s="5">
        <v>143.11770000000001</v>
      </c>
      <c r="G1318" s="48">
        <v>9.0686787233098698E-2</v>
      </c>
    </row>
    <row r="1319" spans="1:7">
      <c r="A1319" s="5" t="s">
        <v>1677</v>
      </c>
      <c r="B1319" s="5" t="s">
        <v>14</v>
      </c>
      <c r="C1319" s="5" t="s">
        <v>14</v>
      </c>
      <c r="D1319" s="5" t="s">
        <v>10</v>
      </c>
      <c r="E1319" s="5">
        <v>2622</v>
      </c>
      <c r="F1319" s="5">
        <v>159.1489</v>
      </c>
      <c r="G1319" s="48">
        <v>6.4635628877209694E-2</v>
      </c>
    </row>
    <row r="1320" spans="1:7">
      <c r="A1320" s="5" t="s">
        <v>1678</v>
      </c>
      <c r="B1320" s="5" t="s">
        <v>14</v>
      </c>
      <c r="C1320" s="5" t="s">
        <v>14</v>
      </c>
      <c r="D1320" s="5" t="s">
        <v>10</v>
      </c>
      <c r="E1320" s="5">
        <v>2894</v>
      </c>
      <c r="F1320" s="5">
        <v>217.15430000000001</v>
      </c>
      <c r="G1320" s="48">
        <v>5.6395153986912097E-2</v>
      </c>
    </row>
    <row r="1321" spans="1:7">
      <c r="A1321" s="5" t="s">
        <v>1679</v>
      </c>
      <c r="B1321" s="5" t="s">
        <v>14</v>
      </c>
      <c r="C1321" s="5" t="s">
        <v>14</v>
      </c>
      <c r="D1321" s="5" t="s">
        <v>10</v>
      </c>
      <c r="E1321" s="5">
        <v>2990</v>
      </c>
      <c r="F1321" s="5">
        <v>159.1489</v>
      </c>
      <c r="G1321" s="48">
        <v>7.9723673430520198E-2</v>
      </c>
    </row>
    <row r="1322" spans="1:7">
      <c r="A1322" s="5" t="s">
        <v>1680</v>
      </c>
      <c r="B1322" s="5" t="s">
        <v>14</v>
      </c>
      <c r="C1322" s="5" t="s">
        <v>14</v>
      </c>
      <c r="D1322" s="5" t="s">
        <v>10</v>
      </c>
      <c r="E1322" s="5">
        <v>3170</v>
      </c>
      <c r="F1322" s="5">
        <v>177.11189999999999</v>
      </c>
      <c r="G1322" s="48">
        <v>9.4165298253949703E-2</v>
      </c>
    </row>
    <row r="1323" spans="1:7">
      <c r="A1323" s="5" t="s">
        <v>1681</v>
      </c>
      <c r="B1323" s="5" t="s">
        <v>14</v>
      </c>
      <c r="C1323" s="5" t="s">
        <v>14</v>
      </c>
      <c r="D1323" s="5" t="s">
        <v>10</v>
      </c>
      <c r="E1323" s="5">
        <v>3087</v>
      </c>
      <c r="F1323" s="5">
        <v>282.19200000000001</v>
      </c>
      <c r="G1323" s="48">
        <v>0.122047756507003</v>
      </c>
    </row>
    <row r="1324" spans="1:7">
      <c r="A1324" s="5" t="s">
        <v>1682</v>
      </c>
      <c r="B1324" s="5" t="s">
        <v>14</v>
      </c>
      <c r="C1324" s="5" t="s">
        <v>14</v>
      </c>
      <c r="D1324" s="5" t="s">
        <v>10</v>
      </c>
      <c r="E1324" s="5">
        <v>3200</v>
      </c>
      <c r="F1324" s="5">
        <v>360.10050000000001</v>
      </c>
      <c r="G1324" s="48">
        <v>0.113938494096137</v>
      </c>
    </row>
    <row r="1325" spans="1:7">
      <c r="A1325" s="5" t="s">
        <v>1683</v>
      </c>
      <c r="B1325" s="5" t="s">
        <v>14</v>
      </c>
      <c r="C1325" s="5" t="s">
        <v>14</v>
      </c>
      <c r="D1325" s="5" t="s">
        <v>10</v>
      </c>
      <c r="E1325" s="5">
        <v>3214</v>
      </c>
      <c r="F1325" s="5">
        <v>302.19569999999999</v>
      </c>
      <c r="G1325" s="48">
        <v>0.11171064608593501</v>
      </c>
    </row>
    <row r="1326" spans="1:7">
      <c r="A1326" s="5" t="s">
        <v>1684</v>
      </c>
      <c r="B1326" s="5" t="s">
        <v>14</v>
      </c>
      <c r="C1326" s="5" t="s">
        <v>14</v>
      </c>
      <c r="D1326" s="5" t="s">
        <v>10</v>
      </c>
      <c r="E1326" s="5">
        <v>3277</v>
      </c>
      <c r="F1326" s="5">
        <v>271.17989999999998</v>
      </c>
      <c r="G1326" s="48">
        <v>8.1400341027415599E-2</v>
      </c>
    </row>
    <row r="1327" spans="1:7">
      <c r="A1327" s="5" t="s">
        <v>1685</v>
      </c>
      <c r="B1327" s="5" t="s">
        <v>14</v>
      </c>
      <c r="C1327" s="5" t="s">
        <v>14</v>
      </c>
      <c r="D1327" s="5" t="s">
        <v>10</v>
      </c>
      <c r="E1327" s="5">
        <v>3313</v>
      </c>
      <c r="F1327" s="5">
        <v>346.12139999999999</v>
      </c>
      <c r="G1327" s="48">
        <v>6.20048860694574E-2</v>
      </c>
    </row>
    <row r="1328" spans="1:7">
      <c r="A1328" s="5" t="s">
        <v>1686</v>
      </c>
      <c r="B1328" s="5" t="s">
        <v>14</v>
      </c>
      <c r="C1328" s="5" t="s">
        <v>14</v>
      </c>
      <c r="D1328" s="5" t="s">
        <v>29</v>
      </c>
      <c r="E1328" s="5">
        <v>871</v>
      </c>
      <c r="F1328" s="5">
        <v>220.1362</v>
      </c>
      <c r="G1328" s="48">
        <v>0.10048745028407299</v>
      </c>
    </row>
    <row r="1329" spans="1:7">
      <c r="A1329" s="5" t="s">
        <v>1687</v>
      </c>
      <c r="B1329" s="5" t="s">
        <v>14</v>
      </c>
      <c r="C1329" s="5" t="s">
        <v>14</v>
      </c>
      <c r="D1329" s="5" t="s">
        <v>29</v>
      </c>
      <c r="E1329" s="5">
        <v>1049</v>
      </c>
      <c r="F1329" s="5">
        <v>338.23200000000003</v>
      </c>
      <c r="G1329" s="48">
        <v>0.13570265410965501</v>
      </c>
    </row>
    <row r="1330" spans="1:7">
      <c r="A1330" s="5" t="s">
        <v>1688</v>
      </c>
      <c r="B1330" s="5" t="s">
        <v>14</v>
      </c>
      <c r="C1330" s="5" t="s">
        <v>14</v>
      </c>
      <c r="D1330" s="5" t="s">
        <v>10</v>
      </c>
      <c r="E1330" s="5">
        <v>1420</v>
      </c>
      <c r="F1330" s="5">
        <v>140.0341</v>
      </c>
      <c r="G1330" s="48">
        <v>5.6231726512351803E-2</v>
      </c>
    </row>
    <row r="1331" spans="1:7">
      <c r="A1331" s="5" t="s">
        <v>1689</v>
      </c>
      <c r="B1331" s="5" t="s">
        <v>14</v>
      </c>
      <c r="C1331" s="5" t="s">
        <v>14</v>
      </c>
      <c r="D1331" s="5" t="s">
        <v>10</v>
      </c>
      <c r="E1331" s="5">
        <v>1286</v>
      </c>
      <c r="F1331" s="5">
        <v>262.10289999999998</v>
      </c>
      <c r="G1331" s="48">
        <v>6.7877655125318598E-2</v>
      </c>
    </row>
    <row r="1332" spans="1:7">
      <c r="A1332" s="5" t="s">
        <v>1690</v>
      </c>
      <c r="B1332" s="5" t="s">
        <v>14</v>
      </c>
      <c r="C1332" s="5" t="s">
        <v>14</v>
      </c>
      <c r="D1332" s="5" t="s">
        <v>10</v>
      </c>
      <c r="E1332" s="5">
        <v>2319</v>
      </c>
      <c r="F1332" s="5">
        <v>182.08150000000001</v>
      </c>
      <c r="G1332" s="48">
        <v>5.7806520780622601E-2</v>
      </c>
    </row>
    <row r="1333" spans="1:7">
      <c r="A1333" s="5" t="s">
        <v>1691</v>
      </c>
      <c r="B1333" s="5" t="s">
        <v>14</v>
      </c>
      <c r="C1333" s="5" t="s">
        <v>14</v>
      </c>
      <c r="D1333" s="5" t="s">
        <v>10</v>
      </c>
      <c r="E1333" s="5">
        <v>1002</v>
      </c>
      <c r="F1333" s="5">
        <v>245.0763</v>
      </c>
      <c r="G1333" s="48" t="s">
        <v>14</v>
      </c>
    </row>
    <row r="1334" spans="1:7">
      <c r="A1334" s="5" t="s">
        <v>1692</v>
      </c>
      <c r="B1334" s="5" t="s">
        <v>14</v>
      </c>
      <c r="C1334" s="5" t="s">
        <v>14</v>
      </c>
      <c r="D1334" s="5" t="s">
        <v>10</v>
      </c>
      <c r="E1334" s="5">
        <v>2190</v>
      </c>
      <c r="F1334" s="5">
        <v>144.10169999999999</v>
      </c>
      <c r="G1334" s="48">
        <v>0.12986666317278101</v>
      </c>
    </row>
    <row r="1335" spans="1:7">
      <c r="A1335" s="5" t="s">
        <v>1693</v>
      </c>
      <c r="B1335" s="5" t="s">
        <v>14</v>
      </c>
      <c r="C1335" s="5" t="s">
        <v>14</v>
      </c>
      <c r="D1335" s="5" t="s">
        <v>16</v>
      </c>
      <c r="E1335" s="5">
        <v>4343</v>
      </c>
      <c r="F1335" s="5">
        <v>383.15309999999999</v>
      </c>
      <c r="G1335" s="48">
        <v>6.16274355014787E-2</v>
      </c>
    </row>
    <row r="1336" spans="1:7">
      <c r="A1336" s="5" t="s">
        <v>1694</v>
      </c>
      <c r="B1336" s="5" t="s">
        <v>14</v>
      </c>
      <c r="C1336" s="5" t="s">
        <v>14</v>
      </c>
      <c r="D1336" s="5" t="s">
        <v>16</v>
      </c>
      <c r="E1336" s="5">
        <v>1337.1</v>
      </c>
      <c r="F1336" s="5">
        <v>287.07760000000002</v>
      </c>
      <c r="G1336" s="48">
        <v>5.5168273160877003E-2</v>
      </c>
    </row>
    <row r="1337" spans="1:7">
      <c r="A1337" s="5" t="s">
        <v>1695</v>
      </c>
      <c r="B1337" s="5" t="s">
        <v>14</v>
      </c>
      <c r="C1337" s="5" t="s">
        <v>14</v>
      </c>
      <c r="D1337" s="5" t="s">
        <v>16</v>
      </c>
      <c r="E1337" s="5">
        <v>2254</v>
      </c>
      <c r="F1337" s="5">
        <v>336.07319999999999</v>
      </c>
      <c r="G1337" s="48">
        <v>7.9510591220277801E-2</v>
      </c>
    </row>
    <row r="1338" spans="1:7">
      <c r="A1338" s="5" t="s">
        <v>1696</v>
      </c>
      <c r="B1338" s="5" t="s">
        <v>14</v>
      </c>
      <c r="C1338" s="5" t="s">
        <v>14</v>
      </c>
      <c r="D1338" s="5" t="s">
        <v>16</v>
      </c>
      <c r="E1338" s="5">
        <v>1214</v>
      </c>
      <c r="F1338" s="5">
        <v>295.1037</v>
      </c>
      <c r="G1338" s="48">
        <v>0.202988183784969</v>
      </c>
    </row>
    <row r="1339" spans="1:7">
      <c r="A1339" s="5" t="s">
        <v>1697</v>
      </c>
      <c r="B1339" s="5" t="s">
        <v>14</v>
      </c>
      <c r="C1339" s="5" t="s">
        <v>14</v>
      </c>
      <c r="D1339" s="5" t="s">
        <v>16</v>
      </c>
      <c r="E1339" s="5">
        <v>1237</v>
      </c>
      <c r="F1339" s="5">
        <v>188.09289999999999</v>
      </c>
      <c r="G1339" s="48">
        <v>0.11601502625820299</v>
      </c>
    </row>
    <row r="1340" spans="1:7">
      <c r="A1340" s="5" t="s">
        <v>1698</v>
      </c>
      <c r="B1340" s="5" t="s">
        <v>14</v>
      </c>
      <c r="C1340" s="5" t="s">
        <v>14</v>
      </c>
      <c r="D1340" s="5" t="s">
        <v>10</v>
      </c>
      <c r="E1340" s="5">
        <v>1634</v>
      </c>
      <c r="F1340" s="5">
        <v>223.0745</v>
      </c>
      <c r="G1340" s="48">
        <v>0.21454786640628601</v>
      </c>
    </row>
    <row r="1341" spans="1:7">
      <c r="A1341" s="5" t="s">
        <v>1699</v>
      </c>
      <c r="B1341" s="5" t="s">
        <v>14</v>
      </c>
      <c r="C1341" s="5" t="s">
        <v>14</v>
      </c>
      <c r="D1341" s="5" t="s">
        <v>10</v>
      </c>
      <c r="E1341" s="5">
        <v>2060</v>
      </c>
      <c r="F1341" s="5">
        <v>132.1131</v>
      </c>
      <c r="G1341" s="48" t="s">
        <v>14</v>
      </c>
    </row>
    <row r="1342" spans="1:7">
      <c r="A1342" s="5" t="s">
        <v>1700</v>
      </c>
      <c r="B1342" s="5" t="s">
        <v>14</v>
      </c>
      <c r="C1342" s="5" t="s">
        <v>14</v>
      </c>
      <c r="D1342" s="5" t="s">
        <v>10</v>
      </c>
      <c r="E1342" s="5">
        <v>643</v>
      </c>
      <c r="F1342" s="5">
        <v>560.18140000000005</v>
      </c>
      <c r="G1342" s="48">
        <v>0.15267562942218099</v>
      </c>
    </row>
    <row r="1343" spans="1:7">
      <c r="A1343" s="5" t="s">
        <v>1701</v>
      </c>
      <c r="B1343" s="5" t="s">
        <v>14</v>
      </c>
      <c r="C1343" s="5" t="s">
        <v>14</v>
      </c>
      <c r="D1343" s="5" t="s">
        <v>10</v>
      </c>
      <c r="E1343" s="5">
        <v>2239</v>
      </c>
      <c r="F1343" s="5">
        <v>186.11240000000001</v>
      </c>
      <c r="G1343" s="48">
        <v>0.19663567796536499</v>
      </c>
    </row>
    <row r="1344" spans="1:7">
      <c r="A1344" s="5" t="s">
        <v>1702</v>
      </c>
      <c r="B1344" s="5" t="s">
        <v>14</v>
      </c>
      <c r="C1344" s="5" t="s">
        <v>14</v>
      </c>
      <c r="D1344" s="5" t="s">
        <v>10</v>
      </c>
      <c r="E1344" s="5">
        <v>2497</v>
      </c>
      <c r="F1344" s="5">
        <v>145.1336</v>
      </c>
      <c r="G1344" s="48">
        <v>7.50442317441566E-2</v>
      </c>
    </row>
    <row r="1345" spans="1:7">
      <c r="A1345" s="5" t="s">
        <v>1703</v>
      </c>
      <c r="B1345" s="5" t="s">
        <v>14</v>
      </c>
      <c r="C1345" s="5" t="s">
        <v>14</v>
      </c>
      <c r="D1345" s="5" t="s">
        <v>16</v>
      </c>
      <c r="E1345" s="5">
        <v>1479</v>
      </c>
      <c r="F1345" s="5">
        <v>168.03</v>
      </c>
      <c r="G1345" s="48">
        <v>0.16271442554177901</v>
      </c>
    </row>
    <row r="1346" spans="1:7">
      <c r="A1346" s="5" t="s">
        <v>1704</v>
      </c>
      <c r="B1346" s="5" t="s">
        <v>14</v>
      </c>
      <c r="C1346" s="5" t="s">
        <v>14</v>
      </c>
      <c r="D1346" s="5" t="s">
        <v>16</v>
      </c>
      <c r="E1346" s="5">
        <v>963</v>
      </c>
      <c r="F1346" s="5">
        <v>341.08730000000003</v>
      </c>
      <c r="G1346" s="48">
        <v>0.103923301165324</v>
      </c>
    </row>
    <row r="1347" spans="1:7">
      <c r="A1347" s="5" t="s">
        <v>1705</v>
      </c>
      <c r="B1347" s="5" t="s">
        <v>14</v>
      </c>
      <c r="C1347" s="5" t="s">
        <v>14</v>
      </c>
      <c r="D1347" s="5" t="s">
        <v>10</v>
      </c>
      <c r="E1347" s="5">
        <v>1189</v>
      </c>
      <c r="F1347" s="5">
        <v>226.1283</v>
      </c>
      <c r="G1347" s="48">
        <v>0.1114137348233</v>
      </c>
    </row>
    <row r="1348" spans="1:7">
      <c r="A1348" s="5" t="s">
        <v>1706</v>
      </c>
      <c r="B1348" s="5" t="s">
        <v>14</v>
      </c>
      <c r="C1348" s="5" t="s">
        <v>14</v>
      </c>
      <c r="D1348" s="5" t="s">
        <v>16</v>
      </c>
      <c r="E1348" s="5">
        <v>1310.8</v>
      </c>
      <c r="F1348" s="5">
        <v>328.06760000000003</v>
      </c>
      <c r="G1348" s="48">
        <v>5.2281304299445303E-2</v>
      </c>
    </row>
    <row r="1349" spans="1:7">
      <c r="A1349" s="5" t="s">
        <v>1707</v>
      </c>
      <c r="B1349" s="5" t="s">
        <v>14</v>
      </c>
      <c r="C1349" s="5" t="s">
        <v>14</v>
      </c>
      <c r="D1349" s="5" t="s">
        <v>16</v>
      </c>
      <c r="E1349" s="5">
        <v>1361.7</v>
      </c>
      <c r="F1349" s="5">
        <v>161.08170000000001</v>
      </c>
      <c r="G1349" s="48">
        <v>8.6827431816512604E-2</v>
      </c>
    </row>
    <row r="1350" spans="1:7">
      <c r="A1350" s="5" t="s">
        <v>1708</v>
      </c>
      <c r="B1350" s="5" t="s">
        <v>14</v>
      </c>
      <c r="C1350" s="5" t="s">
        <v>14</v>
      </c>
      <c r="D1350" s="5" t="s">
        <v>16</v>
      </c>
      <c r="E1350" s="5">
        <v>1546</v>
      </c>
      <c r="F1350" s="5">
        <v>225.07669999999999</v>
      </c>
      <c r="G1350" s="48">
        <v>8.1277824902997106E-2</v>
      </c>
    </row>
    <row r="1351" spans="1:7">
      <c r="A1351" s="5" t="s">
        <v>1709</v>
      </c>
      <c r="B1351" s="5" t="s">
        <v>14</v>
      </c>
      <c r="C1351" s="5" t="s">
        <v>14</v>
      </c>
      <c r="D1351" s="5" t="s">
        <v>16</v>
      </c>
      <c r="E1351" s="5">
        <v>1760</v>
      </c>
      <c r="F1351" s="5">
        <v>155.10759999999999</v>
      </c>
      <c r="G1351" s="48">
        <v>7.7829793067577105E-2</v>
      </c>
    </row>
    <row r="1352" spans="1:7">
      <c r="A1352" s="5" t="s">
        <v>1710</v>
      </c>
      <c r="B1352" s="5" t="s">
        <v>14</v>
      </c>
      <c r="C1352" s="5" t="s">
        <v>14</v>
      </c>
      <c r="D1352" s="5" t="s">
        <v>16</v>
      </c>
      <c r="E1352" s="5">
        <v>1789</v>
      </c>
      <c r="F1352" s="5">
        <v>202.10839999999999</v>
      </c>
      <c r="G1352" s="48">
        <v>8.6833319869160694E-2</v>
      </c>
    </row>
    <row r="1353" spans="1:7">
      <c r="A1353" s="5" t="s">
        <v>1711</v>
      </c>
      <c r="B1353" s="5" t="s">
        <v>14</v>
      </c>
      <c r="C1353" s="5" t="s">
        <v>14</v>
      </c>
      <c r="D1353" s="5" t="s">
        <v>16</v>
      </c>
      <c r="E1353" s="5">
        <v>1860</v>
      </c>
      <c r="F1353" s="5">
        <v>415.1832</v>
      </c>
      <c r="G1353" s="48">
        <v>9.3134879599878595E-2</v>
      </c>
    </row>
    <row r="1354" spans="1:7">
      <c r="A1354" s="5" t="s">
        <v>1712</v>
      </c>
      <c r="B1354" s="5" t="s">
        <v>14</v>
      </c>
      <c r="C1354" s="5" t="s">
        <v>14</v>
      </c>
      <c r="D1354" s="5" t="s">
        <v>16</v>
      </c>
      <c r="E1354" s="5">
        <v>1982</v>
      </c>
      <c r="F1354" s="5">
        <v>149.02420000000001</v>
      </c>
      <c r="G1354" s="48">
        <v>7.0853572192102504E-2</v>
      </c>
    </row>
    <row r="1355" spans="1:7">
      <c r="A1355" s="5" t="s">
        <v>1713</v>
      </c>
      <c r="B1355" s="5" t="s">
        <v>14</v>
      </c>
      <c r="C1355" s="5" t="s">
        <v>14</v>
      </c>
      <c r="D1355" s="5" t="s">
        <v>16</v>
      </c>
      <c r="E1355" s="5">
        <v>1980</v>
      </c>
      <c r="F1355" s="5">
        <v>239.07859999999999</v>
      </c>
      <c r="G1355" s="48">
        <v>8.4700397877965003E-2</v>
      </c>
    </row>
    <row r="1356" spans="1:7">
      <c r="A1356" s="5" t="s">
        <v>1714</v>
      </c>
      <c r="B1356" s="5" t="s">
        <v>14</v>
      </c>
      <c r="C1356" s="5" t="s">
        <v>14</v>
      </c>
      <c r="D1356" s="5" t="s">
        <v>16</v>
      </c>
      <c r="E1356" s="5">
        <v>2000</v>
      </c>
      <c r="F1356" s="5">
        <v>234.0804</v>
      </c>
      <c r="G1356" s="48">
        <v>0.126471536801983</v>
      </c>
    </row>
    <row r="1357" spans="1:7">
      <c r="A1357" s="5" t="s">
        <v>1715</v>
      </c>
      <c r="B1357" s="5" t="s">
        <v>14</v>
      </c>
      <c r="C1357" s="5" t="s">
        <v>14</v>
      </c>
      <c r="D1357" s="5" t="s">
        <v>16</v>
      </c>
      <c r="E1357" s="5">
        <v>2219</v>
      </c>
      <c r="F1357" s="5">
        <v>363.07560000000001</v>
      </c>
      <c r="G1357" s="48">
        <v>8.7008492989651701E-2</v>
      </c>
    </row>
    <row r="1358" spans="1:7">
      <c r="A1358" s="5" t="s">
        <v>1716</v>
      </c>
      <c r="B1358" s="5" t="s">
        <v>14</v>
      </c>
      <c r="C1358" s="5" t="s">
        <v>14</v>
      </c>
      <c r="D1358" s="5" t="s">
        <v>16</v>
      </c>
      <c r="E1358" s="5">
        <v>2560</v>
      </c>
      <c r="F1358" s="5">
        <v>238.10839999999999</v>
      </c>
      <c r="G1358" s="48">
        <v>6.3675449502721901E-2</v>
      </c>
    </row>
    <row r="1359" spans="1:7">
      <c r="A1359" s="5" t="s">
        <v>1717</v>
      </c>
      <c r="B1359" s="5" t="s">
        <v>14</v>
      </c>
      <c r="C1359" s="5" t="s">
        <v>14</v>
      </c>
      <c r="D1359" s="5" t="s">
        <v>16</v>
      </c>
      <c r="E1359" s="5">
        <v>2595.5</v>
      </c>
      <c r="F1359" s="5">
        <v>190.09059999999999</v>
      </c>
      <c r="G1359" s="48">
        <v>5.6832885978247601E-2</v>
      </c>
    </row>
    <row r="1360" spans="1:7">
      <c r="A1360" s="5" t="s">
        <v>1718</v>
      </c>
      <c r="B1360" s="5" t="s">
        <v>14</v>
      </c>
      <c r="C1360" s="5" t="s">
        <v>14</v>
      </c>
      <c r="D1360" s="5" t="s">
        <v>16</v>
      </c>
      <c r="E1360" s="5">
        <v>3561.9</v>
      </c>
      <c r="F1360" s="5">
        <v>363.166</v>
      </c>
      <c r="G1360" s="48">
        <v>0.12994476220378001</v>
      </c>
    </row>
    <row r="1361" spans="1:7">
      <c r="A1361" s="5" t="s">
        <v>1719</v>
      </c>
      <c r="B1361" s="5" t="s">
        <v>14</v>
      </c>
      <c r="C1361" s="5" t="s">
        <v>14</v>
      </c>
      <c r="D1361" s="5" t="s">
        <v>16</v>
      </c>
      <c r="E1361" s="5">
        <v>3595.7</v>
      </c>
      <c r="F1361" s="5">
        <v>231.03309999999999</v>
      </c>
      <c r="G1361" s="48">
        <v>7.5837118251363703E-2</v>
      </c>
    </row>
    <row r="1362" spans="1:7">
      <c r="A1362" s="5" t="s">
        <v>1720</v>
      </c>
      <c r="B1362" s="5" t="s">
        <v>14</v>
      </c>
      <c r="C1362" s="5" t="s">
        <v>14</v>
      </c>
      <c r="D1362" s="5" t="s">
        <v>16</v>
      </c>
      <c r="E1362" s="5">
        <v>3620</v>
      </c>
      <c r="F1362" s="5">
        <v>217.01740000000001</v>
      </c>
      <c r="G1362" s="48">
        <v>0.120040089055061</v>
      </c>
    </row>
    <row r="1363" spans="1:7">
      <c r="A1363" s="5" t="s">
        <v>1721</v>
      </c>
      <c r="B1363" s="5" t="s">
        <v>14</v>
      </c>
      <c r="C1363" s="5" t="s">
        <v>14</v>
      </c>
      <c r="D1363" s="5" t="s">
        <v>16</v>
      </c>
      <c r="E1363" s="5">
        <v>3776</v>
      </c>
      <c r="F1363" s="5">
        <v>248.09610000000001</v>
      </c>
      <c r="G1363" s="48">
        <v>5.9857119529830902E-2</v>
      </c>
    </row>
    <row r="1364" spans="1:7">
      <c r="A1364" s="5" t="s">
        <v>1722</v>
      </c>
      <c r="B1364" s="5" t="s">
        <v>14</v>
      </c>
      <c r="C1364" s="5" t="s">
        <v>14</v>
      </c>
      <c r="D1364" s="5" t="s">
        <v>16</v>
      </c>
      <c r="E1364" s="5">
        <v>4043.3</v>
      </c>
      <c r="F1364" s="5">
        <v>445.20780000000002</v>
      </c>
      <c r="G1364" s="48">
        <v>6.1033564500139997E-2</v>
      </c>
    </row>
    <row r="1365" spans="1:7">
      <c r="A1365" s="5" t="s">
        <v>1723</v>
      </c>
      <c r="B1365" s="5" t="s">
        <v>14</v>
      </c>
      <c r="C1365" s="5" t="s">
        <v>14</v>
      </c>
      <c r="D1365" s="5" t="s">
        <v>16</v>
      </c>
      <c r="E1365" s="5">
        <v>4249</v>
      </c>
      <c r="F1365" s="5">
        <v>283.16629999999998</v>
      </c>
      <c r="G1365" s="48">
        <v>5.4964440387401801E-2</v>
      </c>
    </row>
    <row r="1366" spans="1:7">
      <c r="A1366" s="5" t="s">
        <v>1724</v>
      </c>
      <c r="B1366" s="5" t="s">
        <v>14</v>
      </c>
      <c r="C1366" s="5" t="s">
        <v>14</v>
      </c>
      <c r="D1366" s="5" t="s">
        <v>16</v>
      </c>
      <c r="E1366" s="5">
        <v>4309</v>
      </c>
      <c r="F1366" s="5">
        <v>299.6386</v>
      </c>
      <c r="G1366" s="48">
        <v>6.1686587098018199E-2</v>
      </c>
    </row>
    <row r="1367" spans="1:7">
      <c r="A1367" s="5" t="s">
        <v>1725</v>
      </c>
      <c r="B1367" s="5" t="s">
        <v>14</v>
      </c>
      <c r="C1367" s="5" t="s">
        <v>14</v>
      </c>
      <c r="D1367" s="5" t="s">
        <v>16</v>
      </c>
      <c r="E1367" s="5">
        <v>4371</v>
      </c>
      <c r="F1367" s="5">
        <v>543.28049999999996</v>
      </c>
      <c r="G1367" s="48">
        <v>6.9608003223673498E-2</v>
      </c>
    </row>
    <row r="1368" spans="1:7">
      <c r="A1368" s="5" t="s">
        <v>1726</v>
      </c>
      <c r="B1368" s="5" t="s">
        <v>14</v>
      </c>
      <c r="C1368" s="5" t="s">
        <v>14</v>
      </c>
      <c r="D1368" s="5" t="s">
        <v>16</v>
      </c>
      <c r="E1368" s="5">
        <v>4415.3999999999996</v>
      </c>
      <c r="F1368" s="5">
        <v>295.16649999999998</v>
      </c>
      <c r="G1368" s="48">
        <v>8.4775571863413807E-2</v>
      </c>
    </row>
    <row r="1369" spans="1:7">
      <c r="A1369" s="5" t="s">
        <v>1727</v>
      </c>
      <c r="B1369" s="5" t="s">
        <v>14</v>
      </c>
      <c r="C1369" s="5" t="s">
        <v>14</v>
      </c>
      <c r="D1369" s="5" t="s">
        <v>16</v>
      </c>
      <c r="E1369" s="5">
        <v>4428.3</v>
      </c>
      <c r="F1369" s="5">
        <v>541.26490000000001</v>
      </c>
      <c r="G1369" s="48">
        <v>6.01417343109324E-2</v>
      </c>
    </row>
    <row r="1370" spans="1:7">
      <c r="A1370" s="5" t="s">
        <v>1728</v>
      </c>
      <c r="B1370" s="5" t="s">
        <v>14</v>
      </c>
      <c r="C1370" s="5" t="s">
        <v>14</v>
      </c>
      <c r="D1370" s="5" t="s">
        <v>16</v>
      </c>
      <c r="E1370" s="5">
        <v>4453.3999999999996</v>
      </c>
      <c r="F1370" s="5">
        <v>419.2285</v>
      </c>
      <c r="G1370" s="48">
        <v>8.6130311115229105E-2</v>
      </c>
    </row>
    <row r="1371" spans="1:7">
      <c r="A1371" s="5" t="s">
        <v>1729</v>
      </c>
      <c r="B1371" s="5" t="s">
        <v>14</v>
      </c>
      <c r="C1371" s="5" t="s">
        <v>14</v>
      </c>
      <c r="D1371" s="5" t="s">
        <v>16</v>
      </c>
      <c r="E1371" s="5">
        <v>4486.1000000000004</v>
      </c>
      <c r="F1371" s="5">
        <v>429.21260000000001</v>
      </c>
      <c r="G1371" s="48">
        <v>7.2586128414035694E-2</v>
      </c>
    </row>
    <row r="1372" spans="1:7">
      <c r="A1372" s="5" t="s">
        <v>1730</v>
      </c>
      <c r="B1372" s="5" t="s">
        <v>14</v>
      </c>
      <c r="C1372" s="5" t="s">
        <v>14</v>
      </c>
      <c r="D1372" s="5" t="s">
        <v>16</v>
      </c>
      <c r="E1372" s="5">
        <v>4424</v>
      </c>
      <c r="F1372" s="5">
        <v>367.13959999999997</v>
      </c>
      <c r="G1372" s="48">
        <v>7.0586753554702397E-2</v>
      </c>
    </row>
    <row r="1373" spans="1:7">
      <c r="A1373" s="5" t="s">
        <v>1731</v>
      </c>
      <c r="B1373" s="5" t="s">
        <v>14</v>
      </c>
      <c r="C1373" s="5" t="s">
        <v>14</v>
      </c>
      <c r="D1373" s="5" t="s">
        <v>16</v>
      </c>
      <c r="E1373" s="5">
        <v>4541</v>
      </c>
      <c r="F1373" s="5">
        <v>425.16340000000002</v>
      </c>
      <c r="G1373" s="48">
        <v>7.4904275477113702E-2</v>
      </c>
    </row>
    <row r="1374" spans="1:7">
      <c r="A1374" s="5" t="s">
        <v>1732</v>
      </c>
      <c r="B1374" s="5" t="s">
        <v>14</v>
      </c>
      <c r="C1374" s="5" t="s">
        <v>14</v>
      </c>
      <c r="D1374" s="5" t="s">
        <v>16</v>
      </c>
      <c r="E1374" s="5">
        <v>4576</v>
      </c>
      <c r="F1374" s="5">
        <v>363.21749999999997</v>
      </c>
      <c r="G1374" s="48">
        <v>5.8209515849644802E-2</v>
      </c>
    </row>
    <row r="1375" spans="1:7">
      <c r="A1375" s="5" t="s">
        <v>341</v>
      </c>
      <c r="B1375" s="5" t="s">
        <v>14</v>
      </c>
      <c r="C1375" s="5" t="s">
        <v>14</v>
      </c>
      <c r="D1375" s="5" t="s">
        <v>16</v>
      </c>
      <c r="E1375" s="5">
        <v>4711</v>
      </c>
      <c r="F1375" s="5">
        <v>442.19009999999997</v>
      </c>
      <c r="G1375" s="48">
        <v>9.7906788771191994E-2</v>
      </c>
    </row>
    <row r="1376" spans="1:7">
      <c r="A1376" s="5" t="s">
        <v>1733</v>
      </c>
      <c r="B1376" s="5" t="s">
        <v>14</v>
      </c>
      <c r="C1376" s="5" t="s">
        <v>14</v>
      </c>
      <c r="D1376" s="5" t="s">
        <v>16</v>
      </c>
      <c r="E1376" s="5">
        <v>4764</v>
      </c>
      <c r="F1376" s="5">
        <v>463.2337</v>
      </c>
      <c r="G1376" s="48">
        <v>7.1323430854520295E-2</v>
      </c>
    </row>
    <row r="1377" spans="1:7">
      <c r="A1377" s="5" t="s">
        <v>1734</v>
      </c>
      <c r="B1377" s="5" t="s">
        <v>14</v>
      </c>
      <c r="C1377" s="5" t="s">
        <v>14</v>
      </c>
      <c r="D1377" s="5" t="s">
        <v>16</v>
      </c>
      <c r="E1377" s="5">
        <v>4790</v>
      </c>
      <c r="F1377" s="5">
        <v>525.26959999999997</v>
      </c>
      <c r="G1377" s="48">
        <v>6.8476281618776294E-2</v>
      </c>
    </row>
    <row r="1378" spans="1:7">
      <c r="A1378" s="5" t="s">
        <v>1735</v>
      </c>
      <c r="B1378" s="5" t="s">
        <v>14</v>
      </c>
      <c r="C1378" s="5" t="s">
        <v>14</v>
      </c>
      <c r="D1378" s="5" t="s">
        <v>16</v>
      </c>
      <c r="E1378" s="5">
        <v>4938</v>
      </c>
      <c r="F1378" s="5">
        <v>371.17070000000001</v>
      </c>
      <c r="G1378" s="48">
        <v>8.4657922592995496E-2</v>
      </c>
    </row>
    <row r="1379" spans="1:7">
      <c r="A1379" s="5" t="s">
        <v>1736</v>
      </c>
      <c r="B1379" s="5" t="s">
        <v>14</v>
      </c>
      <c r="C1379" s="5" t="s">
        <v>14</v>
      </c>
      <c r="D1379" s="5" t="s">
        <v>10</v>
      </c>
      <c r="E1379" s="5">
        <v>2221</v>
      </c>
      <c r="F1379" s="5">
        <v>355.11309999999997</v>
      </c>
      <c r="G1379" s="48">
        <v>0.12069377298513401</v>
      </c>
    </row>
    <row r="1380" spans="1:7">
      <c r="A1380" s="5" t="s">
        <v>1737</v>
      </c>
      <c r="B1380" s="5" t="s">
        <v>14</v>
      </c>
      <c r="C1380" s="5" t="s">
        <v>14</v>
      </c>
      <c r="D1380" s="5" t="s">
        <v>16</v>
      </c>
      <c r="E1380" s="5">
        <v>1453</v>
      </c>
      <c r="F1380" s="5">
        <v>180.0522</v>
      </c>
      <c r="G1380" s="48" t="s">
        <v>14</v>
      </c>
    </row>
    <row r="1381" spans="1:7">
      <c r="A1381" s="5" t="s">
        <v>1738</v>
      </c>
      <c r="B1381" s="5" t="s">
        <v>14</v>
      </c>
      <c r="C1381" s="5" t="s">
        <v>14</v>
      </c>
      <c r="D1381" s="5" t="s">
        <v>16</v>
      </c>
      <c r="E1381" s="5">
        <v>2335</v>
      </c>
      <c r="F1381" s="5">
        <v>170.08179999999999</v>
      </c>
      <c r="G1381" s="48">
        <v>7.8771297043156802E-2</v>
      </c>
    </row>
    <row r="1382" spans="1:7">
      <c r="A1382" s="5" t="s">
        <v>1739</v>
      </c>
      <c r="B1382" s="5" t="s">
        <v>14</v>
      </c>
      <c r="C1382" s="5" t="s">
        <v>14</v>
      </c>
      <c r="D1382" s="5" t="s">
        <v>16</v>
      </c>
      <c r="E1382" s="5">
        <v>2514</v>
      </c>
      <c r="F1382" s="5">
        <v>162.02260000000001</v>
      </c>
      <c r="G1382" s="48">
        <v>6.5343196183063307E-2</v>
      </c>
    </row>
    <row r="1383" spans="1:7">
      <c r="A1383" s="5" t="s">
        <v>1740</v>
      </c>
      <c r="B1383" s="5" t="s">
        <v>14</v>
      </c>
      <c r="C1383" s="5" t="s">
        <v>14</v>
      </c>
      <c r="D1383" s="5" t="s">
        <v>16</v>
      </c>
      <c r="E1383" s="5">
        <v>4482.6000000000004</v>
      </c>
      <c r="F1383" s="5">
        <v>370.18619999999999</v>
      </c>
      <c r="G1383" s="48" t="s">
        <v>14</v>
      </c>
    </row>
    <row r="1384" spans="1:7">
      <c r="A1384" s="5" t="s">
        <v>1741</v>
      </c>
      <c r="B1384" s="5" t="s">
        <v>14</v>
      </c>
      <c r="C1384" s="5" t="s">
        <v>14</v>
      </c>
      <c r="D1384" s="5" t="s">
        <v>16</v>
      </c>
      <c r="E1384" s="5">
        <v>1406</v>
      </c>
      <c r="F1384" s="5">
        <v>174.07679999999999</v>
      </c>
      <c r="G1384" s="48">
        <v>7.0456749592779394E-2</v>
      </c>
    </row>
    <row r="1385" spans="1:7">
      <c r="A1385" s="5" t="s">
        <v>1742</v>
      </c>
      <c r="B1385" s="5" t="s">
        <v>14</v>
      </c>
      <c r="C1385" s="5" t="s">
        <v>14</v>
      </c>
      <c r="D1385" s="5" t="s">
        <v>10</v>
      </c>
      <c r="E1385" s="5">
        <v>874</v>
      </c>
      <c r="F1385" s="5">
        <v>177.08680000000001</v>
      </c>
      <c r="G1385" s="48">
        <v>5.2965679755577401E-2</v>
      </c>
    </row>
    <row r="1386" spans="1:7">
      <c r="A1386" s="5" t="s">
        <v>1743</v>
      </c>
      <c r="B1386" s="5" t="s">
        <v>14</v>
      </c>
      <c r="C1386" s="5" t="s">
        <v>14</v>
      </c>
      <c r="D1386" s="5" t="s">
        <v>10</v>
      </c>
      <c r="E1386" s="5">
        <v>881</v>
      </c>
      <c r="F1386" s="5">
        <v>116.0705</v>
      </c>
      <c r="G1386" s="48">
        <v>5.6872154615005603E-2</v>
      </c>
    </row>
    <row r="1387" spans="1:7">
      <c r="A1387" s="5" t="s">
        <v>1744</v>
      </c>
      <c r="B1387" s="5" t="s">
        <v>14</v>
      </c>
      <c r="C1387" s="5" t="s">
        <v>14</v>
      </c>
      <c r="D1387" s="5" t="s">
        <v>10</v>
      </c>
      <c r="E1387" s="5">
        <v>1171</v>
      </c>
      <c r="F1387" s="5">
        <v>116.0705</v>
      </c>
      <c r="G1387" s="48">
        <v>0.206980752092639</v>
      </c>
    </row>
    <row r="1388" spans="1:7">
      <c r="A1388" s="5" t="s">
        <v>1745</v>
      </c>
      <c r="B1388" s="5" t="s">
        <v>14</v>
      </c>
      <c r="C1388" s="5" t="s">
        <v>14</v>
      </c>
      <c r="D1388" s="5" t="s">
        <v>10</v>
      </c>
      <c r="E1388" s="5">
        <v>1978</v>
      </c>
      <c r="F1388" s="5">
        <v>116.1069</v>
      </c>
      <c r="G1388" s="48">
        <v>7.1155313884880805E-2</v>
      </c>
    </row>
    <row r="1389" spans="1:7">
      <c r="A1389" s="5" t="s">
        <v>1746</v>
      </c>
      <c r="B1389" s="5" t="s">
        <v>14</v>
      </c>
      <c r="C1389" s="5" t="s">
        <v>14</v>
      </c>
      <c r="D1389" s="5" t="s">
        <v>10</v>
      </c>
      <c r="E1389" s="5">
        <v>2770</v>
      </c>
      <c r="F1389" s="5">
        <v>159.1491</v>
      </c>
      <c r="G1389" s="48">
        <v>8.8460619305449795E-2</v>
      </c>
    </row>
    <row r="1390" spans="1:7">
      <c r="A1390" s="5" t="s">
        <v>1747</v>
      </c>
      <c r="B1390" s="5" t="s">
        <v>14</v>
      </c>
      <c r="C1390" s="5" t="s">
        <v>14</v>
      </c>
      <c r="D1390" s="5" t="s">
        <v>16</v>
      </c>
      <c r="E1390" s="5">
        <v>1965</v>
      </c>
      <c r="F1390" s="5">
        <v>234.08029999999999</v>
      </c>
      <c r="G1390" s="48">
        <v>8.9934497199073801E-2</v>
      </c>
    </row>
    <row r="1391" spans="1:7">
      <c r="A1391" s="5" t="s">
        <v>1748</v>
      </c>
      <c r="B1391" s="5" t="s">
        <v>14</v>
      </c>
      <c r="C1391" s="5" t="s">
        <v>14</v>
      </c>
      <c r="D1391" s="5" t="s">
        <v>16</v>
      </c>
      <c r="E1391" s="5">
        <v>4487</v>
      </c>
      <c r="F1391" s="5">
        <v>367.13920000000002</v>
      </c>
      <c r="G1391" s="48">
        <v>7.9410374314353396E-2</v>
      </c>
    </row>
    <row r="1392" spans="1:7">
      <c r="A1392" s="5" t="s">
        <v>1749</v>
      </c>
      <c r="B1392" s="5" t="s">
        <v>14</v>
      </c>
      <c r="C1392" s="5" t="s">
        <v>14</v>
      </c>
      <c r="D1392" s="5" t="s">
        <v>16</v>
      </c>
      <c r="E1392" s="5">
        <v>4830</v>
      </c>
      <c r="F1392" s="5">
        <v>463.23329999999999</v>
      </c>
      <c r="G1392" s="48">
        <v>0.154280252887351</v>
      </c>
    </row>
    <row r="1393" spans="1:7">
      <c r="A1393" s="5" t="s">
        <v>1750</v>
      </c>
      <c r="B1393" s="5" t="s">
        <v>14</v>
      </c>
      <c r="C1393" s="5" t="s">
        <v>14</v>
      </c>
      <c r="D1393" s="5" t="s">
        <v>16</v>
      </c>
      <c r="E1393" s="5">
        <v>4704</v>
      </c>
      <c r="F1393" s="5">
        <v>525.26930000000004</v>
      </c>
      <c r="G1393" s="48">
        <v>0.115104391955618</v>
      </c>
    </row>
    <row r="1394" spans="1:7">
      <c r="A1394" s="5" t="s">
        <v>1751</v>
      </c>
      <c r="B1394" s="5" t="s">
        <v>14</v>
      </c>
      <c r="C1394" s="5" t="s">
        <v>14</v>
      </c>
      <c r="D1394" s="5" t="s">
        <v>16</v>
      </c>
      <c r="E1394" s="5">
        <v>1302</v>
      </c>
      <c r="F1394" s="5">
        <v>158.08189999999999</v>
      </c>
      <c r="G1394" s="48">
        <v>0.29548465456760598</v>
      </c>
    </row>
    <row r="1395" spans="1:7">
      <c r="A1395" s="5" t="s">
        <v>1752</v>
      </c>
      <c r="B1395" s="5" t="s">
        <v>14</v>
      </c>
      <c r="C1395" s="5" t="s">
        <v>14</v>
      </c>
      <c r="D1395" s="5" t="s">
        <v>10</v>
      </c>
      <c r="E1395" s="5">
        <v>1194</v>
      </c>
      <c r="F1395" s="5">
        <v>271.09210000000002</v>
      </c>
      <c r="G1395" s="48">
        <v>0.178118762369916</v>
      </c>
    </row>
    <row r="1396" spans="1:7">
      <c r="A1396" s="5" t="s">
        <v>1753</v>
      </c>
      <c r="B1396" s="5" t="s">
        <v>14</v>
      </c>
      <c r="C1396" s="5" t="s">
        <v>14</v>
      </c>
      <c r="D1396" s="5" t="s">
        <v>10</v>
      </c>
      <c r="E1396" s="5">
        <v>566</v>
      </c>
      <c r="F1396" s="5">
        <v>210.06049999999999</v>
      </c>
      <c r="G1396" s="48">
        <v>0.17143704732662701</v>
      </c>
    </row>
    <row r="1397" spans="1:7">
      <c r="A1397" s="5" t="s">
        <v>1754</v>
      </c>
      <c r="B1397" s="5" t="s">
        <v>14</v>
      </c>
      <c r="C1397" s="5" t="s">
        <v>14</v>
      </c>
      <c r="D1397" s="5" t="s">
        <v>10</v>
      </c>
      <c r="E1397" s="5">
        <v>618</v>
      </c>
      <c r="F1397" s="5">
        <v>210.06059999999999</v>
      </c>
      <c r="G1397" s="48">
        <v>0.184657169616019</v>
      </c>
    </row>
    <row r="1398" spans="1:7">
      <c r="A1398" s="5" t="s">
        <v>1755</v>
      </c>
      <c r="B1398" s="5" t="s">
        <v>14</v>
      </c>
      <c r="C1398" s="5" t="s">
        <v>14</v>
      </c>
      <c r="D1398" s="5" t="s">
        <v>16</v>
      </c>
      <c r="E1398" s="5">
        <v>6625</v>
      </c>
      <c r="F1398" s="5">
        <v>465.30369999999999</v>
      </c>
      <c r="G1398" s="48" t="s">
        <v>14</v>
      </c>
    </row>
    <row r="1399" spans="1:7">
      <c r="A1399" s="5" t="s">
        <v>56</v>
      </c>
      <c r="B1399" s="5" t="s">
        <v>14</v>
      </c>
      <c r="C1399" s="5" t="s">
        <v>14</v>
      </c>
      <c r="D1399" s="5" t="s">
        <v>10</v>
      </c>
      <c r="E1399" s="5">
        <v>2641</v>
      </c>
      <c r="F1399" s="5">
        <v>237.08670000000001</v>
      </c>
      <c r="G1399" s="48">
        <v>9.8314493150481005E-2</v>
      </c>
    </row>
    <row r="1400" spans="1:7">
      <c r="A1400" s="5" t="s">
        <v>1756</v>
      </c>
      <c r="B1400" s="5" t="s">
        <v>14</v>
      </c>
      <c r="C1400" s="5" t="s">
        <v>14</v>
      </c>
      <c r="D1400" s="5" t="s">
        <v>10</v>
      </c>
      <c r="E1400" s="5">
        <v>2538</v>
      </c>
      <c r="F1400" s="5">
        <v>237.0866</v>
      </c>
      <c r="G1400" s="48">
        <v>0.15547756694530199</v>
      </c>
    </row>
    <row r="1401" spans="1:7">
      <c r="A1401" s="5" t="s">
        <v>1757</v>
      </c>
      <c r="B1401" s="5" t="s">
        <v>14</v>
      </c>
      <c r="C1401" s="5" t="s">
        <v>14</v>
      </c>
      <c r="D1401" s="5" t="s">
        <v>10</v>
      </c>
      <c r="E1401" s="5">
        <v>2185</v>
      </c>
      <c r="F1401" s="5">
        <v>224.05510000000001</v>
      </c>
      <c r="G1401" s="48">
        <v>5.7600974575328902E-2</v>
      </c>
    </row>
    <row r="1402" spans="1:7">
      <c r="A1402" s="5" t="s">
        <v>1758</v>
      </c>
      <c r="B1402" s="5" t="s">
        <v>14</v>
      </c>
      <c r="C1402" s="5" t="s">
        <v>14</v>
      </c>
      <c r="D1402" s="5" t="s">
        <v>16</v>
      </c>
      <c r="E1402" s="5">
        <v>580</v>
      </c>
      <c r="F1402" s="5">
        <v>187.02549999999999</v>
      </c>
      <c r="G1402" s="48">
        <v>0.16416246908298099</v>
      </c>
    </row>
    <row r="1403" spans="1:7">
      <c r="A1403" s="5" t="s">
        <v>1759</v>
      </c>
      <c r="B1403" s="5" t="s">
        <v>14</v>
      </c>
      <c r="C1403" s="5" t="s">
        <v>14</v>
      </c>
      <c r="D1403" s="5" t="s">
        <v>10</v>
      </c>
      <c r="E1403" s="5">
        <v>1215</v>
      </c>
      <c r="F1403" s="5">
        <v>206.0658</v>
      </c>
      <c r="G1403" s="48">
        <v>6.4129114611059995E-2</v>
      </c>
    </row>
    <row r="1404" spans="1:7">
      <c r="A1404" s="5" t="s">
        <v>1760</v>
      </c>
      <c r="B1404" s="5" t="s">
        <v>14</v>
      </c>
      <c r="C1404" s="5" t="s">
        <v>14</v>
      </c>
      <c r="D1404" s="5" t="s">
        <v>10</v>
      </c>
      <c r="E1404" s="5">
        <v>849</v>
      </c>
      <c r="F1404" s="5">
        <v>206.0658</v>
      </c>
      <c r="G1404" s="48" t="s">
        <v>14</v>
      </c>
    </row>
    <row r="1405" spans="1:7">
      <c r="A1405" s="5" t="s">
        <v>1761</v>
      </c>
      <c r="B1405" s="5" t="s">
        <v>14</v>
      </c>
      <c r="C1405" s="5" t="s">
        <v>14</v>
      </c>
      <c r="D1405" s="5" t="s">
        <v>10</v>
      </c>
      <c r="E1405" s="5">
        <v>894</v>
      </c>
      <c r="F1405" s="5">
        <v>206.0658</v>
      </c>
      <c r="G1405" s="48" t="s">
        <v>14</v>
      </c>
    </row>
    <row r="1406" spans="1:7">
      <c r="A1406" s="5" t="s">
        <v>1762</v>
      </c>
      <c r="B1406" s="5" t="s">
        <v>14</v>
      </c>
      <c r="C1406" s="5" t="s">
        <v>14</v>
      </c>
      <c r="D1406" s="5" t="s">
        <v>10</v>
      </c>
      <c r="E1406" s="5">
        <v>2530</v>
      </c>
      <c r="F1406" s="5">
        <v>288.14389999999997</v>
      </c>
      <c r="G1406" s="48">
        <v>7.7144543389524894E-2</v>
      </c>
    </row>
    <row r="1407" spans="1:7">
      <c r="A1407" s="5" t="s">
        <v>1763</v>
      </c>
      <c r="B1407" s="5" t="s">
        <v>14</v>
      </c>
      <c r="C1407" s="5" t="s">
        <v>14</v>
      </c>
      <c r="D1407" s="5" t="s">
        <v>10</v>
      </c>
      <c r="E1407" s="5">
        <v>2604</v>
      </c>
      <c r="F1407" s="5">
        <v>288.14370000000002</v>
      </c>
      <c r="G1407" s="48">
        <v>8.3515467846576902E-2</v>
      </c>
    </row>
    <row r="1408" spans="1:7">
      <c r="A1408" s="5" t="s">
        <v>1764</v>
      </c>
      <c r="B1408" s="5" t="s">
        <v>14</v>
      </c>
      <c r="C1408" s="5" t="s">
        <v>14</v>
      </c>
      <c r="D1408" s="5" t="s">
        <v>10</v>
      </c>
      <c r="E1408" s="5">
        <v>2252</v>
      </c>
      <c r="F1408" s="5">
        <v>306.15429999999998</v>
      </c>
      <c r="G1408" s="48">
        <v>0.19712694458742799</v>
      </c>
    </row>
    <row r="1409" spans="1:7">
      <c r="A1409" s="5" t="s">
        <v>1765</v>
      </c>
      <c r="B1409" s="5" t="s">
        <v>14</v>
      </c>
      <c r="C1409" s="5" t="s">
        <v>14</v>
      </c>
      <c r="D1409" s="5" t="s">
        <v>10</v>
      </c>
      <c r="E1409" s="5">
        <v>1709</v>
      </c>
      <c r="F1409" s="5">
        <v>146.08109999999999</v>
      </c>
      <c r="G1409" s="48">
        <v>0.175483171632284</v>
      </c>
    </row>
    <row r="1410" spans="1:7">
      <c r="A1410" s="5" t="s">
        <v>1766</v>
      </c>
      <c r="B1410" s="5" t="s">
        <v>14</v>
      </c>
      <c r="C1410" s="5" t="s">
        <v>14</v>
      </c>
      <c r="D1410" s="5" t="s">
        <v>10</v>
      </c>
      <c r="E1410" s="5">
        <v>1875</v>
      </c>
      <c r="F1410" s="5">
        <v>146.08109999999999</v>
      </c>
      <c r="G1410" s="48">
        <v>0.145855288106674</v>
      </c>
    </row>
    <row r="1411" spans="1:7">
      <c r="A1411" s="5" t="s">
        <v>1767</v>
      </c>
      <c r="B1411" s="5" t="s">
        <v>14</v>
      </c>
      <c r="C1411" s="5" t="s">
        <v>14</v>
      </c>
      <c r="D1411" s="5" t="s">
        <v>10</v>
      </c>
      <c r="E1411" s="5">
        <v>1258</v>
      </c>
      <c r="F1411" s="5">
        <v>146.08109999999999</v>
      </c>
      <c r="G1411" s="48">
        <v>0.126957997164418</v>
      </c>
    </row>
    <row r="1412" spans="1:7">
      <c r="A1412" s="5" t="s">
        <v>1768</v>
      </c>
      <c r="B1412" s="5" t="s">
        <v>14</v>
      </c>
      <c r="C1412" s="5" t="s">
        <v>14</v>
      </c>
      <c r="D1412" s="5" t="s">
        <v>16</v>
      </c>
      <c r="E1412" s="5">
        <v>1850</v>
      </c>
      <c r="F1412" s="5">
        <v>357.08210000000003</v>
      </c>
      <c r="G1412" s="48">
        <v>0.13271743245411799</v>
      </c>
    </row>
    <row r="1413" spans="1:7">
      <c r="A1413" s="5" t="s">
        <v>1769</v>
      </c>
      <c r="B1413" s="5" t="s">
        <v>14</v>
      </c>
      <c r="C1413" s="5" t="s">
        <v>14</v>
      </c>
      <c r="D1413" s="5" t="s">
        <v>16</v>
      </c>
      <c r="E1413" s="5">
        <v>2268</v>
      </c>
      <c r="F1413" s="5">
        <v>326.0874</v>
      </c>
      <c r="G1413" s="48">
        <v>0.113907932100704</v>
      </c>
    </row>
    <row r="1414" spans="1:7">
      <c r="A1414" s="5" t="s">
        <v>1770</v>
      </c>
      <c r="B1414" s="5" t="s">
        <v>14</v>
      </c>
      <c r="C1414" s="5" t="s">
        <v>14</v>
      </c>
      <c r="D1414" s="5" t="s">
        <v>16</v>
      </c>
      <c r="E1414" s="5">
        <v>4131</v>
      </c>
      <c r="F1414" s="5">
        <v>479.22770000000003</v>
      </c>
      <c r="G1414" s="48">
        <v>6.5460539288131905E-2</v>
      </c>
    </row>
    <row r="1415" spans="1:7">
      <c r="A1415" s="5" t="s">
        <v>1771</v>
      </c>
      <c r="B1415" s="5" t="s">
        <v>14</v>
      </c>
      <c r="C1415" s="5" t="s">
        <v>14</v>
      </c>
      <c r="D1415" s="5" t="s">
        <v>16</v>
      </c>
      <c r="E1415" s="5">
        <v>3685</v>
      </c>
      <c r="F1415" s="5">
        <v>479.22770000000003</v>
      </c>
      <c r="G1415" s="48">
        <v>6.2983929357351198E-2</v>
      </c>
    </row>
    <row r="1416" spans="1:7">
      <c r="A1416" s="5" t="s">
        <v>1772</v>
      </c>
      <c r="B1416" s="5" t="s">
        <v>14</v>
      </c>
      <c r="C1416" s="5" t="s">
        <v>14</v>
      </c>
      <c r="D1416" s="5" t="s">
        <v>16</v>
      </c>
      <c r="E1416" s="5">
        <v>1310</v>
      </c>
      <c r="F1416" s="5">
        <v>315.0718</v>
      </c>
      <c r="G1416" s="48">
        <v>5.8583052827828497E-2</v>
      </c>
    </row>
    <row r="1417" spans="1:7">
      <c r="A1417" s="5" t="s">
        <v>1773</v>
      </c>
      <c r="B1417" s="5" t="s">
        <v>14</v>
      </c>
      <c r="C1417" s="5" t="s">
        <v>14</v>
      </c>
      <c r="D1417" s="5" t="s">
        <v>16</v>
      </c>
      <c r="E1417" s="5">
        <v>3039</v>
      </c>
      <c r="F1417" s="5">
        <v>325.0924</v>
      </c>
      <c r="G1417" s="48">
        <v>9.1903360751915505E-2</v>
      </c>
    </row>
    <row r="1418" spans="1:7">
      <c r="A1418" s="5" t="s">
        <v>1774</v>
      </c>
      <c r="B1418" s="5" t="s">
        <v>14</v>
      </c>
      <c r="C1418" s="5" t="s">
        <v>14</v>
      </c>
      <c r="D1418" s="5" t="s">
        <v>16</v>
      </c>
      <c r="E1418" s="5">
        <v>2562</v>
      </c>
      <c r="F1418" s="5">
        <v>299.07760000000002</v>
      </c>
      <c r="G1418" s="48">
        <v>6.3086806727005604E-2</v>
      </c>
    </row>
    <row r="1419" spans="1:7">
      <c r="A1419" s="5" t="s">
        <v>1775</v>
      </c>
      <c r="B1419" s="5" t="s">
        <v>14</v>
      </c>
      <c r="C1419" s="5" t="s">
        <v>14</v>
      </c>
      <c r="D1419" s="5" t="s">
        <v>16</v>
      </c>
      <c r="E1419" s="5">
        <v>2443</v>
      </c>
      <c r="F1419" s="5">
        <v>206.08179999999999</v>
      </c>
      <c r="G1419" s="48">
        <v>9.1754502972907201E-2</v>
      </c>
    </row>
    <row r="1420" spans="1:7">
      <c r="A1420" s="5" t="s">
        <v>1776</v>
      </c>
      <c r="B1420" s="5" t="s">
        <v>14</v>
      </c>
      <c r="C1420" s="5" t="s">
        <v>14</v>
      </c>
      <c r="D1420" s="5" t="s">
        <v>16</v>
      </c>
      <c r="E1420" s="5">
        <v>1203</v>
      </c>
      <c r="F1420" s="5">
        <v>230.1028</v>
      </c>
      <c r="G1420" s="48">
        <v>0.121766593698323</v>
      </c>
    </row>
    <row r="1421" spans="1:7">
      <c r="A1421" s="5" t="s">
        <v>1777</v>
      </c>
      <c r="B1421" s="5" t="s">
        <v>14</v>
      </c>
      <c r="C1421" s="5" t="s">
        <v>14</v>
      </c>
      <c r="D1421" s="5" t="s">
        <v>10</v>
      </c>
      <c r="E1421" s="5">
        <v>2329</v>
      </c>
      <c r="F1421" s="5">
        <v>204.13399999999999</v>
      </c>
      <c r="G1421" s="48">
        <v>9.5742347200542505E-2</v>
      </c>
    </row>
    <row r="1422" spans="1:7">
      <c r="A1422" s="5" t="s">
        <v>1778</v>
      </c>
      <c r="B1422" s="5" t="s">
        <v>14</v>
      </c>
      <c r="C1422" s="5" t="s">
        <v>14</v>
      </c>
      <c r="D1422" s="5" t="s">
        <v>10</v>
      </c>
      <c r="E1422" s="5">
        <v>2458</v>
      </c>
      <c r="F1422" s="5">
        <v>208.06360000000001</v>
      </c>
      <c r="G1422" s="48">
        <v>0.135268936898852</v>
      </c>
    </row>
    <row r="1423" spans="1:7">
      <c r="A1423" s="5" t="s">
        <v>1779</v>
      </c>
      <c r="B1423" s="5" t="s">
        <v>14</v>
      </c>
      <c r="C1423" s="5" t="s">
        <v>14</v>
      </c>
      <c r="D1423" s="5" t="s">
        <v>10</v>
      </c>
      <c r="E1423" s="5">
        <v>2442</v>
      </c>
      <c r="F1423" s="5">
        <v>297.10759999999999</v>
      </c>
      <c r="G1423" s="48">
        <v>0.14303700753547599</v>
      </c>
    </row>
    <row r="1424" spans="1:7">
      <c r="A1424" s="5" t="s">
        <v>1780</v>
      </c>
      <c r="B1424" s="5" t="s">
        <v>14</v>
      </c>
      <c r="C1424" s="5" t="s">
        <v>14</v>
      </c>
      <c r="D1424" s="5" t="s">
        <v>10</v>
      </c>
      <c r="E1424" s="5">
        <v>2688</v>
      </c>
      <c r="F1424" s="5">
        <v>302.15940000000001</v>
      </c>
      <c r="G1424" s="48" t="s">
        <v>14</v>
      </c>
    </row>
    <row r="1425" spans="1:7">
      <c r="A1425" s="5" t="s">
        <v>1781</v>
      </c>
      <c r="B1425" s="5" t="s">
        <v>14</v>
      </c>
      <c r="C1425" s="5" t="s">
        <v>14</v>
      </c>
      <c r="D1425" s="5" t="s">
        <v>10</v>
      </c>
      <c r="E1425" s="5">
        <v>2221</v>
      </c>
      <c r="F1425" s="5">
        <v>243.1337</v>
      </c>
      <c r="G1425" s="48">
        <v>6.0903258695803902E-2</v>
      </c>
    </row>
    <row r="1426" spans="1:7">
      <c r="A1426" s="5" t="s">
        <v>1782</v>
      </c>
      <c r="B1426" s="5" t="s">
        <v>14</v>
      </c>
      <c r="C1426" s="5" t="s">
        <v>14</v>
      </c>
      <c r="D1426" s="5" t="s">
        <v>10</v>
      </c>
      <c r="E1426" s="5">
        <v>1680</v>
      </c>
      <c r="F1426" s="5">
        <v>184.06039999999999</v>
      </c>
      <c r="G1426" s="48">
        <v>9.5190130865643E-2</v>
      </c>
    </row>
    <row r="1427" spans="1:7">
      <c r="A1427" s="5" t="s">
        <v>1783</v>
      </c>
      <c r="B1427" s="5" t="s">
        <v>14</v>
      </c>
      <c r="C1427" s="5" t="s">
        <v>14</v>
      </c>
      <c r="D1427" s="5" t="s">
        <v>10</v>
      </c>
      <c r="E1427" s="5">
        <v>1452</v>
      </c>
      <c r="F1427" s="5">
        <v>265.08479999999997</v>
      </c>
      <c r="G1427" s="48" t="s">
        <v>14</v>
      </c>
    </row>
    <row r="1428" spans="1:7">
      <c r="A1428" s="5" t="s">
        <v>1784</v>
      </c>
      <c r="B1428" s="5" t="s">
        <v>14</v>
      </c>
      <c r="C1428" s="5" t="s">
        <v>14</v>
      </c>
      <c r="D1428" s="5" t="s">
        <v>10</v>
      </c>
      <c r="E1428" s="5">
        <v>2472</v>
      </c>
      <c r="F1428" s="5">
        <v>279.13380000000001</v>
      </c>
      <c r="G1428" s="48" t="s">
        <v>14</v>
      </c>
    </row>
    <row r="1429" spans="1:7">
      <c r="A1429" s="5" t="s">
        <v>1785</v>
      </c>
      <c r="B1429" s="5" t="s">
        <v>14</v>
      </c>
      <c r="C1429" s="5" t="s">
        <v>14</v>
      </c>
      <c r="D1429" s="5" t="s">
        <v>16</v>
      </c>
      <c r="E1429" s="5">
        <v>2955.3</v>
      </c>
      <c r="F1429" s="5">
        <v>261.00779999999997</v>
      </c>
      <c r="G1429" s="48">
        <v>0.17248293321816399</v>
      </c>
    </row>
    <row r="1430" spans="1:7">
      <c r="A1430" s="5" t="s">
        <v>1786</v>
      </c>
      <c r="B1430" s="5" t="s">
        <v>14</v>
      </c>
      <c r="C1430" s="5" t="s">
        <v>14</v>
      </c>
      <c r="D1430" s="5" t="s">
        <v>16</v>
      </c>
      <c r="E1430" s="5">
        <v>2671</v>
      </c>
      <c r="F1430" s="5">
        <v>246.9922</v>
      </c>
      <c r="G1430" s="48" t="s">
        <v>14</v>
      </c>
    </row>
    <row r="1431" spans="1:7">
      <c r="A1431" s="5" t="s">
        <v>1787</v>
      </c>
      <c r="B1431" s="5" t="s">
        <v>14</v>
      </c>
      <c r="C1431" s="5" t="s">
        <v>14</v>
      </c>
      <c r="D1431" s="5" t="s">
        <v>16</v>
      </c>
      <c r="E1431" s="5">
        <v>1674</v>
      </c>
      <c r="F1431" s="5">
        <v>224.0566</v>
      </c>
      <c r="G1431" s="48">
        <v>5.6946092128469399E-2</v>
      </c>
    </row>
    <row r="1432" spans="1:7">
      <c r="A1432" s="5" t="s">
        <v>1788</v>
      </c>
      <c r="B1432" s="5" t="s">
        <v>14</v>
      </c>
      <c r="C1432" s="5" t="s">
        <v>14</v>
      </c>
      <c r="D1432" s="5" t="s">
        <v>16</v>
      </c>
      <c r="E1432" s="5">
        <v>2823</v>
      </c>
      <c r="F1432" s="5">
        <v>275.02359999999999</v>
      </c>
      <c r="G1432" s="48">
        <v>7.3220794633734501E-2</v>
      </c>
    </row>
    <row r="1433" spans="1:7">
      <c r="A1433" s="5" t="s">
        <v>1789</v>
      </c>
      <c r="B1433" s="5" t="s">
        <v>14</v>
      </c>
      <c r="C1433" s="5" t="s">
        <v>14</v>
      </c>
      <c r="D1433" s="5" t="s">
        <v>16</v>
      </c>
      <c r="E1433" s="5">
        <v>4448</v>
      </c>
      <c r="F1433" s="5">
        <v>411.18400000000003</v>
      </c>
      <c r="G1433" s="48">
        <v>5.9356753957054302E-2</v>
      </c>
    </row>
    <row r="1434" spans="1:7">
      <c r="A1434" s="5" t="s">
        <v>1790</v>
      </c>
      <c r="B1434" s="5" t="s">
        <v>14</v>
      </c>
      <c r="C1434" s="5" t="s">
        <v>14</v>
      </c>
      <c r="D1434" s="5" t="s">
        <v>16</v>
      </c>
      <c r="E1434" s="5">
        <v>4015</v>
      </c>
      <c r="F1434" s="5">
        <v>399.18380000000002</v>
      </c>
      <c r="G1434" s="48" t="s">
        <v>14</v>
      </c>
    </row>
    <row r="1435" spans="1:7">
      <c r="A1435" s="5" t="s">
        <v>1791</v>
      </c>
      <c r="B1435" s="5" t="s">
        <v>14</v>
      </c>
      <c r="C1435" s="5" t="s">
        <v>14</v>
      </c>
      <c r="D1435" s="5" t="s">
        <v>16</v>
      </c>
      <c r="E1435" s="5">
        <v>3289</v>
      </c>
      <c r="F1435" s="5">
        <v>231.05090000000001</v>
      </c>
      <c r="G1435" s="48">
        <v>7.4162025381121405E-2</v>
      </c>
    </row>
    <row r="1436" spans="1:7">
      <c r="A1436" s="5" t="s">
        <v>1792</v>
      </c>
      <c r="B1436" s="5" t="s">
        <v>14</v>
      </c>
      <c r="C1436" s="5" t="s">
        <v>14</v>
      </c>
      <c r="D1436" s="5" t="s">
        <v>16</v>
      </c>
      <c r="E1436" s="5">
        <v>3415</v>
      </c>
      <c r="F1436" s="5">
        <v>117.0719</v>
      </c>
      <c r="G1436" s="48">
        <v>0.16004684292542501</v>
      </c>
    </row>
    <row r="1437" spans="1:7">
      <c r="A1437" s="5" t="s">
        <v>1793</v>
      </c>
      <c r="B1437" s="5" t="s">
        <v>14</v>
      </c>
      <c r="C1437" s="5" t="s">
        <v>14</v>
      </c>
      <c r="D1437" s="5" t="s">
        <v>16</v>
      </c>
      <c r="E1437" s="5">
        <v>2610</v>
      </c>
      <c r="F1437" s="5">
        <v>202.05109999999999</v>
      </c>
      <c r="G1437" s="48">
        <v>0.109916120350404</v>
      </c>
    </row>
    <row r="1438" spans="1:7">
      <c r="A1438" s="5" t="s">
        <v>1794</v>
      </c>
      <c r="B1438" s="5" t="s">
        <v>14</v>
      </c>
      <c r="C1438" s="5" t="s">
        <v>14</v>
      </c>
      <c r="D1438" s="5" t="s">
        <v>16</v>
      </c>
      <c r="E1438" s="5">
        <v>2318</v>
      </c>
      <c r="F1438" s="5">
        <v>283.1191</v>
      </c>
      <c r="G1438" s="48">
        <v>0.13573308595195099</v>
      </c>
    </row>
    <row r="1439" spans="1:7">
      <c r="A1439" s="5" t="s">
        <v>1795</v>
      </c>
      <c r="B1439" s="5" t="s">
        <v>14</v>
      </c>
      <c r="C1439" s="5" t="s">
        <v>14</v>
      </c>
      <c r="D1439" s="5" t="s">
        <v>16</v>
      </c>
      <c r="E1439" s="5">
        <v>4625</v>
      </c>
      <c r="F1439" s="5">
        <v>303.1454</v>
      </c>
      <c r="G1439" s="48">
        <v>0.12240493831464599</v>
      </c>
    </row>
    <row r="1440" spans="1:7">
      <c r="A1440" s="5" t="s">
        <v>1796</v>
      </c>
      <c r="B1440" s="5" t="s">
        <v>14</v>
      </c>
      <c r="C1440" s="5" t="s">
        <v>14</v>
      </c>
      <c r="D1440" s="5" t="s">
        <v>16</v>
      </c>
      <c r="E1440" s="5">
        <v>3184</v>
      </c>
      <c r="F1440" s="5">
        <v>246.9503</v>
      </c>
      <c r="G1440" s="48" t="s">
        <v>14</v>
      </c>
    </row>
    <row r="1441" spans="1:7">
      <c r="A1441" s="5" t="s">
        <v>1797</v>
      </c>
      <c r="B1441" s="5" t="s">
        <v>14</v>
      </c>
      <c r="C1441" s="5" t="s">
        <v>14</v>
      </c>
      <c r="D1441" s="5" t="s">
        <v>16</v>
      </c>
      <c r="E1441" s="5">
        <v>3135</v>
      </c>
      <c r="F1441" s="5">
        <v>369.15480000000002</v>
      </c>
      <c r="G1441" s="48" t="s">
        <v>14</v>
      </c>
    </row>
    <row r="1442" spans="1:7">
      <c r="A1442" s="5" t="s">
        <v>1798</v>
      </c>
      <c r="B1442" s="5" t="s">
        <v>14</v>
      </c>
      <c r="C1442" s="5" t="s">
        <v>14</v>
      </c>
      <c r="D1442" s="5" t="s">
        <v>10</v>
      </c>
      <c r="E1442" s="5">
        <v>2618</v>
      </c>
      <c r="F1442" s="5">
        <v>232.11770000000001</v>
      </c>
      <c r="G1442" s="48">
        <v>0.106581478714906</v>
      </c>
    </row>
    <row r="1443" spans="1:7">
      <c r="A1443" s="5" t="s">
        <v>1799</v>
      </c>
      <c r="B1443" s="5" t="s">
        <v>14</v>
      </c>
      <c r="C1443" s="5" t="s">
        <v>14</v>
      </c>
      <c r="D1443" s="5" t="s">
        <v>10</v>
      </c>
      <c r="E1443" s="5">
        <v>2856</v>
      </c>
      <c r="F1443" s="5">
        <v>247.1397</v>
      </c>
      <c r="G1443" s="48">
        <v>7.02059491575871E-2</v>
      </c>
    </row>
    <row r="1444" spans="1:7">
      <c r="A1444" s="5" t="s">
        <v>1800</v>
      </c>
      <c r="B1444" s="5" t="s">
        <v>14</v>
      </c>
      <c r="C1444" s="5" t="s">
        <v>14</v>
      </c>
      <c r="D1444" s="5" t="s">
        <v>10</v>
      </c>
      <c r="E1444" s="5">
        <v>1445</v>
      </c>
      <c r="F1444" s="5">
        <v>200.05529999999999</v>
      </c>
      <c r="G1444" s="48">
        <v>0.14648129232750301</v>
      </c>
    </row>
    <row r="1445" spans="1:7">
      <c r="A1445" s="5" t="s">
        <v>1801</v>
      </c>
      <c r="B1445" s="5" t="s">
        <v>14</v>
      </c>
      <c r="C1445" s="5" t="s">
        <v>14</v>
      </c>
      <c r="D1445" s="5" t="s">
        <v>16</v>
      </c>
      <c r="E1445" s="5">
        <v>2350</v>
      </c>
      <c r="F1445" s="5">
        <v>485.16719999999998</v>
      </c>
      <c r="G1445" s="48">
        <v>6.2738191523808898E-2</v>
      </c>
    </row>
    <row r="1446" spans="1:7">
      <c r="A1446" s="5" t="s">
        <v>1802</v>
      </c>
      <c r="B1446" s="5" t="s">
        <v>14</v>
      </c>
      <c r="C1446" s="5" t="s">
        <v>14</v>
      </c>
      <c r="D1446" s="5" t="s">
        <v>16</v>
      </c>
      <c r="E1446" s="5">
        <v>2032</v>
      </c>
      <c r="F1446" s="5">
        <v>274.0394</v>
      </c>
      <c r="G1446" s="48">
        <v>0.102240662236205</v>
      </c>
    </row>
    <row r="1447" spans="1:7">
      <c r="A1447" s="5" t="s">
        <v>1803</v>
      </c>
      <c r="B1447" s="5" t="s">
        <v>14</v>
      </c>
      <c r="C1447" s="5" t="s">
        <v>14</v>
      </c>
      <c r="D1447" s="5" t="s">
        <v>16</v>
      </c>
      <c r="E1447" s="5">
        <v>1233.0999999999999</v>
      </c>
      <c r="F1447" s="5">
        <v>235.08199999999999</v>
      </c>
      <c r="G1447" s="48" t="s">
        <v>14</v>
      </c>
    </row>
    <row r="1448" spans="1:7">
      <c r="A1448" s="5" t="s">
        <v>1804</v>
      </c>
      <c r="B1448" s="5" t="s">
        <v>14</v>
      </c>
      <c r="C1448" s="5" t="s">
        <v>14</v>
      </c>
      <c r="D1448" s="5" t="s">
        <v>16</v>
      </c>
      <c r="E1448" s="5">
        <v>1287.0999999999999</v>
      </c>
      <c r="F1448" s="5">
        <v>263.077</v>
      </c>
      <c r="G1448" s="48" t="s">
        <v>14</v>
      </c>
    </row>
    <row r="1449" spans="1:7">
      <c r="A1449" s="5" t="s">
        <v>1805</v>
      </c>
      <c r="B1449" s="5" t="s">
        <v>14</v>
      </c>
      <c r="C1449" s="5" t="s">
        <v>14</v>
      </c>
      <c r="D1449" s="5" t="s">
        <v>16</v>
      </c>
      <c r="E1449" s="5">
        <v>2141.8000000000002</v>
      </c>
      <c r="F1449" s="5">
        <v>262.01339999999999</v>
      </c>
      <c r="G1449" s="48" t="s">
        <v>14</v>
      </c>
    </row>
    <row r="1450" spans="1:7">
      <c r="A1450" s="5" t="s">
        <v>1806</v>
      </c>
      <c r="B1450" s="5" t="s">
        <v>14</v>
      </c>
      <c r="C1450" s="5" t="s">
        <v>14</v>
      </c>
      <c r="D1450" s="5" t="s">
        <v>16</v>
      </c>
      <c r="E1450" s="5">
        <v>2718</v>
      </c>
      <c r="F1450" s="5">
        <v>459.09309999999999</v>
      </c>
      <c r="G1450" s="48" t="s">
        <v>14</v>
      </c>
    </row>
    <row r="1451" spans="1:7">
      <c r="A1451" s="5" t="s">
        <v>1807</v>
      </c>
      <c r="B1451" s="5" t="s">
        <v>14</v>
      </c>
      <c r="C1451" s="5" t="s">
        <v>14</v>
      </c>
      <c r="D1451" s="5" t="s">
        <v>16</v>
      </c>
      <c r="E1451" s="5">
        <v>3816</v>
      </c>
      <c r="F1451" s="5">
        <v>429.2124</v>
      </c>
      <c r="G1451" s="48" t="s">
        <v>14</v>
      </c>
    </row>
    <row r="1452" spans="1:7">
      <c r="A1452" s="5" t="s">
        <v>1808</v>
      </c>
      <c r="B1452" s="5" t="s">
        <v>14</v>
      </c>
      <c r="C1452" s="5" t="s">
        <v>14</v>
      </c>
      <c r="D1452" s="5" t="s">
        <v>16</v>
      </c>
      <c r="E1452" s="5">
        <v>4121</v>
      </c>
      <c r="F1452" s="5">
        <v>287.61160000000001</v>
      </c>
      <c r="G1452" s="48">
        <v>0.127327288594627</v>
      </c>
    </row>
    <row r="1453" spans="1:7">
      <c r="A1453" s="5" t="s">
        <v>1809</v>
      </c>
      <c r="B1453" s="5" t="s">
        <v>14</v>
      </c>
      <c r="C1453" s="5" t="s">
        <v>14</v>
      </c>
      <c r="D1453" s="5" t="s">
        <v>16</v>
      </c>
      <c r="E1453" s="5">
        <v>4512</v>
      </c>
      <c r="F1453" s="5">
        <v>287.61149999999998</v>
      </c>
      <c r="G1453" s="48">
        <v>0.173481687868761</v>
      </c>
    </row>
    <row r="1454" spans="1:7">
      <c r="A1454" s="5" t="s">
        <v>1810</v>
      </c>
      <c r="B1454" s="5" t="s">
        <v>14</v>
      </c>
      <c r="C1454" s="5" t="s">
        <v>14</v>
      </c>
      <c r="D1454" s="5" t="s">
        <v>10</v>
      </c>
      <c r="E1454" s="5">
        <v>1458.7</v>
      </c>
      <c r="F1454" s="5">
        <v>320.10849999999999</v>
      </c>
      <c r="G1454" s="48">
        <v>9.7113779748882204E-2</v>
      </c>
    </row>
    <row r="1455" spans="1:7">
      <c r="A1455" s="5" t="s">
        <v>1811</v>
      </c>
      <c r="B1455" s="5" t="s">
        <v>14</v>
      </c>
      <c r="C1455" s="5" t="s">
        <v>14</v>
      </c>
      <c r="D1455" s="5" t="s">
        <v>10</v>
      </c>
      <c r="E1455" s="5">
        <v>1876</v>
      </c>
      <c r="F1455" s="5">
        <v>224.11259999999999</v>
      </c>
      <c r="G1455" s="48">
        <v>0.112340040187851</v>
      </c>
    </row>
    <row r="1456" spans="1:7">
      <c r="A1456" s="5" t="s">
        <v>1812</v>
      </c>
      <c r="B1456" s="5" t="s">
        <v>14</v>
      </c>
      <c r="C1456" s="5" t="s">
        <v>14</v>
      </c>
      <c r="D1456" s="5" t="s">
        <v>10</v>
      </c>
      <c r="E1456" s="5">
        <v>2402</v>
      </c>
      <c r="F1456" s="5">
        <v>241.15440000000001</v>
      </c>
      <c r="G1456" s="48">
        <v>4.88384188392239E-2</v>
      </c>
    </row>
    <row r="1457" spans="1:7">
      <c r="A1457" s="5" t="s">
        <v>1813</v>
      </c>
      <c r="B1457" s="5" t="s">
        <v>14</v>
      </c>
      <c r="C1457" s="5" t="s">
        <v>14</v>
      </c>
      <c r="D1457" s="5" t="s">
        <v>10</v>
      </c>
      <c r="E1457" s="5">
        <v>1431</v>
      </c>
      <c r="F1457" s="5">
        <v>238.0376</v>
      </c>
      <c r="G1457" s="48">
        <v>0.17491906093830201</v>
      </c>
    </row>
    <row r="1458" spans="1:7">
      <c r="A1458" s="5" t="s">
        <v>1814</v>
      </c>
      <c r="B1458" s="5" t="s">
        <v>14</v>
      </c>
      <c r="C1458" s="5" t="s">
        <v>14</v>
      </c>
      <c r="D1458" s="5" t="s">
        <v>10</v>
      </c>
      <c r="E1458" s="5">
        <v>2821</v>
      </c>
      <c r="F1458" s="5">
        <v>189.1345</v>
      </c>
      <c r="G1458" s="48">
        <v>0.12814554204027701</v>
      </c>
    </row>
    <row r="1459" spans="1:7">
      <c r="A1459" s="5" t="s">
        <v>1815</v>
      </c>
      <c r="B1459" s="5" t="s">
        <v>14</v>
      </c>
      <c r="C1459" s="5" t="s">
        <v>14</v>
      </c>
      <c r="D1459" s="5" t="s">
        <v>16</v>
      </c>
      <c r="E1459" s="5">
        <v>2372.6999999999998</v>
      </c>
      <c r="F1459" s="5">
        <v>180.06649999999999</v>
      </c>
      <c r="G1459" s="48">
        <v>5.6634715627276601E-2</v>
      </c>
    </row>
    <row r="1460" spans="1:7">
      <c r="A1460" s="5" t="s">
        <v>1816</v>
      </c>
      <c r="B1460" s="5" t="s">
        <v>14</v>
      </c>
      <c r="C1460" s="5" t="s">
        <v>14</v>
      </c>
      <c r="D1460" s="5" t="s">
        <v>16</v>
      </c>
      <c r="E1460" s="5">
        <v>3073.5</v>
      </c>
      <c r="F1460" s="5">
        <v>175.09729999999999</v>
      </c>
      <c r="G1460" s="48">
        <v>0.102881756635189</v>
      </c>
    </row>
    <row r="1461" spans="1:7">
      <c r="A1461" s="5" t="s">
        <v>1817</v>
      </c>
      <c r="B1461" s="5" t="s">
        <v>14</v>
      </c>
      <c r="C1461" s="5" t="s">
        <v>14</v>
      </c>
      <c r="D1461" s="5" t="s">
        <v>16</v>
      </c>
      <c r="E1461" s="5">
        <v>1526.4</v>
      </c>
      <c r="F1461" s="5">
        <v>289.03870000000001</v>
      </c>
      <c r="G1461" s="48">
        <v>0.22299963779599899</v>
      </c>
    </row>
    <row r="1462" spans="1:7">
      <c r="A1462" s="5" t="s">
        <v>1818</v>
      </c>
      <c r="B1462" s="5" t="s">
        <v>14</v>
      </c>
      <c r="C1462" s="5" t="s">
        <v>14</v>
      </c>
      <c r="D1462" s="5" t="s">
        <v>16</v>
      </c>
      <c r="E1462" s="5">
        <v>1550</v>
      </c>
      <c r="F1462" s="5">
        <v>110.03579999999999</v>
      </c>
      <c r="G1462" s="48">
        <v>7.0347602510053203E-2</v>
      </c>
    </row>
    <row r="1463" spans="1:7">
      <c r="A1463" s="5" t="s">
        <v>1819</v>
      </c>
      <c r="B1463" s="5" t="s">
        <v>14</v>
      </c>
      <c r="C1463" s="5" t="s">
        <v>14</v>
      </c>
      <c r="D1463" s="5" t="s">
        <v>10</v>
      </c>
      <c r="E1463" s="5">
        <v>1512</v>
      </c>
      <c r="F1463" s="5">
        <v>128.07040000000001</v>
      </c>
      <c r="G1463" s="48">
        <v>8.4155150971990403E-2</v>
      </c>
    </row>
    <row r="1464" spans="1:7">
      <c r="A1464" s="5" t="s">
        <v>1820</v>
      </c>
      <c r="B1464" s="5" t="s">
        <v>14</v>
      </c>
      <c r="C1464" s="5" t="s">
        <v>14</v>
      </c>
      <c r="D1464" s="5" t="s">
        <v>10</v>
      </c>
      <c r="E1464" s="5">
        <v>1716</v>
      </c>
      <c r="F1464" s="5">
        <v>166.1071</v>
      </c>
      <c r="G1464" s="48">
        <v>0.117328565530239</v>
      </c>
    </row>
    <row r="1465" spans="1:7">
      <c r="A1465" s="5" t="s">
        <v>1821</v>
      </c>
      <c r="B1465" s="5" t="s">
        <v>14</v>
      </c>
      <c r="C1465" s="5" t="s">
        <v>14</v>
      </c>
      <c r="D1465" s="5" t="s">
        <v>10</v>
      </c>
      <c r="E1465" s="5">
        <v>1800</v>
      </c>
      <c r="F1465" s="5">
        <v>83.022000000000006</v>
      </c>
      <c r="G1465" s="48">
        <v>0.15931977638624301</v>
      </c>
    </row>
    <row r="1466" spans="1:7">
      <c r="A1466" s="5" t="s">
        <v>1822</v>
      </c>
      <c r="B1466" s="5" t="s">
        <v>14</v>
      </c>
      <c r="C1466" s="5" t="s">
        <v>14</v>
      </c>
      <c r="D1466" s="5" t="s">
        <v>10</v>
      </c>
      <c r="E1466" s="5">
        <v>2650.7</v>
      </c>
      <c r="F1466" s="5">
        <v>140.08160000000001</v>
      </c>
      <c r="G1466" s="48">
        <v>6.5640718618949906E-2</v>
      </c>
    </row>
    <row r="1467" spans="1:7">
      <c r="A1467" s="5" t="s">
        <v>1823</v>
      </c>
      <c r="B1467" s="5" t="s">
        <v>14</v>
      </c>
      <c r="C1467" s="5" t="s">
        <v>14</v>
      </c>
      <c r="D1467" s="5" t="s">
        <v>10</v>
      </c>
      <c r="E1467" s="5">
        <v>3128</v>
      </c>
      <c r="F1467" s="5">
        <v>130.065</v>
      </c>
      <c r="G1467" s="48">
        <v>0.119481701056442</v>
      </c>
    </row>
    <row r="1468" spans="1:7">
      <c r="A1468" s="5" t="s">
        <v>1824</v>
      </c>
      <c r="B1468" s="5" t="s">
        <v>14</v>
      </c>
      <c r="C1468" s="5" t="s">
        <v>14</v>
      </c>
      <c r="D1468" s="5" t="s">
        <v>16</v>
      </c>
      <c r="E1468" s="5">
        <v>1131</v>
      </c>
      <c r="F1468" s="5">
        <v>123.0562</v>
      </c>
      <c r="G1468" s="48">
        <v>0.117584176203226</v>
      </c>
    </row>
    <row r="1469" spans="1:7">
      <c r="A1469" s="5" t="s">
        <v>1825</v>
      </c>
      <c r="B1469" s="5" t="s">
        <v>14</v>
      </c>
      <c r="C1469" s="5" t="s">
        <v>14</v>
      </c>
      <c r="D1469" s="5" t="s">
        <v>16</v>
      </c>
      <c r="E1469" s="5">
        <v>1754</v>
      </c>
      <c r="F1469" s="5">
        <v>149.50530000000001</v>
      </c>
      <c r="G1469" s="48">
        <v>7.0809356868753906E-2</v>
      </c>
    </row>
    <row r="1470" spans="1:7">
      <c r="A1470" s="5" t="s">
        <v>1826</v>
      </c>
      <c r="B1470" s="5" t="s">
        <v>14</v>
      </c>
      <c r="C1470" s="5" t="s">
        <v>14</v>
      </c>
      <c r="D1470" s="5" t="s">
        <v>16</v>
      </c>
      <c r="E1470" s="5">
        <v>1774.5</v>
      </c>
      <c r="F1470" s="5">
        <v>168.07749999999999</v>
      </c>
      <c r="G1470" s="48">
        <v>8.06041492476708E-2</v>
      </c>
    </row>
    <row r="1471" spans="1:7">
      <c r="A1471" s="5" t="s">
        <v>1827</v>
      </c>
      <c r="B1471" s="5" t="s">
        <v>14</v>
      </c>
      <c r="C1471" s="5" t="s">
        <v>14</v>
      </c>
      <c r="D1471" s="5" t="s">
        <v>16</v>
      </c>
      <c r="E1471" s="5">
        <v>2176</v>
      </c>
      <c r="F1471" s="5">
        <v>181.0504</v>
      </c>
      <c r="G1471" s="48">
        <v>0.18573314680804401</v>
      </c>
    </row>
    <row r="1472" spans="1:7">
      <c r="A1472" s="5" t="s">
        <v>1828</v>
      </c>
      <c r="B1472" s="5" t="s">
        <v>14</v>
      </c>
      <c r="C1472" s="5" t="s">
        <v>14</v>
      </c>
      <c r="D1472" s="5" t="s">
        <v>16</v>
      </c>
      <c r="E1472" s="5">
        <v>4418</v>
      </c>
      <c r="F1472" s="5">
        <v>155.10759999999999</v>
      </c>
      <c r="G1472" s="48">
        <v>9.0530783141296298E-2</v>
      </c>
    </row>
    <row r="1473" spans="1:7">
      <c r="A1473" s="5" t="s">
        <v>1829</v>
      </c>
      <c r="B1473" s="5" t="s">
        <v>14</v>
      </c>
      <c r="C1473" s="5" t="s">
        <v>14</v>
      </c>
      <c r="D1473" s="5" t="s">
        <v>16</v>
      </c>
      <c r="E1473" s="5">
        <v>4556.5</v>
      </c>
      <c r="F1473" s="5">
        <v>181.08680000000001</v>
      </c>
      <c r="G1473" s="48">
        <v>6.3467334668258005E-2</v>
      </c>
    </row>
    <row r="1474" spans="1:7">
      <c r="A1474" s="5" t="s">
        <v>58</v>
      </c>
      <c r="B1474" s="5" t="s">
        <v>14</v>
      </c>
      <c r="C1474" s="5" t="s">
        <v>14</v>
      </c>
      <c r="D1474" s="5" t="s">
        <v>10</v>
      </c>
      <c r="E1474" s="5">
        <v>1733</v>
      </c>
      <c r="F1474" s="5">
        <v>178.10730000000001</v>
      </c>
      <c r="G1474" s="48">
        <v>9.4454144684649993E-2</v>
      </c>
    </row>
    <row r="1475" spans="1:7">
      <c r="A1475" s="5" t="s">
        <v>59</v>
      </c>
      <c r="B1475" s="5" t="s">
        <v>14</v>
      </c>
      <c r="C1475" s="5" t="s">
        <v>14</v>
      </c>
      <c r="D1475" s="5" t="s">
        <v>10</v>
      </c>
      <c r="E1475" s="5">
        <v>1869.8</v>
      </c>
      <c r="F1475" s="5">
        <v>162.12360000000001</v>
      </c>
      <c r="G1475" s="48">
        <v>7.75862745380448E-2</v>
      </c>
    </row>
    <row r="1476" spans="1:7">
      <c r="A1476" s="5" t="s">
        <v>1830</v>
      </c>
      <c r="B1476" s="5" t="s">
        <v>14</v>
      </c>
      <c r="C1476" s="5" t="s">
        <v>14</v>
      </c>
      <c r="D1476" s="5" t="s">
        <v>10</v>
      </c>
      <c r="E1476" s="5">
        <v>2132.4</v>
      </c>
      <c r="F1476" s="5">
        <v>493.22919999999999</v>
      </c>
      <c r="G1476" s="48">
        <v>0.49987730407904502</v>
      </c>
    </row>
    <row r="1477" spans="1:7">
      <c r="A1477" s="5" t="s">
        <v>1831</v>
      </c>
      <c r="B1477" s="5" t="s">
        <v>14</v>
      </c>
      <c r="C1477" s="5" t="s">
        <v>14</v>
      </c>
      <c r="D1477" s="5" t="s">
        <v>10</v>
      </c>
      <c r="E1477" s="5">
        <v>2180</v>
      </c>
      <c r="F1477" s="5">
        <v>217.15459999999999</v>
      </c>
      <c r="G1477" s="48">
        <v>6.4211298779889805E-2</v>
      </c>
    </row>
    <row r="1478" spans="1:7">
      <c r="A1478" s="5" t="s">
        <v>1832</v>
      </c>
      <c r="B1478" s="5" t="s">
        <v>14</v>
      </c>
      <c r="C1478" s="5" t="s">
        <v>14</v>
      </c>
      <c r="D1478" s="5" t="s">
        <v>10</v>
      </c>
      <c r="E1478" s="5">
        <v>2235</v>
      </c>
      <c r="F1478" s="5">
        <v>407.13729999999998</v>
      </c>
      <c r="G1478" s="48">
        <v>0.19649776798995999</v>
      </c>
    </row>
    <row r="1479" spans="1:7">
      <c r="A1479" s="5" t="s">
        <v>1833</v>
      </c>
      <c r="B1479" s="5" t="s">
        <v>14</v>
      </c>
      <c r="C1479" s="5" t="s">
        <v>14</v>
      </c>
      <c r="D1479" s="5" t="s">
        <v>10</v>
      </c>
      <c r="E1479" s="5">
        <v>2259</v>
      </c>
      <c r="F1479" s="5">
        <v>228.0865</v>
      </c>
      <c r="G1479" s="48">
        <v>5.4313728149401497E-2</v>
      </c>
    </row>
    <row r="1480" spans="1:7">
      <c r="A1480" s="5" t="s">
        <v>1834</v>
      </c>
      <c r="B1480" s="5" t="s">
        <v>14</v>
      </c>
      <c r="C1480" s="5" t="s">
        <v>14</v>
      </c>
      <c r="D1480" s="5" t="s">
        <v>10</v>
      </c>
      <c r="E1480" s="5">
        <v>2650</v>
      </c>
      <c r="F1480" s="5">
        <v>230.1386</v>
      </c>
      <c r="G1480" s="48">
        <v>6.8413233368784299E-2</v>
      </c>
    </row>
    <row r="1481" spans="1:7">
      <c r="A1481" s="5" t="s">
        <v>1835</v>
      </c>
      <c r="B1481" s="5" t="s">
        <v>14</v>
      </c>
      <c r="C1481" s="5" t="s">
        <v>14</v>
      </c>
      <c r="D1481" s="5" t="s">
        <v>16</v>
      </c>
      <c r="E1481" s="5">
        <v>1499</v>
      </c>
      <c r="F1481" s="5">
        <v>399.15039999999999</v>
      </c>
      <c r="G1481" s="48">
        <v>8.8801241529759795E-2</v>
      </c>
    </row>
    <row r="1482" spans="1:7">
      <c r="A1482" s="5" t="s">
        <v>1836</v>
      </c>
      <c r="B1482" s="5" t="s">
        <v>14</v>
      </c>
      <c r="C1482" s="5" t="s">
        <v>14</v>
      </c>
      <c r="D1482" s="5" t="s">
        <v>16</v>
      </c>
      <c r="E1482" s="5">
        <v>1795.5</v>
      </c>
      <c r="F1482" s="5">
        <v>339.12939999999998</v>
      </c>
      <c r="G1482" s="48">
        <v>0.100856507716524</v>
      </c>
    </row>
    <row r="1483" spans="1:7">
      <c r="A1483" s="5" t="s">
        <v>1837</v>
      </c>
      <c r="B1483" s="5" t="s">
        <v>14</v>
      </c>
      <c r="C1483" s="5" t="s">
        <v>14</v>
      </c>
      <c r="D1483" s="5" t="s">
        <v>16</v>
      </c>
      <c r="E1483" s="5">
        <v>2123</v>
      </c>
      <c r="F1483" s="5">
        <v>210.07689999999999</v>
      </c>
      <c r="G1483" s="48">
        <v>0.20493495928390901</v>
      </c>
    </row>
    <row r="1484" spans="1:7">
      <c r="A1484" s="5" t="s">
        <v>1838</v>
      </c>
      <c r="B1484" s="5" t="s">
        <v>14</v>
      </c>
      <c r="C1484" s="5" t="s">
        <v>14</v>
      </c>
      <c r="D1484" s="5" t="s">
        <v>16</v>
      </c>
      <c r="E1484" s="5">
        <v>5310</v>
      </c>
      <c r="F1484" s="5">
        <v>413.197</v>
      </c>
      <c r="G1484" s="48">
        <v>0.30093881603407702</v>
      </c>
    </row>
    <row r="1485" spans="1:7">
      <c r="A1485" s="5" t="s">
        <v>1839</v>
      </c>
      <c r="B1485" s="5" t="s">
        <v>14</v>
      </c>
      <c r="C1485" s="5" t="s">
        <v>14</v>
      </c>
      <c r="D1485" s="5" t="s">
        <v>10</v>
      </c>
      <c r="E1485" s="5">
        <v>2714</v>
      </c>
      <c r="F1485" s="5">
        <v>302.15929999999997</v>
      </c>
      <c r="G1485" s="48">
        <v>8.1620532342410901E-2</v>
      </c>
    </row>
    <row r="1486" spans="1:7">
      <c r="A1486" s="5" t="s">
        <v>1840</v>
      </c>
      <c r="B1486" s="5" t="s">
        <v>14</v>
      </c>
      <c r="C1486" s="5" t="s">
        <v>14</v>
      </c>
      <c r="D1486" s="5" t="s">
        <v>16</v>
      </c>
      <c r="E1486" s="5">
        <v>1045</v>
      </c>
      <c r="F1486" s="5">
        <v>160.0616</v>
      </c>
      <c r="G1486" s="48">
        <v>0.10835548201306799</v>
      </c>
    </row>
    <row r="1487" spans="1:7">
      <c r="A1487" s="5" t="s">
        <v>1841</v>
      </c>
      <c r="B1487" s="5" t="s">
        <v>14</v>
      </c>
      <c r="C1487" s="5" t="s">
        <v>14</v>
      </c>
      <c r="D1487" s="5" t="s">
        <v>16</v>
      </c>
      <c r="E1487" s="5">
        <v>1033</v>
      </c>
      <c r="F1487" s="5">
        <v>228.03399999999999</v>
      </c>
      <c r="G1487" s="48">
        <v>0.108893091214631</v>
      </c>
    </row>
    <row r="1488" spans="1:7">
      <c r="A1488" s="5" t="s">
        <v>1842</v>
      </c>
      <c r="B1488" s="5" t="s">
        <v>14</v>
      </c>
      <c r="C1488" s="5" t="s">
        <v>14</v>
      </c>
      <c r="D1488" s="5" t="s">
        <v>16</v>
      </c>
      <c r="E1488" s="5">
        <v>1208</v>
      </c>
      <c r="F1488" s="5">
        <v>190.01769999999999</v>
      </c>
      <c r="G1488" s="48">
        <v>0.157183401787792</v>
      </c>
    </row>
    <row r="1489" spans="1:7">
      <c r="A1489" s="5" t="s">
        <v>1843</v>
      </c>
      <c r="B1489" s="5" t="s">
        <v>14</v>
      </c>
      <c r="C1489" s="5" t="s">
        <v>14</v>
      </c>
      <c r="D1489" s="5" t="s">
        <v>10</v>
      </c>
      <c r="E1489" s="5">
        <v>1115</v>
      </c>
      <c r="F1489" s="5">
        <v>194.048</v>
      </c>
      <c r="G1489" s="48">
        <v>6.4331039817111899E-2</v>
      </c>
    </row>
    <row r="1490" spans="1:7" ht="15.75" thickBot="1">
      <c r="A1490" s="106" t="s">
        <v>1844</v>
      </c>
      <c r="B1490" s="106" t="s">
        <v>14</v>
      </c>
      <c r="C1490" s="106" t="s">
        <v>14</v>
      </c>
      <c r="D1490" s="106" t="s">
        <v>10</v>
      </c>
      <c r="E1490" s="106">
        <v>1349</v>
      </c>
      <c r="F1490" s="106">
        <v>238.03800000000001</v>
      </c>
      <c r="G1490" s="164" t="s">
        <v>14</v>
      </c>
    </row>
    <row r="1491" spans="1:7">
      <c r="A1491" s="5"/>
      <c r="B1491" s="5"/>
      <c r="C1491" s="5"/>
      <c r="D1491" s="5"/>
      <c r="E1491" s="5"/>
      <c r="F1491" s="5"/>
      <c r="G1491" s="4"/>
    </row>
    <row r="1492" spans="1:7" ht="15" customHeight="1">
      <c r="A1492" s="283" t="s">
        <v>2766</v>
      </c>
      <c r="B1492" s="283"/>
      <c r="C1492" s="283"/>
      <c r="D1492" s="283"/>
      <c r="E1492" s="283"/>
      <c r="F1492" s="283"/>
      <c r="G1492" s="283"/>
    </row>
    <row r="1493" spans="1:7">
      <c r="A1493" s="284" t="s">
        <v>2767</v>
      </c>
      <c r="B1493" s="284"/>
      <c r="C1493" s="284"/>
      <c r="D1493" s="284"/>
      <c r="E1493" s="284"/>
      <c r="F1493" s="284"/>
      <c r="G1493" s="284"/>
    </row>
    <row r="1494" spans="1:7" ht="33" customHeight="1">
      <c r="A1494" s="283" t="s">
        <v>2768</v>
      </c>
      <c r="B1494" s="283"/>
      <c r="C1494" s="283"/>
      <c r="D1494" s="283"/>
      <c r="E1494" s="283"/>
      <c r="F1494" s="283"/>
      <c r="G1494" s="283"/>
    </row>
    <row r="1495" spans="1:7">
      <c r="A1495" s="282" t="s">
        <v>2769</v>
      </c>
      <c r="B1495" s="282"/>
      <c r="C1495" s="282"/>
      <c r="D1495" s="282"/>
      <c r="E1495" s="282"/>
      <c r="F1495" s="282"/>
      <c r="G1495" s="282"/>
    </row>
  </sheetData>
  <mergeCells count="5">
    <mergeCell ref="A1495:G1495"/>
    <mergeCell ref="A1492:G1492"/>
    <mergeCell ref="A1493:G1493"/>
    <mergeCell ref="A1494:G1494"/>
    <mergeCell ref="A1:D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heetViews>
  <sheetFormatPr defaultColWidth="8.85546875" defaultRowHeight="15"/>
  <cols>
    <col min="1" max="1" width="35" customWidth="1"/>
    <col min="2" max="2" width="31.140625" customWidth="1"/>
  </cols>
  <sheetData>
    <row r="1" spans="1:2" ht="18.75">
      <c r="A1" s="269" t="s">
        <v>3006</v>
      </c>
    </row>
    <row r="2" spans="1:2" ht="15.75" thickBot="1">
      <c r="A2" s="119"/>
    </row>
    <row r="3" spans="1:2" ht="45.75" thickBot="1">
      <c r="A3" s="270" t="s">
        <v>2966</v>
      </c>
      <c r="B3" s="271" t="s">
        <v>2967</v>
      </c>
    </row>
    <row r="4" spans="1:2">
      <c r="A4" s="272" t="s">
        <v>2968</v>
      </c>
      <c r="B4" s="273" t="s">
        <v>2969</v>
      </c>
    </row>
    <row r="5" spans="1:2">
      <c r="A5" s="274" t="s">
        <v>2970</v>
      </c>
      <c r="B5" s="275" t="s">
        <v>2971</v>
      </c>
    </row>
    <row r="6" spans="1:2" ht="17.25">
      <c r="A6" s="276" t="s">
        <v>2972</v>
      </c>
      <c r="B6" s="277" t="s">
        <v>2973</v>
      </c>
    </row>
    <row r="7" spans="1:2">
      <c r="A7" s="276" t="s">
        <v>2974</v>
      </c>
      <c r="B7" s="277" t="s">
        <v>2975</v>
      </c>
    </row>
    <row r="8" spans="1:2">
      <c r="A8" s="276" t="s">
        <v>2976</v>
      </c>
      <c r="B8" s="277" t="s">
        <v>2977</v>
      </c>
    </row>
    <row r="9" spans="1:2">
      <c r="A9" s="276" t="s">
        <v>2978</v>
      </c>
      <c r="B9" s="277" t="s">
        <v>2979</v>
      </c>
    </row>
    <row r="10" spans="1:2" ht="30.75" thickBot="1">
      <c r="A10" s="278" t="s">
        <v>2980</v>
      </c>
      <c r="B10" s="279" t="s">
        <v>2981</v>
      </c>
    </row>
    <row r="12" spans="1:2">
      <c r="A12" t="s">
        <v>2982</v>
      </c>
    </row>
    <row r="13" spans="1:2">
      <c r="A13" t="s">
        <v>298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8"/>
  <sheetViews>
    <sheetView workbookViewId="0">
      <pane ySplit="3" topLeftCell="A419" activePane="bottomLeft" state="frozen"/>
      <selection pane="bottomLeft" activeCell="F430" sqref="F430"/>
    </sheetView>
  </sheetViews>
  <sheetFormatPr defaultColWidth="8.85546875" defaultRowHeight="15"/>
  <cols>
    <col min="1" max="1" width="9.42578125" style="69" bestFit="1" customWidth="1"/>
    <col min="2" max="2" width="11.42578125" bestFit="1" customWidth="1"/>
    <col min="3" max="3" width="30.85546875" bestFit="1" customWidth="1"/>
    <col min="4" max="4" width="3.85546875" bestFit="1" customWidth="1"/>
    <col min="5" max="5" width="11.85546875" customWidth="1"/>
    <col min="6" max="7" width="11.42578125" bestFit="1" customWidth="1"/>
    <col min="8" max="8" width="12" style="60" bestFit="1" customWidth="1"/>
    <col min="9" max="9" width="12.5703125" style="16" bestFit="1" customWidth="1"/>
    <col min="10" max="10" width="12" style="16" bestFit="1" customWidth="1"/>
    <col min="11" max="11" width="12" style="10" bestFit="1" customWidth="1"/>
    <col min="12" max="12" width="5.85546875" bestFit="1" customWidth="1"/>
    <col min="13" max="13" width="12" style="68" bestFit="1" customWidth="1"/>
    <col min="14" max="14" width="14.42578125" bestFit="1" customWidth="1"/>
    <col min="15" max="15" width="14.85546875" customWidth="1"/>
  </cols>
  <sheetData>
    <row r="1" spans="1:15" s="2" customFormat="1" ht="17.25">
      <c r="A1" s="285" t="s">
        <v>3004</v>
      </c>
      <c r="B1" s="285"/>
      <c r="C1" s="285"/>
      <c r="D1" s="285"/>
      <c r="E1" s="285"/>
      <c r="F1" s="285"/>
      <c r="G1" s="285"/>
      <c r="H1" s="285"/>
      <c r="I1" s="285"/>
      <c r="J1" s="285"/>
      <c r="K1" s="72"/>
      <c r="L1" s="27"/>
      <c r="M1" s="73"/>
      <c r="N1" s="27"/>
      <c r="O1" s="27"/>
    </row>
    <row r="2" spans="1:15" s="2" customFormat="1" ht="18" thickBot="1">
      <c r="A2" s="75"/>
      <c r="B2" s="27"/>
      <c r="C2" s="27"/>
      <c r="D2" s="27"/>
      <c r="E2" s="27"/>
      <c r="F2" s="27"/>
      <c r="G2" s="27"/>
      <c r="H2" s="70"/>
      <c r="I2" s="71"/>
      <c r="J2" s="71"/>
      <c r="K2" s="72"/>
      <c r="L2" s="27"/>
      <c r="M2" s="73"/>
      <c r="N2" s="27"/>
      <c r="O2" s="27"/>
    </row>
    <row r="3" spans="1:15" s="2" customFormat="1" ht="36.950000000000003" customHeight="1" thickBot="1">
      <c r="A3" s="174" t="s">
        <v>84</v>
      </c>
      <c r="B3" s="169" t="s">
        <v>2272</v>
      </c>
      <c r="C3" s="169" t="s">
        <v>2271</v>
      </c>
      <c r="D3" s="169" t="s">
        <v>97</v>
      </c>
      <c r="E3" s="169" t="s">
        <v>2786</v>
      </c>
      <c r="F3" s="169" t="s">
        <v>330</v>
      </c>
      <c r="G3" s="169" t="s">
        <v>331</v>
      </c>
      <c r="H3" s="170" t="s">
        <v>332</v>
      </c>
      <c r="I3" s="171" t="s">
        <v>333</v>
      </c>
      <c r="J3" s="171" t="s">
        <v>334</v>
      </c>
      <c r="K3" s="172" t="s">
        <v>335</v>
      </c>
      <c r="L3" s="169" t="s">
        <v>2269</v>
      </c>
      <c r="M3" s="173" t="s">
        <v>2270</v>
      </c>
      <c r="N3" s="169" t="s">
        <v>2268</v>
      </c>
      <c r="O3" s="175" t="s">
        <v>2799</v>
      </c>
    </row>
    <row r="4" spans="1:15">
      <c r="A4" s="44" t="s">
        <v>90</v>
      </c>
      <c r="B4" s="5" t="s">
        <v>151</v>
      </c>
      <c r="C4" s="5" t="s">
        <v>76</v>
      </c>
      <c r="D4" s="5">
        <v>1</v>
      </c>
      <c r="E4" s="5">
        <v>76215194</v>
      </c>
      <c r="F4" s="5" t="s">
        <v>105</v>
      </c>
      <c r="G4" s="5" t="s">
        <v>103</v>
      </c>
      <c r="H4" s="59">
        <v>1.02838338132456E-4</v>
      </c>
      <c r="I4" s="4">
        <v>-0.34801953795796398</v>
      </c>
      <c r="J4" s="4">
        <v>0.99343932871174501</v>
      </c>
      <c r="K4" s="64">
        <v>0.72610016442459901</v>
      </c>
      <c r="L4" s="5">
        <v>4864</v>
      </c>
      <c r="M4" s="67">
        <v>1.0004113533525301</v>
      </c>
      <c r="N4" s="5" t="s">
        <v>2264</v>
      </c>
      <c r="O4" s="176" t="s">
        <v>2263</v>
      </c>
    </row>
    <row r="5" spans="1:15">
      <c r="A5" s="44" t="s">
        <v>90</v>
      </c>
      <c r="B5" s="5" t="s">
        <v>150</v>
      </c>
      <c r="C5" s="5" t="s">
        <v>76</v>
      </c>
      <c r="D5" s="5">
        <v>1</v>
      </c>
      <c r="E5" s="5">
        <v>76198409</v>
      </c>
      <c r="F5" s="5" t="s">
        <v>100</v>
      </c>
      <c r="G5" s="5" t="s">
        <v>99</v>
      </c>
      <c r="H5" s="59">
        <v>1.04405930256839E-3</v>
      </c>
      <c r="I5" s="4">
        <v>0.68042763960475405</v>
      </c>
      <c r="J5" s="4">
        <v>0.314567927734206</v>
      </c>
      <c r="K5" s="64">
        <v>3.0536971470419401E-2</v>
      </c>
      <c r="L5" s="5">
        <v>4864</v>
      </c>
      <c r="M5" s="67">
        <v>10.1566088953853</v>
      </c>
      <c r="N5" s="5" t="s">
        <v>2264</v>
      </c>
      <c r="O5" s="177" t="s">
        <v>2263</v>
      </c>
    </row>
    <row r="6" spans="1:15">
      <c r="A6" s="44" t="s">
        <v>90</v>
      </c>
      <c r="B6" s="5" t="s">
        <v>147</v>
      </c>
      <c r="C6" s="5" t="s">
        <v>76</v>
      </c>
      <c r="D6" s="5">
        <v>1</v>
      </c>
      <c r="E6" s="5">
        <v>76198337</v>
      </c>
      <c r="F6" s="5" t="s">
        <v>105</v>
      </c>
      <c r="G6" s="5" t="s">
        <v>103</v>
      </c>
      <c r="H6" s="59">
        <v>2.3643092105263201E-3</v>
      </c>
      <c r="I6" s="4">
        <v>0.159703117013475</v>
      </c>
      <c r="J6" s="4">
        <v>0.20752230227377699</v>
      </c>
      <c r="K6" s="64">
        <v>0.44155449499030802</v>
      </c>
      <c r="L6" s="5">
        <v>4864</v>
      </c>
      <c r="M6" s="67">
        <v>23</v>
      </c>
      <c r="N6" s="5" t="s">
        <v>2264</v>
      </c>
      <c r="O6" s="177" t="s">
        <v>2263</v>
      </c>
    </row>
    <row r="7" spans="1:15">
      <c r="A7" s="44" t="s">
        <v>90</v>
      </c>
      <c r="B7" s="5" t="s">
        <v>152</v>
      </c>
      <c r="C7" s="5" t="s">
        <v>76</v>
      </c>
      <c r="D7" s="5">
        <v>1</v>
      </c>
      <c r="E7" s="5">
        <v>76226952</v>
      </c>
      <c r="F7" s="5" t="s">
        <v>100</v>
      </c>
      <c r="G7" s="5" t="s">
        <v>99</v>
      </c>
      <c r="H7" s="59">
        <v>8.2236842105263197E-4</v>
      </c>
      <c r="I7" s="4">
        <v>-1.08727367358913E-2</v>
      </c>
      <c r="J7" s="4">
        <v>0.351307063921313</v>
      </c>
      <c r="K7" s="64">
        <v>0.97530990713610499</v>
      </c>
      <c r="L7" s="5">
        <v>4864</v>
      </c>
      <c r="M7" s="67">
        <v>8</v>
      </c>
      <c r="N7" s="5" t="s">
        <v>2264</v>
      </c>
      <c r="O7" s="177" t="s">
        <v>2263</v>
      </c>
    </row>
    <row r="8" spans="1:15">
      <c r="A8" s="44" t="s">
        <v>90</v>
      </c>
      <c r="B8" s="5" t="s">
        <v>149</v>
      </c>
      <c r="C8" s="5" t="s">
        <v>76</v>
      </c>
      <c r="D8" s="5">
        <v>1</v>
      </c>
      <c r="E8" s="5">
        <v>76215192</v>
      </c>
      <c r="F8" s="5" t="s">
        <v>103</v>
      </c>
      <c r="G8" s="5" t="s">
        <v>105</v>
      </c>
      <c r="H8" s="59">
        <v>4.1135335252982298E-4</v>
      </c>
      <c r="I8" s="4">
        <v>0.47016646647631799</v>
      </c>
      <c r="J8" s="4">
        <v>0.49702688509723703</v>
      </c>
      <c r="K8" s="64">
        <v>0.34417010279459898</v>
      </c>
      <c r="L8" s="5">
        <v>4864</v>
      </c>
      <c r="M8" s="67">
        <v>4.0016454134101203</v>
      </c>
      <c r="N8" s="5" t="s">
        <v>2264</v>
      </c>
      <c r="O8" s="177" t="s">
        <v>2263</v>
      </c>
    </row>
    <row r="9" spans="1:15">
      <c r="A9" s="45" t="s">
        <v>90</v>
      </c>
      <c r="B9" s="49" t="s">
        <v>148</v>
      </c>
      <c r="C9" s="49" t="s">
        <v>76</v>
      </c>
      <c r="D9" s="49">
        <v>1</v>
      </c>
      <c r="E9" s="49">
        <v>76226846</v>
      </c>
      <c r="F9" s="49" t="s">
        <v>103</v>
      </c>
      <c r="G9" s="49" t="s">
        <v>105</v>
      </c>
      <c r="H9" s="58">
        <v>6.4868204283360801E-3</v>
      </c>
      <c r="I9" s="46">
        <v>0.81560149309517005</v>
      </c>
      <c r="J9" s="46">
        <v>0.12600844700387201</v>
      </c>
      <c r="K9" s="63">
        <v>9.6334677736167504E-11</v>
      </c>
      <c r="L9" s="49">
        <v>4864</v>
      </c>
      <c r="M9" s="66">
        <v>63.1037891268534</v>
      </c>
      <c r="N9" s="49" t="s">
        <v>2264</v>
      </c>
      <c r="O9" s="147" t="s">
        <v>2263</v>
      </c>
    </row>
    <row r="10" spans="1:15">
      <c r="A10" s="44" t="s">
        <v>90</v>
      </c>
      <c r="B10" s="5" t="s">
        <v>151</v>
      </c>
      <c r="C10" s="5" t="s">
        <v>77</v>
      </c>
      <c r="D10" s="5">
        <v>1</v>
      </c>
      <c r="E10" s="5">
        <v>76215194</v>
      </c>
      <c r="F10" s="5" t="s">
        <v>105</v>
      </c>
      <c r="G10" s="5" t="s">
        <v>103</v>
      </c>
      <c r="H10" s="59">
        <v>1.07020547945205E-4</v>
      </c>
      <c r="I10" s="4">
        <v>-6.2784848929960599E-2</v>
      </c>
      <c r="J10" s="4">
        <v>0.96092486592701998</v>
      </c>
      <c r="K10" s="64">
        <v>0.94790493702463297</v>
      </c>
      <c r="L10" s="5">
        <v>4674</v>
      </c>
      <c r="M10" s="67">
        <v>1.0004280821917799</v>
      </c>
      <c r="N10" s="5" t="s">
        <v>2264</v>
      </c>
      <c r="O10" s="177" t="s">
        <v>2133</v>
      </c>
    </row>
    <row r="11" spans="1:15">
      <c r="A11" s="44" t="s">
        <v>90</v>
      </c>
      <c r="B11" s="5" t="s">
        <v>150</v>
      </c>
      <c r="C11" s="5" t="s">
        <v>77</v>
      </c>
      <c r="D11" s="5">
        <v>1</v>
      </c>
      <c r="E11" s="5">
        <v>76198409</v>
      </c>
      <c r="F11" s="5" t="s">
        <v>100</v>
      </c>
      <c r="G11" s="5" t="s">
        <v>99</v>
      </c>
      <c r="H11" s="59">
        <v>1.0857763300760001E-3</v>
      </c>
      <c r="I11" s="4">
        <v>0.99560055473784803</v>
      </c>
      <c r="J11" s="4">
        <v>0.30429249433155298</v>
      </c>
      <c r="K11" s="64">
        <v>1.0684481027051101E-3</v>
      </c>
      <c r="L11" s="5">
        <v>4674</v>
      </c>
      <c r="M11" s="67">
        <v>10.149837133550401</v>
      </c>
      <c r="N11" s="5" t="s">
        <v>2264</v>
      </c>
      <c r="O11" s="177" t="s">
        <v>2133</v>
      </c>
    </row>
    <row r="12" spans="1:15">
      <c r="A12" s="44" t="s">
        <v>90</v>
      </c>
      <c r="B12" s="5" t="s">
        <v>147</v>
      </c>
      <c r="C12" s="5" t="s">
        <v>77</v>
      </c>
      <c r="D12" s="5">
        <v>1</v>
      </c>
      <c r="E12" s="5">
        <v>76198337</v>
      </c>
      <c r="F12" s="5" t="s">
        <v>105</v>
      </c>
      <c r="G12" s="5" t="s">
        <v>103</v>
      </c>
      <c r="H12" s="59">
        <v>2.24646983311938E-3</v>
      </c>
      <c r="I12" s="4">
        <v>5.81070898448501E-2</v>
      </c>
      <c r="J12" s="4">
        <v>0.210067144677067</v>
      </c>
      <c r="K12" s="64">
        <v>0.78207806106518896</v>
      </c>
      <c r="L12" s="5">
        <v>4674</v>
      </c>
      <c r="M12" s="67">
        <v>21</v>
      </c>
      <c r="N12" s="5" t="s">
        <v>2264</v>
      </c>
      <c r="O12" s="177" t="s">
        <v>2133</v>
      </c>
    </row>
    <row r="13" spans="1:15">
      <c r="A13" s="44" t="s">
        <v>90</v>
      </c>
      <c r="B13" s="5" t="s">
        <v>152</v>
      </c>
      <c r="C13" s="5" t="s">
        <v>77</v>
      </c>
      <c r="D13" s="5">
        <v>1</v>
      </c>
      <c r="E13" s="5">
        <v>76226952</v>
      </c>
      <c r="F13" s="5" t="s">
        <v>100</v>
      </c>
      <c r="G13" s="5" t="s">
        <v>99</v>
      </c>
      <c r="H13" s="59">
        <v>8.5579803166452697E-4</v>
      </c>
      <c r="I13" s="4">
        <v>-0.27457778513265602</v>
      </c>
      <c r="J13" s="4">
        <v>0.33981472178522698</v>
      </c>
      <c r="K13" s="64">
        <v>0.41907789382111899</v>
      </c>
      <c r="L13" s="5">
        <v>4674</v>
      </c>
      <c r="M13" s="67">
        <v>8</v>
      </c>
      <c r="N13" s="5" t="s">
        <v>2264</v>
      </c>
      <c r="O13" s="177" t="s">
        <v>2133</v>
      </c>
    </row>
    <row r="14" spans="1:15">
      <c r="A14" s="56" t="s">
        <v>90</v>
      </c>
      <c r="B14" s="55" t="s">
        <v>149</v>
      </c>
      <c r="C14" s="55" t="s">
        <v>77</v>
      </c>
      <c r="D14" s="55">
        <v>1</v>
      </c>
      <c r="E14" s="55">
        <v>76215192</v>
      </c>
      <c r="F14" s="55" t="s">
        <v>103</v>
      </c>
      <c r="G14" s="55" t="s">
        <v>105</v>
      </c>
      <c r="H14" s="57">
        <v>4.28082191780822E-4</v>
      </c>
      <c r="I14" s="61">
        <v>0.57655027188814301</v>
      </c>
      <c r="J14" s="61">
        <v>0.48077493901046398</v>
      </c>
      <c r="K14" s="62">
        <v>0.23044617268432599</v>
      </c>
      <c r="L14" s="55">
        <v>4674</v>
      </c>
      <c r="M14" s="65">
        <v>4.0017123287671197</v>
      </c>
      <c r="N14" s="55" t="s">
        <v>2264</v>
      </c>
      <c r="O14" s="177" t="s">
        <v>2133</v>
      </c>
    </row>
    <row r="15" spans="1:15">
      <c r="A15" s="45" t="s">
        <v>90</v>
      </c>
      <c r="B15" s="49" t="s">
        <v>148</v>
      </c>
      <c r="C15" s="49" t="s">
        <v>77</v>
      </c>
      <c r="D15" s="49">
        <v>1</v>
      </c>
      <c r="E15" s="49">
        <v>76226846</v>
      </c>
      <c r="F15" s="49" t="s">
        <v>103</v>
      </c>
      <c r="G15" s="49" t="s">
        <v>105</v>
      </c>
      <c r="H15" s="58">
        <v>6.7509644234890701E-3</v>
      </c>
      <c r="I15" s="46">
        <v>0.76499494983304195</v>
      </c>
      <c r="J15" s="46">
        <v>0.121918534373838</v>
      </c>
      <c r="K15" s="63">
        <v>3.5044349188351498E-10</v>
      </c>
      <c r="L15" s="49">
        <v>4674</v>
      </c>
      <c r="M15" s="66">
        <v>63.108015430775801</v>
      </c>
      <c r="N15" s="49" t="s">
        <v>2264</v>
      </c>
      <c r="O15" s="147" t="s">
        <v>2133</v>
      </c>
    </row>
    <row r="16" spans="1:15">
      <c r="A16" s="44" t="s">
        <v>90</v>
      </c>
      <c r="B16" s="5" t="s">
        <v>151</v>
      </c>
      <c r="C16" s="5" t="s">
        <v>62</v>
      </c>
      <c r="D16" s="5">
        <v>1</v>
      </c>
      <c r="E16" s="5">
        <v>76215194</v>
      </c>
      <c r="F16" s="5" t="s">
        <v>105</v>
      </c>
      <c r="G16" s="5" t="s">
        <v>103</v>
      </c>
      <c r="H16" s="59">
        <v>1.1947431302270001E-4</v>
      </c>
      <c r="I16" s="4">
        <v>-1.66897639216281</v>
      </c>
      <c r="J16" s="4">
        <v>0.99314616114818899</v>
      </c>
      <c r="K16" s="64">
        <v>9.28611962429369E-2</v>
      </c>
      <c r="L16" s="5">
        <v>4187</v>
      </c>
      <c r="M16" s="67">
        <v>1.00047789725209</v>
      </c>
      <c r="N16" s="5" t="s">
        <v>2264</v>
      </c>
      <c r="O16" s="177" t="s">
        <v>2263</v>
      </c>
    </row>
    <row r="17" spans="1:15">
      <c r="A17" s="44" t="s">
        <v>90</v>
      </c>
      <c r="B17" s="5" t="s">
        <v>150</v>
      </c>
      <c r="C17" s="5" t="s">
        <v>62</v>
      </c>
      <c r="D17" s="5">
        <v>1</v>
      </c>
      <c r="E17" s="5">
        <v>76198409</v>
      </c>
      <c r="F17" s="5" t="s">
        <v>100</v>
      </c>
      <c r="G17" s="5" t="s">
        <v>99</v>
      </c>
      <c r="H17" s="59">
        <v>1.2106537530266301E-3</v>
      </c>
      <c r="I17" s="4">
        <v>0.55010446703054094</v>
      </c>
      <c r="J17" s="4">
        <v>0.31452052311592799</v>
      </c>
      <c r="K17" s="64">
        <v>8.0286583177676493E-2</v>
      </c>
      <c r="L17" s="5">
        <v>4187</v>
      </c>
      <c r="M17" s="67">
        <v>10.138014527845</v>
      </c>
      <c r="N17" s="5" t="s">
        <v>2264</v>
      </c>
      <c r="O17" s="177" t="s">
        <v>2263</v>
      </c>
    </row>
    <row r="18" spans="1:15">
      <c r="A18" s="44" t="s">
        <v>90</v>
      </c>
      <c r="B18" s="5" t="s">
        <v>147</v>
      </c>
      <c r="C18" s="5" t="s">
        <v>62</v>
      </c>
      <c r="D18" s="5">
        <v>1</v>
      </c>
      <c r="E18" s="5">
        <v>76198337</v>
      </c>
      <c r="F18" s="5" t="s">
        <v>105</v>
      </c>
      <c r="G18" s="5" t="s">
        <v>103</v>
      </c>
      <c r="H18" s="59">
        <v>2.3883448770002399E-3</v>
      </c>
      <c r="I18" s="4">
        <v>0.233686981424329</v>
      </c>
      <c r="J18" s="4">
        <v>0.222455522230039</v>
      </c>
      <c r="K18" s="64">
        <v>0.29349354748819501</v>
      </c>
      <c r="L18" s="5">
        <v>4187</v>
      </c>
      <c r="M18" s="67">
        <v>20</v>
      </c>
      <c r="N18" s="5" t="s">
        <v>2264</v>
      </c>
      <c r="O18" s="177" t="s">
        <v>2263</v>
      </c>
    </row>
    <row r="19" spans="1:15">
      <c r="A19" s="44" t="s">
        <v>90</v>
      </c>
      <c r="B19" s="5" t="s">
        <v>152</v>
      </c>
      <c r="C19" s="5" t="s">
        <v>62</v>
      </c>
      <c r="D19" s="5">
        <v>1</v>
      </c>
      <c r="E19" s="5">
        <v>76226952</v>
      </c>
      <c r="F19" s="5" t="s">
        <v>100</v>
      </c>
      <c r="G19" s="5" t="s">
        <v>99</v>
      </c>
      <c r="H19" s="59">
        <v>8.3592070695008396E-4</v>
      </c>
      <c r="I19" s="4">
        <v>3.8432345794782399E-2</v>
      </c>
      <c r="J19" s="4">
        <v>0.37539486813527201</v>
      </c>
      <c r="K19" s="64">
        <v>0.91845628595692197</v>
      </c>
      <c r="L19" s="5">
        <v>4187</v>
      </c>
      <c r="M19" s="67">
        <v>7</v>
      </c>
      <c r="N19" s="5" t="s">
        <v>2264</v>
      </c>
      <c r="O19" s="177" t="s">
        <v>2263</v>
      </c>
    </row>
    <row r="20" spans="1:15">
      <c r="A20" s="56" t="s">
        <v>90</v>
      </c>
      <c r="B20" s="55" t="s">
        <v>149</v>
      </c>
      <c r="C20" s="55" t="s">
        <v>62</v>
      </c>
      <c r="D20" s="55">
        <v>1</v>
      </c>
      <c r="E20" s="55">
        <v>76215192</v>
      </c>
      <c r="F20" s="55" t="s">
        <v>103</v>
      </c>
      <c r="G20" s="55" t="s">
        <v>105</v>
      </c>
      <c r="H20" s="57">
        <v>4.7789725209080003E-4</v>
      </c>
      <c r="I20" s="61">
        <v>0.488950108057504</v>
      </c>
      <c r="J20" s="61">
        <v>0.49691820560268302</v>
      </c>
      <c r="K20" s="62">
        <v>0.32513273610280002</v>
      </c>
      <c r="L20" s="55">
        <v>4187</v>
      </c>
      <c r="M20" s="65">
        <v>4.0019115890083601</v>
      </c>
      <c r="N20" s="55" t="s">
        <v>2264</v>
      </c>
      <c r="O20" s="177" t="s">
        <v>2263</v>
      </c>
    </row>
    <row r="21" spans="1:15">
      <c r="A21" s="45" t="s">
        <v>90</v>
      </c>
      <c r="B21" s="49" t="s">
        <v>148</v>
      </c>
      <c r="C21" s="49" t="s">
        <v>62</v>
      </c>
      <c r="D21" s="49">
        <v>1</v>
      </c>
      <c r="E21" s="49">
        <v>76226846</v>
      </c>
      <c r="F21" s="49" t="s">
        <v>103</v>
      </c>
      <c r="G21" s="49" t="s">
        <v>105</v>
      </c>
      <c r="H21" s="58">
        <v>7.4162679425837296E-3</v>
      </c>
      <c r="I21" s="46">
        <v>0.93587794284591397</v>
      </c>
      <c r="J21" s="46">
        <v>0.127112944427719</v>
      </c>
      <c r="K21" s="63">
        <v>1.8040285912792599E-13</v>
      </c>
      <c r="L21" s="49">
        <v>4187</v>
      </c>
      <c r="M21" s="66">
        <v>62.1038277511961</v>
      </c>
      <c r="N21" s="49" t="s">
        <v>2264</v>
      </c>
      <c r="O21" s="147" t="s">
        <v>2263</v>
      </c>
    </row>
    <row r="22" spans="1:15">
      <c r="A22" s="44" t="s">
        <v>90</v>
      </c>
      <c r="B22" s="5" t="s">
        <v>151</v>
      </c>
      <c r="C22" s="5" t="s">
        <v>746</v>
      </c>
      <c r="D22" s="5">
        <v>1</v>
      </c>
      <c r="E22" s="5">
        <v>76215194</v>
      </c>
      <c r="F22" s="5" t="s">
        <v>105</v>
      </c>
      <c r="G22" s="5" t="s">
        <v>103</v>
      </c>
      <c r="H22" s="59">
        <v>1.2787723785166201E-4</v>
      </c>
      <c r="I22" s="4">
        <v>0.16591184802651199</v>
      </c>
      <c r="J22" s="4">
        <v>0.98308219729272595</v>
      </c>
      <c r="K22" s="64">
        <v>0.86597990425760896</v>
      </c>
      <c r="L22" s="5">
        <v>3912</v>
      </c>
      <c r="M22" s="67">
        <v>1.0005115089514001</v>
      </c>
      <c r="N22" s="5" t="s">
        <v>2264</v>
      </c>
      <c r="O22" s="177" t="s">
        <v>2133</v>
      </c>
    </row>
    <row r="23" spans="1:15">
      <c r="A23" s="44" t="s">
        <v>90</v>
      </c>
      <c r="B23" s="5" t="s">
        <v>150</v>
      </c>
      <c r="C23" s="5" t="s">
        <v>746</v>
      </c>
      <c r="D23" s="5">
        <v>1</v>
      </c>
      <c r="E23" s="5">
        <v>76198409</v>
      </c>
      <c r="F23" s="5" t="s">
        <v>100</v>
      </c>
      <c r="G23" s="5" t="s">
        <v>99</v>
      </c>
      <c r="H23" s="59">
        <v>1.0376134889753599E-3</v>
      </c>
      <c r="I23" s="4">
        <v>0.90444100540323202</v>
      </c>
      <c r="J23" s="4">
        <v>0.34810864856967</v>
      </c>
      <c r="K23" s="64">
        <v>9.3725564538746295E-3</v>
      </c>
      <c r="L23" s="5">
        <v>3912</v>
      </c>
      <c r="M23" s="67">
        <v>8.1182879377432204</v>
      </c>
      <c r="N23" s="5" t="s">
        <v>2264</v>
      </c>
      <c r="O23" s="177" t="s">
        <v>2133</v>
      </c>
    </row>
    <row r="24" spans="1:15">
      <c r="A24" s="44" t="s">
        <v>90</v>
      </c>
      <c r="B24" s="5" t="s">
        <v>147</v>
      </c>
      <c r="C24" s="5" t="s">
        <v>746</v>
      </c>
      <c r="D24" s="5">
        <v>1</v>
      </c>
      <c r="E24" s="5">
        <v>76198337</v>
      </c>
      <c r="F24" s="5" t="s">
        <v>105</v>
      </c>
      <c r="G24" s="5" t="s">
        <v>103</v>
      </c>
      <c r="H24" s="59">
        <v>2.6840490797546E-3</v>
      </c>
      <c r="I24" s="4">
        <v>7.9637027589292506E-3</v>
      </c>
      <c r="J24" s="4">
        <v>0.21499780511827399</v>
      </c>
      <c r="K24" s="64">
        <v>0.97045242962941003</v>
      </c>
      <c r="L24" s="5">
        <v>3912</v>
      </c>
      <c r="M24" s="67">
        <v>21</v>
      </c>
      <c r="N24" s="5" t="s">
        <v>2264</v>
      </c>
      <c r="O24" s="177" t="s">
        <v>2133</v>
      </c>
    </row>
    <row r="25" spans="1:15">
      <c r="A25" s="44" t="s">
        <v>90</v>
      </c>
      <c r="B25" s="5" t="s">
        <v>152</v>
      </c>
      <c r="C25" s="5" t="s">
        <v>746</v>
      </c>
      <c r="D25" s="5">
        <v>1</v>
      </c>
      <c r="E25" s="5">
        <v>76226952</v>
      </c>
      <c r="F25" s="5" t="s">
        <v>100</v>
      </c>
      <c r="G25" s="5" t="s">
        <v>99</v>
      </c>
      <c r="H25" s="59">
        <v>1.0224948875255601E-3</v>
      </c>
      <c r="I25" s="4">
        <v>-0.118828586427036</v>
      </c>
      <c r="J25" s="4">
        <v>0.34769248952718901</v>
      </c>
      <c r="K25" s="64">
        <v>0.73252891413073995</v>
      </c>
      <c r="L25" s="5">
        <v>3912</v>
      </c>
      <c r="M25" s="67">
        <v>7.9999999999999796</v>
      </c>
      <c r="N25" s="5" t="s">
        <v>2264</v>
      </c>
      <c r="O25" s="177" t="s">
        <v>2133</v>
      </c>
    </row>
    <row r="26" spans="1:15">
      <c r="A26" s="44" t="s">
        <v>90</v>
      </c>
      <c r="B26" s="5" t="s">
        <v>149</v>
      </c>
      <c r="C26" s="5" t="s">
        <v>746</v>
      </c>
      <c r="D26" s="5">
        <v>1</v>
      </c>
      <c r="E26" s="5">
        <v>76215192</v>
      </c>
      <c r="F26" s="5" t="s">
        <v>103</v>
      </c>
      <c r="G26" s="5" t="s">
        <v>105</v>
      </c>
      <c r="H26" s="59">
        <v>3.8363171355498702E-4</v>
      </c>
      <c r="I26" s="4">
        <v>0.303934082882787</v>
      </c>
      <c r="J26" s="4">
        <v>0.56774852281140098</v>
      </c>
      <c r="K26" s="64">
        <v>0.592420143247257</v>
      </c>
      <c r="L26" s="5">
        <v>3912</v>
      </c>
      <c r="M26" s="67">
        <v>3.0015345268542202</v>
      </c>
      <c r="N26" s="5" t="s">
        <v>2264</v>
      </c>
      <c r="O26" s="177" t="s">
        <v>2133</v>
      </c>
    </row>
    <row r="27" spans="1:15">
      <c r="A27" s="45" t="s">
        <v>90</v>
      </c>
      <c r="B27" s="49" t="s">
        <v>148</v>
      </c>
      <c r="C27" s="49" t="s">
        <v>746</v>
      </c>
      <c r="D27" s="49">
        <v>1</v>
      </c>
      <c r="E27" s="49">
        <v>76226846</v>
      </c>
      <c r="F27" s="49" t="s">
        <v>103</v>
      </c>
      <c r="G27" s="49" t="s">
        <v>105</v>
      </c>
      <c r="H27" s="58">
        <v>7.2964669738863298E-3</v>
      </c>
      <c r="I27" s="46">
        <v>0.82725442421247497</v>
      </c>
      <c r="J27" s="46">
        <v>0.13117194140786201</v>
      </c>
      <c r="K27" s="63">
        <v>2.8515507369694901E-10</v>
      </c>
      <c r="L27" s="49">
        <v>3912</v>
      </c>
      <c r="M27" s="66">
        <v>57.087557603686598</v>
      </c>
      <c r="N27" s="49" t="s">
        <v>2264</v>
      </c>
      <c r="O27" s="147" t="s">
        <v>2133</v>
      </c>
    </row>
    <row r="28" spans="1:15">
      <c r="A28" s="44" t="s">
        <v>90</v>
      </c>
      <c r="B28" s="5" t="s">
        <v>151</v>
      </c>
      <c r="C28" s="5" t="s">
        <v>60</v>
      </c>
      <c r="D28" s="5">
        <v>1</v>
      </c>
      <c r="E28" s="5">
        <v>76215194</v>
      </c>
      <c r="F28" s="5" t="s">
        <v>105</v>
      </c>
      <c r="G28" s="5" t="s">
        <v>103</v>
      </c>
      <c r="H28" s="59">
        <v>1.0290183165260299E-4</v>
      </c>
      <c r="I28" s="4">
        <v>-1.03022392007504</v>
      </c>
      <c r="J28" s="4">
        <v>0.99495986680713999</v>
      </c>
      <c r="K28" s="64">
        <v>0.30046221814680801</v>
      </c>
      <c r="L28" s="5">
        <v>4861</v>
      </c>
      <c r="M28" s="67">
        <v>1.0004116073266101</v>
      </c>
      <c r="N28" s="5" t="s">
        <v>2264</v>
      </c>
      <c r="O28" s="177" t="s">
        <v>2263</v>
      </c>
    </row>
    <row r="29" spans="1:15">
      <c r="A29" s="44" t="s">
        <v>90</v>
      </c>
      <c r="B29" s="5" t="s">
        <v>150</v>
      </c>
      <c r="C29" s="5" t="s">
        <v>60</v>
      </c>
      <c r="D29" s="5">
        <v>1</v>
      </c>
      <c r="E29" s="5">
        <v>76198409</v>
      </c>
      <c r="F29" s="5" t="s">
        <v>100</v>
      </c>
      <c r="G29" s="5" t="s">
        <v>99</v>
      </c>
      <c r="H29" s="59">
        <v>1.0447137484329301E-3</v>
      </c>
      <c r="I29" s="4">
        <v>0.93220061102743101</v>
      </c>
      <c r="J29" s="4">
        <v>0.31504991441588398</v>
      </c>
      <c r="K29" s="64">
        <v>3.0874111686071798E-3</v>
      </c>
      <c r="L29" s="5">
        <v>4861</v>
      </c>
      <c r="M29" s="67">
        <v>10.1567070622649</v>
      </c>
      <c r="N29" s="5" t="s">
        <v>2264</v>
      </c>
      <c r="O29" s="177" t="s">
        <v>2263</v>
      </c>
    </row>
    <row r="30" spans="1:15">
      <c r="A30" s="44" t="s">
        <v>90</v>
      </c>
      <c r="B30" s="5" t="s">
        <v>147</v>
      </c>
      <c r="C30" s="5" t="s">
        <v>60</v>
      </c>
      <c r="D30" s="5">
        <v>1</v>
      </c>
      <c r="E30" s="5">
        <v>76198337</v>
      </c>
      <c r="F30" s="5" t="s">
        <v>105</v>
      </c>
      <c r="G30" s="5" t="s">
        <v>103</v>
      </c>
      <c r="H30" s="59">
        <v>2.3657683604196701E-3</v>
      </c>
      <c r="I30" s="4">
        <v>0.17680974372486499</v>
      </c>
      <c r="J30" s="4">
        <v>0.207840343104746</v>
      </c>
      <c r="K30" s="64">
        <v>0.39493611984909099</v>
      </c>
      <c r="L30" s="5">
        <v>4861</v>
      </c>
      <c r="M30" s="67">
        <v>23</v>
      </c>
      <c r="N30" s="5" t="s">
        <v>2264</v>
      </c>
      <c r="O30" s="177" t="s">
        <v>2263</v>
      </c>
    </row>
    <row r="31" spans="1:15">
      <c r="A31" s="44" t="s">
        <v>90</v>
      </c>
      <c r="B31" s="5" t="s">
        <v>152</v>
      </c>
      <c r="C31" s="5" t="s">
        <v>60</v>
      </c>
      <c r="D31" s="5">
        <v>1</v>
      </c>
      <c r="E31" s="5">
        <v>76226952</v>
      </c>
      <c r="F31" s="5" t="s">
        <v>100</v>
      </c>
      <c r="G31" s="5" t="s">
        <v>99</v>
      </c>
      <c r="H31" s="59">
        <v>8.2287595145031896E-4</v>
      </c>
      <c r="I31" s="4">
        <v>-2.5024304209207399E-2</v>
      </c>
      <c r="J31" s="4">
        <v>0.35184500124615797</v>
      </c>
      <c r="K31" s="64">
        <v>0.94329979036548495</v>
      </c>
      <c r="L31" s="5">
        <v>4861</v>
      </c>
      <c r="M31" s="67">
        <v>8</v>
      </c>
      <c r="N31" s="5" t="s">
        <v>2264</v>
      </c>
      <c r="O31" s="177" t="s">
        <v>2263</v>
      </c>
    </row>
    <row r="32" spans="1:15">
      <c r="A32" s="44" t="s">
        <v>90</v>
      </c>
      <c r="B32" s="5" t="s">
        <v>149</v>
      </c>
      <c r="C32" s="5" t="s">
        <v>60</v>
      </c>
      <c r="D32" s="5">
        <v>1</v>
      </c>
      <c r="E32" s="5">
        <v>76215192</v>
      </c>
      <c r="F32" s="5" t="s">
        <v>103</v>
      </c>
      <c r="G32" s="5" t="s">
        <v>105</v>
      </c>
      <c r="H32" s="59">
        <v>4.1160732661041398E-4</v>
      </c>
      <c r="I32" s="4">
        <v>0.45805412478437801</v>
      </c>
      <c r="J32" s="4">
        <v>0.497788122445598</v>
      </c>
      <c r="K32" s="64">
        <v>0.357479280951636</v>
      </c>
      <c r="L32" s="5">
        <v>4861</v>
      </c>
      <c r="M32" s="67">
        <v>4.0016464293064402</v>
      </c>
      <c r="N32" s="5" t="s">
        <v>2264</v>
      </c>
      <c r="O32" s="177" t="s">
        <v>2263</v>
      </c>
    </row>
    <row r="33" spans="1:15">
      <c r="A33" s="45" t="s">
        <v>90</v>
      </c>
      <c r="B33" s="49" t="s">
        <v>148</v>
      </c>
      <c r="C33" s="49" t="s">
        <v>60</v>
      </c>
      <c r="D33" s="49">
        <v>1</v>
      </c>
      <c r="E33" s="49">
        <v>76226846</v>
      </c>
      <c r="F33" s="49" t="s">
        <v>103</v>
      </c>
      <c r="G33" s="49" t="s">
        <v>105</v>
      </c>
      <c r="H33" s="58">
        <v>6.4908304141768E-3</v>
      </c>
      <c r="I33" s="46">
        <v>0.95780053365218198</v>
      </c>
      <c r="J33" s="46">
        <v>0.126201932716418</v>
      </c>
      <c r="K33" s="63">
        <v>3.2131973960093498E-14</v>
      </c>
      <c r="L33" s="49">
        <v>4861</v>
      </c>
      <c r="M33" s="66">
        <v>63.103853286626901</v>
      </c>
      <c r="N33" s="49" t="s">
        <v>2264</v>
      </c>
      <c r="O33" s="147" t="s">
        <v>2263</v>
      </c>
    </row>
    <row r="34" spans="1:15">
      <c r="A34" s="44" t="s">
        <v>90</v>
      </c>
      <c r="B34" s="5" t="s">
        <v>151</v>
      </c>
      <c r="C34" s="5" t="s">
        <v>35</v>
      </c>
      <c r="D34" s="5">
        <v>1</v>
      </c>
      <c r="E34" s="5">
        <v>76215194</v>
      </c>
      <c r="F34" s="5" t="s">
        <v>105</v>
      </c>
      <c r="G34" s="5" t="s">
        <v>103</v>
      </c>
      <c r="H34" s="59">
        <v>1.0296540362438201E-4</v>
      </c>
      <c r="I34" s="4">
        <v>-0.24051123997978199</v>
      </c>
      <c r="J34" s="4">
        <v>0.95388707373207604</v>
      </c>
      <c r="K34" s="64">
        <v>0.80093434940258401</v>
      </c>
      <c r="L34" s="5">
        <v>4858</v>
      </c>
      <c r="M34" s="67">
        <v>1.0004118616144999</v>
      </c>
      <c r="N34" s="5" t="s">
        <v>2264</v>
      </c>
      <c r="O34" s="177" t="s">
        <v>2263</v>
      </c>
    </row>
    <row r="35" spans="1:15">
      <c r="A35" s="44" t="s">
        <v>90</v>
      </c>
      <c r="B35" s="5" t="s">
        <v>150</v>
      </c>
      <c r="C35" s="5" t="s">
        <v>35</v>
      </c>
      <c r="D35" s="5">
        <v>1</v>
      </c>
      <c r="E35" s="5">
        <v>76198409</v>
      </c>
      <c r="F35" s="5" t="s">
        <v>100</v>
      </c>
      <c r="G35" s="5" t="s">
        <v>99</v>
      </c>
      <c r="H35" s="59">
        <v>1.0451505016722401E-3</v>
      </c>
      <c r="I35" s="4">
        <v>1.1959147266493999</v>
      </c>
      <c r="J35" s="4">
        <v>0.30204452112700703</v>
      </c>
      <c r="K35" s="64">
        <v>7.5138662882759898E-5</v>
      </c>
      <c r="L35" s="5">
        <v>4858</v>
      </c>
      <c r="M35" s="67">
        <v>10.1546822742475</v>
      </c>
      <c r="N35" s="5" t="s">
        <v>2264</v>
      </c>
      <c r="O35" s="177" t="s">
        <v>2263</v>
      </c>
    </row>
    <row r="36" spans="1:15">
      <c r="A36" s="44" t="s">
        <v>90</v>
      </c>
      <c r="B36" s="5" t="s">
        <v>147</v>
      </c>
      <c r="C36" s="5" t="s">
        <v>35</v>
      </c>
      <c r="D36" s="5">
        <v>1</v>
      </c>
      <c r="E36" s="5">
        <v>76198337</v>
      </c>
      <c r="F36" s="5" t="s">
        <v>105</v>
      </c>
      <c r="G36" s="5" t="s">
        <v>103</v>
      </c>
      <c r="H36" s="59">
        <v>2.3672293124742702E-3</v>
      </c>
      <c r="I36" s="4">
        <v>-9.4992197168942999E-2</v>
      </c>
      <c r="J36" s="4">
        <v>0.199261078397591</v>
      </c>
      <c r="K36" s="64">
        <v>0.63355988982906897</v>
      </c>
      <c r="L36" s="5">
        <v>4858</v>
      </c>
      <c r="M36" s="67">
        <v>23</v>
      </c>
      <c r="N36" s="5" t="s">
        <v>2264</v>
      </c>
      <c r="O36" s="177" t="s">
        <v>2263</v>
      </c>
    </row>
    <row r="37" spans="1:15">
      <c r="A37" s="44" t="s">
        <v>90</v>
      </c>
      <c r="B37" s="5" t="s">
        <v>152</v>
      </c>
      <c r="C37" s="5" t="s">
        <v>35</v>
      </c>
      <c r="D37" s="5">
        <v>1</v>
      </c>
      <c r="E37" s="5">
        <v>76226952</v>
      </c>
      <c r="F37" s="5" t="s">
        <v>100</v>
      </c>
      <c r="G37" s="5" t="s">
        <v>99</v>
      </c>
      <c r="H37" s="59">
        <v>8.2338410868670203E-4</v>
      </c>
      <c r="I37" s="4">
        <v>-4.3688180052314802E-3</v>
      </c>
      <c r="J37" s="4">
        <v>0.33732101762245298</v>
      </c>
      <c r="K37" s="64">
        <v>0.98966647554411502</v>
      </c>
      <c r="L37" s="5">
        <v>4858</v>
      </c>
      <c r="M37" s="67">
        <v>8</v>
      </c>
      <c r="N37" s="5" t="s">
        <v>2264</v>
      </c>
      <c r="O37" s="177" t="s">
        <v>2263</v>
      </c>
    </row>
    <row r="38" spans="1:15">
      <c r="A38" s="56" t="s">
        <v>90</v>
      </c>
      <c r="B38" s="55" t="s">
        <v>149</v>
      </c>
      <c r="C38" s="55" t="s">
        <v>35</v>
      </c>
      <c r="D38" s="55">
        <v>1</v>
      </c>
      <c r="E38" s="55">
        <v>76215192</v>
      </c>
      <c r="F38" s="55" t="s">
        <v>103</v>
      </c>
      <c r="G38" s="55" t="s">
        <v>105</v>
      </c>
      <c r="H38" s="57">
        <v>4.11861614497529E-4</v>
      </c>
      <c r="I38" s="61">
        <v>0.91122556695697798</v>
      </c>
      <c r="J38" s="61">
        <v>0.47723886664922799</v>
      </c>
      <c r="K38" s="62">
        <v>5.6214380116491297E-2</v>
      </c>
      <c r="L38" s="55">
        <v>4858</v>
      </c>
      <c r="M38" s="65">
        <v>4.0016474464579899</v>
      </c>
      <c r="N38" s="55" t="s">
        <v>2264</v>
      </c>
      <c r="O38" s="177" t="s">
        <v>2263</v>
      </c>
    </row>
    <row r="39" spans="1:15">
      <c r="A39" s="45" t="s">
        <v>90</v>
      </c>
      <c r="B39" s="49" t="s">
        <v>148</v>
      </c>
      <c r="C39" s="49" t="s">
        <v>35</v>
      </c>
      <c r="D39" s="49">
        <v>1</v>
      </c>
      <c r="E39" s="49">
        <v>76226846</v>
      </c>
      <c r="F39" s="49" t="s">
        <v>103</v>
      </c>
      <c r="G39" s="49" t="s">
        <v>105</v>
      </c>
      <c r="H39" s="58">
        <v>6.4948453608247398E-3</v>
      </c>
      <c r="I39" s="46">
        <v>0.91902680088401001</v>
      </c>
      <c r="J39" s="46">
        <v>0.12099287950233401</v>
      </c>
      <c r="K39" s="63">
        <v>3.0610983626329698E-14</v>
      </c>
      <c r="L39" s="49">
        <v>4858</v>
      </c>
      <c r="M39" s="66">
        <v>63.103917525773198</v>
      </c>
      <c r="N39" s="49" t="s">
        <v>2264</v>
      </c>
      <c r="O39" s="147" t="s">
        <v>2263</v>
      </c>
    </row>
    <row r="40" spans="1:15">
      <c r="A40" s="44" t="s">
        <v>90</v>
      </c>
      <c r="B40" s="5" t="s">
        <v>151</v>
      </c>
      <c r="C40" s="5" t="s">
        <v>73</v>
      </c>
      <c r="D40" s="5">
        <v>1</v>
      </c>
      <c r="E40" s="5">
        <v>76215194</v>
      </c>
      <c r="F40" s="5" t="s">
        <v>105</v>
      </c>
      <c r="G40" s="5" t="s">
        <v>103</v>
      </c>
      <c r="H40" s="59">
        <v>1.03092783505155E-4</v>
      </c>
      <c r="I40" s="4">
        <v>1.3023948388695199</v>
      </c>
      <c r="J40" s="4">
        <v>0.99975208577105201</v>
      </c>
      <c r="K40" s="64">
        <v>0.19267112241165801</v>
      </c>
      <c r="L40" s="5">
        <v>4852</v>
      </c>
      <c r="M40" s="67">
        <v>1.00041237113402</v>
      </c>
      <c r="N40" s="5" t="s">
        <v>2264</v>
      </c>
      <c r="O40" s="177" t="s">
        <v>2263</v>
      </c>
    </row>
    <row r="41" spans="1:15">
      <c r="A41" s="44" t="s">
        <v>90</v>
      </c>
      <c r="B41" s="5" t="s">
        <v>150</v>
      </c>
      <c r="C41" s="5" t="s">
        <v>73</v>
      </c>
      <c r="D41" s="5">
        <v>1</v>
      </c>
      <c r="E41" s="5">
        <v>76198409</v>
      </c>
      <c r="F41" s="5" t="s">
        <v>100</v>
      </c>
      <c r="G41" s="5" t="s">
        <v>99</v>
      </c>
      <c r="H41" s="59">
        <v>1.0462439840970899E-3</v>
      </c>
      <c r="I41" s="4">
        <v>1.0585169632760201</v>
      </c>
      <c r="J41" s="4">
        <v>0.31656793885665402</v>
      </c>
      <c r="K41" s="64">
        <v>8.2660849784046595E-4</v>
      </c>
      <c r="L41" s="5">
        <v>4852</v>
      </c>
      <c r="M41" s="67">
        <v>10.152751621678201</v>
      </c>
      <c r="N41" s="5" t="s">
        <v>2264</v>
      </c>
      <c r="O41" s="177" t="s">
        <v>2263</v>
      </c>
    </row>
    <row r="42" spans="1:15">
      <c r="A42" s="44" t="s">
        <v>90</v>
      </c>
      <c r="B42" s="5" t="s">
        <v>147</v>
      </c>
      <c r="C42" s="5" t="s">
        <v>73</v>
      </c>
      <c r="D42" s="5">
        <v>1</v>
      </c>
      <c r="E42" s="5">
        <v>76198337</v>
      </c>
      <c r="F42" s="5" t="s">
        <v>105</v>
      </c>
      <c r="G42" s="5" t="s">
        <v>103</v>
      </c>
      <c r="H42" s="59">
        <v>2.3701566364385798E-3</v>
      </c>
      <c r="I42" s="4">
        <v>0.16186382603278501</v>
      </c>
      <c r="J42" s="4">
        <v>0.20884235625922501</v>
      </c>
      <c r="K42" s="64">
        <v>0.438308536794977</v>
      </c>
      <c r="L42" s="5">
        <v>4852</v>
      </c>
      <c r="M42" s="67">
        <v>23</v>
      </c>
      <c r="N42" s="5" t="s">
        <v>2264</v>
      </c>
      <c r="O42" s="177" t="s">
        <v>2263</v>
      </c>
    </row>
    <row r="43" spans="1:15">
      <c r="A43" s="44" t="s">
        <v>90</v>
      </c>
      <c r="B43" s="5" t="s">
        <v>152</v>
      </c>
      <c r="C43" s="5" t="s">
        <v>73</v>
      </c>
      <c r="D43" s="5">
        <v>1</v>
      </c>
      <c r="E43" s="5">
        <v>76226952</v>
      </c>
      <c r="F43" s="5" t="s">
        <v>100</v>
      </c>
      <c r="G43" s="5" t="s">
        <v>99</v>
      </c>
      <c r="H43" s="59">
        <v>8.2440230832646301E-4</v>
      </c>
      <c r="I43" s="4">
        <v>-0.223356151066428</v>
      </c>
      <c r="J43" s="4">
        <v>0.35353978454748403</v>
      </c>
      <c r="K43" s="64">
        <v>0.52753658543620996</v>
      </c>
      <c r="L43" s="5">
        <v>4852</v>
      </c>
      <c r="M43" s="67">
        <v>8</v>
      </c>
      <c r="N43" s="5" t="s">
        <v>2264</v>
      </c>
      <c r="O43" s="177" t="s">
        <v>2263</v>
      </c>
    </row>
    <row r="44" spans="1:15">
      <c r="A44" s="56" t="s">
        <v>90</v>
      </c>
      <c r="B44" s="55" t="s">
        <v>149</v>
      </c>
      <c r="C44" s="55" t="s">
        <v>73</v>
      </c>
      <c r="D44" s="55">
        <v>1</v>
      </c>
      <c r="E44" s="55">
        <v>76215192</v>
      </c>
      <c r="F44" s="55" t="s">
        <v>103</v>
      </c>
      <c r="G44" s="55" t="s">
        <v>105</v>
      </c>
      <c r="H44" s="57">
        <v>4.1237113402061901E-4</v>
      </c>
      <c r="I44" s="61">
        <v>0.70412182053901695</v>
      </c>
      <c r="J44" s="61">
        <v>0.50018569334170304</v>
      </c>
      <c r="K44" s="62">
        <v>0.15921375066195101</v>
      </c>
      <c r="L44" s="55">
        <v>4852</v>
      </c>
      <c r="M44" s="65">
        <v>4.0016494845360899</v>
      </c>
      <c r="N44" s="55" t="s">
        <v>2264</v>
      </c>
      <c r="O44" s="177" t="s">
        <v>2263</v>
      </c>
    </row>
    <row r="45" spans="1:15">
      <c r="A45" s="45" t="s">
        <v>90</v>
      </c>
      <c r="B45" s="49" t="s">
        <v>148</v>
      </c>
      <c r="C45" s="49" t="s">
        <v>73</v>
      </c>
      <c r="D45" s="49">
        <v>1</v>
      </c>
      <c r="E45" s="49">
        <v>76226846</v>
      </c>
      <c r="F45" s="49" t="s">
        <v>103</v>
      </c>
      <c r="G45" s="49" t="s">
        <v>105</v>
      </c>
      <c r="H45" s="58">
        <v>6.5028901734103996E-3</v>
      </c>
      <c r="I45" s="46">
        <v>1.01216935238045</v>
      </c>
      <c r="J45" s="46">
        <v>0.126811878221746</v>
      </c>
      <c r="K45" s="63">
        <v>1.44377748753912E-15</v>
      </c>
      <c r="L45" s="49">
        <v>4852</v>
      </c>
      <c r="M45" s="66">
        <v>63.104046242774501</v>
      </c>
      <c r="N45" s="49" t="s">
        <v>2264</v>
      </c>
      <c r="O45" s="147" t="s">
        <v>2263</v>
      </c>
    </row>
    <row r="46" spans="1:15">
      <c r="A46" s="44" t="s">
        <v>90</v>
      </c>
      <c r="B46" s="5" t="s">
        <v>151</v>
      </c>
      <c r="C46" s="5" t="s">
        <v>72</v>
      </c>
      <c r="D46" s="5">
        <v>1</v>
      </c>
      <c r="E46" s="5">
        <v>76215194</v>
      </c>
      <c r="F46" s="5" t="s">
        <v>105</v>
      </c>
      <c r="G46" s="5" t="s">
        <v>103</v>
      </c>
      <c r="H46" s="59">
        <v>1.03029054193283E-4</v>
      </c>
      <c r="I46" s="4">
        <v>1.2810052057759</v>
      </c>
      <c r="J46" s="4">
        <v>0.94692676852580104</v>
      </c>
      <c r="K46" s="64">
        <v>0.17611863062244701</v>
      </c>
      <c r="L46" s="5">
        <v>4855</v>
      </c>
      <c r="M46" s="67">
        <v>1.0004121162167801</v>
      </c>
      <c r="N46" s="5" t="s">
        <v>2264</v>
      </c>
      <c r="O46" s="177" t="s">
        <v>2263</v>
      </c>
    </row>
    <row r="47" spans="1:15">
      <c r="A47" s="44" t="s">
        <v>90</v>
      </c>
      <c r="B47" s="5" t="s">
        <v>150</v>
      </c>
      <c r="C47" s="5" t="s">
        <v>72</v>
      </c>
      <c r="D47" s="5">
        <v>1</v>
      </c>
      <c r="E47" s="5">
        <v>76198409</v>
      </c>
      <c r="F47" s="5" t="s">
        <v>100</v>
      </c>
      <c r="G47" s="5" t="s">
        <v>99</v>
      </c>
      <c r="H47" s="59">
        <v>1.04580631667015E-3</v>
      </c>
      <c r="I47" s="4">
        <v>1.33558396172978</v>
      </c>
      <c r="J47" s="4">
        <v>0.29984042350173601</v>
      </c>
      <c r="K47" s="64">
        <v>8.4161113827002199E-6</v>
      </c>
      <c r="L47" s="5">
        <v>4855</v>
      </c>
      <c r="M47" s="67">
        <v>10.1547793348672</v>
      </c>
      <c r="N47" s="5" t="s">
        <v>2264</v>
      </c>
      <c r="O47" s="177" t="s">
        <v>2263</v>
      </c>
    </row>
    <row r="48" spans="1:15">
      <c r="A48" s="44" t="s">
        <v>90</v>
      </c>
      <c r="B48" s="5" t="s">
        <v>147</v>
      </c>
      <c r="C48" s="5" t="s">
        <v>72</v>
      </c>
      <c r="D48" s="5">
        <v>1</v>
      </c>
      <c r="E48" s="5">
        <v>76198337</v>
      </c>
      <c r="F48" s="5" t="s">
        <v>105</v>
      </c>
      <c r="G48" s="5" t="s">
        <v>103</v>
      </c>
      <c r="H48" s="59">
        <v>2.3686920700308998E-3</v>
      </c>
      <c r="I48" s="4">
        <v>-6.1950730973878598E-2</v>
      </c>
      <c r="J48" s="4">
        <v>0.197806938100659</v>
      </c>
      <c r="K48" s="64">
        <v>0.75413794368617104</v>
      </c>
      <c r="L48" s="5">
        <v>4855</v>
      </c>
      <c r="M48" s="67">
        <v>23</v>
      </c>
      <c r="N48" s="5" t="s">
        <v>2264</v>
      </c>
      <c r="O48" s="177" t="s">
        <v>2263</v>
      </c>
    </row>
    <row r="49" spans="1:15">
      <c r="A49" s="44" t="s">
        <v>90</v>
      </c>
      <c r="B49" s="5" t="s">
        <v>152</v>
      </c>
      <c r="C49" s="5" t="s">
        <v>72</v>
      </c>
      <c r="D49" s="5">
        <v>1</v>
      </c>
      <c r="E49" s="5">
        <v>76226952</v>
      </c>
      <c r="F49" s="5" t="s">
        <v>100</v>
      </c>
      <c r="G49" s="5" t="s">
        <v>99</v>
      </c>
      <c r="H49" s="59">
        <v>8.2389289392379003E-4</v>
      </c>
      <c r="I49" s="4">
        <v>-0.19448096391356201</v>
      </c>
      <c r="J49" s="4">
        <v>0.33485947345347999</v>
      </c>
      <c r="K49" s="64">
        <v>0.56138616170252598</v>
      </c>
      <c r="L49" s="5">
        <v>4855</v>
      </c>
      <c r="M49" s="67">
        <v>8</v>
      </c>
      <c r="N49" s="5" t="s">
        <v>2264</v>
      </c>
      <c r="O49" s="177" t="s">
        <v>2263</v>
      </c>
    </row>
    <row r="50" spans="1:15">
      <c r="A50" s="56" t="s">
        <v>90</v>
      </c>
      <c r="B50" s="55" t="s">
        <v>149</v>
      </c>
      <c r="C50" s="55" t="s">
        <v>72</v>
      </c>
      <c r="D50" s="55">
        <v>1</v>
      </c>
      <c r="E50" s="55">
        <v>76215192</v>
      </c>
      <c r="F50" s="55" t="s">
        <v>103</v>
      </c>
      <c r="G50" s="55" t="s">
        <v>105</v>
      </c>
      <c r="H50" s="57">
        <v>4.1211621677313001E-4</v>
      </c>
      <c r="I50" s="61">
        <v>1.0929313984784399</v>
      </c>
      <c r="J50" s="61">
        <v>0.47375728798475197</v>
      </c>
      <c r="K50" s="62">
        <v>2.1057958019169699E-2</v>
      </c>
      <c r="L50" s="55">
        <v>4855</v>
      </c>
      <c r="M50" s="65">
        <v>4.00164846486709</v>
      </c>
      <c r="N50" s="55" t="s">
        <v>2264</v>
      </c>
      <c r="O50" s="177" t="s">
        <v>2263</v>
      </c>
    </row>
    <row r="51" spans="1:15">
      <c r="A51" s="45" t="s">
        <v>90</v>
      </c>
      <c r="B51" s="49" t="s">
        <v>148</v>
      </c>
      <c r="C51" s="49" t="s">
        <v>72</v>
      </c>
      <c r="D51" s="49">
        <v>1</v>
      </c>
      <c r="E51" s="49">
        <v>76226846</v>
      </c>
      <c r="F51" s="49" t="s">
        <v>103</v>
      </c>
      <c r="G51" s="49" t="s">
        <v>105</v>
      </c>
      <c r="H51" s="58">
        <v>6.49886527749123E-3</v>
      </c>
      <c r="I51" s="46">
        <v>0.83217150277625596</v>
      </c>
      <c r="J51" s="46">
        <v>0.12011031547068</v>
      </c>
      <c r="K51" s="63">
        <v>4.2564707835122499E-12</v>
      </c>
      <c r="L51" s="49">
        <v>4855</v>
      </c>
      <c r="M51" s="66">
        <v>63.103981844439801</v>
      </c>
      <c r="N51" s="49" t="s">
        <v>2264</v>
      </c>
      <c r="O51" s="147" t="s">
        <v>2263</v>
      </c>
    </row>
    <row r="52" spans="1:15">
      <c r="A52" s="44" t="s">
        <v>90</v>
      </c>
      <c r="B52" s="5" t="s">
        <v>151</v>
      </c>
      <c r="C52" s="5" t="s">
        <v>63</v>
      </c>
      <c r="D52" s="5">
        <v>1</v>
      </c>
      <c r="E52" s="5">
        <v>76215194</v>
      </c>
      <c r="F52" s="5" t="s">
        <v>105</v>
      </c>
      <c r="G52" s="5" t="s">
        <v>103</v>
      </c>
      <c r="H52" s="59">
        <v>1.0752688172043E-4</v>
      </c>
      <c r="I52" s="4">
        <v>-0.67820849773085701</v>
      </c>
      <c r="J52" s="4">
        <v>0.997694368973292</v>
      </c>
      <c r="K52" s="64">
        <v>0.49664642569952899</v>
      </c>
      <c r="L52" s="5">
        <v>4652</v>
      </c>
      <c r="M52" s="67">
        <v>1.00043010752688</v>
      </c>
      <c r="N52" s="5" t="s">
        <v>2264</v>
      </c>
      <c r="O52" s="177" t="s">
        <v>2263</v>
      </c>
    </row>
    <row r="53" spans="1:15">
      <c r="A53" s="44" t="s">
        <v>90</v>
      </c>
      <c r="B53" s="5" t="s">
        <v>150</v>
      </c>
      <c r="C53" s="5" t="s">
        <v>63</v>
      </c>
      <c r="D53" s="5">
        <v>1</v>
      </c>
      <c r="E53" s="5">
        <v>76198409</v>
      </c>
      <c r="F53" s="5" t="s">
        <v>100</v>
      </c>
      <c r="G53" s="5" t="s">
        <v>99</v>
      </c>
      <c r="H53" s="59">
        <v>1.09122653862942E-3</v>
      </c>
      <c r="I53" s="4">
        <v>0.96018700063344398</v>
      </c>
      <c r="J53" s="4">
        <v>0.31593065896682199</v>
      </c>
      <c r="K53" s="64">
        <v>2.37181048676555E-3</v>
      </c>
      <c r="L53" s="5">
        <v>4652</v>
      </c>
      <c r="M53" s="67">
        <v>10.1527717154081</v>
      </c>
      <c r="N53" s="5" t="s">
        <v>2264</v>
      </c>
      <c r="O53" s="177" t="s">
        <v>2263</v>
      </c>
    </row>
    <row r="54" spans="1:15">
      <c r="A54" s="44" t="s">
        <v>90</v>
      </c>
      <c r="B54" s="5" t="s">
        <v>147</v>
      </c>
      <c r="C54" s="5" t="s">
        <v>63</v>
      </c>
      <c r="D54" s="5">
        <v>1</v>
      </c>
      <c r="E54" s="5">
        <v>76198337</v>
      </c>
      <c r="F54" s="5" t="s">
        <v>105</v>
      </c>
      <c r="G54" s="5" t="s">
        <v>103</v>
      </c>
      <c r="H54" s="59">
        <v>2.47205503009458E-3</v>
      </c>
      <c r="I54" s="4">
        <v>0.255455861733975</v>
      </c>
      <c r="J54" s="4">
        <v>0.20842919028912099</v>
      </c>
      <c r="K54" s="64">
        <v>0.220340122852446</v>
      </c>
      <c r="L54" s="5">
        <v>4652</v>
      </c>
      <c r="M54" s="67">
        <v>23</v>
      </c>
      <c r="N54" s="5" t="s">
        <v>2264</v>
      </c>
      <c r="O54" s="177" t="s">
        <v>2263</v>
      </c>
    </row>
    <row r="55" spans="1:15">
      <c r="A55" s="44" t="s">
        <v>90</v>
      </c>
      <c r="B55" s="5" t="s">
        <v>152</v>
      </c>
      <c r="C55" s="5" t="s">
        <v>63</v>
      </c>
      <c r="D55" s="5">
        <v>1</v>
      </c>
      <c r="E55" s="5">
        <v>76226952</v>
      </c>
      <c r="F55" s="5" t="s">
        <v>100</v>
      </c>
      <c r="G55" s="5" t="s">
        <v>99</v>
      </c>
      <c r="H55" s="59">
        <v>7.5236457437661197E-4</v>
      </c>
      <c r="I55" s="4">
        <v>0.40696649697509801</v>
      </c>
      <c r="J55" s="4">
        <v>0.37712623011776297</v>
      </c>
      <c r="K55" s="64">
        <v>0.28053182602075599</v>
      </c>
      <c r="L55" s="5">
        <v>4652</v>
      </c>
      <c r="M55" s="67">
        <v>7</v>
      </c>
      <c r="N55" s="5" t="s">
        <v>2264</v>
      </c>
      <c r="O55" s="177" t="s">
        <v>2263</v>
      </c>
    </row>
    <row r="56" spans="1:15">
      <c r="A56" s="44" t="s">
        <v>90</v>
      </c>
      <c r="B56" s="5" t="s">
        <v>149</v>
      </c>
      <c r="C56" s="5" t="s">
        <v>63</v>
      </c>
      <c r="D56" s="5">
        <v>1</v>
      </c>
      <c r="E56" s="5">
        <v>76215192</v>
      </c>
      <c r="F56" s="5" t="s">
        <v>103</v>
      </c>
      <c r="G56" s="5" t="s">
        <v>105</v>
      </c>
      <c r="H56" s="59">
        <v>4.3010752688172E-4</v>
      </c>
      <c r="I56" s="4">
        <v>0.45296788846248898</v>
      </c>
      <c r="J56" s="4">
        <v>0.49916950190178</v>
      </c>
      <c r="K56" s="64">
        <v>0.36417255985101799</v>
      </c>
      <c r="L56" s="5">
        <v>4652</v>
      </c>
      <c r="M56" s="67">
        <v>4.00172043010752</v>
      </c>
      <c r="N56" s="5" t="s">
        <v>2264</v>
      </c>
      <c r="O56" s="177" t="s">
        <v>2263</v>
      </c>
    </row>
    <row r="57" spans="1:15">
      <c r="A57" s="45" t="s">
        <v>90</v>
      </c>
      <c r="B57" s="49" t="s">
        <v>148</v>
      </c>
      <c r="C57" s="49" t="s">
        <v>63</v>
      </c>
      <c r="D57" s="49">
        <v>1</v>
      </c>
      <c r="E57" s="49">
        <v>76226846</v>
      </c>
      <c r="F57" s="49" t="s">
        <v>103</v>
      </c>
      <c r="G57" s="49" t="s">
        <v>105</v>
      </c>
      <c r="H57" s="58">
        <v>6.7829457364341102E-3</v>
      </c>
      <c r="I57" s="46">
        <v>1.0024999199253199</v>
      </c>
      <c r="J57" s="46">
        <v>0.12659345231015301</v>
      </c>
      <c r="K57" s="63">
        <v>2.3933147037246499E-15</v>
      </c>
      <c r="L57" s="49">
        <v>4652</v>
      </c>
      <c r="M57" s="66">
        <v>63.108527131782999</v>
      </c>
      <c r="N57" s="49" t="s">
        <v>2264</v>
      </c>
      <c r="O57" s="147" t="s">
        <v>2263</v>
      </c>
    </row>
    <row r="58" spans="1:15">
      <c r="A58" s="44" t="s">
        <v>90</v>
      </c>
      <c r="B58" s="5" t="s">
        <v>151</v>
      </c>
      <c r="C58" s="5" t="s">
        <v>27</v>
      </c>
      <c r="D58" s="5">
        <v>1</v>
      </c>
      <c r="E58" s="5">
        <v>76215194</v>
      </c>
      <c r="F58" s="5" t="s">
        <v>105</v>
      </c>
      <c r="G58" s="5" t="s">
        <v>103</v>
      </c>
      <c r="H58" s="59">
        <v>1.03691414350892E-4</v>
      </c>
      <c r="I58" s="4">
        <v>1.0924146101822401</v>
      </c>
      <c r="J58" s="4">
        <v>0.99324290177156205</v>
      </c>
      <c r="K58" s="64">
        <v>0.27139906035962302</v>
      </c>
      <c r="L58" s="5">
        <v>4824</v>
      </c>
      <c r="M58" s="67">
        <v>1.0004147656574101</v>
      </c>
      <c r="N58" s="5" t="s">
        <v>2264</v>
      </c>
      <c r="O58" s="177" t="s">
        <v>2133</v>
      </c>
    </row>
    <row r="59" spans="1:15">
      <c r="A59" s="44" t="s">
        <v>90</v>
      </c>
      <c r="B59" s="5" t="s">
        <v>150</v>
      </c>
      <c r="C59" s="5" t="s">
        <v>27</v>
      </c>
      <c r="D59" s="5">
        <v>1</v>
      </c>
      <c r="E59" s="5">
        <v>76198409</v>
      </c>
      <c r="F59" s="5" t="s">
        <v>100</v>
      </c>
      <c r="G59" s="5" t="s">
        <v>99</v>
      </c>
      <c r="H59" s="59">
        <v>1.05241001894338E-3</v>
      </c>
      <c r="I59" s="4">
        <v>0.64617522379796699</v>
      </c>
      <c r="J59" s="4">
        <v>0.31450839936689901</v>
      </c>
      <c r="K59" s="64">
        <v>3.9921876998130497E-2</v>
      </c>
      <c r="L59" s="5">
        <v>4824</v>
      </c>
      <c r="M59" s="67">
        <v>10.153651862765701</v>
      </c>
      <c r="N59" s="5" t="s">
        <v>2264</v>
      </c>
      <c r="O59" s="177" t="s">
        <v>2133</v>
      </c>
    </row>
    <row r="60" spans="1:15">
      <c r="A60" s="44" t="s">
        <v>90</v>
      </c>
      <c r="B60" s="5" t="s">
        <v>147</v>
      </c>
      <c r="C60" s="5" t="s">
        <v>27</v>
      </c>
      <c r="D60" s="5">
        <v>1</v>
      </c>
      <c r="E60" s="5">
        <v>76198337</v>
      </c>
      <c r="F60" s="5" t="s">
        <v>105</v>
      </c>
      <c r="G60" s="5" t="s">
        <v>103</v>
      </c>
      <c r="H60" s="59">
        <v>2.3839137645107799E-3</v>
      </c>
      <c r="I60" s="4">
        <v>-0.40717142278517499</v>
      </c>
      <c r="J60" s="4">
        <v>0.20748449921659201</v>
      </c>
      <c r="K60" s="64">
        <v>4.9713778936294299E-2</v>
      </c>
      <c r="L60" s="5">
        <v>4824</v>
      </c>
      <c r="M60" s="67">
        <v>23</v>
      </c>
      <c r="N60" s="5" t="s">
        <v>2264</v>
      </c>
      <c r="O60" s="177" t="s">
        <v>2133</v>
      </c>
    </row>
    <row r="61" spans="1:15">
      <c r="A61" s="44" t="s">
        <v>90</v>
      </c>
      <c r="B61" s="5" t="s">
        <v>152</v>
      </c>
      <c r="C61" s="5" t="s">
        <v>27</v>
      </c>
      <c r="D61" s="5">
        <v>1</v>
      </c>
      <c r="E61" s="5">
        <v>76226952</v>
      </c>
      <c r="F61" s="5" t="s">
        <v>100</v>
      </c>
      <c r="G61" s="5" t="s">
        <v>99</v>
      </c>
      <c r="H61" s="59">
        <v>8.2918739635157504E-4</v>
      </c>
      <c r="I61" s="4">
        <v>3.2018154470477497E-2</v>
      </c>
      <c r="J61" s="4">
        <v>0.35123975530638402</v>
      </c>
      <c r="K61" s="64">
        <v>0.92736740711191901</v>
      </c>
      <c r="L61" s="5">
        <v>4824</v>
      </c>
      <c r="M61" s="67">
        <v>8</v>
      </c>
      <c r="N61" s="5" t="s">
        <v>2264</v>
      </c>
      <c r="O61" s="177" t="s">
        <v>2133</v>
      </c>
    </row>
    <row r="62" spans="1:15">
      <c r="A62" s="44" t="s">
        <v>90</v>
      </c>
      <c r="B62" s="5" t="s">
        <v>149</v>
      </c>
      <c r="C62" s="5" t="s">
        <v>27</v>
      </c>
      <c r="D62" s="5">
        <v>1</v>
      </c>
      <c r="E62" s="5">
        <v>76215192</v>
      </c>
      <c r="F62" s="5" t="s">
        <v>103</v>
      </c>
      <c r="G62" s="5" t="s">
        <v>105</v>
      </c>
      <c r="H62" s="59">
        <v>4.1476565740356701E-4</v>
      </c>
      <c r="I62" s="4">
        <v>0.60152312927778595</v>
      </c>
      <c r="J62" s="4">
        <v>0.49693646523101598</v>
      </c>
      <c r="K62" s="64">
        <v>0.226101338209591</v>
      </c>
      <c r="L62" s="5">
        <v>4824</v>
      </c>
      <c r="M62" s="67">
        <v>4.00165906262961</v>
      </c>
      <c r="N62" s="5" t="s">
        <v>2264</v>
      </c>
      <c r="O62" s="177" t="s">
        <v>2133</v>
      </c>
    </row>
    <row r="63" spans="1:15">
      <c r="A63" s="45" t="s">
        <v>90</v>
      </c>
      <c r="B63" s="49" t="s">
        <v>148</v>
      </c>
      <c r="C63" s="49" t="s">
        <v>27</v>
      </c>
      <c r="D63" s="49">
        <v>1</v>
      </c>
      <c r="E63" s="49">
        <v>76226846</v>
      </c>
      <c r="F63" s="49" t="s">
        <v>103</v>
      </c>
      <c r="G63" s="49" t="s">
        <v>105</v>
      </c>
      <c r="H63" s="58">
        <v>6.5406976744185998E-3</v>
      </c>
      <c r="I63" s="46">
        <v>0.77096507557216598</v>
      </c>
      <c r="J63" s="46">
        <v>0.12599055326377701</v>
      </c>
      <c r="K63" s="63">
        <v>9.4029061771863498E-10</v>
      </c>
      <c r="L63" s="49">
        <v>4824</v>
      </c>
      <c r="M63" s="66">
        <v>63.104651162790702</v>
      </c>
      <c r="N63" s="49" t="s">
        <v>2264</v>
      </c>
      <c r="O63" s="147" t="s">
        <v>2133</v>
      </c>
    </row>
    <row r="64" spans="1:15">
      <c r="A64" s="44" t="s">
        <v>90</v>
      </c>
      <c r="B64" s="5" t="s">
        <v>151</v>
      </c>
      <c r="C64" s="5" t="s">
        <v>49</v>
      </c>
      <c r="D64" s="5">
        <v>1</v>
      </c>
      <c r="E64" s="5">
        <v>76215194</v>
      </c>
      <c r="F64" s="5" t="s">
        <v>105</v>
      </c>
      <c r="G64" s="5" t="s">
        <v>103</v>
      </c>
      <c r="H64" s="59">
        <v>1.05529759392149E-4</v>
      </c>
      <c r="I64" s="4">
        <v>-1.0840245693510999</v>
      </c>
      <c r="J64" s="4">
        <v>0.98252336444398702</v>
      </c>
      <c r="K64" s="64">
        <v>0.26989401636527099</v>
      </c>
      <c r="L64" s="5">
        <v>4740</v>
      </c>
      <c r="M64" s="67">
        <v>1.0004221190375699</v>
      </c>
      <c r="N64" s="5" t="s">
        <v>2264</v>
      </c>
      <c r="O64" s="177" t="s">
        <v>2263</v>
      </c>
    </row>
    <row r="65" spans="1:15">
      <c r="A65" s="44" t="s">
        <v>90</v>
      </c>
      <c r="B65" s="5" t="s">
        <v>150</v>
      </c>
      <c r="C65" s="5" t="s">
        <v>49</v>
      </c>
      <c r="D65" s="5">
        <v>1</v>
      </c>
      <c r="E65" s="5">
        <v>76198409</v>
      </c>
      <c r="F65" s="5" t="s">
        <v>100</v>
      </c>
      <c r="G65" s="5" t="s">
        <v>99</v>
      </c>
      <c r="H65" s="59">
        <v>1.07112253641817E-3</v>
      </c>
      <c r="I65" s="4">
        <v>0.66804132011936102</v>
      </c>
      <c r="J65" s="4">
        <v>0.31111651989608802</v>
      </c>
      <c r="K65" s="64">
        <v>3.17743117480664E-2</v>
      </c>
      <c r="L65" s="5">
        <v>4740</v>
      </c>
      <c r="M65" s="67">
        <v>10.1542416452443</v>
      </c>
      <c r="N65" s="5" t="s">
        <v>2264</v>
      </c>
      <c r="O65" s="177" t="s">
        <v>2263</v>
      </c>
    </row>
    <row r="66" spans="1:15">
      <c r="A66" s="44" t="s">
        <v>90</v>
      </c>
      <c r="B66" s="5" t="s">
        <v>147</v>
      </c>
      <c r="C66" s="5" t="s">
        <v>49</v>
      </c>
      <c r="D66" s="5">
        <v>1</v>
      </c>
      <c r="E66" s="5">
        <v>76198337</v>
      </c>
      <c r="F66" s="5" t="s">
        <v>105</v>
      </c>
      <c r="G66" s="5" t="s">
        <v>103</v>
      </c>
      <c r="H66" s="59">
        <v>2.3206751054852298E-3</v>
      </c>
      <c r="I66" s="4">
        <v>0.61363163893999695</v>
      </c>
      <c r="J66" s="4">
        <v>0.209832720759076</v>
      </c>
      <c r="K66" s="64">
        <v>3.45137698432957E-3</v>
      </c>
      <c r="L66" s="5">
        <v>4740</v>
      </c>
      <c r="M66" s="67">
        <v>22</v>
      </c>
      <c r="N66" s="5" t="s">
        <v>2264</v>
      </c>
      <c r="O66" s="177" t="s">
        <v>2263</v>
      </c>
    </row>
    <row r="67" spans="1:15">
      <c r="A67" s="44" t="s">
        <v>90</v>
      </c>
      <c r="B67" s="5" t="s">
        <v>152</v>
      </c>
      <c r="C67" s="5" t="s">
        <v>49</v>
      </c>
      <c r="D67" s="5">
        <v>1</v>
      </c>
      <c r="E67" s="5">
        <v>76226952</v>
      </c>
      <c r="F67" s="5" t="s">
        <v>100</v>
      </c>
      <c r="G67" s="5" t="s">
        <v>99</v>
      </c>
      <c r="H67" s="59">
        <v>8.4388185654008397E-4</v>
      </c>
      <c r="I67" s="4">
        <v>0.23601163107975201</v>
      </c>
      <c r="J67" s="4">
        <v>0.34744868306750998</v>
      </c>
      <c r="K67" s="64">
        <v>0.49696650199349701</v>
      </c>
      <c r="L67" s="5">
        <v>4740</v>
      </c>
      <c r="M67" s="67">
        <v>8</v>
      </c>
      <c r="N67" s="5" t="s">
        <v>2264</v>
      </c>
      <c r="O67" s="177" t="s">
        <v>2263</v>
      </c>
    </row>
    <row r="68" spans="1:15">
      <c r="A68" s="44" t="s">
        <v>90</v>
      </c>
      <c r="B68" s="5" t="s">
        <v>149</v>
      </c>
      <c r="C68" s="5" t="s">
        <v>49</v>
      </c>
      <c r="D68" s="5">
        <v>1</v>
      </c>
      <c r="E68" s="5">
        <v>76215192</v>
      </c>
      <c r="F68" s="5" t="s">
        <v>103</v>
      </c>
      <c r="G68" s="5" t="s">
        <v>105</v>
      </c>
      <c r="H68" s="59">
        <v>4.22119037568594E-4</v>
      </c>
      <c r="I68" s="4">
        <v>0.79492308141897305</v>
      </c>
      <c r="J68" s="4">
        <v>0.49157170270580303</v>
      </c>
      <c r="K68" s="64">
        <v>0.105855607625916</v>
      </c>
      <c r="L68" s="5">
        <v>4740</v>
      </c>
      <c r="M68" s="67">
        <v>4.00168847615027</v>
      </c>
      <c r="N68" s="5" t="s">
        <v>2264</v>
      </c>
      <c r="O68" s="177" t="s">
        <v>2263</v>
      </c>
    </row>
    <row r="69" spans="1:15">
      <c r="A69" s="45" t="s">
        <v>90</v>
      </c>
      <c r="B69" s="49" t="s">
        <v>148</v>
      </c>
      <c r="C69" s="49" t="s">
        <v>49</v>
      </c>
      <c r="D69" s="49">
        <v>1</v>
      </c>
      <c r="E69" s="49">
        <v>76226846</v>
      </c>
      <c r="F69" s="49" t="s">
        <v>103</v>
      </c>
      <c r="G69" s="49" t="s">
        <v>105</v>
      </c>
      <c r="H69" s="58">
        <v>6.65680473372781E-3</v>
      </c>
      <c r="I69" s="46">
        <v>0.88489888397991401</v>
      </c>
      <c r="J69" s="46">
        <v>0.12464929458561699</v>
      </c>
      <c r="K69" s="63">
        <v>1.2556408046956599E-12</v>
      </c>
      <c r="L69" s="49">
        <v>4740</v>
      </c>
      <c r="M69" s="66">
        <v>63.1065088757396</v>
      </c>
      <c r="N69" s="49" t="s">
        <v>2264</v>
      </c>
      <c r="O69" s="147" t="s">
        <v>2263</v>
      </c>
    </row>
    <row r="70" spans="1:15">
      <c r="A70" s="44" t="s">
        <v>163</v>
      </c>
      <c r="B70" s="5" t="s">
        <v>162</v>
      </c>
      <c r="C70" s="5" t="s">
        <v>37</v>
      </c>
      <c r="D70" s="5">
        <v>11</v>
      </c>
      <c r="E70" s="5">
        <v>47264353</v>
      </c>
      <c r="F70" s="5" t="s">
        <v>100</v>
      </c>
      <c r="G70" s="5" t="s">
        <v>103</v>
      </c>
      <c r="H70" s="59">
        <v>3.3174372797014299E-3</v>
      </c>
      <c r="I70" s="4">
        <v>-0.107265701551924</v>
      </c>
      <c r="J70" s="4">
        <v>0.167997702903047</v>
      </c>
      <c r="K70" s="64">
        <v>0.52315147589181099</v>
      </c>
      <c r="L70" s="5">
        <v>4858</v>
      </c>
      <c r="M70" s="67">
        <v>32.232220609579102</v>
      </c>
      <c r="N70" s="5" t="s">
        <v>2264</v>
      </c>
      <c r="O70" s="177" t="s">
        <v>2263</v>
      </c>
    </row>
    <row r="71" spans="1:15">
      <c r="A71" s="44" t="s">
        <v>163</v>
      </c>
      <c r="B71" s="5" t="s">
        <v>164</v>
      </c>
      <c r="C71" s="5" t="s">
        <v>37</v>
      </c>
      <c r="D71" s="5">
        <v>11</v>
      </c>
      <c r="E71" s="5">
        <v>47264405</v>
      </c>
      <c r="F71" s="5" t="s">
        <v>105</v>
      </c>
      <c r="G71" s="5" t="s">
        <v>103</v>
      </c>
      <c r="H71" s="59">
        <v>1.0315659170621E-4</v>
      </c>
      <c r="I71" s="4">
        <v>-0.48126089898081698</v>
      </c>
      <c r="J71" s="4">
        <v>0.94663077761679504</v>
      </c>
      <c r="K71" s="64">
        <v>0.61117743642325595</v>
      </c>
      <c r="L71" s="5">
        <v>4858</v>
      </c>
      <c r="M71" s="67">
        <v>1.00226944501754</v>
      </c>
      <c r="N71" s="5" t="s">
        <v>2264</v>
      </c>
      <c r="O71" s="177" t="s">
        <v>2263</v>
      </c>
    </row>
    <row r="72" spans="1:15">
      <c r="A72" s="45" t="s">
        <v>163</v>
      </c>
      <c r="B72" s="49" t="s">
        <v>165</v>
      </c>
      <c r="C72" s="49" t="s">
        <v>37</v>
      </c>
      <c r="D72" s="49">
        <v>11</v>
      </c>
      <c r="E72" s="49">
        <v>47270313</v>
      </c>
      <c r="F72" s="49" t="s">
        <v>105</v>
      </c>
      <c r="G72" s="49" t="s">
        <v>103</v>
      </c>
      <c r="H72" s="58">
        <v>3.3999587883783199E-3</v>
      </c>
      <c r="I72" s="46">
        <v>-1.6628708987468399</v>
      </c>
      <c r="J72" s="46">
        <v>0.16530573260557399</v>
      </c>
      <c r="K72" s="63">
        <v>8.3534387387236398E-24</v>
      </c>
      <c r="L72" s="49">
        <v>4858</v>
      </c>
      <c r="M72" s="66">
        <v>33.033999587883798</v>
      </c>
      <c r="N72" s="49" t="s">
        <v>2264</v>
      </c>
      <c r="O72" s="147" t="s">
        <v>2263</v>
      </c>
    </row>
    <row r="73" spans="1:15">
      <c r="A73" s="44" t="s">
        <v>85</v>
      </c>
      <c r="B73" s="74" t="s">
        <v>111</v>
      </c>
      <c r="C73" s="5" t="s">
        <v>13</v>
      </c>
      <c r="D73" s="5">
        <v>16</v>
      </c>
      <c r="E73" s="5">
        <v>89169144</v>
      </c>
      <c r="F73" s="5" t="s">
        <v>103</v>
      </c>
      <c r="G73" s="5" t="s">
        <v>105</v>
      </c>
      <c r="H73" s="59">
        <v>4.1963911036508602E-4</v>
      </c>
      <c r="I73" s="4">
        <v>-0.35570081793288399</v>
      </c>
      <c r="J73" s="4">
        <v>0.47681488260429</v>
      </c>
      <c r="K73" s="64">
        <v>0.45567132280558098</v>
      </c>
      <c r="L73" s="5">
        <v>4863</v>
      </c>
      <c r="M73" s="67">
        <v>4.0814099874108303</v>
      </c>
      <c r="N73" s="5" t="s">
        <v>2264</v>
      </c>
      <c r="O73" s="177" t="s">
        <v>2134</v>
      </c>
    </row>
    <row r="74" spans="1:15">
      <c r="A74" s="44" t="s">
        <v>85</v>
      </c>
      <c r="B74" s="5" t="s">
        <v>109</v>
      </c>
      <c r="C74" s="5" t="s">
        <v>13</v>
      </c>
      <c r="D74" s="5">
        <v>16</v>
      </c>
      <c r="E74" s="5">
        <v>89220527</v>
      </c>
      <c r="F74" s="5" t="s">
        <v>99</v>
      </c>
      <c r="G74" s="5" t="s">
        <v>100</v>
      </c>
      <c r="H74" s="59">
        <v>2.0563438206868201E-4</v>
      </c>
      <c r="I74" s="4">
        <v>0.34868965891369902</v>
      </c>
      <c r="J74" s="4">
        <v>0.67404063323846897</v>
      </c>
      <c r="K74" s="64">
        <v>0.60493801524207003</v>
      </c>
      <c r="L74" s="5">
        <v>4863</v>
      </c>
      <c r="M74" s="67">
        <v>2</v>
      </c>
      <c r="N74" s="5" t="s">
        <v>2264</v>
      </c>
      <c r="O74" s="177" t="s">
        <v>2134</v>
      </c>
    </row>
    <row r="75" spans="1:15">
      <c r="A75" s="44" t="s">
        <v>85</v>
      </c>
      <c r="B75" s="5" t="s">
        <v>110</v>
      </c>
      <c r="C75" s="5" t="s">
        <v>13</v>
      </c>
      <c r="D75" s="5">
        <v>16</v>
      </c>
      <c r="E75" s="5">
        <v>89220556</v>
      </c>
      <c r="F75" s="5" t="s">
        <v>99</v>
      </c>
      <c r="G75" s="5" t="s">
        <v>100</v>
      </c>
      <c r="H75" s="59">
        <v>3.5986016862019298E-3</v>
      </c>
      <c r="I75" s="4">
        <v>0.89252135949616695</v>
      </c>
      <c r="J75" s="4">
        <v>0.16176655818305499</v>
      </c>
      <c r="K75" s="64">
        <v>3.4416606789854501E-8</v>
      </c>
      <c r="L75" s="5">
        <v>4863</v>
      </c>
      <c r="M75" s="67">
        <v>35</v>
      </c>
      <c r="N75" s="5" t="s">
        <v>2264</v>
      </c>
      <c r="O75" s="177" t="s">
        <v>2134</v>
      </c>
    </row>
    <row r="76" spans="1:15">
      <c r="A76" s="44" t="s">
        <v>85</v>
      </c>
      <c r="B76" s="5" t="s">
        <v>108</v>
      </c>
      <c r="C76" s="5" t="s">
        <v>13</v>
      </c>
      <c r="D76" s="5">
        <v>16</v>
      </c>
      <c r="E76" s="5">
        <v>89211714</v>
      </c>
      <c r="F76" s="5" t="s">
        <v>105</v>
      </c>
      <c r="G76" s="5" t="s">
        <v>103</v>
      </c>
      <c r="H76" s="59">
        <v>9.3582887700534804E-3</v>
      </c>
      <c r="I76" s="4">
        <v>0.42852324762924399</v>
      </c>
      <c r="J76" s="4">
        <v>0.100904165628611</v>
      </c>
      <c r="K76" s="64">
        <v>2.1681241378594698E-5</v>
      </c>
      <c r="L76" s="5">
        <v>4863</v>
      </c>
      <c r="M76" s="67">
        <v>91.018716577540104</v>
      </c>
      <c r="N76" s="5" t="s">
        <v>2264</v>
      </c>
      <c r="O76" s="177" t="s">
        <v>2134</v>
      </c>
    </row>
    <row r="77" spans="1:15">
      <c r="A77" s="44" t="s">
        <v>85</v>
      </c>
      <c r="B77" s="5" t="s">
        <v>106</v>
      </c>
      <c r="C77" s="5" t="s">
        <v>13</v>
      </c>
      <c r="D77" s="5">
        <v>16</v>
      </c>
      <c r="E77" s="5">
        <v>89180850</v>
      </c>
      <c r="F77" s="5" t="s">
        <v>105</v>
      </c>
      <c r="G77" s="5" t="s">
        <v>103</v>
      </c>
      <c r="H77" s="59">
        <v>2.0580366330520699E-4</v>
      </c>
      <c r="I77" s="4">
        <v>1.5827153262225999</v>
      </c>
      <c r="J77" s="4">
        <v>0.67641910651909598</v>
      </c>
      <c r="K77" s="64">
        <v>1.9291785568144801E-2</v>
      </c>
      <c r="L77" s="5">
        <v>4863</v>
      </c>
      <c r="M77" s="67">
        <v>2.0016464293064402</v>
      </c>
      <c r="N77" s="5" t="s">
        <v>2264</v>
      </c>
      <c r="O77" s="177" t="s">
        <v>2134</v>
      </c>
    </row>
    <row r="78" spans="1:15">
      <c r="A78" s="44" t="s">
        <v>85</v>
      </c>
      <c r="B78" s="5" t="s">
        <v>101</v>
      </c>
      <c r="C78" s="5" t="s">
        <v>13</v>
      </c>
      <c r="D78" s="5">
        <v>16</v>
      </c>
      <c r="E78" s="5">
        <v>89167634</v>
      </c>
      <c r="F78" s="5" t="s">
        <v>99</v>
      </c>
      <c r="G78" s="5" t="s">
        <v>100</v>
      </c>
      <c r="H78" s="59">
        <v>2.0576131687242801E-4</v>
      </c>
      <c r="I78" s="4">
        <v>-0.318342215926188</v>
      </c>
      <c r="J78" s="4">
        <v>0.674071731209539</v>
      </c>
      <c r="K78" s="64">
        <v>0.63673581781317701</v>
      </c>
      <c r="L78" s="5">
        <v>4863</v>
      </c>
      <c r="M78" s="67">
        <v>2.0012345679012302</v>
      </c>
      <c r="N78" s="5" t="s">
        <v>2264</v>
      </c>
      <c r="O78" s="177" t="s">
        <v>2134</v>
      </c>
    </row>
    <row r="79" spans="1:15">
      <c r="A79" s="44" t="s">
        <v>85</v>
      </c>
      <c r="B79" s="5" t="s">
        <v>104</v>
      </c>
      <c r="C79" s="5" t="s">
        <v>13</v>
      </c>
      <c r="D79" s="5">
        <v>16</v>
      </c>
      <c r="E79" s="5">
        <v>89180844</v>
      </c>
      <c r="F79" s="5" t="s">
        <v>105</v>
      </c>
      <c r="G79" s="5" t="s">
        <v>103</v>
      </c>
      <c r="H79" s="59">
        <v>3.0870549495780997E-4</v>
      </c>
      <c r="I79" s="4">
        <v>1.20017854231893</v>
      </c>
      <c r="J79" s="4">
        <v>0.550357420877438</v>
      </c>
      <c r="K79" s="64">
        <v>2.9203714954333701E-2</v>
      </c>
      <c r="L79" s="5">
        <v>4863</v>
      </c>
      <c r="M79" s="67">
        <v>3.0024696439596599</v>
      </c>
      <c r="N79" s="5" t="s">
        <v>2264</v>
      </c>
      <c r="O79" s="177" t="s">
        <v>2134</v>
      </c>
    </row>
    <row r="80" spans="1:15">
      <c r="A80" s="44" t="s">
        <v>85</v>
      </c>
      <c r="B80" s="5" t="s">
        <v>107</v>
      </c>
      <c r="C80" s="5" t="s">
        <v>13</v>
      </c>
      <c r="D80" s="5">
        <v>16</v>
      </c>
      <c r="E80" s="5">
        <v>89211683</v>
      </c>
      <c r="F80" s="5" t="s">
        <v>105</v>
      </c>
      <c r="G80" s="5" t="s">
        <v>103</v>
      </c>
      <c r="H80" s="59">
        <v>2.0588840848260201E-4</v>
      </c>
      <c r="I80" s="4">
        <v>0.57664460451803201</v>
      </c>
      <c r="J80" s="4">
        <v>0.67432612546789805</v>
      </c>
      <c r="K80" s="64">
        <v>0.392472529995543</v>
      </c>
      <c r="L80" s="5">
        <v>4863</v>
      </c>
      <c r="M80" s="67">
        <v>2.0024706609017899</v>
      </c>
      <c r="N80" s="5" t="s">
        <v>2264</v>
      </c>
      <c r="O80" s="177" t="s">
        <v>2134</v>
      </c>
    </row>
    <row r="81" spans="1:15">
      <c r="A81" s="44" t="s">
        <v>85</v>
      </c>
      <c r="B81" s="5" t="s">
        <v>102</v>
      </c>
      <c r="C81" s="5" t="s">
        <v>13</v>
      </c>
      <c r="D81" s="5">
        <v>16</v>
      </c>
      <c r="E81" s="5">
        <v>89167714</v>
      </c>
      <c r="F81" s="5" t="s">
        <v>103</v>
      </c>
      <c r="G81" s="5" t="s">
        <v>100</v>
      </c>
      <c r="H81" s="59">
        <v>2.11640211640212E-4</v>
      </c>
      <c r="I81" s="4">
        <v>0.25666799161921899</v>
      </c>
      <c r="J81" s="4">
        <v>0.67421841577619102</v>
      </c>
      <c r="K81" s="64">
        <v>0.703433528924441</v>
      </c>
      <c r="L81" s="5">
        <v>4863</v>
      </c>
      <c r="M81" s="67">
        <v>2.0584126984126998</v>
      </c>
      <c r="N81" s="5" t="s">
        <v>2264</v>
      </c>
      <c r="O81" s="177" t="s">
        <v>2134</v>
      </c>
    </row>
    <row r="82" spans="1:15">
      <c r="A82" s="45" t="s">
        <v>85</v>
      </c>
      <c r="B82" s="49" t="s">
        <v>98</v>
      </c>
      <c r="C82" s="49" t="s">
        <v>13</v>
      </c>
      <c r="D82" s="49">
        <v>16</v>
      </c>
      <c r="E82" s="49">
        <v>89167117</v>
      </c>
      <c r="F82" s="49" t="s">
        <v>99</v>
      </c>
      <c r="G82" s="49" t="s">
        <v>100</v>
      </c>
      <c r="H82" s="58">
        <v>1.03092783505155E-4</v>
      </c>
      <c r="I82" s="46">
        <v>-0.35725063867467299</v>
      </c>
      <c r="J82" s="46">
        <v>0.953028064905175</v>
      </c>
      <c r="K82" s="63">
        <v>0.70776572956192596</v>
      </c>
      <c r="L82" s="49">
        <v>4863</v>
      </c>
      <c r="M82" s="66">
        <v>1.0026804123711399</v>
      </c>
      <c r="N82" s="49" t="s">
        <v>2264</v>
      </c>
      <c r="O82" s="147" t="s">
        <v>2134</v>
      </c>
    </row>
    <row r="83" spans="1:15">
      <c r="A83" s="44" t="s">
        <v>85</v>
      </c>
      <c r="B83" s="74" t="s">
        <v>111</v>
      </c>
      <c r="C83" s="5" t="s">
        <v>1</v>
      </c>
      <c r="D83" s="5">
        <v>16</v>
      </c>
      <c r="E83" s="5">
        <v>89169144</v>
      </c>
      <c r="F83" s="5" t="s">
        <v>103</v>
      </c>
      <c r="G83" s="5" t="s">
        <v>105</v>
      </c>
      <c r="H83" s="59">
        <v>4.23011844331641E-4</v>
      </c>
      <c r="I83" s="4">
        <v>6.9573337809051602E-2</v>
      </c>
      <c r="J83" s="4">
        <v>0.479011712206875</v>
      </c>
      <c r="K83" s="64">
        <v>0.88451862170897599</v>
      </c>
      <c r="L83" s="5">
        <v>4825</v>
      </c>
      <c r="M83" s="67">
        <v>4.0820642978003399</v>
      </c>
      <c r="N83" s="5" t="s">
        <v>2264</v>
      </c>
      <c r="O83" s="177" t="s">
        <v>2263</v>
      </c>
    </row>
    <row r="84" spans="1:15">
      <c r="A84" s="44" t="s">
        <v>85</v>
      </c>
      <c r="B84" s="5" t="s">
        <v>109</v>
      </c>
      <c r="C84" s="5" t="s">
        <v>1</v>
      </c>
      <c r="D84" s="5">
        <v>16</v>
      </c>
      <c r="E84" s="5">
        <v>89220527</v>
      </c>
      <c r="F84" s="5" t="s">
        <v>99</v>
      </c>
      <c r="G84" s="5" t="s">
        <v>100</v>
      </c>
      <c r="H84" s="59">
        <v>2.0725388601036299E-4</v>
      </c>
      <c r="I84" s="4">
        <v>1.7108149657554099</v>
      </c>
      <c r="J84" s="4">
        <v>0.67714279024201995</v>
      </c>
      <c r="K84" s="64">
        <v>1.1519874989545299E-2</v>
      </c>
      <c r="L84" s="5">
        <v>4825</v>
      </c>
      <c r="M84" s="67">
        <v>2</v>
      </c>
      <c r="N84" s="5" t="s">
        <v>2264</v>
      </c>
      <c r="O84" s="177" t="s">
        <v>2263</v>
      </c>
    </row>
    <row r="85" spans="1:15">
      <c r="A85" s="44" t="s">
        <v>85</v>
      </c>
      <c r="B85" s="5" t="s">
        <v>110</v>
      </c>
      <c r="C85" s="5" t="s">
        <v>1</v>
      </c>
      <c r="D85" s="5">
        <v>16</v>
      </c>
      <c r="E85" s="5">
        <v>89220556</v>
      </c>
      <c r="F85" s="5" t="s">
        <v>99</v>
      </c>
      <c r="G85" s="5" t="s">
        <v>100</v>
      </c>
      <c r="H85" s="59">
        <v>3.6269430051813498E-3</v>
      </c>
      <c r="I85" s="4">
        <v>1.24084076048363</v>
      </c>
      <c r="J85" s="4">
        <v>0.16251736644332099</v>
      </c>
      <c r="K85" s="64">
        <v>2.2559762970416301E-14</v>
      </c>
      <c r="L85" s="5">
        <v>4825</v>
      </c>
      <c r="M85" s="67">
        <v>35</v>
      </c>
      <c r="N85" s="5" t="s">
        <v>2264</v>
      </c>
      <c r="O85" s="177" t="s">
        <v>2263</v>
      </c>
    </row>
    <row r="86" spans="1:15">
      <c r="A86" s="44" t="s">
        <v>85</v>
      </c>
      <c r="B86" s="5" t="s">
        <v>108</v>
      </c>
      <c r="C86" s="5" t="s">
        <v>1</v>
      </c>
      <c r="D86" s="5">
        <v>16</v>
      </c>
      <c r="E86" s="5">
        <v>89211714</v>
      </c>
      <c r="F86" s="5" t="s">
        <v>105</v>
      </c>
      <c r="G86" s="5" t="s">
        <v>103</v>
      </c>
      <c r="H86" s="59">
        <v>9.0174129353233802E-3</v>
      </c>
      <c r="I86" s="4">
        <v>0.47214833769343101</v>
      </c>
      <c r="J86" s="4">
        <v>0.10363184642115</v>
      </c>
      <c r="K86" s="64">
        <v>5.2132997459597399E-6</v>
      </c>
      <c r="L86" s="5">
        <v>4825</v>
      </c>
      <c r="M86" s="67">
        <v>87.0180348258706</v>
      </c>
      <c r="N86" s="5" t="s">
        <v>2264</v>
      </c>
      <c r="O86" s="177" t="s">
        <v>2263</v>
      </c>
    </row>
    <row r="87" spans="1:15">
      <c r="A87" s="44" t="s">
        <v>85</v>
      </c>
      <c r="B87" s="5" t="s">
        <v>106</v>
      </c>
      <c r="C87" s="5" t="s">
        <v>1</v>
      </c>
      <c r="D87" s="5">
        <v>16</v>
      </c>
      <c r="E87" s="5">
        <v>89180850</v>
      </c>
      <c r="F87" s="5" t="s">
        <v>105</v>
      </c>
      <c r="G87" s="5" t="s">
        <v>103</v>
      </c>
      <c r="H87" s="59">
        <v>2.07425845260319E-4</v>
      </c>
      <c r="I87" s="4">
        <v>0.642715242037596</v>
      </c>
      <c r="J87" s="4">
        <v>0.67958774927229904</v>
      </c>
      <c r="K87" s="64">
        <v>0.344279770763188</v>
      </c>
      <c r="L87" s="5">
        <v>4825</v>
      </c>
      <c r="M87" s="67">
        <v>2.0016594067620801</v>
      </c>
      <c r="N87" s="5" t="s">
        <v>2264</v>
      </c>
      <c r="O87" s="177" t="s">
        <v>2263</v>
      </c>
    </row>
    <row r="88" spans="1:15">
      <c r="A88" s="44" t="s">
        <v>85</v>
      </c>
      <c r="B88" s="5" t="s">
        <v>101</v>
      </c>
      <c r="C88" s="5" t="s">
        <v>1</v>
      </c>
      <c r="D88" s="5">
        <v>16</v>
      </c>
      <c r="E88" s="5">
        <v>89167634</v>
      </c>
      <c r="F88" s="5" t="s">
        <v>99</v>
      </c>
      <c r="G88" s="5" t="s">
        <v>100</v>
      </c>
      <c r="H88" s="59">
        <v>2.0738282870178299E-4</v>
      </c>
      <c r="I88" s="4">
        <v>0.12615848528430099</v>
      </c>
      <c r="J88" s="4">
        <v>0.67717661455518696</v>
      </c>
      <c r="K88" s="64">
        <v>0.85220894932535496</v>
      </c>
      <c r="L88" s="5">
        <v>4825</v>
      </c>
      <c r="M88" s="67">
        <v>2.0012442969722102</v>
      </c>
      <c r="N88" s="5" t="s">
        <v>2264</v>
      </c>
      <c r="O88" s="177" t="s">
        <v>2263</v>
      </c>
    </row>
    <row r="89" spans="1:15">
      <c r="A89" s="44" t="s">
        <v>85</v>
      </c>
      <c r="B89" s="5" t="s">
        <v>104</v>
      </c>
      <c r="C89" s="5" t="s">
        <v>1</v>
      </c>
      <c r="D89" s="5">
        <v>16</v>
      </c>
      <c r="E89" s="5">
        <v>89180844</v>
      </c>
      <c r="F89" s="5" t="s">
        <v>105</v>
      </c>
      <c r="G89" s="5" t="s">
        <v>103</v>
      </c>
      <c r="H89" s="59">
        <v>3.1113876789047899E-4</v>
      </c>
      <c r="I89" s="4">
        <v>1.9315572919014401</v>
      </c>
      <c r="J89" s="4">
        <v>0.55289291685472197</v>
      </c>
      <c r="K89" s="64">
        <v>4.7664939283893E-4</v>
      </c>
      <c r="L89" s="5">
        <v>4825</v>
      </c>
      <c r="M89" s="67">
        <v>3.0024891101431201</v>
      </c>
      <c r="N89" s="5" t="s">
        <v>2264</v>
      </c>
      <c r="O89" s="177" t="s">
        <v>2263</v>
      </c>
    </row>
    <row r="90" spans="1:15">
      <c r="A90" s="44" t="s">
        <v>85</v>
      </c>
      <c r="B90" s="5" t="s">
        <v>107</v>
      </c>
      <c r="C90" s="5" t="s">
        <v>1</v>
      </c>
      <c r="D90" s="5">
        <v>16</v>
      </c>
      <c r="E90" s="5">
        <v>89211683</v>
      </c>
      <c r="F90" s="5" t="s">
        <v>105</v>
      </c>
      <c r="G90" s="5" t="s">
        <v>103</v>
      </c>
      <c r="H90" s="59">
        <v>2.0751193193608601E-4</v>
      </c>
      <c r="I90" s="4">
        <v>0.899050000130584</v>
      </c>
      <c r="J90" s="4">
        <v>0.67743183677348096</v>
      </c>
      <c r="K90" s="64">
        <v>0.18446085617941099</v>
      </c>
      <c r="L90" s="5">
        <v>4825</v>
      </c>
      <c r="M90" s="67">
        <v>2.00249014318323</v>
      </c>
      <c r="N90" s="5" t="s">
        <v>2264</v>
      </c>
      <c r="O90" s="177" t="s">
        <v>2263</v>
      </c>
    </row>
    <row r="91" spans="1:15">
      <c r="A91" s="44" t="s">
        <v>85</v>
      </c>
      <c r="B91" s="5" t="s">
        <v>102</v>
      </c>
      <c r="C91" s="5" t="s">
        <v>1</v>
      </c>
      <c r="D91" s="5">
        <v>16</v>
      </c>
      <c r="E91" s="5">
        <v>89167714</v>
      </c>
      <c r="F91" s="5" t="s">
        <v>103</v>
      </c>
      <c r="G91" s="5" t="s">
        <v>100</v>
      </c>
      <c r="H91" s="59">
        <v>2.13310580204778E-4</v>
      </c>
      <c r="I91" s="4">
        <v>-7.7508102938036103E-2</v>
      </c>
      <c r="J91" s="4">
        <v>0.67732230482012601</v>
      </c>
      <c r="K91" s="64">
        <v>0.90889446239655303</v>
      </c>
      <c r="L91" s="5">
        <v>4825</v>
      </c>
      <c r="M91" s="67">
        <v>2.0584470989761101</v>
      </c>
      <c r="N91" s="5" t="s">
        <v>2264</v>
      </c>
      <c r="O91" s="177" t="s">
        <v>2263</v>
      </c>
    </row>
    <row r="92" spans="1:15">
      <c r="A92" s="45" t="s">
        <v>85</v>
      </c>
      <c r="B92" s="49" t="s">
        <v>98</v>
      </c>
      <c r="C92" s="49" t="s">
        <v>1</v>
      </c>
      <c r="D92" s="49">
        <v>16</v>
      </c>
      <c r="E92" s="49">
        <v>89167117</v>
      </c>
      <c r="F92" s="49" t="s">
        <v>99</v>
      </c>
      <c r="G92" s="49" t="s">
        <v>100</v>
      </c>
      <c r="H92" s="58">
        <v>1.03906899418121E-4</v>
      </c>
      <c r="I92" s="46">
        <v>0.65502508794750902</v>
      </c>
      <c r="J92" s="46">
        <v>0.95741297141922399</v>
      </c>
      <c r="K92" s="63">
        <v>0.49387319492036502</v>
      </c>
      <c r="L92" s="49">
        <v>4825</v>
      </c>
      <c r="M92" s="66">
        <v>1.0027015793848699</v>
      </c>
      <c r="N92" s="49" t="s">
        <v>2264</v>
      </c>
      <c r="O92" s="147" t="s">
        <v>2263</v>
      </c>
    </row>
    <row r="93" spans="1:15">
      <c r="A93" s="44" t="s">
        <v>89</v>
      </c>
      <c r="B93" s="5" t="s">
        <v>126</v>
      </c>
      <c r="C93" s="5" t="s">
        <v>71</v>
      </c>
      <c r="D93" s="5">
        <v>3</v>
      </c>
      <c r="E93" s="5">
        <v>52022837</v>
      </c>
      <c r="F93" s="5" t="s">
        <v>99</v>
      </c>
      <c r="G93" s="5" t="s">
        <v>100</v>
      </c>
      <c r="H93" s="59">
        <v>4.4010304851867799E-3</v>
      </c>
      <c r="I93" s="4">
        <v>1.1703322021832101</v>
      </c>
      <c r="J93" s="4">
        <v>0.14858271651323701</v>
      </c>
      <c r="K93" s="64">
        <v>3.36308693905044E-15</v>
      </c>
      <c r="L93" s="5">
        <v>4658</v>
      </c>
      <c r="M93" s="67">
        <v>41</v>
      </c>
      <c r="N93" s="5" t="s">
        <v>2264</v>
      </c>
      <c r="O93" s="177" t="s">
        <v>2263</v>
      </c>
    </row>
    <row r="94" spans="1:15">
      <c r="A94" s="44" t="s">
        <v>89</v>
      </c>
      <c r="B94" s="5" t="s">
        <v>124</v>
      </c>
      <c r="C94" s="5" t="s">
        <v>71</v>
      </c>
      <c r="D94" s="5">
        <v>3</v>
      </c>
      <c r="E94" s="5">
        <v>52023042</v>
      </c>
      <c r="F94" s="5" t="s">
        <v>105</v>
      </c>
      <c r="G94" s="5" t="s">
        <v>103</v>
      </c>
      <c r="H94" s="59">
        <v>7.6212966938600298E-3</v>
      </c>
      <c r="I94" s="4">
        <v>0.38330039204290001</v>
      </c>
      <c r="J94" s="4">
        <v>0.113305601351151</v>
      </c>
      <c r="K94" s="64">
        <v>7.1727340871550896E-4</v>
      </c>
      <c r="L94" s="5">
        <v>4658</v>
      </c>
      <c r="M94" s="67">
        <v>71</v>
      </c>
      <c r="N94" s="5" t="s">
        <v>2264</v>
      </c>
      <c r="O94" s="177" t="s">
        <v>2263</v>
      </c>
    </row>
    <row r="95" spans="1:15">
      <c r="A95" s="44" t="s">
        <v>89</v>
      </c>
      <c r="B95" s="5" t="s">
        <v>122</v>
      </c>
      <c r="C95" s="5" t="s">
        <v>71</v>
      </c>
      <c r="D95" s="5">
        <v>3</v>
      </c>
      <c r="E95" s="5">
        <v>52019928</v>
      </c>
      <c r="F95" s="5" t="s">
        <v>103</v>
      </c>
      <c r="G95" s="5" t="s">
        <v>105</v>
      </c>
      <c r="H95" s="59">
        <v>1.0741138560687401E-4</v>
      </c>
      <c r="I95" s="4">
        <v>1.41528470206882</v>
      </c>
      <c r="J95" s="4">
        <v>0.94705416483623195</v>
      </c>
      <c r="K95" s="64">
        <v>0.13506918240152099</v>
      </c>
      <c r="L95" s="5">
        <v>4658</v>
      </c>
      <c r="M95" s="67">
        <v>1.00064446831364</v>
      </c>
      <c r="N95" s="5" t="s">
        <v>2264</v>
      </c>
      <c r="O95" s="177" t="s">
        <v>2263</v>
      </c>
    </row>
    <row r="96" spans="1:15">
      <c r="A96" s="44" t="s">
        <v>89</v>
      </c>
      <c r="B96" s="5" t="s">
        <v>121</v>
      </c>
      <c r="C96" s="5" t="s">
        <v>71</v>
      </c>
      <c r="D96" s="5">
        <v>3</v>
      </c>
      <c r="E96" s="5">
        <v>52021045</v>
      </c>
      <c r="F96" s="5" t="s">
        <v>99</v>
      </c>
      <c r="G96" s="5" t="s">
        <v>100</v>
      </c>
      <c r="H96" s="59">
        <v>2.1468441391155001E-4</v>
      </c>
      <c r="I96" s="4">
        <v>0.46039093799715702</v>
      </c>
      <c r="J96" s="4">
        <v>0.670131684262678</v>
      </c>
      <c r="K96" s="64">
        <v>0.492072882077014</v>
      </c>
      <c r="L96" s="5">
        <v>4658</v>
      </c>
      <c r="M96" s="67">
        <v>2</v>
      </c>
      <c r="N96" s="5" t="s">
        <v>2264</v>
      </c>
      <c r="O96" s="177" t="s">
        <v>2263</v>
      </c>
    </row>
    <row r="97" spans="1:15">
      <c r="A97" s="44" t="s">
        <v>89</v>
      </c>
      <c r="B97" s="5" t="s">
        <v>125</v>
      </c>
      <c r="C97" s="5" t="s">
        <v>71</v>
      </c>
      <c r="D97" s="5">
        <v>3</v>
      </c>
      <c r="E97" s="5">
        <v>52021614</v>
      </c>
      <c r="F97" s="5" t="s">
        <v>105</v>
      </c>
      <c r="G97" s="5" t="s">
        <v>103</v>
      </c>
      <c r="H97" s="59">
        <v>1.07480653482373E-4</v>
      </c>
      <c r="I97" s="4">
        <v>-0.15301484252969799</v>
      </c>
      <c r="J97" s="4">
        <v>0.94709875734821203</v>
      </c>
      <c r="K97" s="64">
        <v>0.87165105553000599</v>
      </c>
      <c r="L97" s="5">
        <v>4658</v>
      </c>
      <c r="M97" s="67">
        <v>1.00128976784179</v>
      </c>
      <c r="N97" s="5" t="s">
        <v>2264</v>
      </c>
      <c r="O97" s="177" t="s">
        <v>2263</v>
      </c>
    </row>
    <row r="98" spans="1:15">
      <c r="A98" s="44" t="s">
        <v>89</v>
      </c>
      <c r="B98" s="5" t="s">
        <v>127</v>
      </c>
      <c r="C98" s="5" t="s">
        <v>71</v>
      </c>
      <c r="D98" s="5">
        <v>3</v>
      </c>
      <c r="E98" s="5">
        <v>52021422</v>
      </c>
      <c r="F98" s="5" t="s">
        <v>103</v>
      </c>
      <c r="G98" s="5" t="s">
        <v>105</v>
      </c>
      <c r="H98" s="59">
        <v>2.1482277121374899E-4</v>
      </c>
      <c r="I98" s="4">
        <v>-0.58593928104605697</v>
      </c>
      <c r="J98" s="4">
        <v>0.66987371632786197</v>
      </c>
      <c r="K98" s="64">
        <v>0.38173655778332399</v>
      </c>
      <c r="L98" s="5">
        <v>4658</v>
      </c>
      <c r="M98" s="67">
        <v>2.0012889366272901</v>
      </c>
      <c r="N98" s="5" t="s">
        <v>2264</v>
      </c>
      <c r="O98" s="177" t="s">
        <v>2263</v>
      </c>
    </row>
    <row r="99" spans="1:15">
      <c r="A99" s="44" t="s">
        <v>89</v>
      </c>
      <c r="B99" s="5" t="s">
        <v>120</v>
      </c>
      <c r="C99" s="5" t="s">
        <v>71</v>
      </c>
      <c r="D99" s="5">
        <v>3</v>
      </c>
      <c r="E99" s="5">
        <v>52023020</v>
      </c>
      <c r="F99" s="5" t="s">
        <v>99</v>
      </c>
      <c r="G99" s="5" t="s">
        <v>100</v>
      </c>
      <c r="H99" s="59">
        <v>4.2946102641185302E-4</v>
      </c>
      <c r="I99" s="4">
        <v>0.56414205168332798</v>
      </c>
      <c r="J99" s="4">
        <v>0.47361996058596301</v>
      </c>
      <c r="K99" s="64">
        <v>0.23360329351503401</v>
      </c>
      <c r="L99" s="5">
        <v>4658</v>
      </c>
      <c r="M99" s="67">
        <v>4.0008589220528199</v>
      </c>
      <c r="N99" s="5" t="s">
        <v>2264</v>
      </c>
      <c r="O99" s="177" t="s">
        <v>2263</v>
      </c>
    </row>
    <row r="100" spans="1:15">
      <c r="A100" s="45" t="s">
        <v>89</v>
      </c>
      <c r="B100" s="49" t="s">
        <v>123</v>
      </c>
      <c r="C100" s="49" t="s">
        <v>71</v>
      </c>
      <c r="D100" s="49">
        <v>3</v>
      </c>
      <c r="E100" s="49">
        <v>52020630</v>
      </c>
      <c r="F100" s="49" t="s">
        <v>103</v>
      </c>
      <c r="G100" s="49" t="s">
        <v>105</v>
      </c>
      <c r="H100" s="58">
        <v>1.07573149741824E-4</v>
      </c>
      <c r="I100" s="46">
        <v>0.88870552576281803</v>
      </c>
      <c r="J100" s="46">
        <v>0.94697037923743299</v>
      </c>
      <c r="K100" s="63">
        <v>0.34800171535244701</v>
      </c>
      <c r="L100" s="49">
        <v>4658</v>
      </c>
      <c r="M100" s="66">
        <v>1.00215146299483</v>
      </c>
      <c r="N100" s="49" t="s">
        <v>2264</v>
      </c>
      <c r="O100" s="147" t="s">
        <v>2263</v>
      </c>
    </row>
    <row r="101" spans="1:15">
      <c r="A101" s="44" t="s">
        <v>89</v>
      </c>
      <c r="B101" s="5" t="s">
        <v>126</v>
      </c>
      <c r="C101" s="5" t="s">
        <v>74</v>
      </c>
      <c r="D101" s="5">
        <v>3</v>
      </c>
      <c r="E101" s="5">
        <v>52022837</v>
      </c>
      <c r="F101" s="5" t="s">
        <v>99</v>
      </c>
      <c r="G101" s="5" t="s">
        <v>100</v>
      </c>
      <c r="H101" s="59">
        <v>4.4202302631578903E-3</v>
      </c>
      <c r="I101" s="4">
        <v>0.90331199270601203</v>
      </c>
      <c r="J101" s="4">
        <v>0.146416756205835</v>
      </c>
      <c r="K101" s="64">
        <v>6.8524578756246102E-10</v>
      </c>
      <c r="L101" s="5">
        <v>4864</v>
      </c>
      <c r="M101" s="67">
        <v>43</v>
      </c>
      <c r="N101" s="5" t="s">
        <v>2264</v>
      </c>
      <c r="O101" s="177" t="s">
        <v>2134</v>
      </c>
    </row>
    <row r="102" spans="1:15">
      <c r="A102" s="44" t="s">
        <v>89</v>
      </c>
      <c r="B102" s="5" t="s">
        <v>124</v>
      </c>
      <c r="C102" s="5" t="s">
        <v>74</v>
      </c>
      <c r="D102" s="5">
        <v>3</v>
      </c>
      <c r="E102" s="5">
        <v>52023042</v>
      </c>
      <c r="F102" s="5" t="s">
        <v>105</v>
      </c>
      <c r="G102" s="5" t="s">
        <v>103</v>
      </c>
      <c r="H102" s="59">
        <v>7.5041118421052596E-3</v>
      </c>
      <c r="I102" s="4">
        <v>0.35108226263469799</v>
      </c>
      <c r="J102" s="4">
        <v>0.11275973005863101</v>
      </c>
      <c r="K102" s="64">
        <v>1.8485560201075501E-3</v>
      </c>
      <c r="L102" s="5">
        <v>4864</v>
      </c>
      <c r="M102" s="67">
        <v>73</v>
      </c>
      <c r="N102" s="5" t="s">
        <v>2264</v>
      </c>
      <c r="O102" s="177" t="s">
        <v>2134</v>
      </c>
    </row>
    <row r="103" spans="1:15">
      <c r="A103" s="44" t="s">
        <v>89</v>
      </c>
      <c r="B103" s="5" t="s">
        <v>122</v>
      </c>
      <c r="C103" s="5" t="s">
        <v>74</v>
      </c>
      <c r="D103" s="5">
        <v>3</v>
      </c>
      <c r="E103" s="5">
        <v>52019928</v>
      </c>
      <c r="F103" s="5" t="s">
        <v>103</v>
      </c>
      <c r="G103" s="5" t="s">
        <v>105</v>
      </c>
      <c r="H103" s="59">
        <v>1.0285949393129001E-4</v>
      </c>
      <c r="I103" s="4">
        <v>1.14166700179716</v>
      </c>
      <c r="J103" s="4">
        <v>0.95575195295116699</v>
      </c>
      <c r="K103" s="64">
        <v>0.23227373079555</v>
      </c>
      <c r="L103" s="5">
        <v>4864</v>
      </c>
      <c r="M103" s="67">
        <v>1.00061715696359</v>
      </c>
      <c r="N103" s="5" t="s">
        <v>2264</v>
      </c>
      <c r="O103" s="177" t="s">
        <v>2134</v>
      </c>
    </row>
    <row r="104" spans="1:15">
      <c r="A104" s="44" t="s">
        <v>89</v>
      </c>
      <c r="B104" s="5" t="s">
        <v>121</v>
      </c>
      <c r="C104" s="5" t="s">
        <v>74</v>
      </c>
      <c r="D104" s="5">
        <v>3</v>
      </c>
      <c r="E104" s="5">
        <v>52021045</v>
      </c>
      <c r="F104" s="5" t="s">
        <v>99</v>
      </c>
      <c r="G104" s="5" t="s">
        <v>100</v>
      </c>
      <c r="H104" s="59">
        <v>2.0559210526315799E-4</v>
      </c>
      <c r="I104" s="4">
        <v>0.87729086049065796</v>
      </c>
      <c r="J104" s="4">
        <v>0.67627179942017601</v>
      </c>
      <c r="K104" s="64">
        <v>0.194546571206274</v>
      </c>
      <c r="L104" s="5">
        <v>4864</v>
      </c>
      <c r="M104" s="67">
        <v>2</v>
      </c>
      <c r="N104" s="5" t="s">
        <v>2264</v>
      </c>
      <c r="O104" s="177" t="s">
        <v>2134</v>
      </c>
    </row>
    <row r="105" spans="1:15">
      <c r="A105" s="44" t="s">
        <v>89</v>
      </c>
      <c r="B105" s="5" t="s">
        <v>125</v>
      </c>
      <c r="C105" s="5" t="s">
        <v>74</v>
      </c>
      <c r="D105" s="5">
        <v>3</v>
      </c>
      <c r="E105" s="5">
        <v>52021614</v>
      </c>
      <c r="F105" s="5" t="s">
        <v>105</v>
      </c>
      <c r="G105" s="5" t="s">
        <v>103</v>
      </c>
      <c r="H105" s="59">
        <v>1.02986611740474E-4</v>
      </c>
      <c r="I105" s="4">
        <v>2.2344079843780298</v>
      </c>
      <c r="J105" s="4">
        <v>0.95579371995601703</v>
      </c>
      <c r="K105" s="64">
        <v>1.94001547370482E-2</v>
      </c>
      <c r="L105" s="5">
        <v>4864</v>
      </c>
      <c r="M105" s="67">
        <v>1.0018537590113299</v>
      </c>
      <c r="N105" s="5" t="s">
        <v>2264</v>
      </c>
      <c r="O105" s="177" t="s">
        <v>2134</v>
      </c>
    </row>
    <row r="106" spans="1:15">
      <c r="A106" s="44" t="s">
        <v>89</v>
      </c>
      <c r="B106" s="5" t="s">
        <v>127</v>
      </c>
      <c r="C106" s="5" t="s">
        <v>74</v>
      </c>
      <c r="D106" s="5">
        <v>3</v>
      </c>
      <c r="E106" s="5">
        <v>52021422</v>
      </c>
      <c r="F106" s="5" t="s">
        <v>103</v>
      </c>
      <c r="G106" s="5" t="s">
        <v>105</v>
      </c>
      <c r="H106" s="59">
        <v>2.0571898786258001E-4</v>
      </c>
      <c r="I106" s="4">
        <v>-0.68520966610960099</v>
      </c>
      <c r="J106" s="4">
        <v>0.676014310364352</v>
      </c>
      <c r="K106" s="64">
        <v>0.310772555315459</v>
      </c>
      <c r="L106" s="5">
        <v>4864</v>
      </c>
      <c r="M106" s="67">
        <v>2.00123431392718</v>
      </c>
      <c r="N106" s="5" t="s">
        <v>2264</v>
      </c>
      <c r="O106" s="177" t="s">
        <v>2134</v>
      </c>
    </row>
    <row r="107" spans="1:15">
      <c r="A107" s="56" t="s">
        <v>89</v>
      </c>
      <c r="B107" s="55" t="s">
        <v>120</v>
      </c>
      <c r="C107" s="55" t="s">
        <v>74</v>
      </c>
      <c r="D107" s="55">
        <v>3</v>
      </c>
      <c r="E107" s="55">
        <v>52023020</v>
      </c>
      <c r="F107" s="55" t="s">
        <v>99</v>
      </c>
      <c r="G107" s="55" t="s">
        <v>100</v>
      </c>
      <c r="H107" s="57">
        <v>4.1126876413736401E-4</v>
      </c>
      <c r="I107" s="61">
        <v>0.31835164781824699</v>
      </c>
      <c r="J107" s="61">
        <v>0.47796239457961898</v>
      </c>
      <c r="K107" s="62">
        <v>0.50537272993547699</v>
      </c>
      <c r="L107" s="55">
        <v>4864</v>
      </c>
      <c r="M107" s="65">
        <v>4.00082253752828</v>
      </c>
      <c r="N107" s="55" t="s">
        <v>2264</v>
      </c>
      <c r="O107" s="177" t="s">
        <v>2134</v>
      </c>
    </row>
    <row r="108" spans="1:15">
      <c r="A108" s="45" t="s">
        <v>89</v>
      </c>
      <c r="B108" s="49" t="s">
        <v>123</v>
      </c>
      <c r="C108" s="49" t="s">
        <v>74</v>
      </c>
      <c r="D108" s="49">
        <v>3</v>
      </c>
      <c r="E108" s="49">
        <v>52020630</v>
      </c>
      <c r="F108" s="49" t="s">
        <v>103</v>
      </c>
      <c r="G108" s="49" t="s">
        <v>105</v>
      </c>
      <c r="H108" s="58">
        <v>1.03007828594973E-4</v>
      </c>
      <c r="I108" s="46">
        <v>-1.9109948598300499</v>
      </c>
      <c r="J108" s="46">
        <v>0.95567124339821796</v>
      </c>
      <c r="K108" s="63">
        <v>4.5539556790067499E-2</v>
      </c>
      <c r="L108" s="49">
        <v>4864</v>
      </c>
      <c r="M108" s="66">
        <v>1.0020601565719001</v>
      </c>
      <c r="N108" s="49" t="s">
        <v>2264</v>
      </c>
      <c r="O108" s="147" t="s">
        <v>2134</v>
      </c>
    </row>
    <row r="109" spans="1:15">
      <c r="A109" s="44" t="s">
        <v>89</v>
      </c>
      <c r="B109" s="5" t="s">
        <v>126</v>
      </c>
      <c r="C109" s="5" t="s">
        <v>31</v>
      </c>
      <c r="D109" s="5">
        <v>3</v>
      </c>
      <c r="E109" s="5">
        <v>52022837</v>
      </c>
      <c r="F109" s="5" t="s">
        <v>99</v>
      </c>
      <c r="G109" s="5" t="s">
        <v>100</v>
      </c>
      <c r="H109" s="59">
        <v>4.4211392144766597E-3</v>
      </c>
      <c r="I109" s="4">
        <v>1.0019936873609601</v>
      </c>
      <c r="J109" s="4">
        <v>0.14481097132387499</v>
      </c>
      <c r="K109" s="64">
        <v>4.5381145630973897E-12</v>
      </c>
      <c r="L109" s="5">
        <v>4863</v>
      </c>
      <c r="M109" s="67">
        <v>43</v>
      </c>
      <c r="N109" s="5" t="s">
        <v>2264</v>
      </c>
      <c r="O109" s="177" t="s">
        <v>2263</v>
      </c>
    </row>
    <row r="110" spans="1:15">
      <c r="A110" s="44" t="s">
        <v>89</v>
      </c>
      <c r="B110" s="5" t="s">
        <v>124</v>
      </c>
      <c r="C110" s="5" t="s">
        <v>31</v>
      </c>
      <c r="D110" s="5">
        <v>3</v>
      </c>
      <c r="E110" s="5">
        <v>52023042</v>
      </c>
      <c r="F110" s="5" t="s">
        <v>105</v>
      </c>
      <c r="G110" s="5" t="s">
        <v>103</v>
      </c>
      <c r="H110" s="59">
        <v>7.5056549455068903E-3</v>
      </c>
      <c r="I110" s="4">
        <v>0.34932623399472001</v>
      </c>
      <c r="J110" s="4">
        <v>0.111523015655319</v>
      </c>
      <c r="K110" s="64">
        <v>1.7342829024080499E-3</v>
      </c>
      <c r="L110" s="5">
        <v>4863</v>
      </c>
      <c r="M110" s="67">
        <v>73</v>
      </c>
      <c r="N110" s="5" t="s">
        <v>2264</v>
      </c>
      <c r="O110" s="177" t="s">
        <v>2263</v>
      </c>
    </row>
    <row r="111" spans="1:15">
      <c r="A111" s="44" t="s">
        <v>89</v>
      </c>
      <c r="B111" s="5" t="s">
        <v>122</v>
      </c>
      <c r="C111" s="5" t="s">
        <v>31</v>
      </c>
      <c r="D111" s="5">
        <v>3</v>
      </c>
      <c r="E111" s="5">
        <v>52019928</v>
      </c>
      <c r="F111" s="5" t="s">
        <v>103</v>
      </c>
      <c r="G111" s="5" t="s">
        <v>105</v>
      </c>
      <c r="H111" s="59">
        <v>1.02880658436214E-4</v>
      </c>
      <c r="I111" s="4">
        <v>1.0205493425999299</v>
      </c>
      <c r="J111" s="4">
        <v>0.945268940160366</v>
      </c>
      <c r="K111" s="64">
        <v>0.28030290639958</v>
      </c>
      <c r="L111" s="5">
        <v>4863</v>
      </c>
      <c r="M111" s="67">
        <v>1.00061728395062</v>
      </c>
      <c r="N111" s="5" t="s">
        <v>2264</v>
      </c>
      <c r="O111" s="177" t="s">
        <v>2263</v>
      </c>
    </row>
    <row r="112" spans="1:15">
      <c r="A112" s="44" t="s">
        <v>89</v>
      </c>
      <c r="B112" s="5" t="s">
        <v>121</v>
      </c>
      <c r="C112" s="5" t="s">
        <v>31</v>
      </c>
      <c r="D112" s="5">
        <v>3</v>
      </c>
      <c r="E112" s="5">
        <v>52021045</v>
      </c>
      <c r="F112" s="5" t="s">
        <v>99</v>
      </c>
      <c r="G112" s="5" t="s">
        <v>100</v>
      </c>
      <c r="H112" s="59">
        <v>2.0563438206868201E-4</v>
      </c>
      <c r="I112" s="4">
        <v>-0.17889936230012399</v>
      </c>
      <c r="J112" s="4">
        <v>0.66885436236733598</v>
      </c>
      <c r="K112" s="64">
        <v>0.78910628975504504</v>
      </c>
      <c r="L112" s="5">
        <v>4863</v>
      </c>
      <c r="M112" s="67">
        <v>2</v>
      </c>
      <c r="N112" s="5" t="s">
        <v>2264</v>
      </c>
      <c r="O112" s="177" t="s">
        <v>2263</v>
      </c>
    </row>
    <row r="113" spans="1:15">
      <c r="A113" s="44" t="s">
        <v>89</v>
      </c>
      <c r="B113" s="5" t="s">
        <v>125</v>
      </c>
      <c r="C113" s="5" t="s">
        <v>31</v>
      </c>
      <c r="D113" s="5">
        <v>3</v>
      </c>
      <c r="E113" s="5">
        <v>52021614</v>
      </c>
      <c r="F113" s="5" t="s">
        <v>105</v>
      </c>
      <c r="G113" s="5" t="s">
        <v>103</v>
      </c>
      <c r="H113" s="59">
        <v>1.03007828594973E-4</v>
      </c>
      <c r="I113" s="4">
        <v>1.2566927983262599</v>
      </c>
      <c r="J113" s="4">
        <v>0.94531010627150802</v>
      </c>
      <c r="K113" s="64">
        <v>0.18371689487891599</v>
      </c>
      <c r="L113" s="5">
        <v>4863</v>
      </c>
      <c r="M113" s="67">
        <v>1.0018541409147099</v>
      </c>
      <c r="N113" s="5" t="s">
        <v>2264</v>
      </c>
      <c r="O113" s="177" t="s">
        <v>2263</v>
      </c>
    </row>
    <row r="114" spans="1:15">
      <c r="A114" s="44" t="s">
        <v>89</v>
      </c>
      <c r="B114" s="5" t="s">
        <v>127</v>
      </c>
      <c r="C114" s="5" t="s">
        <v>31</v>
      </c>
      <c r="D114" s="5">
        <v>3</v>
      </c>
      <c r="E114" s="5">
        <v>52021422</v>
      </c>
      <c r="F114" s="5" t="s">
        <v>103</v>
      </c>
      <c r="G114" s="5" t="s">
        <v>105</v>
      </c>
      <c r="H114" s="59">
        <v>2.0576131687242801E-4</v>
      </c>
      <c r="I114" s="4">
        <v>1.26789015560601E-2</v>
      </c>
      <c r="J114" s="4">
        <v>0.66859945550795896</v>
      </c>
      <c r="K114" s="64">
        <v>0.98487032343623304</v>
      </c>
      <c r="L114" s="5">
        <v>4863</v>
      </c>
      <c r="M114" s="67">
        <v>2.0012345679012302</v>
      </c>
      <c r="N114" s="5" t="s">
        <v>2264</v>
      </c>
      <c r="O114" s="177" t="s">
        <v>2263</v>
      </c>
    </row>
    <row r="115" spans="1:15">
      <c r="A115" s="44" t="s">
        <v>89</v>
      </c>
      <c r="B115" s="5" t="s">
        <v>120</v>
      </c>
      <c r="C115" s="5" t="s">
        <v>31</v>
      </c>
      <c r="D115" s="5">
        <v>3</v>
      </c>
      <c r="E115" s="5">
        <v>52023020</v>
      </c>
      <c r="F115" s="5" t="s">
        <v>99</v>
      </c>
      <c r="G115" s="5" t="s">
        <v>100</v>
      </c>
      <c r="H115" s="59">
        <v>4.1135335252982298E-4</v>
      </c>
      <c r="I115" s="4">
        <v>0.33501875294841399</v>
      </c>
      <c r="J115" s="4">
        <v>0.47271992459644402</v>
      </c>
      <c r="K115" s="64">
        <v>0.47850785184788802</v>
      </c>
      <c r="L115" s="5">
        <v>4863</v>
      </c>
      <c r="M115" s="67">
        <v>4.0008227067050601</v>
      </c>
      <c r="N115" s="5" t="s">
        <v>2264</v>
      </c>
      <c r="O115" s="177" t="s">
        <v>2263</v>
      </c>
    </row>
    <row r="116" spans="1:15">
      <c r="A116" s="45" t="s">
        <v>89</v>
      </c>
      <c r="B116" s="49" t="s">
        <v>123</v>
      </c>
      <c r="C116" s="49" t="s">
        <v>31</v>
      </c>
      <c r="D116" s="49">
        <v>3</v>
      </c>
      <c r="E116" s="49">
        <v>52020630</v>
      </c>
      <c r="F116" s="49" t="s">
        <v>103</v>
      </c>
      <c r="G116" s="49" t="s">
        <v>105</v>
      </c>
      <c r="H116" s="58">
        <v>1.03029054193283E-4</v>
      </c>
      <c r="I116" s="46">
        <v>-1.14202045526328</v>
      </c>
      <c r="J116" s="46">
        <v>0.94518902591352205</v>
      </c>
      <c r="K116" s="63">
        <v>0.226952817267082</v>
      </c>
      <c r="L116" s="49">
        <v>4863</v>
      </c>
      <c r="M116" s="66">
        <v>1.0020605810838701</v>
      </c>
      <c r="N116" s="49" t="s">
        <v>2264</v>
      </c>
      <c r="O116" s="147" t="s">
        <v>2263</v>
      </c>
    </row>
    <row r="117" spans="1:15">
      <c r="A117" s="44" t="s">
        <v>89</v>
      </c>
      <c r="B117" s="5" t="s">
        <v>126</v>
      </c>
      <c r="C117" s="5" t="s">
        <v>11</v>
      </c>
      <c r="D117" s="5">
        <v>3</v>
      </c>
      <c r="E117" s="5">
        <v>52022837</v>
      </c>
      <c r="F117" s="5" t="s">
        <v>99</v>
      </c>
      <c r="G117" s="5" t="s">
        <v>100</v>
      </c>
      <c r="H117" s="59">
        <v>4.4229582390454599E-3</v>
      </c>
      <c r="I117" s="4">
        <v>1.5592874933399901</v>
      </c>
      <c r="J117" s="4">
        <v>0.140643959721442</v>
      </c>
      <c r="K117" s="64">
        <v>1.4544199344961E-28</v>
      </c>
      <c r="L117" s="5">
        <v>4861</v>
      </c>
      <c r="M117" s="67">
        <v>43</v>
      </c>
      <c r="N117" s="5" t="s">
        <v>2264</v>
      </c>
      <c r="O117" s="177" t="s">
        <v>2263</v>
      </c>
    </row>
    <row r="118" spans="1:15">
      <c r="A118" s="44" t="s">
        <v>89</v>
      </c>
      <c r="B118" s="5" t="s">
        <v>124</v>
      </c>
      <c r="C118" s="5" t="s">
        <v>11</v>
      </c>
      <c r="D118" s="5">
        <v>3</v>
      </c>
      <c r="E118" s="5">
        <v>52023042</v>
      </c>
      <c r="F118" s="5" t="s">
        <v>105</v>
      </c>
      <c r="G118" s="5" t="s">
        <v>103</v>
      </c>
      <c r="H118" s="59">
        <v>7.5087430569841596E-3</v>
      </c>
      <c r="I118" s="4">
        <v>0.30855041030732699</v>
      </c>
      <c r="J118" s="4">
        <v>0.10831372718320301</v>
      </c>
      <c r="K118" s="64">
        <v>4.3901951958053602E-3</v>
      </c>
      <c r="L118" s="5">
        <v>4861</v>
      </c>
      <c r="M118" s="67">
        <v>73</v>
      </c>
      <c r="N118" s="5" t="s">
        <v>2264</v>
      </c>
      <c r="O118" s="177" t="s">
        <v>2263</v>
      </c>
    </row>
    <row r="119" spans="1:15">
      <c r="A119" s="44" t="s">
        <v>89</v>
      </c>
      <c r="B119" s="5" t="s">
        <v>122</v>
      </c>
      <c r="C119" s="5" t="s">
        <v>11</v>
      </c>
      <c r="D119" s="5">
        <v>3</v>
      </c>
      <c r="E119" s="5">
        <v>52019928</v>
      </c>
      <c r="F119" s="5" t="s">
        <v>103</v>
      </c>
      <c r="G119" s="5" t="s">
        <v>105</v>
      </c>
      <c r="H119" s="59">
        <v>1.02923013585838E-4</v>
      </c>
      <c r="I119" s="4">
        <v>1.4396675504422101</v>
      </c>
      <c r="J119" s="4">
        <v>0.918065199609017</v>
      </c>
      <c r="K119" s="64">
        <v>0.11684521316005</v>
      </c>
      <c r="L119" s="5">
        <v>4861</v>
      </c>
      <c r="M119" s="67">
        <v>1.0006175380815201</v>
      </c>
      <c r="N119" s="5" t="s">
        <v>2264</v>
      </c>
      <c r="O119" s="177" t="s">
        <v>2263</v>
      </c>
    </row>
    <row r="120" spans="1:15">
      <c r="A120" s="44" t="s">
        <v>89</v>
      </c>
      <c r="B120" s="5" t="s">
        <v>121</v>
      </c>
      <c r="C120" s="5" t="s">
        <v>11</v>
      </c>
      <c r="D120" s="5">
        <v>3</v>
      </c>
      <c r="E120" s="5">
        <v>52021045</v>
      </c>
      <c r="F120" s="5" t="s">
        <v>99</v>
      </c>
      <c r="G120" s="5" t="s">
        <v>100</v>
      </c>
      <c r="H120" s="59">
        <v>2.0571898786258001E-4</v>
      </c>
      <c r="I120" s="4">
        <v>1.1606306038955001</v>
      </c>
      <c r="J120" s="4">
        <v>0.64960626557085199</v>
      </c>
      <c r="K120" s="64">
        <v>7.3991194742073205E-2</v>
      </c>
      <c r="L120" s="5">
        <v>4861</v>
      </c>
      <c r="M120" s="67">
        <v>2</v>
      </c>
      <c r="N120" s="5" t="s">
        <v>2264</v>
      </c>
      <c r="O120" s="177" t="s">
        <v>2263</v>
      </c>
    </row>
    <row r="121" spans="1:15">
      <c r="A121" s="44" t="s">
        <v>89</v>
      </c>
      <c r="B121" s="5" t="s">
        <v>125</v>
      </c>
      <c r="C121" s="5" t="s">
        <v>11</v>
      </c>
      <c r="D121" s="5">
        <v>3</v>
      </c>
      <c r="E121" s="5">
        <v>52021614</v>
      </c>
      <c r="F121" s="5" t="s">
        <v>105</v>
      </c>
      <c r="G121" s="5" t="s">
        <v>103</v>
      </c>
      <c r="H121" s="59">
        <v>1.03050288540808E-4</v>
      </c>
      <c r="I121" s="4">
        <v>0.58759300370809797</v>
      </c>
      <c r="J121" s="4">
        <v>0.918105758098825</v>
      </c>
      <c r="K121" s="64">
        <v>0.52216883326507901</v>
      </c>
      <c r="L121" s="5">
        <v>4861</v>
      </c>
      <c r="M121" s="67">
        <v>1.00185490519374</v>
      </c>
      <c r="N121" s="5" t="s">
        <v>2264</v>
      </c>
      <c r="O121" s="177" t="s">
        <v>2263</v>
      </c>
    </row>
    <row r="122" spans="1:15">
      <c r="A122" s="44" t="s">
        <v>89</v>
      </c>
      <c r="B122" s="5" t="s">
        <v>127</v>
      </c>
      <c r="C122" s="5" t="s">
        <v>11</v>
      </c>
      <c r="D122" s="5">
        <v>3</v>
      </c>
      <c r="E122" s="5">
        <v>52021422</v>
      </c>
      <c r="F122" s="5" t="s">
        <v>103</v>
      </c>
      <c r="G122" s="5" t="s">
        <v>105</v>
      </c>
      <c r="H122" s="59">
        <v>2.05846027171676E-4</v>
      </c>
      <c r="I122" s="4">
        <v>-0.97057919308004004</v>
      </c>
      <c r="J122" s="4">
        <v>0.64935814994710805</v>
      </c>
      <c r="K122" s="64">
        <v>0.13499936219559999</v>
      </c>
      <c r="L122" s="5">
        <v>4861</v>
      </c>
      <c r="M122" s="67">
        <v>2.00123507616303</v>
      </c>
      <c r="N122" s="5" t="s">
        <v>2264</v>
      </c>
      <c r="O122" s="177" t="s">
        <v>2263</v>
      </c>
    </row>
    <row r="123" spans="1:15">
      <c r="A123" s="44" t="s">
        <v>89</v>
      </c>
      <c r="B123" s="5" t="s">
        <v>120</v>
      </c>
      <c r="C123" s="5" t="s">
        <v>11</v>
      </c>
      <c r="D123" s="5">
        <v>3</v>
      </c>
      <c r="E123" s="5">
        <v>52023020</v>
      </c>
      <c r="F123" s="5" t="s">
        <v>99</v>
      </c>
      <c r="G123" s="5" t="s">
        <v>100</v>
      </c>
      <c r="H123" s="59">
        <v>4.1152263374485601E-4</v>
      </c>
      <c r="I123" s="4">
        <v>1.0100222592208301</v>
      </c>
      <c r="J123" s="4">
        <v>0.45911563361074398</v>
      </c>
      <c r="K123" s="64">
        <v>2.78118613313269E-2</v>
      </c>
      <c r="L123" s="5">
        <v>4861</v>
      </c>
      <c r="M123" s="67">
        <v>4.0008230452674898</v>
      </c>
      <c r="N123" s="5" t="s">
        <v>2264</v>
      </c>
      <c r="O123" s="177" t="s">
        <v>2263</v>
      </c>
    </row>
    <row r="124" spans="1:15">
      <c r="A124" s="45" t="s">
        <v>89</v>
      </c>
      <c r="B124" s="49" t="s">
        <v>123</v>
      </c>
      <c r="C124" s="49" t="s">
        <v>11</v>
      </c>
      <c r="D124" s="49">
        <v>3</v>
      </c>
      <c r="E124" s="49">
        <v>52020630</v>
      </c>
      <c r="F124" s="49" t="s">
        <v>103</v>
      </c>
      <c r="G124" s="49" t="s">
        <v>105</v>
      </c>
      <c r="H124" s="58">
        <v>1.0307153164296001E-4</v>
      </c>
      <c r="I124" s="46">
        <v>0.54750872276886298</v>
      </c>
      <c r="J124" s="46">
        <v>0.91798823399663299</v>
      </c>
      <c r="K124" s="63">
        <v>0.55089309660337904</v>
      </c>
      <c r="L124" s="49">
        <v>4861</v>
      </c>
      <c r="M124" s="66">
        <v>1.0020614306328599</v>
      </c>
      <c r="N124" s="49" t="s">
        <v>2264</v>
      </c>
      <c r="O124" s="147" t="s">
        <v>2263</v>
      </c>
    </row>
    <row r="125" spans="1:15">
      <c r="A125" s="44" t="s">
        <v>89</v>
      </c>
      <c r="B125" s="5" t="s">
        <v>126</v>
      </c>
      <c r="C125" s="5" t="s">
        <v>33</v>
      </c>
      <c r="D125" s="5">
        <v>3</v>
      </c>
      <c r="E125" s="5">
        <v>52022837</v>
      </c>
      <c r="F125" s="5" t="s">
        <v>99</v>
      </c>
      <c r="G125" s="5" t="s">
        <v>100</v>
      </c>
      <c r="H125" s="59">
        <v>4.4229582390454599E-3</v>
      </c>
      <c r="I125" s="4">
        <v>1.0634746891559199</v>
      </c>
      <c r="J125" s="4">
        <v>0.143750092531366</v>
      </c>
      <c r="K125" s="64">
        <v>1.3816757535621E-13</v>
      </c>
      <c r="L125" s="5">
        <v>4861</v>
      </c>
      <c r="M125" s="67">
        <v>43</v>
      </c>
      <c r="N125" s="5" t="s">
        <v>2264</v>
      </c>
      <c r="O125" s="177" t="s">
        <v>2263</v>
      </c>
    </row>
    <row r="126" spans="1:15">
      <c r="A126" s="44" t="s">
        <v>89</v>
      </c>
      <c r="B126" s="5" t="s">
        <v>124</v>
      </c>
      <c r="C126" s="5" t="s">
        <v>33</v>
      </c>
      <c r="D126" s="5">
        <v>3</v>
      </c>
      <c r="E126" s="5">
        <v>52023042</v>
      </c>
      <c r="F126" s="5" t="s">
        <v>105</v>
      </c>
      <c r="G126" s="5" t="s">
        <v>103</v>
      </c>
      <c r="H126" s="59">
        <v>7.5087430569841596E-3</v>
      </c>
      <c r="I126" s="4">
        <v>0.27185059828768798</v>
      </c>
      <c r="J126" s="4">
        <v>0.110706373893001</v>
      </c>
      <c r="K126" s="64">
        <v>1.40649520604959E-2</v>
      </c>
      <c r="L126" s="5">
        <v>4861</v>
      </c>
      <c r="M126" s="67">
        <v>73</v>
      </c>
      <c r="N126" s="5" t="s">
        <v>2264</v>
      </c>
      <c r="O126" s="177" t="s">
        <v>2263</v>
      </c>
    </row>
    <row r="127" spans="1:15">
      <c r="A127" s="44" t="s">
        <v>89</v>
      </c>
      <c r="B127" s="5" t="s">
        <v>122</v>
      </c>
      <c r="C127" s="5" t="s">
        <v>33</v>
      </c>
      <c r="D127" s="5">
        <v>3</v>
      </c>
      <c r="E127" s="5">
        <v>52019928</v>
      </c>
      <c r="F127" s="5" t="s">
        <v>103</v>
      </c>
      <c r="G127" s="5" t="s">
        <v>105</v>
      </c>
      <c r="H127" s="59">
        <v>1.02923013585838E-4</v>
      </c>
      <c r="I127" s="4">
        <v>1.01459633927434</v>
      </c>
      <c r="J127" s="4">
        <v>0.93834369851541199</v>
      </c>
      <c r="K127" s="64">
        <v>0.27958013304283102</v>
      </c>
      <c r="L127" s="5">
        <v>4861</v>
      </c>
      <c r="M127" s="67">
        <v>1.0006175380815201</v>
      </c>
      <c r="N127" s="5" t="s">
        <v>2264</v>
      </c>
      <c r="O127" s="177" t="s">
        <v>2263</v>
      </c>
    </row>
    <row r="128" spans="1:15">
      <c r="A128" s="44" t="s">
        <v>89</v>
      </c>
      <c r="B128" s="5" t="s">
        <v>121</v>
      </c>
      <c r="C128" s="5" t="s">
        <v>33</v>
      </c>
      <c r="D128" s="5">
        <v>3</v>
      </c>
      <c r="E128" s="5">
        <v>52021045</v>
      </c>
      <c r="F128" s="5" t="s">
        <v>99</v>
      </c>
      <c r="G128" s="5" t="s">
        <v>100</v>
      </c>
      <c r="H128" s="59">
        <v>2.0571898786258001E-4</v>
      </c>
      <c r="I128" s="4">
        <v>-8.6641649338329504E-2</v>
      </c>
      <c r="J128" s="4">
        <v>0.66395412544042898</v>
      </c>
      <c r="K128" s="64">
        <v>0.89617605400687095</v>
      </c>
      <c r="L128" s="5">
        <v>4861</v>
      </c>
      <c r="M128" s="67">
        <v>2</v>
      </c>
      <c r="N128" s="5" t="s">
        <v>2264</v>
      </c>
      <c r="O128" s="177" t="s">
        <v>2263</v>
      </c>
    </row>
    <row r="129" spans="1:15">
      <c r="A129" s="44" t="s">
        <v>89</v>
      </c>
      <c r="B129" s="5" t="s">
        <v>125</v>
      </c>
      <c r="C129" s="5" t="s">
        <v>33</v>
      </c>
      <c r="D129" s="5">
        <v>3</v>
      </c>
      <c r="E129" s="5">
        <v>52021614</v>
      </c>
      <c r="F129" s="5" t="s">
        <v>105</v>
      </c>
      <c r="G129" s="5" t="s">
        <v>103</v>
      </c>
      <c r="H129" s="59">
        <v>1.03050288540808E-4</v>
      </c>
      <c r="I129" s="4">
        <v>1.5276790230642501</v>
      </c>
      <c r="J129" s="4">
        <v>0.93838447637845901</v>
      </c>
      <c r="K129" s="64">
        <v>0.103527349793191</v>
      </c>
      <c r="L129" s="5">
        <v>4861</v>
      </c>
      <c r="M129" s="67">
        <v>1.00185490519374</v>
      </c>
      <c r="N129" s="5" t="s">
        <v>2264</v>
      </c>
      <c r="O129" s="177" t="s">
        <v>2263</v>
      </c>
    </row>
    <row r="130" spans="1:15">
      <c r="A130" s="44" t="s">
        <v>89</v>
      </c>
      <c r="B130" s="5" t="s">
        <v>127</v>
      </c>
      <c r="C130" s="5" t="s">
        <v>33</v>
      </c>
      <c r="D130" s="5">
        <v>3</v>
      </c>
      <c r="E130" s="5">
        <v>52021422</v>
      </c>
      <c r="F130" s="5" t="s">
        <v>103</v>
      </c>
      <c r="G130" s="5" t="s">
        <v>105</v>
      </c>
      <c r="H130" s="59">
        <v>2.05846027171676E-4</v>
      </c>
      <c r="I130" s="4">
        <v>-0.463375211938237</v>
      </c>
      <c r="J130" s="4">
        <v>0.66370109692151802</v>
      </c>
      <c r="K130" s="64">
        <v>0.48507181155266099</v>
      </c>
      <c r="L130" s="5">
        <v>4861</v>
      </c>
      <c r="M130" s="67">
        <v>2.00123507616303</v>
      </c>
      <c r="N130" s="5" t="s">
        <v>2264</v>
      </c>
      <c r="O130" s="177" t="s">
        <v>2263</v>
      </c>
    </row>
    <row r="131" spans="1:15">
      <c r="A131" s="44" t="s">
        <v>89</v>
      </c>
      <c r="B131" s="5" t="s">
        <v>120</v>
      </c>
      <c r="C131" s="5" t="s">
        <v>33</v>
      </c>
      <c r="D131" s="5">
        <v>3</v>
      </c>
      <c r="E131" s="5">
        <v>52023020</v>
      </c>
      <c r="F131" s="5" t="s">
        <v>99</v>
      </c>
      <c r="G131" s="5" t="s">
        <v>100</v>
      </c>
      <c r="H131" s="59">
        <v>4.1152263374485601E-4</v>
      </c>
      <c r="I131" s="4">
        <v>0.51269754327616701</v>
      </c>
      <c r="J131" s="4">
        <v>0.469256776249731</v>
      </c>
      <c r="K131" s="64">
        <v>0.27458107985114999</v>
      </c>
      <c r="L131" s="5">
        <v>4861</v>
      </c>
      <c r="M131" s="67">
        <v>4.0008230452674898</v>
      </c>
      <c r="N131" s="5" t="s">
        <v>2264</v>
      </c>
      <c r="O131" s="177" t="s">
        <v>2263</v>
      </c>
    </row>
    <row r="132" spans="1:15">
      <c r="A132" s="45" t="s">
        <v>89</v>
      </c>
      <c r="B132" s="49" t="s">
        <v>123</v>
      </c>
      <c r="C132" s="49" t="s">
        <v>33</v>
      </c>
      <c r="D132" s="49">
        <v>3</v>
      </c>
      <c r="E132" s="49">
        <v>52020630</v>
      </c>
      <c r="F132" s="49" t="s">
        <v>103</v>
      </c>
      <c r="G132" s="49" t="s">
        <v>105</v>
      </c>
      <c r="H132" s="58">
        <v>1.0307153164296001E-4</v>
      </c>
      <c r="I132" s="46">
        <v>-0.65908936398649498</v>
      </c>
      <c r="J132" s="46">
        <v>0.93826437661855</v>
      </c>
      <c r="K132" s="63">
        <v>0.48239488349054799</v>
      </c>
      <c r="L132" s="49">
        <v>4861</v>
      </c>
      <c r="M132" s="66">
        <v>1.0020614306328599</v>
      </c>
      <c r="N132" s="49" t="s">
        <v>2264</v>
      </c>
      <c r="O132" s="147" t="s">
        <v>2263</v>
      </c>
    </row>
    <row r="133" spans="1:15">
      <c r="A133" s="44" t="s">
        <v>89</v>
      </c>
      <c r="B133" s="5" t="s">
        <v>126</v>
      </c>
      <c r="C133" s="5" t="s">
        <v>22</v>
      </c>
      <c r="D133" s="5">
        <v>3</v>
      </c>
      <c r="E133" s="5">
        <v>52022837</v>
      </c>
      <c r="F133" s="5" t="s">
        <v>99</v>
      </c>
      <c r="G133" s="5" t="s">
        <v>100</v>
      </c>
      <c r="H133" s="59">
        <v>4.9504950495049497E-3</v>
      </c>
      <c r="I133" s="4">
        <v>1.5646295314610901</v>
      </c>
      <c r="J133" s="4">
        <v>0.14972366182712499</v>
      </c>
      <c r="K133" s="64">
        <v>1.4634717853343001E-25</v>
      </c>
      <c r="L133" s="5">
        <v>4343</v>
      </c>
      <c r="M133" s="67">
        <v>43</v>
      </c>
      <c r="N133" s="5" t="s">
        <v>2264</v>
      </c>
      <c r="O133" s="177" t="s">
        <v>2263</v>
      </c>
    </row>
    <row r="134" spans="1:15">
      <c r="A134" s="44" t="s">
        <v>89</v>
      </c>
      <c r="B134" s="5" t="s">
        <v>124</v>
      </c>
      <c r="C134" s="5" t="s">
        <v>22</v>
      </c>
      <c r="D134" s="5">
        <v>3</v>
      </c>
      <c r="E134" s="5">
        <v>52023042</v>
      </c>
      <c r="F134" s="5" t="s">
        <v>105</v>
      </c>
      <c r="G134" s="5" t="s">
        <v>103</v>
      </c>
      <c r="H134" s="59">
        <v>7.94381763757771E-3</v>
      </c>
      <c r="I134" s="4">
        <v>0.30785347498496202</v>
      </c>
      <c r="J134" s="4">
        <v>0.11861878009179</v>
      </c>
      <c r="K134" s="64">
        <v>9.45033920620569E-3</v>
      </c>
      <c r="L134" s="5">
        <v>4343</v>
      </c>
      <c r="M134" s="67">
        <v>69</v>
      </c>
      <c r="N134" s="5" t="s">
        <v>2264</v>
      </c>
      <c r="O134" s="177" t="s">
        <v>2263</v>
      </c>
    </row>
    <row r="135" spans="1:15">
      <c r="A135" s="44" t="s">
        <v>89</v>
      </c>
      <c r="B135" s="5" t="s">
        <v>122</v>
      </c>
      <c r="C135" s="5" t="s">
        <v>22</v>
      </c>
      <c r="D135" s="5">
        <v>3</v>
      </c>
      <c r="E135" s="5">
        <v>52019928</v>
      </c>
      <c r="F135" s="5" t="s">
        <v>103</v>
      </c>
      <c r="G135" s="5" t="s">
        <v>105</v>
      </c>
      <c r="H135" s="59">
        <v>1.1520737327188899E-4</v>
      </c>
      <c r="I135" s="4">
        <v>2.12166222121248</v>
      </c>
      <c r="J135" s="4">
        <v>0.97688951962933801</v>
      </c>
      <c r="K135" s="64">
        <v>2.9866614482105099E-2</v>
      </c>
      <c r="L135" s="5">
        <v>4343</v>
      </c>
      <c r="M135" s="67">
        <v>1.0006912442396301</v>
      </c>
      <c r="N135" s="5" t="s">
        <v>2264</v>
      </c>
      <c r="O135" s="177" t="s">
        <v>2263</v>
      </c>
    </row>
    <row r="136" spans="1:15">
      <c r="A136" s="44" t="s">
        <v>89</v>
      </c>
      <c r="B136" s="5" t="s">
        <v>121</v>
      </c>
      <c r="C136" s="5" t="s">
        <v>22</v>
      </c>
      <c r="D136" s="5">
        <v>3</v>
      </c>
      <c r="E136" s="5">
        <v>52021045</v>
      </c>
      <c r="F136" s="5" t="s">
        <v>99</v>
      </c>
      <c r="G136" s="5" t="s">
        <v>100</v>
      </c>
      <c r="H136" s="59">
        <v>2.3025558369790499E-4</v>
      </c>
      <c r="I136" s="4">
        <v>1.25108571266046</v>
      </c>
      <c r="J136" s="4">
        <v>0.691239778959156</v>
      </c>
      <c r="K136" s="64">
        <v>7.0308864586275999E-2</v>
      </c>
      <c r="L136" s="5">
        <v>4343</v>
      </c>
      <c r="M136" s="67">
        <v>2</v>
      </c>
      <c r="N136" s="5" t="s">
        <v>2264</v>
      </c>
      <c r="O136" s="177" t="s">
        <v>2263</v>
      </c>
    </row>
    <row r="137" spans="1:15">
      <c r="A137" s="44" t="s">
        <v>89</v>
      </c>
      <c r="B137" s="5" t="s">
        <v>125</v>
      </c>
      <c r="C137" s="5" t="s">
        <v>22</v>
      </c>
      <c r="D137" s="5">
        <v>3</v>
      </c>
      <c r="E137" s="5">
        <v>52021614</v>
      </c>
      <c r="F137" s="5" t="s">
        <v>105</v>
      </c>
      <c r="G137" s="5" t="s">
        <v>103</v>
      </c>
      <c r="H137" s="59">
        <v>1.1528706479133E-4</v>
      </c>
      <c r="I137" s="4">
        <v>0.76247614260673702</v>
      </c>
      <c r="J137" s="4">
        <v>0.97693267644730797</v>
      </c>
      <c r="K137" s="64">
        <v>0.43510855948390398</v>
      </c>
      <c r="L137" s="5">
        <v>4343</v>
      </c>
      <c r="M137" s="67">
        <v>1.0013834447774901</v>
      </c>
      <c r="N137" s="5" t="s">
        <v>2264</v>
      </c>
      <c r="O137" s="177" t="s">
        <v>2263</v>
      </c>
    </row>
    <row r="138" spans="1:15">
      <c r="A138" s="44" t="s">
        <v>89</v>
      </c>
      <c r="B138" s="5" t="s">
        <v>127</v>
      </c>
      <c r="C138" s="5" t="s">
        <v>22</v>
      </c>
      <c r="D138" s="5">
        <v>3</v>
      </c>
      <c r="E138" s="5">
        <v>52021422</v>
      </c>
      <c r="F138" s="5" t="s">
        <v>103</v>
      </c>
      <c r="G138" s="5" t="s">
        <v>105</v>
      </c>
      <c r="H138" s="59">
        <v>2.3041474654377899E-4</v>
      </c>
      <c r="I138" s="4">
        <v>-2.6388195456244799E-2</v>
      </c>
      <c r="J138" s="4">
        <v>0.69101036580654296</v>
      </c>
      <c r="K138" s="64">
        <v>0.96953791359739805</v>
      </c>
      <c r="L138" s="5">
        <v>4343</v>
      </c>
      <c r="M138" s="67">
        <v>2.0013824884792601</v>
      </c>
      <c r="N138" s="5" t="s">
        <v>2264</v>
      </c>
      <c r="O138" s="177" t="s">
        <v>2263</v>
      </c>
    </row>
    <row r="139" spans="1:15">
      <c r="A139" s="44" t="s">
        <v>89</v>
      </c>
      <c r="B139" s="5" t="s">
        <v>120</v>
      </c>
      <c r="C139" s="5" t="s">
        <v>22</v>
      </c>
      <c r="D139" s="5">
        <v>3</v>
      </c>
      <c r="E139" s="5">
        <v>52023020</v>
      </c>
      <c r="F139" s="5" t="s">
        <v>99</v>
      </c>
      <c r="G139" s="5" t="s">
        <v>100</v>
      </c>
      <c r="H139" s="59">
        <v>4.6061722708429302E-4</v>
      </c>
      <c r="I139" s="4">
        <v>1.1622554647748999</v>
      </c>
      <c r="J139" s="4">
        <v>0.48856185322013201</v>
      </c>
      <c r="K139" s="64">
        <v>1.73628749309617E-2</v>
      </c>
      <c r="L139" s="5">
        <v>4343</v>
      </c>
      <c r="M139" s="67">
        <v>4.0009212344541698</v>
      </c>
      <c r="N139" s="5" t="s">
        <v>2264</v>
      </c>
      <c r="O139" s="177" t="s">
        <v>2263</v>
      </c>
    </row>
    <row r="140" spans="1:15">
      <c r="A140" s="45" t="s">
        <v>89</v>
      </c>
      <c r="B140" s="49" t="s">
        <v>123</v>
      </c>
      <c r="C140" s="49" t="s">
        <v>22</v>
      </c>
      <c r="D140" s="49">
        <v>3</v>
      </c>
      <c r="E140" s="49">
        <v>52020630</v>
      </c>
      <c r="F140" s="49" t="s">
        <v>103</v>
      </c>
      <c r="G140" s="49" t="s">
        <v>105</v>
      </c>
      <c r="H140" s="58">
        <v>1.1539349180706201E-4</v>
      </c>
      <c r="I140" s="46">
        <v>-0.65684809348402695</v>
      </c>
      <c r="J140" s="46">
        <v>0.97678070720048304</v>
      </c>
      <c r="K140" s="63">
        <v>0.50128950293706698</v>
      </c>
      <c r="L140" s="49">
        <v>4343</v>
      </c>
      <c r="M140" s="66">
        <v>1.0023078698361401</v>
      </c>
      <c r="N140" s="49" t="s">
        <v>2264</v>
      </c>
      <c r="O140" s="147" t="s">
        <v>2263</v>
      </c>
    </row>
    <row r="141" spans="1:15">
      <c r="A141" s="44" t="s">
        <v>89</v>
      </c>
      <c r="B141" s="5" t="s">
        <v>126</v>
      </c>
      <c r="C141" s="5" t="s">
        <v>34</v>
      </c>
      <c r="D141" s="5">
        <v>3</v>
      </c>
      <c r="E141" s="5">
        <v>52022837</v>
      </c>
      <c r="F141" s="5" t="s">
        <v>99</v>
      </c>
      <c r="G141" s="5" t="s">
        <v>100</v>
      </c>
      <c r="H141" s="59">
        <v>4.44766239139429E-3</v>
      </c>
      <c r="I141" s="4">
        <v>1.28187102462948</v>
      </c>
      <c r="J141" s="4">
        <v>0.14380411008001301</v>
      </c>
      <c r="K141" s="64">
        <v>4.9220157485823001E-19</v>
      </c>
      <c r="L141" s="5">
        <v>4834</v>
      </c>
      <c r="M141" s="67">
        <v>43</v>
      </c>
      <c r="N141" s="5" t="s">
        <v>2264</v>
      </c>
      <c r="O141" s="177" t="s">
        <v>2263</v>
      </c>
    </row>
    <row r="142" spans="1:15">
      <c r="A142" s="44" t="s">
        <v>89</v>
      </c>
      <c r="B142" s="5" t="s">
        <v>124</v>
      </c>
      <c r="C142" s="5" t="s">
        <v>34</v>
      </c>
      <c r="D142" s="5">
        <v>3</v>
      </c>
      <c r="E142" s="5">
        <v>52023042</v>
      </c>
      <c r="F142" s="5" t="s">
        <v>105</v>
      </c>
      <c r="G142" s="5" t="s">
        <v>103</v>
      </c>
      <c r="H142" s="59">
        <v>7.44724865535788E-3</v>
      </c>
      <c r="I142" s="4">
        <v>0.363403688802452</v>
      </c>
      <c r="J142" s="4">
        <v>0.111499567511764</v>
      </c>
      <c r="K142" s="64">
        <v>1.11711692704286E-3</v>
      </c>
      <c r="L142" s="5">
        <v>4834</v>
      </c>
      <c r="M142" s="67">
        <v>72</v>
      </c>
      <c r="N142" s="5" t="s">
        <v>2264</v>
      </c>
      <c r="O142" s="177" t="s">
        <v>2263</v>
      </c>
    </row>
    <row r="143" spans="1:15">
      <c r="A143" s="44" t="s">
        <v>89</v>
      </c>
      <c r="B143" s="5" t="s">
        <v>122</v>
      </c>
      <c r="C143" s="5" t="s">
        <v>34</v>
      </c>
      <c r="D143" s="5">
        <v>3</v>
      </c>
      <c r="E143" s="5">
        <v>52019928</v>
      </c>
      <c r="F143" s="5" t="s">
        <v>103</v>
      </c>
      <c r="G143" s="5" t="s">
        <v>105</v>
      </c>
      <c r="H143" s="59">
        <v>1.03498240529911E-4</v>
      </c>
      <c r="I143" s="4">
        <v>2.7424760709540701</v>
      </c>
      <c r="J143" s="4">
        <v>0.93867293391705198</v>
      </c>
      <c r="K143" s="64">
        <v>3.4817983812285799E-3</v>
      </c>
      <c r="L143" s="5">
        <v>4834</v>
      </c>
      <c r="M143" s="67">
        <v>1.0006209894431799</v>
      </c>
      <c r="N143" s="5" t="s">
        <v>2264</v>
      </c>
      <c r="O143" s="177" t="s">
        <v>2263</v>
      </c>
    </row>
    <row r="144" spans="1:15">
      <c r="A144" s="44" t="s">
        <v>89</v>
      </c>
      <c r="B144" s="5" t="s">
        <v>121</v>
      </c>
      <c r="C144" s="5" t="s">
        <v>34</v>
      </c>
      <c r="D144" s="5">
        <v>3</v>
      </c>
      <c r="E144" s="5">
        <v>52021045</v>
      </c>
      <c r="F144" s="5" t="s">
        <v>99</v>
      </c>
      <c r="G144" s="5" t="s">
        <v>100</v>
      </c>
      <c r="H144" s="59">
        <v>2.06868018204386E-4</v>
      </c>
      <c r="I144" s="4">
        <v>0.86150883819294999</v>
      </c>
      <c r="J144" s="4">
        <v>0.664188364792068</v>
      </c>
      <c r="K144" s="64">
        <v>0.19460190420534401</v>
      </c>
      <c r="L144" s="5">
        <v>4834</v>
      </c>
      <c r="M144" s="67">
        <v>2</v>
      </c>
      <c r="N144" s="5" t="s">
        <v>2264</v>
      </c>
      <c r="O144" s="177" t="s">
        <v>2263</v>
      </c>
    </row>
    <row r="145" spans="1:15">
      <c r="A145" s="44" t="s">
        <v>89</v>
      </c>
      <c r="B145" s="5" t="s">
        <v>125</v>
      </c>
      <c r="C145" s="5" t="s">
        <v>34</v>
      </c>
      <c r="D145" s="5">
        <v>3</v>
      </c>
      <c r="E145" s="5">
        <v>52021614</v>
      </c>
      <c r="F145" s="5" t="s">
        <v>105</v>
      </c>
      <c r="G145" s="5" t="s">
        <v>103</v>
      </c>
      <c r="H145" s="59">
        <v>1.03626943005181E-4</v>
      </c>
      <c r="I145" s="4">
        <v>0.90133820552411503</v>
      </c>
      <c r="J145" s="4">
        <v>0.93871479547690095</v>
      </c>
      <c r="K145" s="64">
        <v>0.33696300484027802</v>
      </c>
      <c r="L145" s="5">
        <v>4834</v>
      </c>
      <c r="M145" s="67">
        <v>1.0018652849740901</v>
      </c>
      <c r="N145" s="5" t="s">
        <v>2264</v>
      </c>
      <c r="O145" s="177" t="s">
        <v>2263</v>
      </c>
    </row>
    <row r="146" spans="1:15">
      <c r="A146" s="44" t="s">
        <v>89</v>
      </c>
      <c r="B146" s="5" t="s">
        <v>127</v>
      </c>
      <c r="C146" s="5" t="s">
        <v>34</v>
      </c>
      <c r="D146" s="5">
        <v>3</v>
      </c>
      <c r="E146" s="5">
        <v>52021422</v>
      </c>
      <c r="F146" s="5" t="s">
        <v>103</v>
      </c>
      <c r="G146" s="5" t="s">
        <v>105</v>
      </c>
      <c r="H146" s="59">
        <v>2.06996481059822E-4</v>
      </c>
      <c r="I146" s="4">
        <v>-0.19949005650474599</v>
      </c>
      <c r="J146" s="4">
        <v>0.66393551986705102</v>
      </c>
      <c r="K146" s="64">
        <v>0.76382171946326705</v>
      </c>
      <c r="L146" s="5">
        <v>4834</v>
      </c>
      <c r="M146" s="67">
        <v>2.0012419788863598</v>
      </c>
      <c r="N146" s="5" t="s">
        <v>2264</v>
      </c>
      <c r="O146" s="177" t="s">
        <v>2263</v>
      </c>
    </row>
    <row r="147" spans="1:15">
      <c r="A147" s="44" t="s">
        <v>89</v>
      </c>
      <c r="B147" s="5" t="s">
        <v>120</v>
      </c>
      <c r="C147" s="5" t="s">
        <v>34</v>
      </c>
      <c r="D147" s="5">
        <v>3</v>
      </c>
      <c r="E147" s="5">
        <v>52023020</v>
      </c>
      <c r="F147" s="5" t="s">
        <v>99</v>
      </c>
      <c r="G147" s="5" t="s">
        <v>100</v>
      </c>
      <c r="H147" s="59">
        <v>4.1382164287192202E-4</v>
      </c>
      <c r="I147" s="4">
        <v>0.77715322748972004</v>
      </c>
      <c r="J147" s="4">
        <v>0.46942189791350403</v>
      </c>
      <c r="K147" s="64">
        <v>9.7812203882360102E-2</v>
      </c>
      <c r="L147" s="5">
        <v>4834</v>
      </c>
      <c r="M147" s="67">
        <v>4.0008276432857404</v>
      </c>
      <c r="N147" s="5" t="s">
        <v>2264</v>
      </c>
      <c r="O147" s="177" t="s">
        <v>2263</v>
      </c>
    </row>
    <row r="148" spans="1:15">
      <c r="A148" s="45" t="s">
        <v>89</v>
      </c>
      <c r="B148" s="49" t="s">
        <v>123</v>
      </c>
      <c r="C148" s="49" t="s">
        <v>34</v>
      </c>
      <c r="D148" s="49">
        <v>3</v>
      </c>
      <c r="E148" s="49">
        <v>52020630</v>
      </c>
      <c r="F148" s="49" t="s">
        <v>103</v>
      </c>
      <c r="G148" s="49" t="s">
        <v>105</v>
      </c>
      <c r="H148" s="58">
        <v>1.03648424543947E-4</v>
      </c>
      <c r="I148" s="46">
        <v>-0.76254726295505604</v>
      </c>
      <c r="J148" s="46">
        <v>0.93859357911445696</v>
      </c>
      <c r="K148" s="63">
        <v>0.416541465720347</v>
      </c>
      <c r="L148" s="49">
        <v>4834</v>
      </c>
      <c r="M148" s="66">
        <v>1.00207296849088</v>
      </c>
      <c r="N148" s="49" t="s">
        <v>2264</v>
      </c>
      <c r="O148" s="147" t="s">
        <v>2263</v>
      </c>
    </row>
    <row r="149" spans="1:15">
      <c r="A149" s="44" t="s">
        <v>89</v>
      </c>
      <c r="B149" s="5" t="s">
        <v>126</v>
      </c>
      <c r="C149" s="5" t="s">
        <v>15</v>
      </c>
      <c r="D149" s="5">
        <v>3</v>
      </c>
      <c r="E149" s="5">
        <v>52022837</v>
      </c>
      <c r="F149" s="5" t="s">
        <v>99</v>
      </c>
      <c r="G149" s="5" t="s">
        <v>100</v>
      </c>
      <c r="H149" s="59">
        <v>4.4819678966020399E-3</v>
      </c>
      <c r="I149" s="4">
        <v>1.1070235900381</v>
      </c>
      <c r="J149" s="4">
        <v>0.15122396066825</v>
      </c>
      <c r="K149" s="64">
        <v>2.4718771429743502E-13</v>
      </c>
      <c r="L149" s="5">
        <v>4797</v>
      </c>
      <c r="M149" s="67">
        <v>43</v>
      </c>
      <c r="N149" s="5" t="s">
        <v>2264</v>
      </c>
      <c r="O149" s="177" t="s">
        <v>2263</v>
      </c>
    </row>
    <row r="150" spans="1:15">
      <c r="A150" s="44" t="s">
        <v>89</v>
      </c>
      <c r="B150" s="5" t="s">
        <v>124</v>
      </c>
      <c r="C150" s="5" t="s">
        <v>15</v>
      </c>
      <c r="D150" s="5">
        <v>3</v>
      </c>
      <c r="E150" s="5">
        <v>52023042</v>
      </c>
      <c r="F150" s="5" t="s">
        <v>105</v>
      </c>
      <c r="G150" s="5" t="s">
        <v>103</v>
      </c>
      <c r="H150" s="59">
        <v>7.4004586199708199E-3</v>
      </c>
      <c r="I150" s="4">
        <v>0.247206256219453</v>
      </c>
      <c r="J150" s="4">
        <v>0.118066234674103</v>
      </c>
      <c r="K150" s="64">
        <v>3.6278423617044697E-2</v>
      </c>
      <c r="L150" s="5">
        <v>4797</v>
      </c>
      <c r="M150" s="67">
        <v>71</v>
      </c>
      <c r="N150" s="5" t="s">
        <v>2264</v>
      </c>
      <c r="O150" s="177" t="s">
        <v>2263</v>
      </c>
    </row>
    <row r="151" spans="1:15">
      <c r="A151" s="44" t="s">
        <v>89</v>
      </c>
      <c r="B151" s="5" t="s">
        <v>122</v>
      </c>
      <c r="C151" s="5" t="s">
        <v>15</v>
      </c>
      <c r="D151" s="5">
        <v>3</v>
      </c>
      <c r="E151" s="5">
        <v>52019928</v>
      </c>
      <c r="F151" s="5" t="s">
        <v>103</v>
      </c>
      <c r="G151" s="5" t="s">
        <v>105</v>
      </c>
      <c r="H151" s="59">
        <v>1.0429703796412199E-4</v>
      </c>
      <c r="I151" s="4">
        <v>1.93014792765999</v>
      </c>
      <c r="J151" s="4">
        <v>0.98707315304219601</v>
      </c>
      <c r="K151" s="64">
        <v>5.0532879052055397E-2</v>
      </c>
      <c r="L151" s="5">
        <v>4797</v>
      </c>
      <c r="M151" s="67">
        <v>1.00062578222779</v>
      </c>
      <c r="N151" s="5" t="s">
        <v>2264</v>
      </c>
      <c r="O151" s="177" t="s">
        <v>2263</v>
      </c>
    </row>
    <row r="152" spans="1:15">
      <c r="A152" s="44" t="s">
        <v>89</v>
      </c>
      <c r="B152" s="5" t="s">
        <v>121</v>
      </c>
      <c r="C152" s="5" t="s">
        <v>15</v>
      </c>
      <c r="D152" s="5">
        <v>3</v>
      </c>
      <c r="E152" s="5">
        <v>52021045</v>
      </c>
      <c r="F152" s="5" t="s">
        <v>99</v>
      </c>
      <c r="G152" s="5" t="s">
        <v>100</v>
      </c>
      <c r="H152" s="59">
        <v>2.0846362309776901E-4</v>
      </c>
      <c r="I152" s="4">
        <v>0.643065288780027</v>
      </c>
      <c r="J152" s="4">
        <v>0.69843715331869205</v>
      </c>
      <c r="K152" s="64">
        <v>0.35719645737656303</v>
      </c>
      <c r="L152" s="5">
        <v>4797</v>
      </c>
      <c r="M152" s="67">
        <v>2</v>
      </c>
      <c r="N152" s="5" t="s">
        <v>2264</v>
      </c>
      <c r="O152" s="177" t="s">
        <v>2263</v>
      </c>
    </row>
    <row r="153" spans="1:15">
      <c r="A153" s="44" t="s">
        <v>89</v>
      </c>
      <c r="B153" s="5" t="s">
        <v>125</v>
      </c>
      <c r="C153" s="5" t="s">
        <v>15</v>
      </c>
      <c r="D153" s="5">
        <v>3</v>
      </c>
      <c r="E153" s="5">
        <v>52021614</v>
      </c>
      <c r="F153" s="5" t="s">
        <v>105</v>
      </c>
      <c r="G153" s="5" t="s">
        <v>103</v>
      </c>
      <c r="H153" s="59">
        <v>1.04427736006683E-4</v>
      </c>
      <c r="I153" s="4">
        <v>1.4302059696386</v>
      </c>
      <c r="J153" s="4">
        <v>0.987118689420313</v>
      </c>
      <c r="K153" s="64">
        <v>0.14737408461481899</v>
      </c>
      <c r="L153" s="5">
        <v>4797</v>
      </c>
      <c r="M153" s="67">
        <v>1.00187969924812</v>
      </c>
      <c r="N153" s="5" t="s">
        <v>2264</v>
      </c>
      <c r="O153" s="177" t="s">
        <v>2263</v>
      </c>
    </row>
    <row r="154" spans="1:15">
      <c r="A154" s="44" t="s">
        <v>89</v>
      </c>
      <c r="B154" s="5" t="s">
        <v>127</v>
      </c>
      <c r="C154" s="5" t="s">
        <v>15</v>
      </c>
      <c r="D154" s="5">
        <v>3</v>
      </c>
      <c r="E154" s="5">
        <v>52021422</v>
      </c>
      <c r="F154" s="5" t="s">
        <v>103</v>
      </c>
      <c r="G154" s="5" t="s">
        <v>105</v>
      </c>
      <c r="H154" s="59">
        <v>2.0859407592824399E-4</v>
      </c>
      <c r="I154" s="4">
        <v>-0.37565373545479203</v>
      </c>
      <c r="J154" s="4">
        <v>0.69817209375469502</v>
      </c>
      <c r="K154" s="64">
        <v>0.59054031472123403</v>
      </c>
      <c r="L154" s="5">
        <v>4797</v>
      </c>
      <c r="M154" s="67">
        <v>2.0012515644555702</v>
      </c>
      <c r="N154" s="5" t="s">
        <v>2264</v>
      </c>
      <c r="O154" s="177" t="s">
        <v>2263</v>
      </c>
    </row>
    <row r="155" spans="1:15">
      <c r="A155" s="44" t="s">
        <v>89</v>
      </c>
      <c r="B155" s="5" t="s">
        <v>120</v>
      </c>
      <c r="C155" s="5" t="s">
        <v>15</v>
      </c>
      <c r="D155" s="5">
        <v>3</v>
      </c>
      <c r="E155" s="5">
        <v>52023020</v>
      </c>
      <c r="F155" s="5" t="s">
        <v>99</v>
      </c>
      <c r="G155" s="5" t="s">
        <v>100</v>
      </c>
      <c r="H155" s="59">
        <v>4.1701417848206799E-4</v>
      </c>
      <c r="I155" s="4">
        <v>0.28674309656103297</v>
      </c>
      <c r="J155" s="4">
        <v>0.49362778510508298</v>
      </c>
      <c r="K155" s="64">
        <v>0.561315066980549</v>
      </c>
      <c r="L155" s="5">
        <v>4797</v>
      </c>
      <c r="M155" s="67">
        <v>4.0008340283569597</v>
      </c>
      <c r="N155" s="5" t="s">
        <v>2264</v>
      </c>
      <c r="O155" s="177" t="s">
        <v>2263</v>
      </c>
    </row>
    <row r="156" spans="1:15">
      <c r="A156" s="45" t="s">
        <v>89</v>
      </c>
      <c r="B156" s="49" t="s">
        <v>123</v>
      </c>
      <c r="C156" s="49" t="s">
        <v>15</v>
      </c>
      <c r="D156" s="49">
        <v>3</v>
      </c>
      <c r="E156" s="49">
        <v>52020630</v>
      </c>
      <c r="F156" s="49" t="s">
        <v>103</v>
      </c>
      <c r="G156" s="49" t="s">
        <v>105</v>
      </c>
      <c r="H156" s="58">
        <v>1.04449550866931E-4</v>
      </c>
      <c r="I156" s="46">
        <v>-0.62792645256790902</v>
      </c>
      <c r="J156" s="46">
        <v>0.98698756119123499</v>
      </c>
      <c r="K156" s="63">
        <v>0.52464279405817504</v>
      </c>
      <c r="L156" s="49">
        <v>4797</v>
      </c>
      <c r="M156" s="66">
        <v>1.0020889910173401</v>
      </c>
      <c r="N156" s="49" t="s">
        <v>2264</v>
      </c>
      <c r="O156" s="147" t="s">
        <v>2263</v>
      </c>
    </row>
    <row r="157" spans="1:15">
      <c r="A157" s="44" t="s">
        <v>89</v>
      </c>
      <c r="B157" s="5" t="s">
        <v>126</v>
      </c>
      <c r="C157" s="5" t="s">
        <v>38</v>
      </c>
      <c r="D157" s="5">
        <v>3</v>
      </c>
      <c r="E157" s="5">
        <v>52022837</v>
      </c>
      <c r="F157" s="5" t="s">
        <v>99</v>
      </c>
      <c r="G157" s="5" t="s">
        <v>100</v>
      </c>
      <c r="H157" s="59">
        <v>4.4229582390454599E-3</v>
      </c>
      <c r="I157" s="4">
        <v>1.8612767528982399</v>
      </c>
      <c r="J157" s="4">
        <v>0.14870465657350701</v>
      </c>
      <c r="K157" s="64">
        <v>6.0574571701412E-36</v>
      </c>
      <c r="L157" s="5">
        <v>4861</v>
      </c>
      <c r="M157" s="67">
        <v>43</v>
      </c>
      <c r="N157" s="5" t="s">
        <v>2264</v>
      </c>
      <c r="O157" s="177" t="s">
        <v>2263</v>
      </c>
    </row>
    <row r="158" spans="1:15">
      <c r="A158" s="44" t="s">
        <v>89</v>
      </c>
      <c r="B158" s="5" t="s">
        <v>124</v>
      </c>
      <c r="C158" s="5" t="s">
        <v>38</v>
      </c>
      <c r="D158" s="5">
        <v>3</v>
      </c>
      <c r="E158" s="5">
        <v>52023042</v>
      </c>
      <c r="F158" s="5" t="s">
        <v>105</v>
      </c>
      <c r="G158" s="5" t="s">
        <v>103</v>
      </c>
      <c r="H158" s="59">
        <v>7.5087430569841596E-3</v>
      </c>
      <c r="I158" s="4">
        <v>0.37216113743670398</v>
      </c>
      <c r="J158" s="4">
        <v>0.11452187050416</v>
      </c>
      <c r="K158" s="64">
        <v>1.15528886221366E-3</v>
      </c>
      <c r="L158" s="5">
        <v>4861</v>
      </c>
      <c r="M158" s="67">
        <v>73</v>
      </c>
      <c r="N158" s="5" t="s">
        <v>2264</v>
      </c>
      <c r="O158" s="177" t="s">
        <v>2263</v>
      </c>
    </row>
    <row r="159" spans="1:15">
      <c r="A159" s="44" t="s">
        <v>89</v>
      </c>
      <c r="B159" s="5" t="s">
        <v>122</v>
      </c>
      <c r="C159" s="5" t="s">
        <v>38</v>
      </c>
      <c r="D159" s="5">
        <v>3</v>
      </c>
      <c r="E159" s="5">
        <v>52019928</v>
      </c>
      <c r="F159" s="5" t="s">
        <v>103</v>
      </c>
      <c r="G159" s="5" t="s">
        <v>105</v>
      </c>
      <c r="H159" s="59">
        <v>1.02923013585838E-4</v>
      </c>
      <c r="I159" s="4">
        <v>2.1530487334555599</v>
      </c>
      <c r="J159" s="4">
        <v>0.97068327053966097</v>
      </c>
      <c r="K159" s="64">
        <v>2.65496883112766E-2</v>
      </c>
      <c r="L159" s="5">
        <v>4861</v>
      </c>
      <c r="M159" s="67">
        <v>1.0006175380815201</v>
      </c>
      <c r="N159" s="5" t="s">
        <v>2264</v>
      </c>
      <c r="O159" s="177" t="s">
        <v>2263</v>
      </c>
    </row>
    <row r="160" spans="1:15">
      <c r="A160" s="44" t="s">
        <v>89</v>
      </c>
      <c r="B160" s="5" t="s">
        <v>121</v>
      </c>
      <c r="C160" s="5" t="s">
        <v>38</v>
      </c>
      <c r="D160" s="5">
        <v>3</v>
      </c>
      <c r="E160" s="5">
        <v>52021045</v>
      </c>
      <c r="F160" s="5" t="s">
        <v>99</v>
      </c>
      <c r="G160" s="5" t="s">
        <v>100</v>
      </c>
      <c r="H160" s="59">
        <v>2.0571898786258001E-4</v>
      </c>
      <c r="I160" s="4">
        <v>1.24070623834584</v>
      </c>
      <c r="J160" s="4">
        <v>0.68683792280990197</v>
      </c>
      <c r="K160" s="64">
        <v>7.0855378311256101E-2</v>
      </c>
      <c r="L160" s="5">
        <v>4861</v>
      </c>
      <c r="M160" s="67">
        <v>2</v>
      </c>
      <c r="N160" s="5" t="s">
        <v>2264</v>
      </c>
      <c r="O160" s="177" t="s">
        <v>2263</v>
      </c>
    </row>
    <row r="161" spans="1:15">
      <c r="A161" s="44" t="s">
        <v>89</v>
      </c>
      <c r="B161" s="5" t="s">
        <v>125</v>
      </c>
      <c r="C161" s="5" t="s">
        <v>38</v>
      </c>
      <c r="D161" s="5">
        <v>3</v>
      </c>
      <c r="E161" s="5">
        <v>52021614</v>
      </c>
      <c r="F161" s="5" t="s">
        <v>105</v>
      </c>
      <c r="G161" s="5" t="s">
        <v>103</v>
      </c>
      <c r="H161" s="59">
        <v>1.03050288540808E-4</v>
      </c>
      <c r="I161" s="4">
        <v>-0.167851224181569</v>
      </c>
      <c r="J161" s="4">
        <v>0.97072598957469902</v>
      </c>
      <c r="K161" s="64">
        <v>0.86271974734441903</v>
      </c>
      <c r="L161" s="5">
        <v>4861</v>
      </c>
      <c r="M161" s="67">
        <v>1.00185490519374</v>
      </c>
      <c r="N161" s="5" t="s">
        <v>2264</v>
      </c>
      <c r="O161" s="177" t="s">
        <v>2263</v>
      </c>
    </row>
    <row r="162" spans="1:15">
      <c r="A162" s="44" t="s">
        <v>89</v>
      </c>
      <c r="B162" s="5" t="s">
        <v>127</v>
      </c>
      <c r="C162" s="5" t="s">
        <v>38</v>
      </c>
      <c r="D162" s="5">
        <v>3</v>
      </c>
      <c r="E162" s="5">
        <v>52021422</v>
      </c>
      <c r="F162" s="5" t="s">
        <v>103</v>
      </c>
      <c r="G162" s="5" t="s">
        <v>105</v>
      </c>
      <c r="H162" s="59">
        <v>2.05846027171676E-4</v>
      </c>
      <c r="I162" s="4">
        <v>-0.32632524459087298</v>
      </c>
      <c r="J162" s="4">
        <v>0.686575662802836</v>
      </c>
      <c r="K162" s="64">
        <v>0.63457748540724601</v>
      </c>
      <c r="L162" s="5">
        <v>4861</v>
      </c>
      <c r="M162" s="67">
        <v>2.00123507616303</v>
      </c>
      <c r="N162" s="5" t="s">
        <v>2264</v>
      </c>
      <c r="O162" s="177" t="s">
        <v>2263</v>
      </c>
    </row>
    <row r="163" spans="1:15">
      <c r="A163" s="56" t="s">
        <v>89</v>
      </c>
      <c r="B163" s="55" t="s">
        <v>120</v>
      </c>
      <c r="C163" s="55" t="s">
        <v>38</v>
      </c>
      <c r="D163" s="55">
        <v>3</v>
      </c>
      <c r="E163" s="55">
        <v>52023020</v>
      </c>
      <c r="F163" s="55" t="s">
        <v>99</v>
      </c>
      <c r="G163" s="55" t="s">
        <v>100</v>
      </c>
      <c r="H163" s="57">
        <v>4.1152263374485601E-4</v>
      </c>
      <c r="I163" s="61">
        <v>1.4504519375310501</v>
      </c>
      <c r="J163" s="61">
        <v>0.48542959085445098</v>
      </c>
      <c r="K163" s="62">
        <v>2.8083166234188698E-3</v>
      </c>
      <c r="L163" s="55">
        <v>4861</v>
      </c>
      <c r="M163" s="65">
        <v>4.0008230452674898</v>
      </c>
      <c r="N163" s="55" t="s">
        <v>2264</v>
      </c>
      <c r="O163" s="177" t="s">
        <v>2263</v>
      </c>
    </row>
    <row r="164" spans="1:15">
      <c r="A164" s="45" t="s">
        <v>89</v>
      </c>
      <c r="B164" s="49" t="s">
        <v>123</v>
      </c>
      <c r="C164" s="49" t="s">
        <v>38</v>
      </c>
      <c r="D164" s="49">
        <v>3</v>
      </c>
      <c r="E164" s="49">
        <v>52020630</v>
      </c>
      <c r="F164" s="49" t="s">
        <v>103</v>
      </c>
      <c r="G164" s="49" t="s">
        <v>105</v>
      </c>
      <c r="H164" s="58">
        <v>1.0307153164296001E-4</v>
      </c>
      <c r="I164" s="46">
        <v>0.40592768208848201</v>
      </c>
      <c r="J164" s="46">
        <v>0.97060159638753896</v>
      </c>
      <c r="K164" s="63">
        <v>0.67578425385521401</v>
      </c>
      <c r="L164" s="49">
        <v>4861</v>
      </c>
      <c r="M164" s="66">
        <v>1.0020614306328599</v>
      </c>
      <c r="N164" s="49" t="s">
        <v>2264</v>
      </c>
      <c r="O164" s="147" t="s">
        <v>2263</v>
      </c>
    </row>
    <row r="165" spans="1:15">
      <c r="A165" s="44" t="s">
        <v>89</v>
      </c>
      <c r="B165" s="5" t="s">
        <v>126</v>
      </c>
      <c r="C165" s="5" t="s">
        <v>30</v>
      </c>
      <c r="D165" s="5">
        <v>3</v>
      </c>
      <c r="E165" s="5">
        <v>52022837</v>
      </c>
      <c r="F165" s="5" t="s">
        <v>99</v>
      </c>
      <c r="G165" s="5" t="s">
        <v>100</v>
      </c>
      <c r="H165" s="59">
        <v>4.5812912848923904E-3</v>
      </c>
      <c r="I165" s="4">
        <v>1.5158021900986201</v>
      </c>
      <c r="J165" s="4">
        <v>0.14689856052331299</v>
      </c>
      <c r="K165" s="64">
        <v>5.8003106919515395E-25</v>
      </c>
      <c r="L165" s="5">
        <v>4693</v>
      </c>
      <c r="M165" s="67">
        <v>43</v>
      </c>
      <c r="N165" s="5" t="s">
        <v>2264</v>
      </c>
      <c r="O165" s="177" t="s">
        <v>2263</v>
      </c>
    </row>
    <row r="166" spans="1:15">
      <c r="A166" s="44" t="s">
        <v>89</v>
      </c>
      <c r="B166" s="5" t="s">
        <v>124</v>
      </c>
      <c r="C166" s="5" t="s">
        <v>30</v>
      </c>
      <c r="D166" s="5">
        <v>3</v>
      </c>
      <c r="E166" s="5">
        <v>52023042</v>
      </c>
      <c r="F166" s="5" t="s">
        <v>105</v>
      </c>
      <c r="G166" s="5" t="s">
        <v>103</v>
      </c>
      <c r="H166" s="59">
        <v>7.67099936075005E-3</v>
      </c>
      <c r="I166" s="4">
        <v>0.17632885142253699</v>
      </c>
      <c r="J166" s="4">
        <v>0.11391725868524701</v>
      </c>
      <c r="K166" s="64">
        <v>0.12165413951042001</v>
      </c>
      <c r="L166" s="5">
        <v>4693</v>
      </c>
      <c r="M166" s="67">
        <v>72</v>
      </c>
      <c r="N166" s="5" t="s">
        <v>2264</v>
      </c>
      <c r="O166" s="177" t="s">
        <v>2263</v>
      </c>
    </row>
    <row r="167" spans="1:15">
      <c r="A167" s="44" t="s">
        <v>89</v>
      </c>
      <c r="B167" s="5" t="s">
        <v>122</v>
      </c>
      <c r="C167" s="5" t="s">
        <v>30</v>
      </c>
      <c r="D167" s="5">
        <v>3</v>
      </c>
      <c r="E167" s="5">
        <v>52019928</v>
      </c>
      <c r="F167" s="5" t="s">
        <v>103</v>
      </c>
      <c r="G167" s="5" t="s">
        <v>105</v>
      </c>
      <c r="H167" s="59">
        <v>1.06587081645705E-4</v>
      </c>
      <c r="I167" s="4">
        <v>2.5809127400015699</v>
      </c>
      <c r="J167" s="4">
        <v>0.95876174425685601</v>
      </c>
      <c r="K167" s="64">
        <v>7.1041356419286102E-3</v>
      </c>
      <c r="L167" s="5">
        <v>4693</v>
      </c>
      <c r="M167" s="67">
        <v>1.0004263483265901</v>
      </c>
      <c r="N167" s="5" t="s">
        <v>2264</v>
      </c>
      <c r="O167" s="177" t="s">
        <v>2263</v>
      </c>
    </row>
    <row r="168" spans="1:15">
      <c r="A168" s="44" t="s">
        <v>89</v>
      </c>
      <c r="B168" s="5" t="s">
        <v>121</v>
      </c>
      <c r="C168" s="5" t="s">
        <v>30</v>
      </c>
      <c r="D168" s="5">
        <v>3</v>
      </c>
      <c r="E168" s="5">
        <v>52021045</v>
      </c>
      <c r="F168" s="5" t="s">
        <v>99</v>
      </c>
      <c r="G168" s="5" t="s">
        <v>100</v>
      </c>
      <c r="H168" s="59">
        <v>2.1308331557639E-4</v>
      </c>
      <c r="I168" s="4">
        <v>1.07402620703993</v>
      </c>
      <c r="J168" s="4">
        <v>0.67841308670675204</v>
      </c>
      <c r="K168" s="64">
        <v>0.113388445538678</v>
      </c>
      <c r="L168" s="5">
        <v>4693</v>
      </c>
      <c r="M168" s="67">
        <v>2</v>
      </c>
      <c r="N168" s="5" t="s">
        <v>2264</v>
      </c>
      <c r="O168" s="177" t="s">
        <v>2263</v>
      </c>
    </row>
    <row r="169" spans="1:15">
      <c r="A169" s="44" t="s">
        <v>89</v>
      </c>
      <c r="B169" s="5" t="s">
        <v>125</v>
      </c>
      <c r="C169" s="5" t="s">
        <v>30</v>
      </c>
      <c r="D169" s="5">
        <v>3</v>
      </c>
      <c r="E169" s="5">
        <v>52021614</v>
      </c>
      <c r="F169" s="5" t="s">
        <v>105</v>
      </c>
      <c r="G169" s="5" t="s">
        <v>103</v>
      </c>
      <c r="H169" s="59">
        <v>1.06700810926163E-4</v>
      </c>
      <c r="I169" s="4">
        <v>0.55074078075391797</v>
      </c>
      <c r="J169" s="4">
        <v>0.95880046480911996</v>
      </c>
      <c r="K169" s="64">
        <v>0.56569306476847203</v>
      </c>
      <c r="L169" s="5">
        <v>4693</v>
      </c>
      <c r="M169" s="67">
        <v>1.0014938113529701</v>
      </c>
      <c r="N169" s="5" t="s">
        <v>2264</v>
      </c>
      <c r="O169" s="177" t="s">
        <v>2263</v>
      </c>
    </row>
    <row r="170" spans="1:15">
      <c r="A170" s="44" t="s">
        <v>89</v>
      </c>
      <c r="B170" s="5" t="s">
        <v>127</v>
      </c>
      <c r="C170" s="5" t="s">
        <v>30</v>
      </c>
      <c r="D170" s="5">
        <v>3</v>
      </c>
      <c r="E170" s="5">
        <v>52021422</v>
      </c>
      <c r="F170" s="5" t="s">
        <v>103</v>
      </c>
      <c r="G170" s="5" t="s">
        <v>105</v>
      </c>
      <c r="H170" s="59">
        <v>2.1321961620469101E-4</v>
      </c>
      <c r="I170" s="4">
        <v>0.30814664411637499</v>
      </c>
      <c r="J170" s="4">
        <v>0.67814704452067598</v>
      </c>
      <c r="K170" s="64">
        <v>0.64954453156308001</v>
      </c>
      <c r="L170" s="5">
        <v>4693</v>
      </c>
      <c r="M170" s="67">
        <v>2.0012793176972301</v>
      </c>
      <c r="N170" s="5" t="s">
        <v>2264</v>
      </c>
      <c r="O170" s="177" t="s">
        <v>2263</v>
      </c>
    </row>
    <row r="171" spans="1:15">
      <c r="A171" s="44" t="s">
        <v>89</v>
      </c>
      <c r="B171" s="5" t="s">
        <v>120</v>
      </c>
      <c r="C171" s="5" t="s">
        <v>30</v>
      </c>
      <c r="D171" s="5">
        <v>3</v>
      </c>
      <c r="E171" s="5">
        <v>52023020</v>
      </c>
      <c r="F171" s="5" t="s">
        <v>99</v>
      </c>
      <c r="G171" s="5" t="s">
        <v>100</v>
      </c>
      <c r="H171" s="59">
        <v>4.2625745950554102E-4</v>
      </c>
      <c r="I171" s="4">
        <v>1.40133739384746</v>
      </c>
      <c r="J171" s="4">
        <v>0.47947215169463298</v>
      </c>
      <c r="K171" s="64">
        <v>3.4704755365478099E-3</v>
      </c>
      <c r="L171" s="5">
        <v>4693</v>
      </c>
      <c r="M171" s="67">
        <v>4.0008525149190097</v>
      </c>
      <c r="N171" s="5" t="s">
        <v>2264</v>
      </c>
      <c r="O171" s="177" t="s">
        <v>2263</v>
      </c>
    </row>
    <row r="172" spans="1:15">
      <c r="A172" s="45" t="s">
        <v>89</v>
      </c>
      <c r="B172" s="49" t="s">
        <v>123</v>
      </c>
      <c r="C172" s="49" t="s">
        <v>30</v>
      </c>
      <c r="D172" s="49">
        <v>3</v>
      </c>
      <c r="E172" s="49">
        <v>52020630</v>
      </c>
      <c r="F172" s="49" t="s">
        <v>103</v>
      </c>
      <c r="G172" s="49" t="s">
        <v>105</v>
      </c>
      <c r="H172" s="58">
        <v>1.06769165065129E-4</v>
      </c>
      <c r="I172" s="46">
        <v>-2.02579123080878</v>
      </c>
      <c r="J172" s="46">
        <v>0.95867384470483397</v>
      </c>
      <c r="K172" s="63">
        <v>3.4590645003053401E-2</v>
      </c>
      <c r="L172" s="49">
        <v>4693</v>
      </c>
      <c r="M172" s="66">
        <v>1.0021353833013</v>
      </c>
      <c r="N172" s="49" t="s">
        <v>2264</v>
      </c>
      <c r="O172" s="147" t="s">
        <v>2263</v>
      </c>
    </row>
    <row r="173" spans="1:15">
      <c r="A173" s="44" t="s">
        <v>89</v>
      </c>
      <c r="B173" s="5" t="s">
        <v>126</v>
      </c>
      <c r="C173" s="5" t="s">
        <v>17</v>
      </c>
      <c r="D173" s="5">
        <v>3</v>
      </c>
      <c r="E173" s="5">
        <v>52022837</v>
      </c>
      <c r="F173" s="5" t="s">
        <v>99</v>
      </c>
      <c r="G173" s="5" t="s">
        <v>100</v>
      </c>
      <c r="H173" s="59">
        <v>4.4220485396956003E-3</v>
      </c>
      <c r="I173" s="4">
        <v>1.40772616372482</v>
      </c>
      <c r="J173" s="4">
        <v>0.138230888285549</v>
      </c>
      <c r="K173" s="64">
        <v>2.3404998880678301E-24</v>
      </c>
      <c r="L173" s="5">
        <v>4862</v>
      </c>
      <c r="M173" s="67">
        <v>43</v>
      </c>
      <c r="N173" s="5" t="s">
        <v>2264</v>
      </c>
      <c r="O173" s="177" t="s">
        <v>2263</v>
      </c>
    </row>
    <row r="174" spans="1:15">
      <c r="A174" s="44" t="s">
        <v>89</v>
      </c>
      <c r="B174" s="5" t="s">
        <v>124</v>
      </c>
      <c r="C174" s="5" t="s">
        <v>17</v>
      </c>
      <c r="D174" s="5">
        <v>3</v>
      </c>
      <c r="E174" s="5">
        <v>52023042</v>
      </c>
      <c r="F174" s="5" t="s">
        <v>105</v>
      </c>
      <c r="G174" s="5" t="s">
        <v>103</v>
      </c>
      <c r="H174" s="59">
        <v>7.5071986836692702E-3</v>
      </c>
      <c r="I174" s="4">
        <v>0.32923110431582298</v>
      </c>
      <c r="J174" s="4">
        <v>0.10645592070311</v>
      </c>
      <c r="K174" s="64">
        <v>1.98376686929661E-3</v>
      </c>
      <c r="L174" s="5">
        <v>4862</v>
      </c>
      <c r="M174" s="67">
        <v>73</v>
      </c>
      <c r="N174" s="5" t="s">
        <v>2264</v>
      </c>
      <c r="O174" s="177" t="s">
        <v>2263</v>
      </c>
    </row>
    <row r="175" spans="1:15">
      <c r="A175" s="44" t="s">
        <v>89</v>
      </c>
      <c r="B175" s="5" t="s">
        <v>122</v>
      </c>
      <c r="C175" s="5" t="s">
        <v>17</v>
      </c>
      <c r="D175" s="5">
        <v>3</v>
      </c>
      <c r="E175" s="5">
        <v>52019928</v>
      </c>
      <c r="F175" s="5" t="s">
        <v>103</v>
      </c>
      <c r="G175" s="5" t="s">
        <v>105</v>
      </c>
      <c r="H175" s="59">
        <v>1.0290183165260299E-4</v>
      </c>
      <c r="I175" s="4">
        <v>2.7532083459604402</v>
      </c>
      <c r="J175" s="4">
        <v>0.90231562548683297</v>
      </c>
      <c r="K175" s="64">
        <v>2.2787577112376501E-3</v>
      </c>
      <c r="L175" s="5">
        <v>4862</v>
      </c>
      <c r="M175" s="67">
        <v>1.00061741098991</v>
      </c>
      <c r="N175" s="5" t="s">
        <v>2264</v>
      </c>
      <c r="O175" s="177" t="s">
        <v>2263</v>
      </c>
    </row>
    <row r="176" spans="1:15">
      <c r="A176" s="44" t="s">
        <v>89</v>
      </c>
      <c r="B176" s="5" t="s">
        <v>121</v>
      </c>
      <c r="C176" s="5" t="s">
        <v>17</v>
      </c>
      <c r="D176" s="5">
        <v>3</v>
      </c>
      <c r="E176" s="5">
        <v>52021045</v>
      </c>
      <c r="F176" s="5" t="s">
        <v>99</v>
      </c>
      <c r="G176" s="5" t="s">
        <v>100</v>
      </c>
      <c r="H176" s="59">
        <v>2.05676676264912E-4</v>
      </c>
      <c r="I176" s="4">
        <v>0.68833428738620295</v>
      </c>
      <c r="J176" s="4">
        <v>0.63846128879655295</v>
      </c>
      <c r="K176" s="64">
        <v>0.28098272141861702</v>
      </c>
      <c r="L176" s="5">
        <v>4862</v>
      </c>
      <c r="M176" s="67">
        <v>2</v>
      </c>
      <c r="N176" s="5" t="s">
        <v>2264</v>
      </c>
      <c r="O176" s="177" t="s">
        <v>2263</v>
      </c>
    </row>
    <row r="177" spans="1:15">
      <c r="A177" s="44" t="s">
        <v>89</v>
      </c>
      <c r="B177" s="5" t="s">
        <v>125</v>
      </c>
      <c r="C177" s="5" t="s">
        <v>17</v>
      </c>
      <c r="D177" s="5">
        <v>3</v>
      </c>
      <c r="E177" s="5">
        <v>52021614</v>
      </c>
      <c r="F177" s="5" t="s">
        <v>105</v>
      </c>
      <c r="G177" s="5" t="s">
        <v>103</v>
      </c>
      <c r="H177" s="59">
        <v>1.03029054193283E-4</v>
      </c>
      <c r="I177" s="4">
        <v>0.372373304397769</v>
      </c>
      <c r="J177" s="4">
        <v>0.90235494324276599</v>
      </c>
      <c r="K177" s="64">
        <v>0.67984963367056395</v>
      </c>
      <c r="L177" s="5">
        <v>4862</v>
      </c>
      <c r="M177" s="67">
        <v>1.0018545229754801</v>
      </c>
      <c r="N177" s="5" t="s">
        <v>2264</v>
      </c>
      <c r="O177" s="177" t="s">
        <v>2263</v>
      </c>
    </row>
    <row r="178" spans="1:15">
      <c r="A178" s="44" t="s">
        <v>89</v>
      </c>
      <c r="B178" s="5" t="s">
        <v>127</v>
      </c>
      <c r="C178" s="5" t="s">
        <v>17</v>
      </c>
      <c r="D178" s="5">
        <v>3</v>
      </c>
      <c r="E178" s="5">
        <v>52021422</v>
      </c>
      <c r="F178" s="5" t="s">
        <v>103</v>
      </c>
      <c r="G178" s="5" t="s">
        <v>105</v>
      </c>
      <c r="H178" s="59">
        <v>2.0580366330520699E-4</v>
      </c>
      <c r="I178" s="4">
        <v>-0.158043731608697</v>
      </c>
      <c r="J178" s="4">
        <v>0.63821809345004699</v>
      </c>
      <c r="K178" s="64">
        <v>0.804418532532577</v>
      </c>
      <c r="L178" s="5">
        <v>4862</v>
      </c>
      <c r="M178" s="67">
        <v>2.0012348219798302</v>
      </c>
      <c r="N178" s="5" t="s">
        <v>2264</v>
      </c>
      <c r="O178" s="177" t="s">
        <v>2263</v>
      </c>
    </row>
    <row r="179" spans="1:15">
      <c r="A179" s="44" t="s">
        <v>89</v>
      </c>
      <c r="B179" s="5" t="s">
        <v>120</v>
      </c>
      <c r="C179" s="5" t="s">
        <v>17</v>
      </c>
      <c r="D179" s="5">
        <v>3</v>
      </c>
      <c r="E179" s="5">
        <v>52023020</v>
      </c>
      <c r="F179" s="5" t="s">
        <v>99</v>
      </c>
      <c r="G179" s="5" t="s">
        <v>100</v>
      </c>
      <c r="H179" s="59">
        <v>4.1143797572515899E-4</v>
      </c>
      <c r="I179" s="4">
        <v>1.36439188290322</v>
      </c>
      <c r="J179" s="4">
        <v>0.45123948447630002</v>
      </c>
      <c r="K179" s="64">
        <v>2.49742230819069E-3</v>
      </c>
      <c r="L179" s="5">
        <v>4862</v>
      </c>
      <c r="M179" s="67">
        <v>4.0008228759514504</v>
      </c>
      <c r="N179" s="5" t="s">
        <v>2264</v>
      </c>
      <c r="O179" s="177" t="s">
        <v>2263</v>
      </c>
    </row>
    <row r="180" spans="1:15">
      <c r="A180" s="45" t="s">
        <v>89</v>
      </c>
      <c r="B180" s="49" t="s">
        <v>123</v>
      </c>
      <c r="C180" s="49" t="s">
        <v>17</v>
      </c>
      <c r="D180" s="49">
        <v>3</v>
      </c>
      <c r="E180" s="49">
        <v>52020630</v>
      </c>
      <c r="F180" s="49" t="s">
        <v>103</v>
      </c>
      <c r="G180" s="49" t="s">
        <v>105</v>
      </c>
      <c r="H180" s="58">
        <v>1.03050288540808E-4</v>
      </c>
      <c r="I180" s="46">
        <v>-0.667765954532755</v>
      </c>
      <c r="J180" s="46">
        <v>0.90223940114407397</v>
      </c>
      <c r="K180" s="63">
        <v>0.45922682842865298</v>
      </c>
      <c r="L180" s="49">
        <v>4862</v>
      </c>
      <c r="M180" s="66">
        <v>1.0020610057708199</v>
      </c>
      <c r="N180" s="49" t="s">
        <v>2264</v>
      </c>
      <c r="O180" s="147" t="s">
        <v>2263</v>
      </c>
    </row>
    <row r="181" spans="1:15">
      <c r="A181" s="44" t="s">
        <v>87</v>
      </c>
      <c r="B181" s="5" t="s">
        <v>201</v>
      </c>
      <c r="C181" s="5" t="s">
        <v>44</v>
      </c>
      <c r="D181" s="5">
        <v>17</v>
      </c>
      <c r="E181" s="5">
        <v>76200907</v>
      </c>
      <c r="F181" s="5" t="s">
        <v>103</v>
      </c>
      <c r="G181" s="5" t="s">
        <v>105</v>
      </c>
      <c r="H181" s="59">
        <v>1.5582796592561799E-3</v>
      </c>
      <c r="I181" s="4">
        <v>1.29351216720953</v>
      </c>
      <c r="J181" s="4">
        <v>0.25535429958339201</v>
      </c>
      <c r="K181" s="64">
        <v>4.0720449377354203E-7</v>
      </c>
      <c r="L181" s="5">
        <v>4828</v>
      </c>
      <c r="M181" s="67">
        <v>15.046748389777701</v>
      </c>
      <c r="N181" s="5" t="s">
        <v>2265</v>
      </c>
      <c r="O181" s="177" t="s">
        <v>2263</v>
      </c>
    </row>
    <row r="182" spans="1:15">
      <c r="A182" s="44" t="s">
        <v>87</v>
      </c>
      <c r="B182" s="5" t="s">
        <v>200</v>
      </c>
      <c r="C182" s="5" t="s">
        <v>44</v>
      </c>
      <c r="D182" s="5">
        <v>17</v>
      </c>
      <c r="E182" s="5">
        <v>76187091</v>
      </c>
      <c r="F182" s="5" t="s">
        <v>105</v>
      </c>
      <c r="G182" s="5" t="s">
        <v>103</v>
      </c>
      <c r="H182" s="59">
        <v>5.1781275890637902E-4</v>
      </c>
      <c r="I182" s="4">
        <v>0.77852576620123104</v>
      </c>
      <c r="J182" s="4">
        <v>0.44161898125872501</v>
      </c>
      <c r="K182" s="64">
        <v>7.7919013277802499E-2</v>
      </c>
      <c r="L182" s="5">
        <v>4828</v>
      </c>
      <c r="M182" s="67">
        <v>5</v>
      </c>
      <c r="N182" s="5" t="s">
        <v>2264</v>
      </c>
      <c r="O182" s="177" t="s">
        <v>2263</v>
      </c>
    </row>
    <row r="183" spans="1:15">
      <c r="A183" s="44" t="s">
        <v>87</v>
      </c>
      <c r="B183" s="5" t="s">
        <v>202</v>
      </c>
      <c r="C183" s="5" t="s">
        <v>44</v>
      </c>
      <c r="D183" s="5">
        <v>17</v>
      </c>
      <c r="E183" s="5">
        <v>76200941</v>
      </c>
      <c r="F183" s="5" t="s">
        <v>99</v>
      </c>
      <c r="G183" s="5" t="s">
        <v>100</v>
      </c>
      <c r="H183" s="59">
        <v>1.0356255178127599E-4</v>
      </c>
      <c r="I183" s="4">
        <v>3.05536210822829</v>
      </c>
      <c r="J183" s="4">
        <v>0.98698376162775303</v>
      </c>
      <c r="K183" s="64">
        <v>1.9637810632594501E-3</v>
      </c>
      <c r="L183" s="5">
        <v>4828</v>
      </c>
      <c r="M183" s="67">
        <v>1</v>
      </c>
      <c r="N183" s="5" t="s">
        <v>2264</v>
      </c>
      <c r="O183" s="177" t="s">
        <v>2263</v>
      </c>
    </row>
    <row r="184" spans="1:15">
      <c r="A184" s="44" t="s">
        <v>87</v>
      </c>
      <c r="B184" s="5" t="s">
        <v>204</v>
      </c>
      <c r="C184" s="5" t="s">
        <v>44</v>
      </c>
      <c r="D184" s="5">
        <v>17</v>
      </c>
      <c r="E184" s="5">
        <v>76198810</v>
      </c>
      <c r="F184" s="5" t="s">
        <v>105</v>
      </c>
      <c r="G184" s="5" t="s">
        <v>103</v>
      </c>
      <c r="H184" s="59">
        <v>1.03626943005181E-4</v>
      </c>
      <c r="I184" s="4">
        <v>-1.0169606171123799</v>
      </c>
      <c r="J184" s="4">
        <v>0.98773873030326098</v>
      </c>
      <c r="K184" s="64">
        <v>0.30320503247912101</v>
      </c>
      <c r="L184" s="5">
        <v>4828</v>
      </c>
      <c r="M184" s="67">
        <v>1.00062176165803</v>
      </c>
      <c r="N184" s="5" t="s">
        <v>2264</v>
      </c>
      <c r="O184" s="177" t="s">
        <v>2263</v>
      </c>
    </row>
    <row r="185" spans="1:15">
      <c r="A185" s="44" t="s">
        <v>87</v>
      </c>
      <c r="B185" s="5" t="s">
        <v>199</v>
      </c>
      <c r="C185" s="5" t="s">
        <v>44</v>
      </c>
      <c r="D185" s="5">
        <v>17</v>
      </c>
      <c r="E185" s="5">
        <v>76198636</v>
      </c>
      <c r="F185" s="5" t="s">
        <v>105</v>
      </c>
      <c r="G185" s="5" t="s">
        <v>103</v>
      </c>
      <c r="H185" s="59">
        <v>1.03562551781276E-3</v>
      </c>
      <c r="I185" s="4">
        <v>-0.15181319631204801</v>
      </c>
      <c r="J185" s="4">
        <v>0.31285042809378699</v>
      </c>
      <c r="K185" s="64">
        <v>0.62749329146283395</v>
      </c>
      <c r="L185" s="5">
        <v>4828</v>
      </c>
      <c r="M185" s="67">
        <v>10</v>
      </c>
      <c r="N185" s="5" t="s">
        <v>2264</v>
      </c>
      <c r="O185" s="177" t="s">
        <v>2263</v>
      </c>
    </row>
    <row r="186" spans="1:15">
      <c r="A186" s="44" t="s">
        <v>87</v>
      </c>
      <c r="B186" s="5" t="s">
        <v>198</v>
      </c>
      <c r="C186" s="5" t="s">
        <v>44</v>
      </c>
      <c r="D186" s="5">
        <v>17</v>
      </c>
      <c r="E186" s="5">
        <v>76198595</v>
      </c>
      <c r="F186" s="5" t="s">
        <v>105</v>
      </c>
      <c r="G186" s="5" t="s">
        <v>103</v>
      </c>
      <c r="H186" s="59">
        <v>4.9710024855012403E-3</v>
      </c>
      <c r="I186" s="4">
        <v>0.85699178941814202</v>
      </c>
      <c r="J186" s="4">
        <v>0.143183406444438</v>
      </c>
      <c r="K186" s="64">
        <v>2.1602709534524698E-9</v>
      </c>
      <c r="L186" s="5">
        <v>4828</v>
      </c>
      <c r="M186" s="67">
        <v>48</v>
      </c>
      <c r="N186" s="5" t="s">
        <v>2264</v>
      </c>
      <c r="O186" s="177" t="s">
        <v>2263</v>
      </c>
    </row>
    <row r="187" spans="1:15">
      <c r="A187" s="44" t="s">
        <v>87</v>
      </c>
      <c r="B187" s="5" t="s">
        <v>203</v>
      </c>
      <c r="C187" s="5" t="s">
        <v>44</v>
      </c>
      <c r="D187" s="5">
        <v>17</v>
      </c>
      <c r="E187" s="5">
        <v>76201226</v>
      </c>
      <c r="F187" s="5" t="s">
        <v>99</v>
      </c>
      <c r="G187" s="5" t="s">
        <v>100</v>
      </c>
      <c r="H187" s="59">
        <v>3.1113876789047899E-4</v>
      </c>
      <c r="I187" s="4">
        <v>1.0322321732447199</v>
      </c>
      <c r="J187" s="4">
        <v>0.57046704490227795</v>
      </c>
      <c r="K187" s="64">
        <v>7.0380963802833693E-2</v>
      </c>
      <c r="L187" s="5">
        <v>4828</v>
      </c>
      <c r="M187" s="67">
        <v>3.00435594275047</v>
      </c>
      <c r="N187" s="5" t="s">
        <v>2264</v>
      </c>
      <c r="O187" s="177" t="s">
        <v>2263</v>
      </c>
    </row>
    <row r="188" spans="1:15">
      <c r="A188" s="45" t="s">
        <v>87</v>
      </c>
      <c r="B188" s="49" t="s">
        <v>197</v>
      </c>
      <c r="C188" s="49" t="s">
        <v>44</v>
      </c>
      <c r="D188" s="49">
        <v>17</v>
      </c>
      <c r="E188" s="49">
        <v>76187108</v>
      </c>
      <c r="F188" s="49" t="s">
        <v>100</v>
      </c>
      <c r="G188" s="49" t="s">
        <v>103</v>
      </c>
      <c r="H188" s="58">
        <v>2.0738282870178398E-3</v>
      </c>
      <c r="I188" s="46">
        <v>1.26420377917816</v>
      </c>
      <c r="J188" s="46">
        <v>0.22367289186296799</v>
      </c>
      <c r="K188" s="63">
        <v>1.5857263553741399E-8</v>
      </c>
      <c r="L188" s="49">
        <v>4828</v>
      </c>
      <c r="M188" s="66">
        <v>20.0248859394443</v>
      </c>
      <c r="N188" s="49" t="s">
        <v>2264</v>
      </c>
      <c r="O188" s="147" t="s">
        <v>2263</v>
      </c>
    </row>
    <row r="189" spans="1:15">
      <c r="A189" s="44" t="s">
        <v>87</v>
      </c>
      <c r="B189" s="5" t="s">
        <v>201</v>
      </c>
      <c r="C189" s="5" t="s">
        <v>56</v>
      </c>
      <c r="D189" s="5">
        <v>17</v>
      </c>
      <c r="E189" s="5">
        <v>76200907</v>
      </c>
      <c r="F189" s="5" t="s">
        <v>103</v>
      </c>
      <c r="G189" s="5" t="s">
        <v>105</v>
      </c>
      <c r="H189" s="59">
        <v>1.6977928692699499E-3</v>
      </c>
      <c r="I189" s="4">
        <v>0.84098568400846196</v>
      </c>
      <c r="J189" s="4">
        <v>0.25021211869589699</v>
      </c>
      <c r="K189" s="64">
        <v>7.7635260858679696E-4</v>
      </c>
      <c r="L189" s="5">
        <v>4727</v>
      </c>
      <c r="M189" s="67">
        <v>16.050933786078101</v>
      </c>
      <c r="N189" s="5" t="s">
        <v>2265</v>
      </c>
      <c r="O189" s="177" t="s">
        <v>2263</v>
      </c>
    </row>
    <row r="190" spans="1:15">
      <c r="A190" s="44" t="s">
        <v>87</v>
      </c>
      <c r="B190" s="5" t="s">
        <v>200</v>
      </c>
      <c r="C190" s="5" t="s">
        <v>56</v>
      </c>
      <c r="D190" s="5">
        <v>17</v>
      </c>
      <c r="E190" s="5">
        <v>76187091</v>
      </c>
      <c r="F190" s="5" t="s">
        <v>105</v>
      </c>
      <c r="G190" s="5" t="s">
        <v>103</v>
      </c>
      <c r="H190" s="59">
        <v>5.2887666596149803E-4</v>
      </c>
      <c r="I190" s="4">
        <v>0.442857367642504</v>
      </c>
      <c r="J190" s="4">
        <v>0.44684143705318502</v>
      </c>
      <c r="K190" s="64">
        <v>0.32164459908926202</v>
      </c>
      <c r="L190" s="5">
        <v>4727</v>
      </c>
      <c r="M190" s="67">
        <v>5</v>
      </c>
      <c r="N190" s="5" t="s">
        <v>2264</v>
      </c>
      <c r="O190" s="177" t="s">
        <v>2263</v>
      </c>
    </row>
    <row r="191" spans="1:15">
      <c r="A191" s="44" t="s">
        <v>87</v>
      </c>
      <c r="B191" s="5" t="s">
        <v>202</v>
      </c>
      <c r="C191" s="5" t="s">
        <v>56</v>
      </c>
      <c r="D191" s="5">
        <v>17</v>
      </c>
      <c r="E191" s="5">
        <v>76200941</v>
      </c>
      <c r="F191" s="5" t="s">
        <v>99</v>
      </c>
      <c r="G191" s="5" t="s">
        <v>100</v>
      </c>
      <c r="H191" s="59">
        <v>1.057753331923E-4</v>
      </c>
      <c r="I191" s="4">
        <v>1.33666239037182</v>
      </c>
      <c r="J191" s="4">
        <v>0.99864535140717203</v>
      </c>
      <c r="K191" s="64">
        <v>0.18074146396767701</v>
      </c>
      <c r="L191" s="5">
        <v>4727</v>
      </c>
      <c r="M191" s="67">
        <v>1</v>
      </c>
      <c r="N191" s="5" t="s">
        <v>2264</v>
      </c>
      <c r="O191" s="177" t="s">
        <v>2263</v>
      </c>
    </row>
    <row r="192" spans="1:15">
      <c r="A192" s="44" t="s">
        <v>87</v>
      </c>
      <c r="B192" s="5" t="s">
        <v>204</v>
      </c>
      <c r="C192" s="5" t="s">
        <v>56</v>
      </c>
      <c r="D192" s="5">
        <v>17</v>
      </c>
      <c r="E192" s="5">
        <v>76198810</v>
      </c>
      <c r="F192" s="5" t="s">
        <v>105</v>
      </c>
      <c r="G192" s="5" t="s">
        <v>103</v>
      </c>
      <c r="H192" s="59">
        <v>1.0584250635055E-4</v>
      </c>
      <c r="I192" s="4">
        <v>-0.69212164257681597</v>
      </c>
      <c r="J192" s="4">
        <v>0.99942470449466303</v>
      </c>
      <c r="K192" s="64">
        <v>0.48861080141089303</v>
      </c>
      <c r="L192" s="5">
        <v>4727</v>
      </c>
      <c r="M192" s="67">
        <v>1.0006350550381</v>
      </c>
      <c r="N192" s="5" t="s">
        <v>2264</v>
      </c>
      <c r="O192" s="177" t="s">
        <v>2263</v>
      </c>
    </row>
    <row r="193" spans="1:15">
      <c r="A193" s="44" t="s">
        <v>87</v>
      </c>
      <c r="B193" s="5" t="s">
        <v>199</v>
      </c>
      <c r="C193" s="5" t="s">
        <v>56</v>
      </c>
      <c r="D193" s="5">
        <v>17</v>
      </c>
      <c r="E193" s="5">
        <v>76198636</v>
      </c>
      <c r="F193" s="5" t="s">
        <v>105</v>
      </c>
      <c r="G193" s="5" t="s">
        <v>103</v>
      </c>
      <c r="H193" s="59">
        <v>1.057753331923E-3</v>
      </c>
      <c r="I193" s="4">
        <v>0.28090957148456702</v>
      </c>
      <c r="J193" s="4">
        <v>0.31655472579285499</v>
      </c>
      <c r="K193" s="64">
        <v>0.37486544040374897</v>
      </c>
      <c r="L193" s="5">
        <v>4727</v>
      </c>
      <c r="M193" s="67">
        <v>10</v>
      </c>
      <c r="N193" s="5" t="s">
        <v>2264</v>
      </c>
      <c r="O193" s="177" t="s">
        <v>2263</v>
      </c>
    </row>
    <row r="194" spans="1:15">
      <c r="A194" s="44" t="s">
        <v>87</v>
      </c>
      <c r="B194" s="5" t="s">
        <v>198</v>
      </c>
      <c r="C194" s="5" t="s">
        <v>56</v>
      </c>
      <c r="D194" s="5">
        <v>17</v>
      </c>
      <c r="E194" s="5">
        <v>76198595</v>
      </c>
      <c r="F194" s="5" t="s">
        <v>105</v>
      </c>
      <c r="G194" s="5" t="s">
        <v>103</v>
      </c>
      <c r="H194" s="59">
        <v>5.0772159932303803E-3</v>
      </c>
      <c r="I194" s="4">
        <v>0.69037626798507701</v>
      </c>
      <c r="J194" s="4">
        <v>0.14489250914867599</v>
      </c>
      <c r="K194" s="64">
        <v>1.8908998243630701E-6</v>
      </c>
      <c r="L194" s="5">
        <v>4727</v>
      </c>
      <c r="M194" s="67">
        <v>48</v>
      </c>
      <c r="N194" s="5" t="s">
        <v>2264</v>
      </c>
      <c r="O194" s="177" t="s">
        <v>2263</v>
      </c>
    </row>
    <row r="195" spans="1:15">
      <c r="A195" s="56" t="s">
        <v>87</v>
      </c>
      <c r="B195" s="55" t="s">
        <v>203</v>
      </c>
      <c r="C195" s="55" t="s">
        <v>56</v>
      </c>
      <c r="D195" s="55">
        <v>17</v>
      </c>
      <c r="E195" s="55">
        <v>76201226</v>
      </c>
      <c r="F195" s="55" t="s">
        <v>99</v>
      </c>
      <c r="G195" s="55" t="s">
        <v>100</v>
      </c>
      <c r="H195" s="57">
        <v>3.1779661016949199E-4</v>
      </c>
      <c r="I195" s="61">
        <v>-0.89803602765700297</v>
      </c>
      <c r="J195" s="61">
        <v>0.57721566801795599</v>
      </c>
      <c r="K195" s="62">
        <v>0.119754054560957</v>
      </c>
      <c r="L195" s="55">
        <v>4727</v>
      </c>
      <c r="M195" s="65">
        <v>3.0044491525423802</v>
      </c>
      <c r="N195" s="55" t="s">
        <v>2264</v>
      </c>
      <c r="O195" s="177" t="s">
        <v>2263</v>
      </c>
    </row>
    <row r="196" spans="1:15">
      <c r="A196" s="45" t="s">
        <v>87</v>
      </c>
      <c r="B196" s="49" t="s">
        <v>197</v>
      </c>
      <c r="C196" s="49" t="s">
        <v>56</v>
      </c>
      <c r="D196" s="49">
        <v>17</v>
      </c>
      <c r="E196" s="49">
        <v>76187108</v>
      </c>
      <c r="F196" s="49" t="s">
        <v>100</v>
      </c>
      <c r="G196" s="49" t="s">
        <v>103</v>
      </c>
      <c r="H196" s="58">
        <v>1.90597204574333E-3</v>
      </c>
      <c r="I196" s="46">
        <v>1.2225416977778001</v>
      </c>
      <c r="J196" s="46">
        <v>0.23881204304414699</v>
      </c>
      <c r="K196" s="63">
        <v>3.0673167815427402E-7</v>
      </c>
      <c r="L196" s="49">
        <v>4727</v>
      </c>
      <c r="M196" s="66">
        <v>18.019059720457399</v>
      </c>
      <c r="N196" s="49" t="s">
        <v>2264</v>
      </c>
      <c r="O196" s="147" t="s">
        <v>2263</v>
      </c>
    </row>
    <row r="197" spans="1:15">
      <c r="A197" s="44" t="s">
        <v>112</v>
      </c>
      <c r="B197" s="5" t="s">
        <v>2522</v>
      </c>
      <c r="C197" s="5" t="s">
        <v>5</v>
      </c>
      <c r="D197" s="5">
        <v>14</v>
      </c>
      <c r="E197" s="5">
        <v>74539060</v>
      </c>
      <c r="F197" s="5" t="s">
        <v>100</v>
      </c>
      <c r="G197" s="5" t="s">
        <v>99</v>
      </c>
      <c r="H197" s="59">
        <v>1.24069478908189E-3</v>
      </c>
      <c r="I197" s="4">
        <v>0.59101349570804895</v>
      </c>
      <c r="J197" s="4">
        <v>0.27882682912250201</v>
      </c>
      <c r="K197" s="64">
        <v>3.4036115119995103E-2</v>
      </c>
      <c r="L197" s="5">
        <v>4840</v>
      </c>
      <c r="M197" s="67">
        <v>12.0099255583127</v>
      </c>
      <c r="N197" s="5" t="s">
        <v>2264</v>
      </c>
      <c r="O197" s="177" t="s">
        <v>2134</v>
      </c>
    </row>
    <row r="198" spans="1:15">
      <c r="A198" s="44" t="s">
        <v>112</v>
      </c>
      <c r="B198" s="5" t="s">
        <v>2524</v>
      </c>
      <c r="C198" s="5" t="s">
        <v>5</v>
      </c>
      <c r="D198" s="5">
        <v>14</v>
      </c>
      <c r="E198" s="5">
        <v>74535660</v>
      </c>
      <c r="F198" s="5" t="s">
        <v>105</v>
      </c>
      <c r="G198" s="5" t="s">
        <v>103</v>
      </c>
      <c r="H198" s="59">
        <v>5.47633808638148E-3</v>
      </c>
      <c r="I198" s="4">
        <v>0.44601253899208998</v>
      </c>
      <c r="J198" s="4">
        <v>0.13337326375085601</v>
      </c>
      <c r="K198" s="64">
        <v>8.25521899395329E-4</v>
      </c>
      <c r="L198" s="5">
        <v>4840</v>
      </c>
      <c r="M198" s="67">
        <v>53.0109526761727</v>
      </c>
      <c r="N198" s="5" t="s">
        <v>2264</v>
      </c>
      <c r="O198" s="177" t="s">
        <v>2134</v>
      </c>
    </row>
    <row r="199" spans="1:15">
      <c r="A199" s="44" t="s">
        <v>112</v>
      </c>
      <c r="B199" s="5" t="s">
        <v>2521</v>
      </c>
      <c r="C199" s="5" t="s">
        <v>5</v>
      </c>
      <c r="D199" s="5">
        <v>14</v>
      </c>
      <c r="E199" s="5">
        <v>74537982</v>
      </c>
      <c r="F199" s="5" t="s">
        <v>99</v>
      </c>
      <c r="G199" s="5" t="s">
        <v>100</v>
      </c>
      <c r="H199" s="59">
        <v>5.1652892561983505E-4</v>
      </c>
      <c r="I199" s="4">
        <v>0.49208591776817601</v>
      </c>
      <c r="J199" s="4">
        <v>0.431909705792756</v>
      </c>
      <c r="K199" s="64">
        <v>0.254567246227972</v>
      </c>
      <c r="L199" s="5">
        <v>4840</v>
      </c>
      <c r="M199" s="67">
        <v>5</v>
      </c>
      <c r="N199" s="5" t="s">
        <v>2264</v>
      </c>
      <c r="O199" s="177" t="s">
        <v>2134</v>
      </c>
    </row>
    <row r="200" spans="1:15">
      <c r="A200" s="45" t="s">
        <v>112</v>
      </c>
      <c r="B200" s="49" t="s">
        <v>2523</v>
      </c>
      <c r="C200" s="49" t="s">
        <v>5</v>
      </c>
      <c r="D200" s="49">
        <v>14</v>
      </c>
      <c r="E200" s="49">
        <v>74539275</v>
      </c>
      <c r="F200" s="49" t="s">
        <v>103</v>
      </c>
      <c r="G200" s="49" t="s">
        <v>105</v>
      </c>
      <c r="H200" s="58">
        <v>1.2440389798880399E-3</v>
      </c>
      <c r="I200" s="46">
        <v>1.6673468909031099</v>
      </c>
      <c r="J200" s="46">
        <v>0.27889768368158802</v>
      </c>
      <c r="K200" s="63">
        <v>2.2541437154761098E-9</v>
      </c>
      <c r="L200" s="49">
        <v>4840</v>
      </c>
      <c r="M200" s="66">
        <v>12.0422973253162</v>
      </c>
      <c r="N200" s="49" t="s">
        <v>2264</v>
      </c>
      <c r="O200" s="147" t="s">
        <v>2134</v>
      </c>
    </row>
    <row r="201" spans="1:15">
      <c r="A201" s="44" t="s">
        <v>271</v>
      </c>
      <c r="B201" s="5" t="s">
        <v>278</v>
      </c>
      <c r="C201" s="5" t="s">
        <v>59</v>
      </c>
      <c r="D201" s="5">
        <v>1</v>
      </c>
      <c r="E201" s="5">
        <v>165649851</v>
      </c>
      <c r="F201" s="5" t="s">
        <v>103</v>
      </c>
      <c r="G201" s="5" t="s">
        <v>100</v>
      </c>
      <c r="H201" s="59">
        <v>1.39067180145486E-3</v>
      </c>
      <c r="I201" s="4">
        <v>0.373331045296452</v>
      </c>
      <c r="J201" s="4">
        <v>0.27152829704477999</v>
      </c>
      <c r="K201" s="64">
        <v>0.16915469604896599</v>
      </c>
      <c r="L201" s="5">
        <v>4702</v>
      </c>
      <c r="M201" s="67">
        <v>13.0778776208815</v>
      </c>
      <c r="N201" s="5" t="s">
        <v>2264</v>
      </c>
      <c r="O201" s="177" t="s">
        <v>2263</v>
      </c>
    </row>
    <row r="202" spans="1:15">
      <c r="A202" s="44" t="s">
        <v>271</v>
      </c>
      <c r="B202" s="5" t="s">
        <v>272</v>
      </c>
      <c r="C202" s="5" t="s">
        <v>59</v>
      </c>
      <c r="D202" s="5">
        <v>1</v>
      </c>
      <c r="E202" s="5">
        <v>165634302</v>
      </c>
      <c r="F202" s="5" t="s">
        <v>100</v>
      </c>
      <c r="G202" s="5" t="s">
        <v>99</v>
      </c>
      <c r="H202" s="59">
        <v>2.02127659574468E-3</v>
      </c>
      <c r="I202" s="4">
        <v>1.04210475097874</v>
      </c>
      <c r="J202" s="4">
        <v>0.224693001137489</v>
      </c>
      <c r="K202" s="64">
        <v>3.5195880287137001E-6</v>
      </c>
      <c r="L202" s="5">
        <v>4702</v>
      </c>
      <c r="M202" s="67">
        <v>19.008085106383</v>
      </c>
      <c r="N202" s="5" t="s">
        <v>2264</v>
      </c>
      <c r="O202" s="177" t="s">
        <v>2263</v>
      </c>
    </row>
    <row r="203" spans="1:15">
      <c r="A203" s="44" t="s">
        <v>271</v>
      </c>
      <c r="B203" s="5" t="s">
        <v>276</v>
      </c>
      <c r="C203" s="5" t="s">
        <v>59</v>
      </c>
      <c r="D203" s="5">
        <v>1</v>
      </c>
      <c r="E203" s="5">
        <v>165648710</v>
      </c>
      <c r="F203" s="5">
        <v>0</v>
      </c>
      <c r="G203" s="5">
        <v>0</v>
      </c>
      <c r="H203" s="59">
        <v>6.1979055353708103E-3</v>
      </c>
      <c r="I203" s="4">
        <v>0.17349161728659299</v>
      </c>
      <c r="J203" s="4">
        <v>0.12482669465745901</v>
      </c>
      <c r="K203" s="64">
        <v>0.16457142465201799</v>
      </c>
      <c r="L203" s="5">
        <v>4702</v>
      </c>
      <c r="M203" s="67">
        <v>58.2851036546271</v>
      </c>
      <c r="N203" s="5" t="s">
        <v>2264</v>
      </c>
      <c r="O203" s="177" t="s">
        <v>2263</v>
      </c>
    </row>
    <row r="204" spans="1:15">
      <c r="A204" s="44" t="s">
        <v>271</v>
      </c>
      <c r="B204" s="5" t="s">
        <v>280</v>
      </c>
      <c r="C204" s="5" t="s">
        <v>59</v>
      </c>
      <c r="D204" s="5">
        <v>1</v>
      </c>
      <c r="E204" s="5">
        <v>165652343</v>
      </c>
      <c r="F204" s="5" t="s">
        <v>99</v>
      </c>
      <c r="G204" s="5" t="s">
        <v>100</v>
      </c>
      <c r="H204" s="59">
        <v>3.1921685464992601E-4</v>
      </c>
      <c r="I204" s="4">
        <v>0.69412288772725605</v>
      </c>
      <c r="J204" s="4">
        <v>0.56449122420968501</v>
      </c>
      <c r="K204" s="64">
        <v>0.21883068403078901</v>
      </c>
      <c r="L204" s="5">
        <v>4702</v>
      </c>
      <c r="M204" s="67">
        <v>3.0019153011278998</v>
      </c>
      <c r="N204" s="5" t="s">
        <v>2264</v>
      </c>
      <c r="O204" s="177" t="s">
        <v>2263</v>
      </c>
    </row>
    <row r="205" spans="1:15">
      <c r="A205" s="44" t="s">
        <v>271</v>
      </c>
      <c r="B205" s="5" t="s">
        <v>279</v>
      </c>
      <c r="C205" s="5" t="s">
        <v>59</v>
      </c>
      <c r="D205" s="5">
        <v>1</v>
      </c>
      <c r="E205" s="5">
        <v>165649860</v>
      </c>
      <c r="F205" s="5" t="s">
        <v>103</v>
      </c>
      <c r="G205" s="5" t="s">
        <v>99</v>
      </c>
      <c r="H205" s="59">
        <v>1.06337728626117E-4</v>
      </c>
      <c r="I205" s="4">
        <v>-1.3083997124623501</v>
      </c>
      <c r="J205" s="4">
        <v>0.97779337030361302</v>
      </c>
      <c r="K205" s="64">
        <v>0.18085903949979401</v>
      </c>
      <c r="L205" s="5">
        <v>4702</v>
      </c>
      <c r="M205" s="67">
        <v>1</v>
      </c>
      <c r="N205" s="5" t="s">
        <v>2264</v>
      </c>
      <c r="O205" s="177" t="s">
        <v>2263</v>
      </c>
    </row>
    <row r="206" spans="1:15">
      <c r="A206" s="44" t="s">
        <v>271</v>
      </c>
      <c r="B206" s="5" t="s">
        <v>275</v>
      </c>
      <c r="C206" s="5" t="s">
        <v>59</v>
      </c>
      <c r="D206" s="5">
        <v>1</v>
      </c>
      <c r="E206" s="5">
        <v>165638548</v>
      </c>
      <c r="F206" s="5" t="s">
        <v>99</v>
      </c>
      <c r="G206" s="5" t="s">
        <v>100</v>
      </c>
      <c r="H206" s="59">
        <v>1.06360348861944E-3</v>
      </c>
      <c r="I206" s="4">
        <v>-0.472528287733611</v>
      </c>
      <c r="J206" s="4">
        <v>0.30944328848658198</v>
      </c>
      <c r="K206" s="64">
        <v>0.12675427249551</v>
      </c>
      <c r="L206" s="5">
        <v>4702</v>
      </c>
      <c r="M206" s="67">
        <v>10.0021272069772</v>
      </c>
      <c r="N206" s="5" t="s">
        <v>2264</v>
      </c>
      <c r="O206" s="177" t="s">
        <v>2263</v>
      </c>
    </row>
    <row r="207" spans="1:15">
      <c r="A207" s="44" t="s">
        <v>271</v>
      </c>
      <c r="B207" s="5" t="s">
        <v>281</v>
      </c>
      <c r="C207" s="5" t="s">
        <v>59</v>
      </c>
      <c r="D207" s="5">
        <v>1</v>
      </c>
      <c r="E207" s="5">
        <v>165667614</v>
      </c>
      <c r="F207" s="5" t="s">
        <v>103</v>
      </c>
      <c r="G207" s="5" t="s">
        <v>100</v>
      </c>
      <c r="H207" s="59">
        <v>7.8212290502793303E-4</v>
      </c>
      <c r="I207" s="4">
        <v>0.89093575164844296</v>
      </c>
      <c r="J207" s="4">
        <v>0.295001200437639</v>
      </c>
      <c r="K207" s="64">
        <v>2.52683812247115E-3</v>
      </c>
      <c r="L207" s="5">
        <v>4702</v>
      </c>
      <c r="M207" s="67">
        <v>7.3550837988826796</v>
      </c>
      <c r="N207" s="5" t="s">
        <v>2265</v>
      </c>
      <c r="O207" s="177" t="s">
        <v>2263</v>
      </c>
    </row>
    <row r="208" spans="1:15">
      <c r="A208" s="44" t="s">
        <v>271</v>
      </c>
      <c r="B208" s="5" t="s">
        <v>277</v>
      </c>
      <c r="C208" s="5" t="s">
        <v>59</v>
      </c>
      <c r="D208" s="5">
        <v>1</v>
      </c>
      <c r="E208" s="5">
        <v>165649771</v>
      </c>
      <c r="F208" s="5" t="s">
        <v>99</v>
      </c>
      <c r="G208" s="5" t="s">
        <v>100</v>
      </c>
      <c r="H208" s="59">
        <v>2.1281123643328401E-4</v>
      </c>
      <c r="I208" s="4">
        <v>1.2863292990783499</v>
      </c>
      <c r="J208" s="4">
        <v>0.69179468766079399</v>
      </c>
      <c r="K208" s="64">
        <v>6.2969180792606896E-2</v>
      </c>
      <c r="L208" s="5">
        <v>4702</v>
      </c>
      <c r="M208" s="67">
        <v>2.0012768674185999</v>
      </c>
      <c r="N208" s="5" t="s">
        <v>2264</v>
      </c>
      <c r="O208" s="177" t="s">
        <v>2263</v>
      </c>
    </row>
    <row r="209" spans="1:15">
      <c r="A209" s="44" t="s">
        <v>271</v>
      </c>
      <c r="B209" s="5" t="s">
        <v>274</v>
      </c>
      <c r="C209" s="5" t="s">
        <v>59</v>
      </c>
      <c r="D209" s="5">
        <v>1</v>
      </c>
      <c r="E209" s="5">
        <v>165638192</v>
      </c>
      <c r="F209" s="5" t="s">
        <v>100</v>
      </c>
      <c r="G209" s="5" t="s">
        <v>99</v>
      </c>
      <c r="H209" s="59">
        <v>6.3952248987422702E-4</v>
      </c>
      <c r="I209" s="4">
        <v>-3.3998160954446799E-2</v>
      </c>
      <c r="J209" s="4">
        <v>0.39932809677431602</v>
      </c>
      <c r="K209" s="64">
        <v>0.93215135094605805</v>
      </c>
      <c r="L209" s="5">
        <v>4702</v>
      </c>
      <c r="M209" s="67">
        <v>6.01406949477723</v>
      </c>
      <c r="N209" s="5" t="s">
        <v>2264</v>
      </c>
      <c r="O209" s="177" t="s">
        <v>2263</v>
      </c>
    </row>
    <row r="210" spans="1:15">
      <c r="A210" s="44" t="s">
        <v>271</v>
      </c>
      <c r="B210" s="5" t="s">
        <v>270</v>
      </c>
      <c r="C210" s="5" t="s">
        <v>59</v>
      </c>
      <c r="D210" s="5">
        <v>1</v>
      </c>
      <c r="E210" s="5">
        <v>165632360</v>
      </c>
      <c r="F210" s="5" t="s">
        <v>99</v>
      </c>
      <c r="G210" s="5" t="s">
        <v>100</v>
      </c>
      <c r="H210" s="59">
        <v>1.9144862795150001E-3</v>
      </c>
      <c r="I210" s="4">
        <v>-0.208347089953066</v>
      </c>
      <c r="J210" s="4">
        <v>0.23080429153712101</v>
      </c>
      <c r="K210" s="64">
        <v>0.366685007692446</v>
      </c>
      <c r="L210" s="5">
        <v>4702</v>
      </c>
      <c r="M210" s="67">
        <v>18.003828972559099</v>
      </c>
      <c r="N210" s="5" t="s">
        <v>2264</v>
      </c>
      <c r="O210" s="177" t="s">
        <v>2263</v>
      </c>
    </row>
    <row r="211" spans="1:15">
      <c r="A211" s="44" t="s">
        <v>271</v>
      </c>
      <c r="B211" s="5" t="s">
        <v>282</v>
      </c>
      <c r="C211" s="5" t="s">
        <v>59</v>
      </c>
      <c r="D211" s="5">
        <v>1</v>
      </c>
      <c r="E211" s="5">
        <v>165667795</v>
      </c>
      <c r="F211" s="5" t="s">
        <v>103</v>
      </c>
      <c r="G211" s="5" t="s">
        <v>99</v>
      </c>
      <c r="H211" s="59">
        <v>9.9763999141815104E-3</v>
      </c>
      <c r="I211" s="4">
        <v>1.1236765575052099</v>
      </c>
      <c r="J211" s="4">
        <v>0.102342410595248</v>
      </c>
      <c r="K211" s="64">
        <v>4.7915284900855897E-28</v>
      </c>
      <c r="L211" s="5">
        <v>4702</v>
      </c>
      <c r="M211" s="67">
        <v>93.8180647929629</v>
      </c>
      <c r="N211" s="5" t="s">
        <v>2264</v>
      </c>
      <c r="O211" s="177" t="s">
        <v>2263</v>
      </c>
    </row>
    <row r="212" spans="1:15">
      <c r="A212" s="45" t="s">
        <v>271</v>
      </c>
      <c r="B212" s="49" t="s">
        <v>273</v>
      </c>
      <c r="C212" s="49" t="s">
        <v>59</v>
      </c>
      <c r="D212" s="49">
        <v>1</v>
      </c>
      <c r="E212" s="49">
        <v>165634336</v>
      </c>
      <c r="F212" s="49" t="s">
        <v>99</v>
      </c>
      <c r="G212" s="49" t="s">
        <v>100</v>
      </c>
      <c r="H212" s="58">
        <v>9.3577201190982607E-3</v>
      </c>
      <c r="I212" s="46">
        <v>-8.0230717392715895E-2</v>
      </c>
      <c r="J212" s="46">
        <v>0.10527493926734401</v>
      </c>
      <c r="K212" s="63">
        <v>0.44599643301953101</v>
      </c>
      <c r="L212" s="49">
        <v>4702</v>
      </c>
      <c r="M212" s="66">
        <v>88</v>
      </c>
      <c r="N212" s="49" t="s">
        <v>2264</v>
      </c>
      <c r="O212" s="147" t="s">
        <v>2263</v>
      </c>
    </row>
    <row r="213" spans="1:15">
      <c r="A213" s="44" t="s">
        <v>129</v>
      </c>
      <c r="B213" s="5" t="s">
        <v>131</v>
      </c>
      <c r="C213" s="5" t="s">
        <v>18</v>
      </c>
      <c r="D213" s="5">
        <v>1</v>
      </c>
      <c r="E213" s="5">
        <v>21890632</v>
      </c>
      <c r="F213" s="5" t="s">
        <v>105</v>
      </c>
      <c r="G213" s="5" t="s">
        <v>103</v>
      </c>
      <c r="H213" s="59">
        <v>2.8487022578603102E-3</v>
      </c>
      <c r="I213" s="4">
        <v>1.2040255061885401</v>
      </c>
      <c r="J213" s="4">
        <v>0.18313893300008999</v>
      </c>
      <c r="K213" s="64">
        <v>4.8855295085555599E-11</v>
      </c>
      <c r="L213" s="5">
        <v>4742</v>
      </c>
      <c r="M213" s="67">
        <v>27.017092213547201</v>
      </c>
      <c r="N213" s="5" t="s">
        <v>2264</v>
      </c>
      <c r="O213" s="177" t="s">
        <v>2263</v>
      </c>
    </row>
    <row r="214" spans="1:15">
      <c r="A214" s="44" t="s">
        <v>129</v>
      </c>
      <c r="B214" s="5" t="s">
        <v>130</v>
      </c>
      <c r="C214" s="5" t="s">
        <v>18</v>
      </c>
      <c r="D214" s="5">
        <v>1</v>
      </c>
      <c r="E214" s="5">
        <v>21894682</v>
      </c>
      <c r="F214" s="5" t="s">
        <v>99</v>
      </c>
      <c r="G214" s="5" t="s">
        <v>100</v>
      </c>
      <c r="H214" s="59">
        <v>1.05507491031863E-4</v>
      </c>
      <c r="I214" s="4">
        <v>0.12220964807500601</v>
      </c>
      <c r="J214" s="4">
        <v>0.94877135074556895</v>
      </c>
      <c r="K214" s="64">
        <v>0.89750931836627801</v>
      </c>
      <c r="L214" s="5">
        <v>4742</v>
      </c>
      <c r="M214" s="67">
        <v>1.00063304494619</v>
      </c>
      <c r="N214" s="5" t="s">
        <v>2264</v>
      </c>
      <c r="O214" s="177" t="s">
        <v>2263</v>
      </c>
    </row>
    <row r="215" spans="1:15">
      <c r="A215" s="45" t="s">
        <v>129</v>
      </c>
      <c r="B215" s="49" t="s">
        <v>128</v>
      </c>
      <c r="C215" s="49" t="s">
        <v>18</v>
      </c>
      <c r="D215" s="49">
        <v>1</v>
      </c>
      <c r="E215" s="49">
        <v>21889759</v>
      </c>
      <c r="F215" s="49" t="s">
        <v>99</v>
      </c>
      <c r="G215" s="49" t="s">
        <v>100</v>
      </c>
      <c r="H215" s="58">
        <v>5.2720371151412904E-4</v>
      </c>
      <c r="I215" s="46">
        <v>0.84839652072586802</v>
      </c>
      <c r="J215" s="46">
        <v>0.424449815675357</v>
      </c>
      <c r="K215" s="63">
        <v>4.56284092951727E-2</v>
      </c>
      <c r="L215" s="49">
        <v>4742</v>
      </c>
      <c r="M215" s="66">
        <v>5</v>
      </c>
      <c r="N215" s="49" t="s">
        <v>2264</v>
      </c>
      <c r="O215" s="147" t="s">
        <v>2263</v>
      </c>
    </row>
    <row r="216" spans="1:15">
      <c r="A216" s="44" t="s">
        <v>114</v>
      </c>
      <c r="B216" s="5" t="s">
        <v>118</v>
      </c>
      <c r="C216" s="5" t="s">
        <v>8</v>
      </c>
      <c r="D216" s="5">
        <v>7</v>
      </c>
      <c r="E216" s="5">
        <v>65551777</v>
      </c>
      <c r="F216" s="5" t="s">
        <v>99</v>
      </c>
      <c r="G216" s="5" t="s">
        <v>100</v>
      </c>
      <c r="H216" s="59">
        <v>3.0870549495780997E-4</v>
      </c>
      <c r="I216" s="4">
        <v>2.3139789253485099</v>
      </c>
      <c r="J216" s="4">
        <v>0.56063218946257998</v>
      </c>
      <c r="K216" s="64">
        <v>3.66814994663762E-5</v>
      </c>
      <c r="L216" s="5">
        <v>4863</v>
      </c>
      <c r="M216" s="67">
        <v>3.0024696439596599</v>
      </c>
      <c r="N216" s="5" t="s">
        <v>2264</v>
      </c>
      <c r="O216" s="177" t="s">
        <v>2263</v>
      </c>
    </row>
    <row r="217" spans="1:15">
      <c r="A217" s="44" t="s">
        <v>114</v>
      </c>
      <c r="B217" s="5" t="s">
        <v>119</v>
      </c>
      <c r="C217" s="5" t="s">
        <v>8</v>
      </c>
      <c r="D217" s="5">
        <v>7</v>
      </c>
      <c r="E217" s="5">
        <v>65548107</v>
      </c>
      <c r="F217" s="5" t="s">
        <v>99</v>
      </c>
      <c r="G217" s="5" t="s">
        <v>100</v>
      </c>
      <c r="H217" s="59">
        <v>6.1728395061728405E-4</v>
      </c>
      <c r="I217" s="4">
        <v>-0.46708370989869302</v>
      </c>
      <c r="J217" s="4">
        <v>0.39766528252523597</v>
      </c>
      <c r="K217" s="64">
        <v>0.240168805550172</v>
      </c>
      <c r="L217" s="5">
        <v>4863</v>
      </c>
      <c r="M217" s="67">
        <v>6.0037037037037004</v>
      </c>
      <c r="N217" s="5" t="s">
        <v>2264</v>
      </c>
      <c r="O217" s="177" t="s">
        <v>2263</v>
      </c>
    </row>
    <row r="218" spans="1:15">
      <c r="A218" s="44" t="s">
        <v>114</v>
      </c>
      <c r="B218" s="5" t="s">
        <v>113</v>
      </c>
      <c r="C218" s="5" t="s">
        <v>8</v>
      </c>
      <c r="D218" s="5">
        <v>7</v>
      </c>
      <c r="E218" s="5">
        <v>65546812</v>
      </c>
      <c r="F218" s="5" t="s">
        <v>105</v>
      </c>
      <c r="G218" s="5" t="s">
        <v>103</v>
      </c>
      <c r="H218" s="59">
        <v>1.43944067448077E-3</v>
      </c>
      <c r="I218" s="4">
        <v>1.8919552225181899</v>
      </c>
      <c r="J218" s="4">
        <v>0.25997998533627398</v>
      </c>
      <c r="K218" s="64">
        <v>3.4053944649492102E-13</v>
      </c>
      <c r="L218" s="5">
        <v>4863</v>
      </c>
      <c r="M218" s="67">
        <v>14</v>
      </c>
      <c r="N218" s="5" t="s">
        <v>2264</v>
      </c>
      <c r="O218" s="177" t="s">
        <v>2263</v>
      </c>
    </row>
    <row r="219" spans="1:15">
      <c r="A219" s="44" t="s">
        <v>114</v>
      </c>
      <c r="B219" s="5" t="s">
        <v>117</v>
      </c>
      <c r="C219" s="5" t="s">
        <v>8</v>
      </c>
      <c r="D219" s="5">
        <v>7</v>
      </c>
      <c r="E219" s="5">
        <v>65547874</v>
      </c>
      <c r="F219" s="5" t="s">
        <v>100</v>
      </c>
      <c r="G219" s="5" t="s">
        <v>99</v>
      </c>
      <c r="H219" s="59">
        <v>1.0322047894302201E-4</v>
      </c>
      <c r="I219" s="4">
        <v>2.0192815092269298</v>
      </c>
      <c r="J219" s="4">
        <v>0.97122687690170095</v>
      </c>
      <c r="K219" s="64">
        <v>3.7607809136607398E-2</v>
      </c>
      <c r="L219" s="5">
        <v>4863</v>
      </c>
      <c r="M219" s="67">
        <v>1.0039223781998301</v>
      </c>
      <c r="N219" s="5" t="s">
        <v>2264</v>
      </c>
      <c r="O219" s="177" t="s">
        <v>2263</v>
      </c>
    </row>
    <row r="220" spans="1:15">
      <c r="A220" s="56" t="s">
        <v>114</v>
      </c>
      <c r="B220" s="55" t="s">
        <v>116</v>
      </c>
      <c r="C220" s="55" t="s">
        <v>8</v>
      </c>
      <c r="D220" s="55">
        <v>7</v>
      </c>
      <c r="E220" s="55">
        <v>65557065</v>
      </c>
      <c r="F220" s="55" t="s">
        <v>99</v>
      </c>
      <c r="G220" s="55" t="s">
        <v>100</v>
      </c>
      <c r="H220" s="57">
        <v>1.02838338132456E-4</v>
      </c>
      <c r="I220" s="61">
        <v>2.94981794774016</v>
      </c>
      <c r="J220" s="61">
        <v>0.97131734631808697</v>
      </c>
      <c r="K220" s="62">
        <v>2.3900490244728799E-3</v>
      </c>
      <c r="L220" s="55">
        <v>4863</v>
      </c>
      <c r="M220" s="65">
        <v>1.0002056766762699</v>
      </c>
      <c r="N220" s="55" t="s">
        <v>2264</v>
      </c>
      <c r="O220" s="177" t="s">
        <v>2263</v>
      </c>
    </row>
    <row r="221" spans="1:15">
      <c r="A221" s="45" t="s">
        <v>114</v>
      </c>
      <c r="B221" s="49" t="s">
        <v>115</v>
      </c>
      <c r="C221" s="49" t="s">
        <v>8</v>
      </c>
      <c r="D221" s="49">
        <v>7</v>
      </c>
      <c r="E221" s="49">
        <v>65551738</v>
      </c>
      <c r="F221" s="49" t="s">
        <v>105</v>
      </c>
      <c r="G221" s="49" t="s">
        <v>103</v>
      </c>
      <c r="H221" s="58">
        <v>4.1160732661041398E-4</v>
      </c>
      <c r="I221" s="46">
        <v>2.7334595551632299</v>
      </c>
      <c r="J221" s="46">
        <v>0.486159086243794</v>
      </c>
      <c r="K221" s="63">
        <v>1.8814611769192802E-8</v>
      </c>
      <c r="L221" s="49">
        <v>4863</v>
      </c>
      <c r="M221" s="66">
        <v>4.0032928586128902</v>
      </c>
      <c r="N221" s="49" t="s">
        <v>2264</v>
      </c>
      <c r="O221" s="147" t="s">
        <v>2263</v>
      </c>
    </row>
    <row r="222" spans="1:15">
      <c r="A222" s="44" t="s">
        <v>94</v>
      </c>
      <c r="B222" s="5" t="s">
        <v>242</v>
      </c>
      <c r="C222" s="5" t="s">
        <v>53</v>
      </c>
      <c r="D222" s="5">
        <v>11</v>
      </c>
      <c r="E222" s="5">
        <v>27148885</v>
      </c>
      <c r="F222" s="5" t="s">
        <v>105</v>
      </c>
      <c r="G222" s="5" t="s">
        <v>103</v>
      </c>
      <c r="H222" s="59">
        <v>4.6267735965453399E-3</v>
      </c>
      <c r="I222" s="4">
        <v>1.12707997648495</v>
      </c>
      <c r="J222" s="4">
        <v>0.148654073348051</v>
      </c>
      <c r="K222" s="64">
        <v>3.4053675675942401E-14</v>
      </c>
      <c r="L222" s="5">
        <v>4864</v>
      </c>
      <c r="M222" s="67">
        <v>45.009253547193097</v>
      </c>
      <c r="N222" s="5" t="s">
        <v>2264</v>
      </c>
      <c r="O222" s="177" t="s">
        <v>2133</v>
      </c>
    </row>
    <row r="223" spans="1:15">
      <c r="A223" s="44" t="s">
        <v>94</v>
      </c>
      <c r="B223" s="5" t="s">
        <v>240</v>
      </c>
      <c r="C223" s="5" t="s">
        <v>53</v>
      </c>
      <c r="D223" s="5">
        <v>11</v>
      </c>
      <c r="E223" s="5">
        <v>27137000</v>
      </c>
      <c r="F223" s="5" t="s">
        <v>99</v>
      </c>
      <c r="G223" s="5" t="s">
        <v>100</v>
      </c>
      <c r="H223" s="59">
        <v>2.05676676264912E-4</v>
      </c>
      <c r="I223" s="4">
        <v>-0.86331875255156298</v>
      </c>
      <c r="J223" s="4">
        <v>0.70131865651156999</v>
      </c>
      <c r="K223" s="64">
        <v>0.21832527138384</v>
      </c>
      <c r="L223" s="5">
        <v>4864</v>
      </c>
      <c r="M223" s="67">
        <v>2.0008227067050601</v>
      </c>
      <c r="N223" s="5" t="s">
        <v>2265</v>
      </c>
      <c r="O223" s="177" t="s">
        <v>2133</v>
      </c>
    </row>
    <row r="224" spans="1:15">
      <c r="A224" s="44" t="s">
        <v>94</v>
      </c>
      <c r="B224" s="5" t="s">
        <v>239</v>
      </c>
      <c r="C224" s="5" t="s">
        <v>53</v>
      </c>
      <c r="D224" s="5">
        <v>11</v>
      </c>
      <c r="E224" s="5">
        <v>27114743</v>
      </c>
      <c r="F224" s="5" t="s">
        <v>100</v>
      </c>
      <c r="G224" s="5" t="s">
        <v>103</v>
      </c>
      <c r="H224" s="59">
        <v>8.3594566353187001E-4</v>
      </c>
      <c r="I224" s="4">
        <v>-0.25516022439765002</v>
      </c>
      <c r="J224" s="4">
        <v>0.35163962809314198</v>
      </c>
      <c r="K224" s="64">
        <v>0.46806569274612803</v>
      </c>
      <c r="L224" s="5">
        <v>4864</v>
      </c>
      <c r="M224" s="67">
        <v>8.1320794148380298</v>
      </c>
      <c r="N224" s="5" t="s">
        <v>2264</v>
      </c>
      <c r="O224" s="177" t="s">
        <v>2133</v>
      </c>
    </row>
    <row r="225" spans="1:15">
      <c r="A225" s="44" t="s">
        <v>94</v>
      </c>
      <c r="B225" s="5" t="s">
        <v>237</v>
      </c>
      <c r="C225" s="5" t="s">
        <v>53</v>
      </c>
      <c r="D225" s="5">
        <v>11</v>
      </c>
      <c r="E225" s="5">
        <v>27078769</v>
      </c>
      <c r="F225" s="5" t="s">
        <v>105</v>
      </c>
      <c r="G225" s="5" t="s">
        <v>103</v>
      </c>
      <c r="H225" s="59">
        <v>2.05676676264912E-4</v>
      </c>
      <c r="I225" s="4">
        <v>0.23712294331137401</v>
      </c>
      <c r="J225" s="4">
        <v>0.70289461211598703</v>
      </c>
      <c r="K225" s="64">
        <v>0.73585152132896803</v>
      </c>
      <c r="L225" s="5">
        <v>4864</v>
      </c>
      <c r="M225" s="67">
        <v>2.0008227067050601</v>
      </c>
      <c r="N225" s="5" t="s">
        <v>2264</v>
      </c>
      <c r="O225" s="177" t="s">
        <v>2133</v>
      </c>
    </row>
    <row r="226" spans="1:15">
      <c r="A226" s="44" t="s">
        <v>94</v>
      </c>
      <c r="B226" s="5" t="s">
        <v>238</v>
      </c>
      <c r="C226" s="5" t="s">
        <v>53</v>
      </c>
      <c r="D226" s="5">
        <v>11</v>
      </c>
      <c r="E226" s="5">
        <v>27114730</v>
      </c>
      <c r="F226" s="5" t="s">
        <v>99</v>
      </c>
      <c r="G226" s="5" t="s">
        <v>103</v>
      </c>
      <c r="H226" s="59">
        <v>7.2046109510086505E-4</v>
      </c>
      <c r="I226" s="4">
        <v>-1.22171020705179</v>
      </c>
      <c r="J226" s="4">
        <v>0.37519487143261598</v>
      </c>
      <c r="K226" s="64">
        <v>1.1291347756344199E-3</v>
      </c>
      <c r="L226" s="5">
        <v>4864</v>
      </c>
      <c r="M226" s="67">
        <v>7.0086455331412196</v>
      </c>
      <c r="N226" s="5" t="s">
        <v>2264</v>
      </c>
      <c r="O226" s="177" t="s">
        <v>2133</v>
      </c>
    </row>
    <row r="227" spans="1:15">
      <c r="A227" s="44" t="s">
        <v>94</v>
      </c>
      <c r="B227" s="5" t="s">
        <v>243</v>
      </c>
      <c r="C227" s="5" t="s">
        <v>53</v>
      </c>
      <c r="D227" s="5">
        <v>11</v>
      </c>
      <c r="E227" s="5">
        <v>27148911</v>
      </c>
      <c r="F227" s="5" t="s">
        <v>105</v>
      </c>
      <c r="G227" s="5" t="s">
        <v>99</v>
      </c>
      <c r="H227" s="59">
        <v>6.2060405461315696E-4</v>
      </c>
      <c r="I227" s="4">
        <v>0.32281543825973003</v>
      </c>
      <c r="J227" s="4">
        <v>0.40535890060805502</v>
      </c>
      <c r="K227" s="64">
        <v>0.425817338818469</v>
      </c>
      <c r="L227" s="5">
        <v>4864</v>
      </c>
      <c r="M227" s="67">
        <v>6.0372362432767899</v>
      </c>
      <c r="N227" s="5" t="s">
        <v>2264</v>
      </c>
      <c r="O227" s="177" t="s">
        <v>2133</v>
      </c>
    </row>
    <row r="228" spans="1:15">
      <c r="A228" s="45" t="s">
        <v>94</v>
      </c>
      <c r="B228" s="49" t="s">
        <v>241</v>
      </c>
      <c r="C228" s="49" t="s">
        <v>53</v>
      </c>
      <c r="D228" s="49">
        <v>11</v>
      </c>
      <c r="E228" s="49">
        <v>27147227</v>
      </c>
      <c r="F228" s="49" t="s">
        <v>105</v>
      </c>
      <c r="G228" s="49" t="s">
        <v>103</v>
      </c>
      <c r="H228" s="58">
        <v>1.0290183165260299E-4</v>
      </c>
      <c r="I228" s="46">
        <v>-0.244736486961908</v>
      </c>
      <c r="J228" s="46">
        <v>0.99182745902823499</v>
      </c>
      <c r="K228" s="63">
        <v>0.805099319325707</v>
      </c>
      <c r="L228" s="49">
        <v>4864</v>
      </c>
      <c r="M228" s="66">
        <v>1.00102901831652</v>
      </c>
      <c r="N228" s="49" t="s">
        <v>2264</v>
      </c>
      <c r="O228" s="147" t="s">
        <v>2133</v>
      </c>
    </row>
    <row r="229" spans="1:15">
      <c r="A229" s="44" t="s">
        <v>94</v>
      </c>
      <c r="B229" s="5" t="s">
        <v>242</v>
      </c>
      <c r="C229" s="5" t="s">
        <v>58</v>
      </c>
      <c r="D229" s="5">
        <v>11</v>
      </c>
      <c r="E229" s="5">
        <v>27148885</v>
      </c>
      <c r="F229" s="5" t="s">
        <v>105</v>
      </c>
      <c r="G229" s="5" t="s">
        <v>103</v>
      </c>
      <c r="H229" s="59">
        <v>4.63439752832132E-3</v>
      </c>
      <c r="I229" s="4">
        <v>1.1169217805283</v>
      </c>
      <c r="J229" s="4">
        <v>0.14542446205116899</v>
      </c>
      <c r="K229" s="64">
        <v>1.58560749771479E-14</v>
      </c>
      <c r="L229" s="5">
        <v>4856</v>
      </c>
      <c r="M229" s="67">
        <v>45.009268795056698</v>
      </c>
      <c r="N229" s="5" t="s">
        <v>2264</v>
      </c>
      <c r="O229" s="177" t="s">
        <v>2133</v>
      </c>
    </row>
    <row r="230" spans="1:15">
      <c r="A230" s="44" t="s">
        <v>94</v>
      </c>
      <c r="B230" s="5" t="s">
        <v>240</v>
      </c>
      <c r="C230" s="5" t="s">
        <v>58</v>
      </c>
      <c r="D230" s="5">
        <v>11</v>
      </c>
      <c r="E230" s="5">
        <v>27137000</v>
      </c>
      <c r="F230" s="5" t="s">
        <v>99</v>
      </c>
      <c r="G230" s="5" t="s">
        <v>100</v>
      </c>
      <c r="H230" s="59">
        <v>2.06015657189946E-4</v>
      </c>
      <c r="I230" s="4">
        <v>-4.5666642898122903E-2</v>
      </c>
      <c r="J230" s="4">
        <v>0.68607673905327404</v>
      </c>
      <c r="K230" s="64">
        <v>0.94693039475785201</v>
      </c>
      <c r="L230" s="5">
        <v>4856</v>
      </c>
      <c r="M230" s="67">
        <v>2.0008240626287601</v>
      </c>
      <c r="N230" s="5" t="s">
        <v>2265</v>
      </c>
      <c r="O230" s="177" t="s">
        <v>2133</v>
      </c>
    </row>
    <row r="231" spans="1:15">
      <c r="A231" s="44" t="s">
        <v>94</v>
      </c>
      <c r="B231" s="5" t="s">
        <v>239</v>
      </c>
      <c r="C231" s="5" t="s">
        <v>58</v>
      </c>
      <c r="D231" s="5">
        <v>11</v>
      </c>
      <c r="E231" s="5">
        <v>27114743</v>
      </c>
      <c r="F231" s="5" t="s">
        <v>100</v>
      </c>
      <c r="G231" s="5" t="s">
        <v>103</v>
      </c>
      <c r="H231" s="59">
        <v>8.3734561440234495E-4</v>
      </c>
      <c r="I231" s="4">
        <v>-0.30722401682905798</v>
      </c>
      <c r="J231" s="4">
        <v>0.34400110006408802</v>
      </c>
      <c r="K231" s="64">
        <v>0.37180886197593499</v>
      </c>
      <c r="L231" s="5">
        <v>4856</v>
      </c>
      <c r="M231" s="67">
        <v>8.1323006070755692</v>
      </c>
      <c r="N231" s="5" t="s">
        <v>2264</v>
      </c>
      <c r="O231" s="177" t="s">
        <v>2133</v>
      </c>
    </row>
    <row r="232" spans="1:15">
      <c r="A232" s="44" t="s">
        <v>94</v>
      </c>
      <c r="B232" s="5" t="s">
        <v>237</v>
      </c>
      <c r="C232" s="5" t="s">
        <v>58</v>
      </c>
      <c r="D232" s="5">
        <v>11</v>
      </c>
      <c r="E232" s="5">
        <v>27078769</v>
      </c>
      <c r="F232" s="5" t="s">
        <v>105</v>
      </c>
      <c r="G232" s="5" t="s">
        <v>103</v>
      </c>
      <c r="H232" s="59">
        <v>2.06015657189946E-4</v>
      </c>
      <c r="I232" s="4">
        <v>2.7839008089898701E-2</v>
      </c>
      <c r="J232" s="4">
        <v>0.68762428304915901</v>
      </c>
      <c r="K232" s="64">
        <v>0.96770584059829301</v>
      </c>
      <c r="L232" s="5">
        <v>4856</v>
      </c>
      <c r="M232" s="67">
        <v>2.0008240626287601</v>
      </c>
      <c r="N232" s="5" t="s">
        <v>2264</v>
      </c>
      <c r="O232" s="177" t="s">
        <v>2133</v>
      </c>
    </row>
    <row r="233" spans="1:15">
      <c r="A233" s="44" t="s">
        <v>94</v>
      </c>
      <c r="B233" s="5" t="s">
        <v>238</v>
      </c>
      <c r="C233" s="5" t="s">
        <v>58</v>
      </c>
      <c r="D233" s="5">
        <v>11</v>
      </c>
      <c r="E233" s="5">
        <v>27114730</v>
      </c>
      <c r="F233" s="5" t="s">
        <v>99</v>
      </c>
      <c r="G233" s="5" t="s">
        <v>103</v>
      </c>
      <c r="H233" s="59">
        <v>7.2164948453608204E-4</v>
      </c>
      <c r="I233" s="4">
        <v>-0.44591538156226401</v>
      </c>
      <c r="J233" s="4">
        <v>0.36704174077757501</v>
      </c>
      <c r="K233" s="64">
        <v>0.224408005577203</v>
      </c>
      <c r="L233" s="5">
        <v>4856</v>
      </c>
      <c r="M233" s="67">
        <v>7.0086597938144299</v>
      </c>
      <c r="N233" s="5" t="s">
        <v>2264</v>
      </c>
      <c r="O233" s="177" t="s">
        <v>2133</v>
      </c>
    </row>
    <row r="234" spans="1:15">
      <c r="A234" s="44" t="s">
        <v>94</v>
      </c>
      <c r="B234" s="5" t="s">
        <v>243</v>
      </c>
      <c r="C234" s="5" t="s">
        <v>58</v>
      </c>
      <c r="D234" s="5">
        <v>11</v>
      </c>
      <c r="E234" s="5">
        <v>27148911</v>
      </c>
      <c r="F234" s="5" t="s">
        <v>105</v>
      </c>
      <c r="G234" s="5" t="s">
        <v>99</v>
      </c>
      <c r="H234" s="59">
        <v>6.2163282221301295E-4</v>
      </c>
      <c r="I234" s="4">
        <v>-7.7992804936612897E-2</v>
      </c>
      <c r="J234" s="4">
        <v>0.39655018381739898</v>
      </c>
      <c r="K234" s="64">
        <v>0.84407931436438599</v>
      </c>
      <c r="L234" s="5">
        <v>4856</v>
      </c>
      <c r="M234" s="67">
        <v>6.03729796933278</v>
      </c>
      <c r="N234" s="5" t="s">
        <v>2264</v>
      </c>
      <c r="O234" s="177" t="s">
        <v>2133</v>
      </c>
    </row>
    <row r="235" spans="1:15">
      <c r="A235" s="45" t="s">
        <v>94</v>
      </c>
      <c r="B235" s="49" t="s">
        <v>241</v>
      </c>
      <c r="C235" s="49" t="s">
        <v>58</v>
      </c>
      <c r="D235" s="49">
        <v>11</v>
      </c>
      <c r="E235" s="49">
        <v>27147227</v>
      </c>
      <c r="F235" s="49" t="s">
        <v>105</v>
      </c>
      <c r="G235" s="49" t="s">
        <v>103</v>
      </c>
      <c r="H235" s="58">
        <v>1.0307153164296001E-4</v>
      </c>
      <c r="I235" s="46">
        <v>0.94627768773401999</v>
      </c>
      <c r="J235" s="46">
        <v>0.97027187696385597</v>
      </c>
      <c r="K235" s="63">
        <v>0.32942602329313903</v>
      </c>
      <c r="L235" s="49">
        <v>4856</v>
      </c>
      <c r="M235" s="66">
        <v>1.00103071531643</v>
      </c>
      <c r="N235" s="49" t="s">
        <v>2264</v>
      </c>
      <c r="O235" s="147" t="s">
        <v>2133</v>
      </c>
    </row>
    <row r="236" spans="1:15">
      <c r="A236" s="44" t="s">
        <v>92</v>
      </c>
      <c r="B236" s="5" t="s">
        <v>195</v>
      </c>
      <c r="C236" s="5" t="s">
        <v>42</v>
      </c>
      <c r="D236" s="5">
        <v>10</v>
      </c>
      <c r="E236" s="5">
        <v>135141519</v>
      </c>
      <c r="F236" s="5" t="s">
        <v>99</v>
      </c>
      <c r="G236" s="5" t="s">
        <v>100</v>
      </c>
      <c r="H236" s="59">
        <v>1.66078472078057E-3</v>
      </c>
      <c r="I236" s="4">
        <v>-0.37059349112794499</v>
      </c>
      <c r="J236" s="4">
        <v>0.23146930277608699</v>
      </c>
      <c r="K236" s="64">
        <v>0.109366262486223</v>
      </c>
      <c r="L236" s="5">
        <v>4829</v>
      </c>
      <c r="M236" s="67">
        <v>16.039858833298702</v>
      </c>
      <c r="N236" s="5" t="s">
        <v>2265</v>
      </c>
      <c r="O236" s="177" t="s">
        <v>2133</v>
      </c>
    </row>
    <row r="237" spans="1:15">
      <c r="A237" s="44" t="s">
        <v>92</v>
      </c>
      <c r="B237" s="5" t="s">
        <v>194</v>
      </c>
      <c r="C237" s="5" t="s">
        <v>42</v>
      </c>
      <c r="D237" s="5">
        <v>10</v>
      </c>
      <c r="E237" s="5">
        <v>135141423</v>
      </c>
      <c r="F237" s="5" t="s">
        <v>99</v>
      </c>
      <c r="G237" s="5" t="s">
        <v>100</v>
      </c>
      <c r="H237" s="59">
        <v>3.1094527363184101E-4</v>
      </c>
      <c r="I237" s="4">
        <v>-0.70358367755826601</v>
      </c>
      <c r="J237" s="4">
        <v>0.56584015784006203</v>
      </c>
      <c r="K237" s="64">
        <v>0.21370873751260899</v>
      </c>
      <c r="L237" s="5">
        <v>4829</v>
      </c>
      <c r="M237" s="67">
        <v>3.0031094527363198</v>
      </c>
      <c r="N237" s="5" t="s">
        <v>2264</v>
      </c>
      <c r="O237" s="177" t="s">
        <v>2133</v>
      </c>
    </row>
    <row r="238" spans="1:15">
      <c r="A238" s="44" t="s">
        <v>92</v>
      </c>
      <c r="B238" s="5" t="s">
        <v>193</v>
      </c>
      <c r="C238" s="5" t="s">
        <v>42</v>
      </c>
      <c r="D238" s="5">
        <v>10</v>
      </c>
      <c r="E238" s="5">
        <v>135139570</v>
      </c>
      <c r="F238" s="5" t="s">
        <v>99</v>
      </c>
      <c r="G238" s="5" t="s">
        <v>100</v>
      </c>
      <c r="H238" s="59">
        <v>8.5939117829778398E-3</v>
      </c>
      <c r="I238" s="4">
        <v>0.684092825706209</v>
      </c>
      <c r="J238" s="4">
        <v>0.10715087131685</v>
      </c>
      <c r="K238" s="64">
        <v>1.7208334247053199E-10</v>
      </c>
      <c r="L238" s="5">
        <v>4829</v>
      </c>
      <c r="M238" s="67">
        <v>83</v>
      </c>
      <c r="N238" s="5" t="s">
        <v>2264</v>
      </c>
      <c r="O238" s="177" t="s">
        <v>2133</v>
      </c>
    </row>
    <row r="239" spans="1:15">
      <c r="A239" s="45" t="s">
        <v>92</v>
      </c>
      <c r="B239" s="49" t="s">
        <v>196</v>
      </c>
      <c r="C239" s="49" t="s">
        <v>42</v>
      </c>
      <c r="D239" s="49">
        <v>10</v>
      </c>
      <c r="E239" s="49">
        <v>135142375</v>
      </c>
      <c r="F239" s="49">
        <v>0</v>
      </c>
      <c r="G239" s="49">
        <v>0</v>
      </c>
      <c r="H239" s="58">
        <v>1.03691414350892E-4</v>
      </c>
      <c r="I239" s="46">
        <v>-0.92588769544007299</v>
      </c>
      <c r="J239" s="46">
        <v>0.979670919475226</v>
      </c>
      <c r="K239" s="63">
        <v>0.34460745566067502</v>
      </c>
      <c r="L239" s="49">
        <v>4829</v>
      </c>
      <c r="M239" s="66">
        <v>1.0014516798009101</v>
      </c>
      <c r="N239" s="49" t="s">
        <v>2264</v>
      </c>
      <c r="O239" s="147" t="s">
        <v>2133</v>
      </c>
    </row>
    <row r="240" spans="1:15">
      <c r="A240" s="44" t="s">
        <v>245</v>
      </c>
      <c r="B240" s="5" t="s">
        <v>254</v>
      </c>
      <c r="C240" s="5" t="s">
        <v>54</v>
      </c>
      <c r="D240" s="5">
        <v>5</v>
      </c>
      <c r="E240" s="5">
        <v>78351682</v>
      </c>
      <c r="F240" s="5" t="s">
        <v>100</v>
      </c>
      <c r="G240" s="5" t="s">
        <v>99</v>
      </c>
      <c r="H240" s="59">
        <v>1.03648424543947E-4</v>
      </c>
      <c r="I240" s="4">
        <v>2.2608838583811801</v>
      </c>
      <c r="J240" s="4">
        <v>0.98978816453204699</v>
      </c>
      <c r="K240" s="64">
        <v>2.2359201937724199E-2</v>
      </c>
      <c r="L240" s="5">
        <v>4864</v>
      </c>
      <c r="M240" s="67">
        <v>1.00829187396352</v>
      </c>
      <c r="N240" s="5" t="s">
        <v>2264</v>
      </c>
      <c r="O240" s="177" t="s">
        <v>2263</v>
      </c>
    </row>
    <row r="241" spans="1:15">
      <c r="A241" s="44" t="s">
        <v>245</v>
      </c>
      <c r="B241" s="5" t="s">
        <v>248</v>
      </c>
      <c r="C241" s="5" t="s">
        <v>54</v>
      </c>
      <c r="D241" s="5">
        <v>5</v>
      </c>
      <c r="E241" s="5">
        <v>78324361</v>
      </c>
      <c r="F241" s="5">
        <v>0</v>
      </c>
      <c r="G241" s="5">
        <v>0</v>
      </c>
      <c r="H241" s="59">
        <v>1.3377238114838401E-3</v>
      </c>
      <c r="I241" s="4">
        <v>0.48107291017332299</v>
      </c>
      <c r="J241" s="4">
        <v>0.22731555577074</v>
      </c>
      <c r="K241" s="64">
        <v>3.4317431433381902E-2</v>
      </c>
      <c r="L241" s="5">
        <v>4864</v>
      </c>
      <c r="M241" s="67">
        <v>13.013377238114799</v>
      </c>
      <c r="N241" s="5" t="s">
        <v>2264</v>
      </c>
      <c r="O241" s="177" t="s">
        <v>2263</v>
      </c>
    </row>
    <row r="242" spans="1:15">
      <c r="A242" s="44" t="s">
        <v>245</v>
      </c>
      <c r="B242" s="5" t="s">
        <v>246</v>
      </c>
      <c r="C242" s="5" t="s">
        <v>54</v>
      </c>
      <c r="D242" s="5">
        <v>5</v>
      </c>
      <c r="E242" s="5">
        <v>78340149</v>
      </c>
      <c r="F242" s="5" t="s">
        <v>99</v>
      </c>
      <c r="G242" s="5" t="s">
        <v>100</v>
      </c>
      <c r="H242" s="59">
        <v>1.64473684210526E-3</v>
      </c>
      <c r="I242" s="4">
        <v>0.55464688423852004</v>
      </c>
      <c r="J242" s="4">
        <v>0.247853077473593</v>
      </c>
      <c r="K242" s="64">
        <v>2.5233766797897999E-2</v>
      </c>
      <c r="L242" s="5">
        <v>4864</v>
      </c>
      <c r="M242" s="67">
        <v>16</v>
      </c>
      <c r="N242" s="5" t="s">
        <v>2266</v>
      </c>
      <c r="O242" s="177" t="s">
        <v>2263</v>
      </c>
    </row>
    <row r="243" spans="1:15">
      <c r="A243" s="44" t="s">
        <v>245</v>
      </c>
      <c r="B243" s="5" t="s">
        <v>250</v>
      </c>
      <c r="C243" s="5" t="s">
        <v>54</v>
      </c>
      <c r="D243" s="5">
        <v>5</v>
      </c>
      <c r="E243" s="5">
        <v>78347161</v>
      </c>
      <c r="F243" s="5" t="s">
        <v>105</v>
      </c>
      <c r="G243" s="5" t="s">
        <v>100</v>
      </c>
      <c r="H243" s="59">
        <v>1.02796052631579E-4</v>
      </c>
      <c r="I243" s="4">
        <v>0.56091501789683995</v>
      </c>
      <c r="J243" s="4">
        <v>0.99081955135717903</v>
      </c>
      <c r="K243" s="64">
        <v>0.57131752278292403</v>
      </c>
      <c r="L243" s="5">
        <v>4864</v>
      </c>
      <c r="M243" s="67">
        <v>1</v>
      </c>
      <c r="N243" s="5" t="s">
        <v>2264</v>
      </c>
      <c r="O243" s="177" t="s">
        <v>2263</v>
      </c>
    </row>
    <row r="244" spans="1:15">
      <c r="A244" s="44" t="s">
        <v>245</v>
      </c>
      <c r="B244" s="5" t="s">
        <v>249</v>
      </c>
      <c r="C244" s="5" t="s">
        <v>54</v>
      </c>
      <c r="D244" s="5">
        <v>5</v>
      </c>
      <c r="E244" s="5">
        <v>78326810</v>
      </c>
      <c r="F244" s="5" t="s">
        <v>99</v>
      </c>
      <c r="G244" s="5" t="s">
        <v>100</v>
      </c>
      <c r="H244" s="59">
        <v>2.0559210526315799E-4</v>
      </c>
      <c r="I244" s="4">
        <v>-0.46831674633744103</v>
      </c>
      <c r="J244" s="4">
        <v>0.70034815740092504</v>
      </c>
      <c r="K244" s="64">
        <v>0.50369239424490497</v>
      </c>
      <c r="L244" s="5">
        <v>4864</v>
      </c>
      <c r="M244" s="67">
        <v>2</v>
      </c>
      <c r="N244" s="5" t="s">
        <v>2264</v>
      </c>
      <c r="O244" s="177" t="s">
        <v>2263</v>
      </c>
    </row>
    <row r="245" spans="1:15">
      <c r="A245" s="44" t="s">
        <v>245</v>
      </c>
      <c r="B245" s="5" t="s">
        <v>253</v>
      </c>
      <c r="C245" s="5" t="s">
        <v>54</v>
      </c>
      <c r="D245" s="5">
        <v>5</v>
      </c>
      <c r="E245" s="5">
        <v>78340228</v>
      </c>
      <c r="F245" s="5" t="s">
        <v>103</v>
      </c>
      <c r="G245" s="5" t="s">
        <v>99</v>
      </c>
      <c r="H245" s="59">
        <v>1.9539284245166598E-3</v>
      </c>
      <c r="I245" s="4">
        <v>1.1190304402938001</v>
      </c>
      <c r="J245" s="4">
        <v>0.227559670313288</v>
      </c>
      <c r="K245" s="64">
        <v>8.7645123987624503E-7</v>
      </c>
      <c r="L245" s="5">
        <v>4864</v>
      </c>
      <c r="M245" s="67">
        <v>19.007815713698101</v>
      </c>
      <c r="N245" s="5" t="s">
        <v>2264</v>
      </c>
      <c r="O245" s="177" t="s">
        <v>2263</v>
      </c>
    </row>
    <row r="246" spans="1:15">
      <c r="A246" s="44" t="s">
        <v>245</v>
      </c>
      <c r="B246" s="5" t="s">
        <v>251</v>
      </c>
      <c r="C246" s="5" t="s">
        <v>54</v>
      </c>
      <c r="D246" s="5">
        <v>5</v>
      </c>
      <c r="E246" s="5">
        <v>78340223</v>
      </c>
      <c r="F246" s="5" t="s">
        <v>105</v>
      </c>
      <c r="G246" s="5" t="s">
        <v>103</v>
      </c>
      <c r="H246" s="59">
        <v>4.5286125977768597E-3</v>
      </c>
      <c r="I246" s="4">
        <v>1.5559102796867701</v>
      </c>
      <c r="J246" s="4">
        <v>0.14990028805380201</v>
      </c>
      <c r="K246" s="64">
        <v>3.0694638639121602E-25</v>
      </c>
      <c r="L246" s="5">
        <v>4864</v>
      </c>
      <c r="M246" s="67">
        <v>44.054343351173301</v>
      </c>
      <c r="N246" s="5" t="s">
        <v>2264</v>
      </c>
      <c r="O246" s="177" t="s">
        <v>2263</v>
      </c>
    </row>
    <row r="247" spans="1:15">
      <c r="A247" s="44" t="s">
        <v>245</v>
      </c>
      <c r="B247" s="5" t="s">
        <v>252</v>
      </c>
      <c r="C247" s="5" t="s">
        <v>54</v>
      </c>
      <c r="D247" s="5">
        <v>5</v>
      </c>
      <c r="E247" s="5">
        <v>78350089</v>
      </c>
      <c r="F247" s="5" t="s">
        <v>99</v>
      </c>
      <c r="G247" s="5" t="s">
        <v>100</v>
      </c>
      <c r="H247" s="59">
        <v>1.0290183165260299E-4</v>
      </c>
      <c r="I247" s="4">
        <v>0.36247321936536298</v>
      </c>
      <c r="J247" s="4">
        <v>0.99013343879462301</v>
      </c>
      <c r="K247" s="64">
        <v>0.71430148468938803</v>
      </c>
      <c r="L247" s="5">
        <v>4864</v>
      </c>
      <c r="M247" s="67">
        <v>1.00102901831652</v>
      </c>
      <c r="N247" s="5" t="s">
        <v>2264</v>
      </c>
      <c r="O247" s="177" t="s">
        <v>2263</v>
      </c>
    </row>
    <row r="248" spans="1:15">
      <c r="A248" s="56" t="s">
        <v>245</v>
      </c>
      <c r="B248" s="55" t="s">
        <v>244</v>
      </c>
      <c r="C248" s="55" t="s">
        <v>54</v>
      </c>
      <c r="D248" s="55">
        <v>5</v>
      </c>
      <c r="E248" s="55">
        <v>78294107</v>
      </c>
      <c r="F248" s="55" t="s">
        <v>105</v>
      </c>
      <c r="G248" s="55" t="s">
        <v>103</v>
      </c>
      <c r="H248" s="57">
        <v>2.0559210526315799E-4</v>
      </c>
      <c r="I248" s="61">
        <v>0.348242707668942</v>
      </c>
      <c r="J248" s="61">
        <v>0.700106006815568</v>
      </c>
      <c r="K248" s="62">
        <v>0.61889695534636802</v>
      </c>
      <c r="L248" s="55">
        <v>4864</v>
      </c>
      <c r="M248" s="65">
        <v>2</v>
      </c>
      <c r="N248" s="55" t="s">
        <v>2264</v>
      </c>
      <c r="O248" s="177" t="s">
        <v>2263</v>
      </c>
    </row>
    <row r="249" spans="1:15">
      <c r="A249" s="45" t="s">
        <v>245</v>
      </c>
      <c r="B249" s="49" t="s">
        <v>247</v>
      </c>
      <c r="C249" s="49" t="s">
        <v>54</v>
      </c>
      <c r="D249" s="49">
        <v>5</v>
      </c>
      <c r="E249" s="49">
        <v>78301172</v>
      </c>
      <c r="F249" s="49" t="s">
        <v>99</v>
      </c>
      <c r="G249" s="49" t="s">
        <v>100</v>
      </c>
      <c r="H249" s="58">
        <v>2.8794734677087602E-3</v>
      </c>
      <c r="I249" s="46">
        <v>1.1870058466582001</v>
      </c>
      <c r="J249" s="46">
        <v>0.18767347610946</v>
      </c>
      <c r="K249" s="63">
        <v>2.5348515238949202E-10</v>
      </c>
      <c r="L249" s="49">
        <v>4864</v>
      </c>
      <c r="M249" s="66">
        <v>28.011517893870799</v>
      </c>
      <c r="N249" s="49" t="s">
        <v>2264</v>
      </c>
      <c r="O249" s="147" t="s">
        <v>2263</v>
      </c>
    </row>
    <row r="250" spans="1:15">
      <c r="A250" s="44" t="s">
        <v>91</v>
      </c>
      <c r="B250" s="5" t="s">
        <v>154</v>
      </c>
      <c r="C250" s="5" t="s">
        <v>37</v>
      </c>
      <c r="D250" s="5">
        <v>11</v>
      </c>
      <c r="E250" s="5">
        <v>49214394</v>
      </c>
      <c r="F250" s="5">
        <v>0</v>
      </c>
      <c r="G250" s="5">
        <v>0</v>
      </c>
      <c r="H250" s="59">
        <v>1.02923013585838E-4</v>
      </c>
      <c r="I250" s="4">
        <v>1.09699630227308</v>
      </c>
      <c r="J250" s="4">
        <v>0.94643079378622796</v>
      </c>
      <c r="K250" s="64">
        <v>0.24642043458201399</v>
      </c>
      <c r="L250" s="5">
        <v>4858</v>
      </c>
      <c r="M250" s="67">
        <v>1</v>
      </c>
      <c r="N250" s="5" t="s">
        <v>2264</v>
      </c>
      <c r="O250" s="177" t="s">
        <v>2133</v>
      </c>
    </row>
    <row r="251" spans="1:15">
      <c r="A251" s="44" t="s">
        <v>91</v>
      </c>
      <c r="B251" s="5" t="s">
        <v>167</v>
      </c>
      <c r="C251" s="5" t="s">
        <v>37</v>
      </c>
      <c r="D251" s="5">
        <v>11</v>
      </c>
      <c r="E251" s="5">
        <v>49221914</v>
      </c>
      <c r="F251" s="5" t="s">
        <v>103</v>
      </c>
      <c r="G251" s="5" t="s">
        <v>100</v>
      </c>
      <c r="H251" s="59">
        <v>1.7664172901080599E-3</v>
      </c>
      <c r="I251" s="4">
        <v>0.67367905364553904</v>
      </c>
      <c r="J251" s="4">
        <v>0.230044713715787</v>
      </c>
      <c r="K251" s="64">
        <v>3.40634651039498E-3</v>
      </c>
      <c r="L251" s="5">
        <v>4858</v>
      </c>
      <c r="M251" s="67">
        <v>17.162510390689899</v>
      </c>
      <c r="N251" s="5" t="s">
        <v>2264</v>
      </c>
      <c r="O251" s="177" t="s">
        <v>2133</v>
      </c>
    </row>
    <row r="252" spans="1:15">
      <c r="A252" s="44" t="s">
        <v>91</v>
      </c>
      <c r="B252" s="5" t="s">
        <v>161</v>
      </c>
      <c r="C252" s="5" t="s">
        <v>37</v>
      </c>
      <c r="D252" s="5">
        <v>11</v>
      </c>
      <c r="E252" s="5">
        <v>49207245</v>
      </c>
      <c r="F252" s="5" t="s">
        <v>105</v>
      </c>
      <c r="G252" s="5" t="s">
        <v>103</v>
      </c>
      <c r="H252" s="59">
        <v>1.9555372581309201E-3</v>
      </c>
      <c r="I252" s="4">
        <v>2.1214089712493802</v>
      </c>
      <c r="J252" s="4">
        <v>0.21764539149291001</v>
      </c>
      <c r="K252" s="64">
        <v>1.89833899828524E-22</v>
      </c>
      <c r="L252" s="5">
        <v>4858</v>
      </c>
      <c r="M252" s="67">
        <v>19</v>
      </c>
      <c r="N252" s="5" t="s">
        <v>2264</v>
      </c>
      <c r="O252" s="177" t="s">
        <v>2133</v>
      </c>
    </row>
    <row r="253" spans="1:15">
      <c r="A253" s="45" t="s">
        <v>91</v>
      </c>
      <c r="B253" s="49" t="s">
        <v>153</v>
      </c>
      <c r="C253" s="49" t="s">
        <v>37</v>
      </c>
      <c r="D253" s="49">
        <v>11</v>
      </c>
      <c r="E253" s="49">
        <v>49168410</v>
      </c>
      <c r="F253" s="49" t="s">
        <v>99</v>
      </c>
      <c r="G253" s="49" t="s">
        <v>103</v>
      </c>
      <c r="H253" s="58">
        <v>6.0724578015644301E-3</v>
      </c>
      <c r="I253" s="46">
        <v>6.0900453248194701E-2</v>
      </c>
      <c r="J253" s="46">
        <v>0.124069993285484</v>
      </c>
      <c r="K253" s="63">
        <v>0.62352856923778499</v>
      </c>
      <c r="L253" s="49">
        <v>4858</v>
      </c>
      <c r="M253" s="66">
        <v>59</v>
      </c>
      <c r="N253" s="49" t="s">
        <v>2264</v>
      </c>
      <c r="O253" s="147" t="s">
        <v>2133</v>
      </c>
    </row>
    <row r="254" spans="1:15">
      <c r="A254" s="44" t="s">
        <v>88</v>
      </c>
      <c r="B254" s="5" t="s">
        <v>305</v>
      </c>
      <c r="C254" s="5" t="s">
        <v>70</v>
      </c>
      <c r="D254" s="5">
        <v>12</v>
      </c>
      <c r="E254" s="5">
        <v>96379884</v>
      </c>
      <c r="F254" s="5" t="s">
        <v>99</v>
      </c>
      <c r="G254" s="5" t="s">
        <v>100</v>
      </c>
      <c r="H254" s="59">
        <v>5.4504319210201598E-3</v>
      </c>
      <c r="I254" s="4">
        <v>-0.27234856270701202</v>
      </c>
      <c r="J254" s="4">
        <v>0.12994766843837699</v>
      </c>
      <c r="K254" s="64">
        <v>3.6097041375928299E-2</v>
      </c>
      <c r="L254" s="5">
        <v>4862</v>
      </c>
      <c r="M254" s="67">
        <v>53</v>
      </c>
      <c r="N254" s="5" t="s">
        <v>2264</v>
      </c>
      <c r="O254" s="177" t="s">
        <v>2134</v>
      </c>
    </row>
    <row r="255" spans="1:15">
      <c r="A255" s="44" t="s">
        <v>88</v>
      </c>
      <c r="B255" s="5" t="s">
        <v>311</v>
      </c>
      <c r="C255" s="5" t="s">
        <v>70</v>
      </c>
      <c r="D255" s="5">
        <v>12</v>
      </c>
      <c r="E255" s="5">
        <v>96387608</v>
      </c>
      <c r="F255" s="5" t="s">
        <v>99</v>
      </c>
      <c r="G255" s="5" t="s">
        <v>100</v>
      </c>
      <c r="H255" s="59">
        <v>4.1135335252982298E-4</v>
      </c>
      <c r="I255" s="4">
        <v>-0.36362880427715399</v>
      </c>
      <c r="J255" s="4">
        <v>0.470493297322576</v>
      </c>
      <c r="K255" s="64">
        <v>0.439601019693944</v>
      </c>
      <c r="L255" s="5">
        <v>4862</v>
      </c>
      <c r="M255" s="67">
        <v>4</v>
      </c>
      <c r="N255" s="5" t="s">
        <v>2264</v>
      </c>
      <c r="O255" s="177" t="s">
        <v>2134</v>
      </c>
    </row>
    <row r="256" spans="1:15">
      <c r="A256" s="44" t="s">
        <v>88</v>
      </c>
      <c r="B256" s="5" t="s">
        <v>295</v>
      </c>
      <c r="C256" s="5" t="s">
        <v>70</v>
      </c>
      <c r="D256" s="5">
        <v>12</v>
      </c>
      <c r="E256" s="5">
        <v>96368014</v>
      </c>
      <c r="F256" s="5" t="s">
        <v>99</v>
      </c>
      <c r="G256" s="5" t="s">
        <v>105</v>
      </c>
      <c r="H256" s="59">
        <v>1.03928497193931E-4</v>
      </c>
      <c r="I256" s="4">
        <v>-0.47699580532604102</v>
      </c>
      <c r="J256" s="4">
        <v>0.94162167195211099</v>
      </c>
      <c r="K256" s="64">
        <v>0.61245766919761502</v>
      </c>
      <c r="L256" s="5">
        <v>4862</v>
      </c>
      <c r="M256" s="67">
        <v>1.0106007067137801</v>
      </c>
      <c r="N256" s="5" t="s">
        <v>2264</v>
      </c>
      <c r="O256" s="177" t="s">
        <v>2134</v>
      </c>
    </row>
    <row r="257" spans="1:15">
      <c r="A257" s="44" t="s">
        <v>88</v>
      </c>
      <c r="B257" s="5" t="s">
        <v>304</v>
      </c>
      <c r="C257" s="5" t="s">
        <v>70</v>
      </c>
      <c r="D257" s="5">
        <v>12</v>
      </c>
      <c r="E257" s="5">
        <v>96379723</v>
      </c>
      <c r="F257" s="5" t="s">
        <v>99</v>
      </c>
      <c r="G257" s="5" t="s">
        <v>100</v>
      </c>
      <c r="H257" s="59">
        <v>1.02838338132456E-4</v>
      </c>
      <c r="I257" s="4">
        <v>1.165563141334</v>
      </c>
      <c r="J257" s="4">
        <v>0.94076787300518505</v>
      </c>
      <c r="K257" s="64">
        <v>0.21536449359086801</v>
      </c>
      <c r="L257" s="5">
        <v>4862</v>
      </c>
      <c r="M257" s="67">
        <v>1</v>
      </c>
      <c r="N257" s="5" t="s">
        <v>2264</v>
      </c>
      <c r="O257" s="177" t="s">
        <v>2134</v>
      </c>
    </row>
    <row r="258" spans="1:15">
      <c r="A258" s="44" t="s">
        <v>88</v>
      </c>
      <c r="B258" s="5" t="s">
        <v>315</v>
      </c>
      <c r="C258" s="5" t="s">
        <v>70</v>
      </c>
      <c r="D258" s="5">
        <v>12</v>
      </c>
      <c r="E258" s="5">
        <v>96388605</v>
      </c>
      <c r="F258" s="5" t="s">
        <v>100</v>
      </c>
      <c r="G258" s="5" t="s">
        <v>99</v>
      </c>
      <c r="H258" s="59">
        <v>3.0851501439736702E-4</v>
      </c>
      <c r="I258" s="4">
        <v>-0.793163934166905</v>
      </c>
      <c r="J258" s="4">
        <v>0.54327539275196601</v>
      </c>
      <c r="K258" s="64">
        <v>0.14429925047054401</v>
      </c>
      <c r="L258" s="5">
        <v>4862</v>
      </c>
      <c r="M258" s="67">
        <v>3</v>
      </c>
      <c r="N258" s="5" t="s">
        <v>2265</v>
      </c>
      <c r="O258" s="177" t="s">
        <v>2134</v>
      </c>
    </row>
    <row r="259" spans="1:15">
      <c r="A259" s="44" t="s">
        <v>88</v>
      </c>
      <c r="B259" s="5" t="s">
        <v>308</v>
      </c>
      <c r="C259" s="5" t="s">
        <v>70</v>
      </c>
      <c r="D259" s="5">
        <v>12</v>
      </c>
      <c r="E259" s="5">
        <v>96384185</v>
      </c>
      <c r="F259" s="5" t="s">
        <v>99</v>
      </c>
      <c r="G259" s="5" t="s">
        <v>100</v>
      </c>
      <c r="H259" s="59">
        <v>6.17156963587739E-4</v>
      </c>
      <c r="I259" s="4">
        <v>0.546294438781461</v>
      </c>
      <c r="J259" s="4">
        <v>0.38432394122582603</v>
      </c>
      <c r="K259" s="64">
        <v>0.155188116950677</v>
      </c>
      <c r="L259" s="5">
        <v>4862</v>
      </c>
      <c r="M259" s="67">
        <v>6.0012343139271698</v>
      </c>
      <c r="N259" s="5" t="s">
        <v>2264</v>
      </c>
      <c r="O259" s="177" t="s">
        <v>2134</v>
      </c>
    </row>
    <row r="260" spans="1:15">
      <c r="A260" s="44" t="s">
        <v>88</v>
      </c>
      <c r="B260" s="5" t="s">
        <v>303</v>
      </c>
      <c r="C260" s="5" t="s">
        <v>70</v>
      </c>
      <c r="D260" s="5">
        <v>12</v>
      </c>
      <c r="E260" s="5">
        <v>96377687</v>
      </c>
      <c r="F260" s="5" t="s">
        <v>103</v>
      </c>
      <c r="G260" s="5" t="s">
        <v>105</v>
      </c>
      <c r="H260" s="59">
        <v>5.1450915826301697E-4</v>
      </c>
      <c r="I260" s="4">
        <v>0.14983108185753699</v>
      </c>
      <c r="J260" s="4">
        <v>0.42085407927488899</v>
      </c>
      <c r="K260" s="64">
        <v>0.72182805626495306</v>
      </c>
      <c r="L260" s="5">
        <v>4862</v>
      </c>
      <c r="M260" s="67">
        <v>5.0030870549495798</v>
      </c>
      <c r="N260" s="5" t="s">
        <v>2265</v>
      </c>
      <c r="O260" s="177" t="s">
        <v>2134</v>
      </c>
    </row>
    <row r="261" spans="1:15">
      <c r="A261" s="44" t="s">
        <v>88</v>
      </c>
      <c r="B261" s="5" t="s">
        <v>297</v>
      </c>
      <c r="C261" s="5" t="s">
        <v>70</v>
      </c>
      <c r="D261" s="5">
        <v>12</v>
      </c>
      <c r="E261" s="5">
        <v>96370415</v>
      </c>
      <c r="F261" s="5" t="s">
        <v>105</v>
      </c>
      <c r="G261" s="5" t="s">
        <v>103</v>
      </c>
      <c r="H261" s="59">
        <v>6.17156963587739E-4</v>
      </c>
      <c r="I261" s="4">
        <v>-0.77019945403346401</v>
      </c>
      <c r="J261" s="4">
        <v>0.38421728752404999</v>
      </c>
      <c r="K261" s="64">
        <v>4.50065285425491E-2</v>
      </c>
      <c r="L261" s="5">
        <v>4862</v>
      </c>
      <c r="M261" s="67">
        <v>6.0012343139271698</v>
      </c>
      <c r="N261" s="5" t="s">
        <v>2264</v>
      </c>
      <c r="O261" s="177" t="s">
        <v>2134</v>
      </c>
    </row>
    <row r="262" spans="1:15">
      <c r="A262" s="44" t="s">
        <v>88</v>
      </c>
      <c r="B262" s="5" t="s">
        <v>316</v>
      </c>
      <c r="C262" s="5" t="s">
        <v>70</v>
      </c>
      <c r="D262" s="5">
        <v>12</v>
      </c>
      <c r="E262" s="5">
        <v>96388732</v>
      </c>
      <c r="F262" s="5" t="s">
        <v>105</v>
      </c>
      <c r="G262" s="5" t="s">
        <v>103</v>
      </c>
      <c r="H262" s="59">
        <v>2.05676676264912E-4</v>
      </c>
      <c r="I262" s="4">
        <v>6.6668021319624696E-2</v>
      </c>
      <c r="J262" s="4">
        <v>0.66568206373318395</v>
      </c>
      <c r="K262" s="64">
        <v>0.920225285134743</v>
      </c>
      <c r="L262" s="5">
        <v>4862</v>
      </c>
      <c r="M262" s="67">
        <v>2</v>
      </c>
      <c r="N262" s="5" t="s">
        <v>2264</v>
      </c>
      <c r="O262" s="177" t="s">
        <v>2134</v>
      </c>
    </row>
    <row r="263" spans="1:15">
      <c r="A263" s="44" t="s">
        <v>88</v>
      </c>
      <c r="B263" s="5" t="s">
        <v>310</v>
      </c>
      <c r="C263" s="5" t="s">
        <v>70</v>
      </c>
      <c r="D263" s="5">
        <v>12</v>
      </c>
      <c r="E263" s="5">
        <v>96386487</v>
      </c>
      <c r="F263" s="5" t="s">
        <v>105</v>
      </c>
      <c r="G263" s="5" t="s">
        <v>103</v>
      </c>
      <c r="H263" s="59">
        <v>1.33744855967078E-3</v>
      </c>
      <c r="I263" s="4">
        <v>-0.94878317513900901</v>
      </c>
      <c r="J263" s="4">
        <v>0.26129115874827402</v>
      </c>
      <c r="K263" s="64">
        <v>2.8217876563912801E-4</v>
      </c>
      <c r="L263" s="5">
        <v>4862</v>
      </c>
      <c r="M263" s="67">
        <v>13.0053497942387</v>
      </c>
      <c r="N263" s="5" t="s">
        <v>2264</v>
      </c>
      <c r="O263" s="177" t="s">
        <v>2134</v>
      </c>
    </row>
    <row r="264" spans="1:15">
      <c r="A264" s="44" t="s">
        <v>88</v>
      </c>
      <c r="B264" s="5" t="s">
        <v>313</v>
      </c>
      <c r="C264" s="5" t="s">
        <v>70</v>
      </c>
      <c r="D264" s="5">
        <v>12</v>
      </c>
      <c r="E264" s="5">
        <v>96388590</v>
      </c>
      <c r="F264" s="5" t="s">
        <v>105</v>
      </c>
      <c r="G264" s="5" t="s">
        <v>103</v>
      </c>
      <c r="H264" s="59">
        <v>6.1728395061728405E-4</v>
      </c>
      <c r="I264" s="4">
        <v>0.16207495328254001</v>
      </c>
      <c r="J264" s="4">
        <v>0.38414934974799297</v>
      </c>
      <c r="K264" s="64">
        <v>0.67309355870864496</v>
      </c>
      <c r="L264" s="5">
        <v>4862</v>
      </c>
      <c r="M264" s="67">
        <v>6.0024691358024702</v>
      </c>
      <c r="N264" s="5" t="s">
        <v>2264</v>
      </c>
      <c r="O264" s="177" t="s">
        <v>2134</v>
      </c>
    </row>
    <row r="265" spans="1:15">
      <c r="A265" s="44" t="s">
        <v>88</v>
      </c>
      <c r="B265" s="5" t="s">
        <v>301</v>
      </c>
      <c r="C265" s="5" t="s">
        <v>70</v>
      </c>
      <c r="D265" s="5">
        <v>12</v>
      </c>
      <c r="E265" s="5">
        <v>96374387</v>
      </c>
      <c r="F265" s="5" t="s">
        <v>103</v>
      </c>
      <c r="G265" s="5" t="s">
        <v>99</v>
      </c>
      <c r="H265" s="59">
        <v>3.0864197530864202E-4</v>
      </c>
      <c r="I265" s="4">
        <v>-0.21803019058561601</v>
      </c>
      <c r="J265" s="4">
        <v>0.54337667968217396</v>
      </c>
      <c r="K265" s="64">
        <v>0.688235668251169</v>
      </c>
      <c r="L265" s="5">
        <v>4862</v>
      </c>
      <c r="M265" s="67">
        <v>3.00123456790124</v>
      </c>
      <c r="N265" s="5" t="s">
        <v>2264</v>
      </c>
      <c r="O265" s="177" t="s">
        <v>2134</v>
      </c>
    </row>
    <row r="266" spans="1:15">
      <c r="A266" s="44" t="s">
        <v>88</v>
      </c>
      <c r="B266" s="5" t="s">
        <v>309</v>
      </c>
      <c r="C266" s="5" t="s">
        <v>70</v>
      </c>
      <c r="D266" s="5">
        <v>12</v>
      </c>
      <c r="E266" s="5">
        <v>96384302</v>
      </c>
      <c r="F266" s="5" t="s">
        <v>99</v>
      </c>
      <c r="G266" s="5" t="s">
        <v>103</v>
      </c>
      <c r="H266" s="59">
        <v>2.05676676264912E-4</v>
      </c>
      <c r="I266" s="4">
        <v>0.29214405702461499</v>
      </c>
      <c r="J266" s="4">
        <v>0.66533805871316498</v>
      </c>
      <c r="K266" s="64">
        <v>0.66059548742595098</v>
      </c>
      <c r="L266" s="5">
        <v>4862</v>
      </c>
      <c r="M266" s="67">
        <v>2</v>
      </c>
      <c r="N266" s="5" t="s">
        <v>2264</v>
      </c>
      <c r="O266" s="177" t="s">
        <v>2134</v>
      </c>
    </row>
    <row r="267" spans="1:15">
      <c r="A267" s="44" t="s">
        <v>88</v>
      </c>
      <c r="B267" s="5" t="s">
        <v>314</v>
      </c>
      <c r="C267" s="5" t="s">
        <v>70</v>
      </c>
      <c r="D267" s="5">
        <v>12</v>
      </c>
      <c r="E267" s="5">
        <v>96388603</v>
      </c>
      <c r="F267" s="5" t="s">
        <v>100</v>
      </c>
      <c r="G267" s="5" t="s">
        <v>99</v>
      </c>
      <c r="H267" s="59">
        <v>1.03007828594973E-4</v>
      </c>
      <c r="I267" s="4">
        <v>-1.1032580394689899</v>
      </c>
      <c r="J267" s="4">
        <v>0.94001932977064595</v>
      </c>
      <c r="K267" s="64">
        <v>0.24053338953356701</v>
      </c>
      <c r="L267" s="5">
        <v>4862</v>
      </c>
      <c r="M267" s="67">
        <v>1.00164812525752</v>
      </c>
      <c r="N267" s="5" t="s">
        <v>2265</v>
      </c>
      <c r="O267" s="177" t="s">
        <v>2134</v>
      </c>
    </row>
    <row r="268" spans="1:15">
      <c r="A268" s="44" t="s">
        <v>88</v>
      </c>
      <c r="B268" s="5" t="s">
        <v>296</v>
      </c>
      <c r="C268" s="5" t="s">
        <v>70</v>
      </c>
      <c r="D268" s="5">
        <v>12</v>
      </c>
      <c r="E268" s="5">
        <v>96370388</v>
      </c>
      <c r="F268" s="5" t="s">
        <v>99</v>
      </c>
      <c r="G268" s="5" t="s">
        <v>100</v>
      </c>
      <c r="H268" s="59">
        <v>6.1703002879473501E-4</v>
      </c>
      <c r="I268" s="4">
        <v>-1.70728869088054</v>
      </c>
      <c r="J268" s="4">
        <v>0.38452673897572898</v>
      </c>
      <c r="K268" s="64">
        <v>8.9969781955675699E-6</v>
      </c>
      <c r="L268" s="5">
        <v>4862</v>
      </c>
      <c r="M268" s="67">
        <v>6</v>
      </c>
      <c r="N268" s="5" t="s">
        <v>2264</v>
      </c>
      <c r="O268" s="177" t="s">
        <v>2134</v>
      </c>
    </row>
    <row r="269" spans="1:15">
      <c r="A269" s="44" t="s">
        <v>88</v>
      </c>
      <c r="B269" s="5" t="s">
        <v>317</v>
      </c>
      <c r="C269" s="5" t="s">
        <v>70</v>
      </c>
      <c r="D269" s="5">
        <v>12</v>
      </c>
      <c r="E269" s="5">
        <v>96389595</v>
      </c>
      <c r="F269" s="5" t="s">
        <v>105</v>
      </c>
      <c r="G269" s="5" t="s">
        <v>100</v>
      </c>
      <c r="H269" s="59">
        <v>1.02838338132456E-4</v>
      </c>
      <c r="I269" s="4">
        <v>0.23063913030958499</v>
      </c>
      <c r="J269" s="4">
        <v>0.94168353700523799</v>
      </c>
      <c r="K269" s="64">
        <v>0.80651673224611797</v>
      </c>
      <c r="L269" s="5">
        <v>4862</v>
      </c>
      <c r="M269" s="67">
        <v>1</v>
      </c>
      <c r="N269" s="5" t="s">
        <v>2264</v>
      </c>
      <c r="O269" s="177" t="s">
        <v>2134</v>
      </c>
    </row>
    <row r="270" spans="1:15">
      <c r="A270" s="44" t="s">
        <v>88</v>
      </c>
      <c r="B270" s="5" t="s">
        <v>302</v>
      </c>
      <c r="C270" s="5" t="s">
        <v>70</v>
      </c>
      <c r="D270" s="5">
        <v>12</v>
      </c>
      <c r="E270" s="5">
        <v>96374600</v>
      </c>
      <c r="F270" s="5" t="s">
        <v>100</v>
      </c>
      <c r="G270" s="5" t="s">
        <v>103</v>
      </c>
      <c r="H270" s="59">
        <v>3.1120331950207499E-4</v>
      </c>
      <c r="I270" s="4">
        <v>-2.4395656405073298</v>
      </c>
      <c r="J270" s="4">
        <v>0.54323085611615995</v>
      </c>
      <c r="K270" s="64">
        <v>7.0941123798470902E-6</v>
      </c>
      <c r="L270" s="5">
        <v>4862</v>
      </c>
      <c r="M270" s="67">
        <v>3.02614107883818</v>
      </c>
      <c r="N270" s="5" t="s">
        <v>2264</v>
      </c>
      <c r="O270" s="177" t="s">
        <v>2134</v>
      </c>
    </row>
    <row r="271" spans="1:15">
      <c r="A271" s="44" t="s">
        <v>88</v>
      </c>
      <c r="B271" s="5" t="s">
        <v>312</v>
      </c>
      <c r="C271" s="5" t="s">
        <v>70</v>
      </c>
      <c r="D271" s="5">
        <v>12</v>
      </c>
      <c r="E271" s="5">
        <v>96387718</v>
      </c>
      <c r="F271" s="5" t="s">
        <v>103</v>
      </c>
      <c r="G271" s="5" t="s">
        <v>105</v>
      </c>
      <c r="H271" s="59">
        <v>6.17156963587739E-4</v>
      </c>
      <c r="I271" s="4">
        <v>-0.39201587880672201</v>
      </c>
      <c r="J271" s="4">
        <v>0.38415228926437001</v>
      </c>
      <c r="K271" s="64">
        <v>0.30750561978869401</v>
      </c>
      <c r="L271" s="5">
        <v>4862</v>
      </c>
      <c r="M271" s="67">
        <v>6.0012343139271698</v>
      </c>
      <c r="N271" s="5" t="s">
        <v>2264</v>
      </c>
      <c r="O271" s="177" t="s">
        <v>2134</v>
      </c>
    </row>
    <row r="272" spans="1:15">
      <c r="A272" s="44" t="s">
        <v>88</v>
      </c>
      <c r="B272" s="5" t="s">
        <v>299</v>
      </c>
      <c r="C272" s="5" t="s">
        <v>70</v>
      </c>
      <c r="D272" s="5">
        <v>12</v>
      </c>
      <c r="E272" s="5">
        <v>96371767</v>
      </c>
      <c r="F272" s="5" t="s">
        <v>103</v>
      </c>
      <c r="G272" s="5" t="s">
        <v>105</v>
      </c>
      <c r="H272" s="59">
        <v>8.2270670505964595E-4</v>
      </c>
      <c r="I272" s="4">
        <v>-1.5767417234757399</v>
      </c>
      <c r="J272" s="4">
        <v>0.33269330550948101</v>
      </c>
      <c r="K272" s="64">
        <v>2.1443126266711099E-6</v>
      </c>
      <c r="L272" s="5">
        <v>4862</v>
      </c>
      <c r="M272" s="67">
        <v>8</v>
      </c>
      <c r="N272" s="5" t="s">
        <v>2264</v>
      </c>
      <c r="O272" s="177" t="s">
        <v>2134</v>
      </c>
    </row>
    <row r="273" spans="1:15">
      <c r="A273" s="44" t="s">
        <v>88</v>
      </c>
      <c r="B273" s="5" t="s">
        <v>319</v>
      </c>
      <c r="C273" s="5" t="s">
        <v>70</v>
      </c>
      <c r="D273" s="5">
        <v>12</v>
      </c>
      <c r="E273" s="5">
        <v>96379914</v>
      </c>
      <c r="F273" s="5" t="s">
        <v>99</v>
      </c>
      <c r="G273" s="5" t="s">
        <v>100</v>
      </c>
      <c r="H273" s="59">
        <v>1.02838338132456E-4</v>
      </c>
      <c r="I273" s="4">
        <v>-0.86350265969116902</v>
      </c>
      <c r="J273" s="4">
        <v>0.94040426481164197</v>
      </c>
      <c r="K273" s="64">
        <v>0.35850110868775997</v>
      </c>
      <c r="L273" s="5">
        <v>4862</v>
      </c>
      <c r="M273" s="67">
        <v>1</v>
      </c>
      <c r="N273" s="5" t="s">
        <v>2264</v>
      </c>
      <c r="O273" s="177" t="s">
        <v>2134</v>
      </c>
    </row>
    <row r="274" spans="1:15">
      <c r="A274" s="44" t="s">
        <v>88</v>
      </c>
      <c r="B274" s="5" t="s">
        <v>300</v>
      </c>
      <c r="C274" s="5" t="s">
        <v>70</v>
      </c>
      <c r="D274" s="5">
        <v>12</v>
      </c>
      <c r="E274" s="5">
        <v>96371793</v>
      </c>
      <c r="F274" s="5" t="s">
        <v>105</v>
      </c>
      <c r="G274" s="5" t="s">
        <v>103</v>
      </c>
      <c r="H274" s="59">
        <v>7.2031282156822401E-4</v>
      </c>
      <c r="I274" s="4">
        <v>-4.0362625520655102E-2</v>
      </c>
      <c r="J274" s="4">
        <v>0.35578625207855602</v>
      </c>
      <c r="K274" s="64">
        <v>0.90967675316755003</v>
      </c>
      <c r="L274" s="5">
        <v>4862</v>
      </c>
      <c r="M274" s="67">
        <v>7.00432187692941</v>
      </c>
      <c r="N274" s="5" t="s">
        <v>2264</v>
      </c>
      <c r="O274" s="177" t="s">
        <v>2134</v>
      </c>
    </row>
    <row r="275" spans="1:15">
      <c r="A275" s="44" t="s">
        <v>88</v>
      </c>
      <c r="B275" s="5" t="s">
        <v>307</v>
      </c>
      <c r="C275" s="5" t="s">
        <v>70</v>
      </c>
      <c r="D275" s="5">
        <v>12</v>
      </c>
      <c r="E275" s="5">
        <v>96384171</v>
      </c>
      <c r="F275" s="5" t="s">
        <v>105</v>
      </c>
      <c r="G275" s="5" t="s">
        <v>103</v>
      </c>
      <c r="H275" s="59">
        <v>1.02838338132456E-4</v>
      </c>
      <c r="I275" s="4">
        <v>-0.18813607548344699</v>
      </c>
      <c r="J275" s="4">
        <v>0.94062827665515802</v>
      </c>
      <c r="K275" s="64">
        <v>0.84147191729558501</v>
      </c>
      <c r="L275" s="5">
        <v>4862</v>
      </c>
      <c r="M275" s="67">
        <v>1</v>
      </c>
      <c r="N275" s="5" t="s">
        <v>2265</v>
      </c>
      <c r="O275" s="177" t="s">
        <v>2134</v>
      </c>
    </row>
    <row r="276" spans="1:15">
      <c r="A276" s="44" t="s">
        <v>88</v>
      </c>
      <c r="B276" s="5" t="s">
        <v>318</v>
      </c>
      <c r="C276" s="5" t="s">
        <v>70</v>
      </c>
      <c r="D276" s="5">
        <v>12</v>
      </c>
      <c r="E276" s="5">
        <v>96389664</v>
      </c>
      <c r="F276" s="5" t="s">
        <v>105</v>
      </c>
      <c r="G276" s="5" t="s">
        <v>103</v>
      </c>
      <c r="H276" s="59">
        <v>7.2001645751902904E-4</v>
      </c>
      <c r="I276" s="4">
        <v>-0.37432139095280198</v>
      </c>
      <c r="J276" s="4">
        <v>0.35561147367412099</v>
      </c>
      <c r="K276" s="64">
        <v>0.29251822794029902</v>
      </c>
      <c r="L276" s="5">
        <v>4862</v>
      </c>
      <c r="M276" s="67">
        <v>7.0014400329150401</v>
      </c>
      <c r="N276" s="5" t="s">
        <v>2264</v>
      </c>
      <c r="O276" s="177" t="s">
        <v>2134</v>
      </c>
    </row>
    <row r="277" spans="1:15">
      <c r="A277" s="44" t="s">
        <v>88</v>
      </c>
      <c r="B277" s="5" t="s">
        <v>306</v>
      </c>
      <c r="C277" s="5" t="s">
        <v>70</v>
      </c>
      <c r="D277" s="5">
        <v>12</v>
      </c>
      <c r="E277" s="5">
        <v>96380932</v>
      </c>
      <c r="F277" s="5" t="s">
        <v>105</v>
      </c>
      <c r="G277" s="5" t="s">
        <v>103</v>
      </c>
      <c r="H277" s="59">
        <v>1.02838338132456E-4</v>
      </c>
      <c r="I277" s="4">
        <v>-0.40199128799526801</v>
      </c>
      <c r="J277" s="4">
        <v>0.94032181453724595</v>
      </c>
      <c r="K277" s="64">
        <v>0.669012310252594</v>
      </c>
      <c r="L277" s="5">
        <v>4862</v>
      </c>
      <c r="M277" s="67">
        <v>1</v>
      </c>
      <c r="N277" s="5" t="s">
        <v>2266</v>
      </c>
      <c r="O277" s="177" t="s">
        <v>2134</v>
      </c>
    </row>
    <row r="278" spans="1:15">
      <c r="A278" s="45" t="s">
        <v>88</v>
      </c>
      <c r="B278" s="49" t="s">
        <v>298</v>
      </c>
      <c r="C278" s="49" t="s">
        <v>70</v>
      </c>
      <c r="D278" s="49">
        <v>12</v>
      </c>
      <c r="E278" s="49">
        <v>96371731</v>
      </c>
      <c r="F278" s="49" t="s">
        <v>99</v>
      </c>
      <c r="G278" s="49" t="s">
        <v>100</v>
      </c>
      <c r="H278" s="58">
        <v>4.2215815485996703E-3</v>
      </c>
      <c r="I278" s="46">
        <v>-0.45137427565064497</v>
      </c>
      <c r="J278" s="46">
        <v>0.14746008201598301</v>
      </c>
      <c r="K278" s="63">
        <v>2.2060426773883798E-3</v>
      </c>
      <c r="L278" s="49">
        <v>4862</v>
      </c>
      <c r="M278" s="66">
        <v>41.050658978583201</v>
      </c>
      <c r="N278" s="49" t="s">
        <v>2264</v>
      </c>
      <c r="O278" s="147" t="s">
        <v>2134</v>
      </c>
    </row>
    <row r="279" spans="1:15">
      <c r="A279" s="44" t="s">
        <v>233</v>
      </c>
      <c r="B279" s="5" t="s">
        <v>234</v>
      </c>
      <c r="C279" s="5" t="s">
        <v>50</v>
      </c>
      <c r="D279" s="5">
        <v>8</v>
      </c>
      <c r="E279" s="5">
        <v>18067463</v>
      </c>
      <c r="F279" s="5" t="s">
        <v>100</v>
      </c>
      <c r="G279" s="5" t="s">
        <v>99</v>
      </c>
      <c r="H279" s="59">
        <v>1.0328444536252799E-3</v>
      </c>
      <c r="I279" s="4">
        <v>-0.50781657227822796</v>
      </c>
      <c r="J279" s="4">
        <v>0.30757314303765498</v>
      </c>
      <c r="K279" s="64">
        <v>9.8729736857590303E-2</v>
      </c>
      <c r="L279" s="5">
        <v>4863</v>
      </c>
      <c r="M279" s="67">
        <v>10.0454451559595</v>
      </c>
      <c r="N279" s="5" t="s">
        <v>2265</v>
      </c>
      <c r="O279" s="177" t="s">
        <v>2263</v>
      </c>
    </row>
    <row r="280" spans="1:15">
      <c r="A280" s="44" t="s">
        <v>233</v>
      </c>
      <c r="B280" s="5" t="s">
        <v>236</v>
      </c>
      <c r="C280" s="5" t="s">
        <v>50</v>
      </c>
      <c r="D280" s="5">
        <v>8</v>
      </c>
      <c r="E280" s="5">
        <v>18080115</v>
      </c>
      <c r="F280" s="5" t="s">
        <v>99</v>
      </c>
      <c r="G280" s="5" t="s">
        <v>100</v>
      </c>
      <c r="H280" s="59">
        <v>3.9070532593049601E-3</v>
      </c>
      <c r="I280" s="4">
        <v>-0.64081933105038003</v>
      </c>
      <c r="J280" s="4">
        <v>0.15827147752693599</v>
      </c>
      <c r="K280" s="64">
        <v>5.1467335192920499E-5</v>
      </c>
      <c r="L280" s="5">
        <v>4863</v>
      </c>
      <c r="M280" s="67">
        <v>38</v>
      </c>
      <c r="N280" s="5" t="s">
        <v>2266</v>
      </c>
      <c r="O280" s="177" t="s">
        <v>2263</v>
      </c>
    </row>
    <row r="281" spans="1:15">
      <c r="A281" s="56" t="s">
        <v>233</v>
      </c>
      <c r="B281" s="55" t="s">
        <v>232</v>
      </c>
      <c r="C281" s="55" t="s">
        <v>50</v>
      </c>
      <c r="D281" s="55">
        <v>8</v>
      </c>
      <c r="E281" s="55">
        <v>18080308</v>
      </c>
      <c r="F281" s="55" t="s">
        <v>99</v>
      </c>
      <c r="G281" s="55" t="s">
        <v>105</v>
      </c>
      <c r="H281" s="57">
        <v>3.6580267558528399E-3</v>
      </c>
      <c r="I281" s="61">
        <v>-0.64219662642349595</v>
      </c>
      <c r="J281" s="61">
        <v>0.16487598939033901</v>
      </c>
      <c r="K281" s="62">
        <v>9.8187310059928701E-5</v>
      </c>
      <c r="L281" s="55">
        <v>4863</v>
      </c>
      <c r="M281" s="65">
        <v>35.577968227424698</v>
      </c>
      <c r="N281" s="55" t="s">
        <v>2264</v>
      </c>
      <c r="O281" s="177" t="s">
        <v>2263</v>
      </c>
    </row>
    <row r="282" spans="1:15">
      <c r="A282" s="45" t="s">
        <v>233</v>
      </c>
      <c r="B282" s="49" t="s">
        <v>235</v>
      </c>
      <c r="C282" s="49" t="s">
        <v>50</v>
      </c>
      <c r="D282" s="49">
        <v>8</v>
      </c>
      <c r="E282" s="49">
        <v>18079746</v>
      </c>
      <c r="F282" s="49" t="s">
        <v>99</v>
      </c>
      <c r="G282" s="49" t="s">
        <v>100</v>
      </c>
      <c r="H282" s="58">
        <v>4.6305824243671502E-3</v>
      </c>
      <c r="I282" s="46">
        <v>-0.77247935346805796</v>
      </c>
      <c r="J282" s="46">
        <v>0.145513947218191</v>
      </c>
      <c r="K282" s="63">
        <v>1.1045375896515601E-7</v>
      </c>
      <c r="L282" s="49">
        <v>4863</v>
      </c>
      <c r="M282" s="66">
        <v>45.037044659394901</v>
      </c>
      <c r="N282" s="49" t="s">
        <v>2264</v>
      </c>
      <c r="O282" s="147" t="s">
        <v>2263</v>
      </c>
    </row>
    <row r="283" spans="1:15">
      <c r="A283" s="44" t="s">
        <v>178</v>
      </c>
      <c r="B283" s="5" t="s">
        <v>179</v>
      </c>
      <c r="C283" s="5" t="s">
        <v>40</v>
      </c>
      <c r="D283" s="5">
        <v>8</v>
      </c>
      <c r="E283" s="5">
        <v>145113903</v>
      </c>
      <c r="F283" s="5" t="s">
        <v>103</v>
      </c>
      <c r="G283" s="5" t="s">
        <v>100</v>
      </c>
      <c r="H283" s="59">
        <v>7.2115384615384602E-3</v>
      </c>
      <c r="I283" s="4">
        <v>0.60732369459659596</v>
      </c>
      <c r="J283" s="4">
        <v>0.12799771223460299</v>
      </c>
      <c r="K283" s="64">
        <v>2.0871124130184398E-6</v>
      </c>
      <c r="L283" s="5">
        <v>4169</v>
      </c>
      <c r="M283" s="67">
        <v>60.129807692307701</v>
      </c>
      <c r="N283" s="5" t="s">
        <v>2264</v>
      </c>
      <c r="O283" s="177" t="s">
        <v>2263</v>
      </c>
    </row>
    <row r="284" spans="1:15">
      <c r="A284" s="44" t="s">
        <v>178</v>
      </c>
      <c r="B284" s="5" t="s">
        <v>180</v>
      </c>
      <c r="C284" s="5" t="s">
        <v>40</v>
      </c>
      <c r="D284" s="5">
        <v>8</v>
      </c>
      <c r="E284" s="5">
        <v>145111924</v>
      </c>
      <c r="F284" s="5" t="s">
        <v>99</v>
      </c>
      <c r="G284" s="5" t="s">
        <v>100</v>
      </c>
      <c r="H284" s="59">
        <v>1.19932837610938E-4</v>
      </c>
      <c r="I284" s="4">
        <v>0.49305282084684499</v>
      </c>
      <c r="J284" s="4">
        <v>0.98286112265872505</v>
      </c>
      <c r="K284" s="64">
        <v>0.615913355931899</v>
      </c>
      <c r="L284" s="5">
        <v>4169</v>
      </c>
      <c r="M284" s="67">
        <v>1</v>
      </c>
      <c r="N284" s="5" t="s">
        <v>2264</v>
      </c>
      <c r="O284" s="177" t="s">
        <v>2263</v>
      </c>
    </row>
    <row r="285" spans="1:15">
      <c r="A285" s="44" t="s">
        <v>178</v>
      </c>
      <c r="B285" s="5" t="s">
        <v>190</v>
      </c>
      <c r="C285" s="5" t="s">
        <v>40</v>
      </c>
      <c r="D285" s="5">
        <v>8</v>
      </c>
      <c r="E285" s="5">
        <v>145109753</v>
      </c>
      <c r="F285" s="5" t="s">
        <v>99</v>
      </c>
      <c r="G285" s="5" t="s">
        <v>100</v>
      </c>
      <c r="H285" s="59">
        <v>3.2381866154953202E-3</v>
      </c>
      <c r="I285" s="4">
        <v>1.3912722224010701</v>
      </c>
      <c r="J285" s="4">
        <v>0.189835388623943</v>
      </c>
      <c r="K285" s="64">
        <v>2.3216216982605997E-13</v>
      </c>
      <c r="L285" s="5">
        <v>4169</v>
      </c>
      <c r="M285" s="67">
        <v>27</v>
      </c>
      <c r="N285" s="5" t="s">
        <v>2264</v>
      </c>
      <c r="O285" s="177" t="s">
        <v>2263</v>
      </c>
    </row>
    <row r="286" spans="1:15">
      <c r="A286" s="44" t="s">
        <v>178</v>
      </c>
      <c r="B286" s="5" t="s">
        <v>182</v>
      </c>
      <c r="C286" s="5" t="s">
        <v>40</v>
      </c>
      <c r="D286" s="5">
        <v>8</v>
      </c>
      <c r="E286" s="5">
        <v>145113497</v>
      </c>
      <c r="F286" s="5" t="s">
        <v>99</v>
      </c>
      <c r="G286" s="5" t="s">
        <v>100</v>
      </c>
      <c r="H286" s="59">
        <v>7.1959702566562695E-4</v>
      </c>
      <c r="I286" s="4">
        <v>0.47902321361481098</v>
      </c>
      <c r="J286" s="4">
        <v>0.40144978208287102</v>
      </c>
      <c r="K286" s="64">
        <v>0.23277805027131501</v>
      </c>
      <c r="L286" s="5">
        <v>4169</v>
      </c>
      <c r="M286" s="67">
        <v>6</v>
      </c>
      <c r="N286" s="5" t="s">
        <v>2264</v>
      </c>
      <c r="O286" s="177" t="s">
        <v>2263</v>
      </c>
    </row>
    <row r="287" spans="1:15">
      <c r="A287" s="44" t="s">
        <v>178</v>
      </c>
      <c r="B287" s="5" t="s">
        <v>185</v>
      </c>
      <c r="C287" s="5" t="s">
        <v>40</v>
      </c>
      <c r="D287" s="5">
        <v>8</v>
      </c>
      <c r="E287" s="5">
        <v>145114782</v>
      </c>
      <c r="F287" s="5" t="s">
        <v>105</v>
      </c>
      <c r="G287" s="5" t="s">
        <v>103</v>
      </c>
      <c r="H287" s="59">
        <v>1.20105693009849E-4</v>
      </c>
      <c r="I287" s="4">
        <v>-1.60793730809068</v>
      </c>
      <c r="J287" s="4">
        <v>0.98288708794326396</v>
      </c>
      <c r="K287" s="64">
        <v>0.101853634877045</v>
      </c>
      <c r="L287" s="5">
        <v>4169</v>
      </c>
      <c r="M287" s="67">
        <v>1.00144126831612</v>
      </c>
      <c r="N287" s="5" t="s">
        <v>2264</v>
      </c>
      <c r="O287" s="177" t="s">
        <v>2263</v>
      </c>
    </row>
    <row r="288" spans="1:15">
      <c r="A288" s="44" t="s">
        <v>178</v>
      </c>
      <c r="B288" s="5" t="s">
        <v>184</v>
      </c>
      <c r="C288" s="5" t="s">
        <v>40</v>
      </c>
      <c r="D288" s="5">
        <v>8</v>
      </c>
      <c r="E288" s="5">
        <v>145114767</v>
      </c>
      <c r="F288" s="5" t="s">
        <v>105</v>
      </c>
      <c r="G288" s="5" t="s">
        <v>103</v>
      </c>
      <c r="H288" s="59">
        <v>1.20105693009849E-4</v>
      </c>
      <c r="I288" s="4">
        <v>-1.6451664173374501</v>
      </c>
      <c r="J288" s="4">
        <v>0.98295389121765697</v>
      </c>
      <c r="K288" s="64">
        <v>9.4190276021605901E-2</v>
      </c>
      <c r="L288" s="5">
        <v>4169</v>
      </c>
      <c r="M288" s="67">
        <v>1.00144126831612</v>
      </c>
      <c r="N288" s="5" t="s">
        <v>2266</v>
      </c>
      <c r="O288" s="177" t="s">
        <v>2263</v>
      </c>
    </row>
    <row r="289" spans="1:15">
      <c r="A289" s="44" t="s">
        <v>178</v>
      </c>
      <c r="B289" s="5" t="s">
        <v>192</v>
      </c>
      <c r="C289" s="5" t="s">
        <v>40</v>
      </c>
      <c r="D289" s="5">
        <v>8</v>
      </c>
      <c r="E289" s="5">
        <v>145108290</v>
      </c>
      <c r="F289" s="5" t="s">
        <v>105</v>
      </c>
      <c r="G289" s="5" t="s">
        <v>103</v>
      </c>
      <c r="H289" s="59">
        <v>2.42895312120476E-4</v>
      </c>
      <c r="I289" s="4">
        <v>0.52944824661777301</v>
      </c>
      <c r="J289" s="4">
        <v>0.69576579178129505</v>
      </c>
      <c r="K289" s="64">
        <v>0.44668241033344702</v>
      </c>
      <c r="L289" s="5">
        <v>4169</v>
      </c>
      <c r="M289" s="67">
        <v>2.0252611124605302</v>
      </c>
      <c r="N289" s="5" t="s">
        <v>2264</v>
      </c>
      <c r="O289" s="177" t="s">
        <v>2263</v>
      </c>
    </row>
    <row r="290" spans="1:15">
      <c r="A290" s="44" t="s">
        <v>178</v>
      </c>
      <c r="B290" s="5" t="s">
        <v>186</v>
      </c>
      <c r="C290" s="5" t="s">
        <v>40</v>
      </c>
      <c r="D290" s="5">
        <v>8</v>
      </c>
      <c r="E290" s="5">
        <v>145107915</v>
      </c>
      <c r="F290" s="5" t="s">
        <v>105</v>
      </c>
      <c r="G290" s="5" t="s">
        <v>103</v>
      </c>
      <c r="H290" s="59">
        <v>1.80115273775216E-3</v>
      </c>
      <c r="I290" s="4">
        <v>0.76050145259902302</v>
      </c>
      <c r="J290" s="4">
        <v>0.23865077371169</v>
      </c>
      <c r="K290" s="64">
        <v>1.4392048159517601E-3</v>
      </c>
      <c r="L290" s="5">
        <v>4169</v>
      </c>
      <c r="M290" s="67">
        <v>15.018011527377499</v>
      </c>
      <c r="N290" s="5" t="s">
        <v>2264</v>
      </c>
      <c r="O290" s="177" t="s">
        <v>2263</v>
      </c>
    </row>
    <row r="291" spans="1:15">
      <c r="A291" s="44" t="s">
        <v>178</v>
      </c>
      <c r="B291" s="5" t="s">
        <v>188</v>
      </c>
      <c r="C291" s="5" t="s">
        <v>40</v>
      </c>
      <c r="D291" s="5">
        <v>8</v>
      </c>
      <c r="E291" s="5">
        <v>145108191</v>
      </c>
      <c r="F291" s="5" t="s">
        <v>100</v>
      </c>
      <c r="G291" s="5" t="s">
        <v>99</v>
      </c>
      <c r="H291" s="59">
        <v>2.6416906820365001E-3</v>
      </c>
      <c r="I291" s="4">
        <v>-0.33806072201555298</v>
      </c>
      <c r="J291" s="4">
        <v>0.21011443390961401</v>
      </c>
      <c r="K291" s="64">
        <v>0.107630289640145</v>
      </c>
      <c r="L291" s="5">
        <v>4169</v>
      </c>
      <c r="M291" s="67">
        <v>22.026416906820302</v>
      </c>
      <c r="N291" s="5" t="s">
        <v>2264</v>
      </c>
      <c r="O291" s="177" t="s">
        <v>2263</v>
      </c>
    </row>
    <row r="292" spans="1:15">
      <c r="A292" s="44" t="s">
        <v>178</v>
      </c>
      <c r="B292" s="5" t="s">
        <v>191</v>
      </c>
      <c r="C292" s="5" t="s">
        <v>40</v>
      </c>
      <c r="D292" s="5">
        <v>8</v>
      </c>
      <c r="E292" s="5">
        <v>145108296</v>
      </c>
      <c r="F292" s="5" t="s">
        <v>105</v>
      </c>
      <c r="G292" s="5" t="s">
        <v>103</v>
      </c>
      <c r="H292" s="59">
        <v>1.2013455069678001E-4</v>
      </c>
      <c r="I292" s="4">
        <v>0.46391403625204403</v>
      </c>
      <c r="J292" s="4">
        <v>0.98275292513934698</v>
      </c>
      <c r="K292" s="64">
        <v>0.63688709250753495</v>
      </c>
      <c r="L292" s="5">
        <v>4169</v>
      </c>
      <c r="M292" s="67">
        <v>1.0016818837097501</v>
      </c>
      <c r="N292" s="5" t="s">
        <v>2265</v>
      </c>
      <c r="O292" s="177" t="s">
        <v>2263</v>
      </c>
    </row>
    <row r="293" spans="1:15">
      <c r="A293" s="44" t="s">
        <v>178</v>
      </c>
      <c r="B293" s="5" t="s">
        <v>181</v>
      </c>
      <c r="C293" s="5" t="s">
        <v>40</v>
      </c>
      <c r="D293" s="5">
        <v>8</v>
      </c>
      <c r="E293" s="5">
        <v>145112598</v>
      </c>
      <c r="F293" s="5" t="s">
        <v>105</v>
      </c>
      <c r="G293" s="5" t="s">
        <v>103</v>
      </c>
      <c r="H293" s="59">
        <v>3.5988483685220698E-4</v>
      </c>
      <c r="I293" s="4">
        <v>1.81937818598246</v>
      </c>
      <c r="J293" s="4">
        <v>0.56772759249541704</v>
      </c>
      <c r="K293" s="64">
        <v>1.35218569423128E-3</v>
      </c>
      <c r="L293" s="5">
        <v>4169</v>
      </c>
      <c r="M293" s="67">
        <v>3.0007197696737</v>
      </c>
      <c r="N293" s="5" t="s">
        <v>2264</v>
      </c>
      <c r="O293" s="177" t="s">
        <v>2263</v>
      </c>
    </row>
    <row r="294" spans="1:15">
      <c r="A294" s="44" t="s">
        <v>178</v>
      </c>
      <c r="B294" s="5" t="s">
        <v>177</v>
      </c>
      <c r="C294" s="5" t="s">
        <v>40</v>
      </c>
      <c r="D294" s="5">
        <v>8</v>
      </c>
      <c r="E294" s="5">
        <v>145111353</v>
      </c>
      <c r="F294" s="5" t="s">
        <v>99</v>
      </c>
      <c r="G294" s="5" t="s">
        <v>100</v>
      </c>
      <c r="H294" s="59">
        <v>4.8065368901706302E-4</v>
      </c>
      <c r="I294" s="4">
        <v>1.22026158194136</v>
      </c>
      <c r="J294" s="4">
        <v>0.491833043103034</v>
      </c>
      <c r="K294" s="64">
        <v>1.30996586594986E-2</v>
      </c>
      <c r="L294" s="5">
        <v>4169</v>
      </c>
      <c r="M294" s="67">
        <v>4.0076904590242703</v>
      </c>
      <c r="N294" s="5" t="s">
        <v>2264</v>
      </c>
      <c r="O294" s="177" t="s">
        <v>2263</v>
      </c>
    </row>
    <row r="295" spans="1:15">
      <c r="A295" s="44" t="s">
        <v>178</v>
      </c>
      <c r="B295" s="5" t="s">
        <v>187</v>
      </c>
      <c r="C295" s="5" t="s">
        <v>40</v>
      </c>
      <c r="D295" s="5">
        <v>8</v>
      </c>
      <c r="E295" s="5">
        <v>145111338</v>
      </c>
      <c r="F295" s="5" t="s">
        <v>105</v>
      </c>
      <c r="G295" s="5" t="s">
        <v>103</v>
      </c>
      <c r="H295" s="59">
        <v>7.2167428433966797E-4</v>
      </c>
      <c r="I295" s="4">
        <v>0.60217917665035303</v>
      </c>
      <c r="J295" s="4">
        <v>0.34780653005280998</v>
      </c>
      <c r="K295" s="64">
        <v>8.3387134030408899E-2</v>
      </c>
      <c r="L295" s="5">
        <v>4169</v>
      </c>
      <c r="M295" s="67">
        <v>6.0173201828241503</v>
      </c>
      <c r="N295" s="5" t="s">
        <v>2264</v>
      </c>
      <c r="O295" s="177" t="s">
        <v>2263</v>
      </c>
    </row>
    <row r="296" spans="1:15">
      <c r="A296" s="56" t="s">
        <v>178</v>
      </c>
      <c r="B296" s="55" t="s">
        <v>189</v>
      </c>
      <c r="C296" s="55" t="s">
        <v>40</v>
      </c>
      <c r="D296" s="55">
        <v>8</v>
      </c>
      <c r="E296" s="55">
        <v>145110081</v>
      </c>
      <c r="F296" s="55" t="s">
        <v>105</v>
      </c>
      <c r="G296" s="55" t="s">
        <v>103</v>
      </c>
      <c r="H296" s="57">
        <v>1.07965451055662E-3</v>
      </c>
      <c r="I296" s="61">
        <v>0.85123784592281604</v>
      </c>
      <c r="J296" s="61">
        <v>0.327872403608443</v>
      </c>
      <c r="K296" s="62">
        <v>9.42482011095345E-3</v>
      </c>
      <c r="L296" s="55">
        <v>4169</v>
      </c>
      <c r="M296" s="65">
        <v>9.0021593090210992</v>
      </c>
      <c r="N296" s="55" t="s">
        <v>2264</v>
      </c>
      <c r="O296" s="177" t="s">
        <v>2263</v>
      </c>
    </row>
    <row r="297" spans="1:15">
      <c r="A297" s="45" t="s">
        <v>178</v>
      </c>
      <c r="B297" s="49" t="s">
        <v>183</v>
      </c>
      <c r="C297" s="49" t="s">
        <v>40</v>
      </c>
      <c r="D297" s="49">
        <v>8</v>
      </c>
      <c r="E297" s="49">
        <v>145107999</v>
      </c>
      <c r="F297" s="49" t="s">
        <v>105</v>
      </c>
      <c r="G297" s="49" t="s">
        <v>103</v>
      </c>
      <c r="H297" s="58">
        <v>7.2184793070259904E-4</v>
      </c>
      <c r="I297" s="46">
        <v>0.37979155915405999</v>
      </c>
      <c r="J297" s="46">
        <v>0.40172619620741801</v>
      </c>
      <c r="K297" s="63">
        <v>0.34445519350994902</v>
      </c>
      <c r="L297" s="49">
        <v>4169</v>
      </c>
      <c r="M297" s="66">
        <v>6.0187680461982698</v>
      </c>
      <c r="N297" s="49" t="s">
        <v>2264</v>
      </c>
      <c r="O297" s="147" t="s">
        <v>2263</v>
      </c>
    </row>
    <row r="298" spans="1:15">
      <c r="A298" s="44" t="s">
        <v>156</v>
      </c>
      <c r="B298" s="5" t="s">
        <v>169</v>
      </c>
      <c r="C298" s="5" t="s">
        <v>37</v>
      </c>
      <c r="D298" s="5">
        <v>11</v>
      </c>
      <c r="E298" s="5">
        <v>56185024</v>
      </c>
      <c r="F298" s="5" t="s">
        <v>105</v>
      </c>
      <c r="G298" s="5" t="s">
        <v>103</v>
      </c>
      <c r="H298" s="59">
        <v>1.1328527291452101E-3</v>
      </c>
      <c r="I298" s="4">
        <v>-1.34536117170554</v>
      </c>
      <c r="J298" s="4">
        <v>0.28576156825209897</v>
      </c>
      <c r="K298" s="64">
        <v>2.5017752818913001E-6</v>
      </c>
      <c r="L298" s="5">
        <v>4858</v>
      </c>
      <c r="M298" s="67">
        <v>11.0067971163749</v>
      </c>
      <c r="N298" s="5" t="s">
        <v>2264</v>
      </c>
      <c r="O298" s="177" t="s">
        <v>2263</v>
      </c>
    </row>
    <row r="299" spans="1:15">
      <c r="A299" s="44" t="s">
        <v>156</v>
      </c>
      <c r="B299" s="5" t="s">
        <v>157</v>
      </c>
      <c r="C299" s="5" t="s">
        <v>37</v>
      </c>
      <c r="D299" s="5">
        <v>11</v>
      </c>
      <c r="E299" s="5">
        <v>56185215</v>
      </c>
      <c r="F299" s="5" t="s">
        <v>99</v>
      </c>
      <c r="G299" s="5" t="s">
        <v>100</v>
      </c>
      <c r="H299" s="59">
        <v>1.02944204241301E-4</v>
      </c>
      <c r="I299" s="4">
        <v>1.4996694867829901</v>
      </c>
      <c r="J299" s="4">
        <v>0.94657689461773697</v>
      </c>
      <c r="K299" s="64">
        <v>0.113123612525542</v>
      </c>
      <c r="L299" s="5">
        <v>4858</v>
      </c>
      <c r="M299" s="67">
        <v>1.0002058884084799</v>
      </c>
      <c r="N299" s="5" t="s">
        <v>2264</v>
      </c>
      <c r="O299" s="177" t="s">
        <v>2263</v>
      </c>
    </row>
    <row r="300" spans="1:15">
      <c r="A300" s="44" t="s">
        <v>156</v>
      </c>
      <c r="B300" s="5" t="s">
        <v>160</v>
      </c>
      <c r="C300" s="5" t="s">
        <v>37</v>
      </c>
      <c r="D300" s="5">
        <v>11</v>
      </c>
      <c r="E300" s="5">
        <v>56185632</v>
      </c>
      <c r="F300" s="5" t="s">
        <v>105</v>
      </c>
      <c r="G300" s="5" t="s">
        <v>103</v>
      </c>
      <c r="H300" s="59">
        <v>3.0908716257984801E-4</v>
      </c>
      <c r="I300" s="4">
        <v>-0.53605471992876796</v>
      </c>
      <c r="J300" s="4">
        <v>0.54718290838740602</v>
      </c>
      <c r="K300" s="64">
        <v>0.32725261271905598</v>
      </c>
      <c r="L300" s="5">
        <v>4858</v>
      </c>
      <c r="M300" s="67">
        <v>3.0030908716257998</v>
      </c>
      <c r="N300" s="5" t="s">
        <v>2264</v>
      </c>
      <c r="O300" s="177" t="s">
        <v>2263</v>
      </c>
    </row>
    <row r="301" spans="1:15">
      <c r="A301" s="44" t="s">
        <v>156</v>
      </c>
      <c r="B301" s="5" t="s">
        <v>159</v>
      </c>
      <c r="C301" s="5" t="s">
        <v>37</v>
      </c>
      <c r="D301" s="5">
        <v>11</v>
      </c>
      <c r="E301" s="5">
        <v>56185549</v>
      </c>
      <c r="F301" s="5" t="s">
        <v>100</v>
      </c>
      <c r="G301" s="5" t="s">
        <v>103</v>
      </c>
      <c r="H301" s="59">
        <v>2.0631318341242001E-4</v>
      </c>
      <c r="I301" s="4">
        <v>-0.69681701364638404</v>
      </c>
      <c r="J301" s="4">
        <v>0.66931587879721699</v>
      </c>
      <c r="K301" s="64">
        <v>0.29783451142560102</v>
      </c>
      <c r="L301" s="5">
        <v>4858</v>
      </c>
      <c r="M301" s="67">
        <v>2.0045388900350698</v>
      </c>
      <c r="N301" s="5" t="s">
        <v>2264</v>
      </c>
      <c r="O301" s="177" t="s">
        <v>2263</v>
      </c>
    </row>
    <row r="302" spans="1:15">
      <c r="A302" s="44" t="s">
        <v>156</v>
      </c>
      <c r="B302" s="5" t="s">
        <v>166</v>
      </c>
      <c r="C302" s="5" t="s">
        <v>37</v>
      </c>
      <c r="D302" s="5">
        <v>11</v>
      </c>
      <c r="E302" s="5">
        <v>56185129</v>
      </c>
      <c r="F302" s="5" t="s">
        <v>100</v>
      </c>
      <c r="G302" s="5" t="s">
        <v>99</v>
      </c>
      <c r="H302" s="59">
        <v>1.03114044132811E-4</v>
      </c>
      <c r="I302" s="4">
        <v>-1.9688140438180699</v>
      </c>
      <c r="J302" s="4">
        <v>0.94708742846726302</v>
      </c>
      <c r="K302" s="64">
        <v>3.7634892482652602E-2</v>
      </c>
      <c r="L302" s="5">
        <v>4858</v>
      </c>
      <c r="M302" s="67">
        <v>1.0018560527943901</v>
      </c>
      <c r="N302" s="5" t="s">
        <v>2264</v>
      </c>
      <c r="O302" s="177" t="s">
        <v>2263</v>
      </c>
    </row>
    <row r="303" spans="1:15">
      <c r="A303" s="44" t="s">
        <v>156</v>
      </c>
      <c r="B303" s="5" t="s">
        <v>168</v>
      </c>
      <c r="C303" s="5" t="s">
        <v>37</v>
      </c>
      <c r="D303" s="5">
        <v>11</v>
      </c>
      <c r="E303" s="5">
        <v>56184871</v>
      </c>
      <c r="F303" s="5">
        <v>0</v>
      </c>
      <c r="G303" s="5">
        <v>0</v>
      </c>
      <c r="H303" s="59">
        <v>2.0605810838656501E-4</v>
      </c>
      <c r="I303" s="4">
        <v>2.3227353108457902E-2</v>
      </c>
      <c r="J303" s="4">
        <v>0.669671403498311</v>
      </c>
      <c r="K303" s="64">
        <v>0.97233115957565297</v>
      </c>
      <c r="L303" s="5">
        <v>4858</v>
      </c>
      <c r="M303" s="67">
        <v>2.0020605810838701</v>
      </c>
      <c r="N303" s="5" t="s">
        <v>2264</v>
      </c>
      <c r="O303" s="177" t="s">
        <v>2263</v>
      </c>
    </row>
    <row r="304" spans="1:15">
      <c r="A304" s="56" t="s">
        <v>156</v>
      </c>
      <c r="B304" s="55" t="s">
        <v>158</v>
      </c>
      <c r="C304" s="55" t="s">
        <v>37</v>
      </c>
      <c r="D304" s="55">
        <v>11</v>
      </c>
      <c r="E304" s="55">
        <v>56185315</v>
      </c>
      <c r="F304" s="55" t="s">
        <v>103</v>
      </c>
      <c r="G304" s="55" t="s">
        <v>105</v>
      </c>
      <c r="H304" s="57">
        <v>1.02923013585838E-4</v>
      </c>
      <c r="I304" s="61">
        <v>-1.33616979809308</v>
      </c>
      <c r="J304" s="61">
        <v>0.94667166996137597</v>
      </c>
      <c r="K304" s="62">
        <v>0.158115059889052</v>
      </c>
      <c r="L304" s="55">
        <v>4858</v>
      </c>
      <c r="M304" s="65">
        <v>1</v>
      </c>
      <c r="N304" s="55" t="s">
        <v>2264</v>
      </c>
      <c r="O304" s="177" t="s">
        <v>2263</v>
      </c>
    </row>
    <row r="305" spans="1:15">
      <c r="A305" s="45" t="s">
        <v>156</v>
      </c>
      <c r="B305" s="49" t="s">
        <v>155</v>
      </c>
      <c r="C305" s="49" t="s">
        <v>37</v>
      </c>
      <c r="D305" s="49">
        <v>11</v>
      </c>
      <c r="E305" s="49">
        <v>56185153</v>
      </c>
      <c r="F305" s="49" t="s">
        <v>99</v>
      </c>
      <c r="G305" s="49" t="s">
        <v>100</v>
      </c>
      <c r="H305" s="58">
        <v>5.9695347879785898E-3</v>
      </c>
      <c r="I305" s="46">
        <v>-1.18134561967348</v>
      </c>
      <c r="J305" s="46">
        <v>0.123017999104794</v>
      </c>
      <c r="K305" s="63">
        <v>7.7627630385351605E-22</v>
      </c>
      <c r="L305" s="49">
        <v>4858</v>
      </c>
      <c r="M305" s="66">
        <v>58</v>
      </c>
      <c r="N305" s="49" t="s">
        <v>2264</v>
      </c>
      <c r="O305" s="147" t="s">
        <v>2263</v>
      </c>
    </row>
    <row r="306" spans="1:15">
      <c r="A306" s="44" t="s">
        <v>284</v>
      </c>
      <c r="B306" s="5" t="s">
        <v>287</v>
      </c>
      <c r="C306" s="5" t="s">
        <v>65</v>
      </c>
      <c r="D306" s="5">
        <v>9</v>
      </c>
      <c r="E306" s="5">
        <v>131702955</v>
      </c>
      <c r="F306" s="5" t="s">
        <v>99</v>
      </c>
      <c r="G306" s="5" t="s">
        <v>100</v>
      </c>
      <c r="H306" s="59">
        <v>3.0915086562242401E-4</v>
      </c>
      <c r="I306" s="4">
        <v>1.63316678000501</v>
      </c>
      <c r="J306" s="4">
        <v>0.515310282591663</v>
      </c>
      <c r="K306" s="64">
        <v>1.52812805739831E-3</v>
      </c>
      <c r="L306" s="5">
        <v>4853</v>
      </c>
      <c r="M306" s="67">
        <v>3.00061830173125</v>
      </c>
      <c r="N306" s="5" t="s">
        <v>2264</v>
      </c>
      <c r="O306" s="177" t="s">
        <v>2263</v>
      </c>
    </row>
    <row r="307" spans="1:15">
      <c r="A307" s="44" t="s">
        <v>284</v>
      </c>
      <c r="B307" s="5" t="s">
        <v>288</v>
      </c>
      <c r="C307" s="5" t="s">
        <v>65</v>
      </c>
      <c r="D307" s="5">
        <v>9</v>
      </c>
      <c r="E307" s="5">
        <v>131696100</v>
      </c>
      <c r="F307" s="5" t="s">
        <v>99</v>
      </c>
      <c r="G307" s="5" t="s">
        <v>100</v>
      </c>
      <c r="H307" s="59">
        <v>4.12286126571841E-4</v>
      </c>
      <c r="I307" s="4">
        <v>1.0210688274578099</v>
      </c>
      <c r="J307" s="4">
        <v>0.44660831695856701</v>
      </c>
      <c r="K307" s="64">
        <v>2.2238254344943899E-2</v>
      </c>
      <c r="L307" s="5">
        <v>4853</v>
      </c>
      <c r="M307" s="67">
        <v>4.0016491445062901</v>
      </c>
      <c r="N307" s="5" t="s">
        <v>2266</v>
      </c>
      <c r="O307" s="177" t="s">
        <v>2263</v>
      </c>
    </row>
    <row r="308" spans="1:15">
      <c r="A308" s="44" t="s">
        <v>284</v>
      </c>
      <c r="B308" s="5" t="s">
        <v>292</v>
      </c>
      <c r="C308" s="5" t="s">
        <v>65</v>
      </c>
      <c r="D308" s="5">
        <v>9</v>
      </c>
      <c r="E308" s="5">
        <v>131702921</v>
      </c>
      <c r="F308" s="5" t="s">
        <v>105</v>
      </c>
      <c r="G308" s="5" t="s">
        <v>103</v>
      </c>
      <c r="H308" s="59">
        <v>2.0885547201336701E-4</v>
      </c>
      <c r="I308" s="4">
        <v>-0.39332074616764501</v>
      </c>
      <c r="J308" s="4">
        <v>0.63149426240995898</v>
      </c>
      <c r="K308" s="64">
        <v>0.53338877495086401</v>
      </c>
      <c r="L308" s="5">
        <v>4853</v>
      </c>
      <c r="M308" s="67">
        <v>2.02715121136174</v>
      </c>
      <c r="N308" s="5" t="s">
        <v>2264</v>
      </c>
      <c r="O308" s="177" t="s">
        <v>2263</v>
      </c>
    </row>
    <row r="309" spans="1:15">
      <c r="A309" s="44" t="s">
        <v>284</v>
      </c>
      <c r="B309" s="5" t="s">
        <v>286</v>
      </c>
      <c r="C309" s="5" t="s">
        <v>65</v>
      </c>
      <c r="D309" s="5">
        <v>9</v>
      </c>
      <c r="E309" s="5">
        <v>131696074</v>
      </c>
      <c r="F309" s="5" t="s">
        <v>103</v>
      </c>
      <c r="G309" s="5" t="s">
        <v>105</v>
      </c>
      <c r="H309" s="59">
        <v>7.2418787502586399E-4</v>
      </c>
      <c r="I309" s="4">
        <v>1.8723801365169499</v>
      </c>
      <c r="J309" s="4">
        <v>0.337605797658943</v>
      </c>
      <c r="K309" s="64">
        <v>2.92187867093332E-8</v>
      </c>
      <c r="L309" s="5">
        <v>4853</v>
      </c>
      <c r="M309" s="67">
        <v>7.0289675150010398</v>
      </c>
      <c r="N309" s="5" t="s">
        <v>2264</v>
      </c>
      <c r="O309" s="177" t="s">
        <v>2263</v>
      </c>
    </row>
    <row r="310" spans="1:15">
      <c r="A310" s="44" t="s">
        <v>284</v>
      </c>
      <c r="B310" s="5" t="s">
        <v>283</v>
      </c>
      <c r="C310" s="5" t="s">
        <v>65</v>
      </c>
      <c r="D310" s="5">
        <v>9</v>
      </c>
      <c r="E310" s="5">
        <v>131689395</v>
      </c>
      <c r="F310" s="5" t="s">
        <v>99</v>
      </c>
      <c r="G310" s="5" t="s">
        <v>103</v>
      </c>
      <c r="H310" s="59">
        <v>1.03050288540808E-4</v>
      </c>
      <c r="I310" s="4">
        <v>2.4319944176322599</v>
      </c>
      <c r="J310" s="4">
        <v>0.89305214900507401</v>
      </c>
      <c r="K310" s="64">
        <v>6.46452778146065E-3</v>
      </c>
      <c r="L310" s="5">
        <v>4853</v>
      </c>
      <c r="M310" s="67">
        <v>1.0002061005770799</v>
      </c>
      <c r="N310" s="5" t="s">
        <v>2266</v>
      </c>
      <c r="O310" s="177" t="s">
        <v>2263</v>
      </c>
    </row>
    <row r="311" spans="1:15">
      <c r="A311" s="44" t="s">
        <v>284</v>
      </c>
      <c r="B311" s="5" t="s">
        <v>293</v>
      </c>
      <c r="C311" s="5" t="s">
        <v>65</v>
      </c>
      <c r="D311" s="5">
        <v>9</v>
      </c>
      <c r="E311" s="5">
        <v>131702704</v>
      </c>
      <c r="F311" s="5" t="s">
        <v>105</v>
      </c>
      <c r="G311" s="5" t="s">
        <v>103</v>
      </c>
      <c r="H311" s="59">
        <v>1.0307153164296001E-4</v>
      </c>
      <c r="I311" s="4">
        <v>2.2612321831789499</v>
      </c>
      <c r="J311" s="4">
        <v>0.89307281882132605</v>
      </c>
      <c r="K311" s="64">
        <v>1.1342420281549701E-2</v>
      </c>
      <c r="L311" s="5">
        <v>4853</v>
      </c>
      <c r="M311" s="67">
        <v>1.0004122861265701</v>
      </c>
      <c r="N311" s="5" t="s">
        <v>2266</v>
      </c>
      <c r="O311" s="177" t="s">
        <v>2263</v>
      </c>
    </row>
    <row r="312" spans="1:15">
      <c r="A312" s="44" t="s">
        <v>284</v>
      </c>
      <c r="B312" s="5" t="s">
        <v>294</v>
      </c>
      <c r="C312" s="5" t="s">
        <v>65</v>
      </c>
      <c r="D312" s="5">
        <v>9</v>
      </c>
      <c r="E312" s="5">
        <v>131703842</v>
      </c>
      <c r="F312" s="5" t="s">
        <v>105</v>
      </c>
      <c r="G312" s="5" t="s">
        <v>103</v>
      </c>
      <c r="H312" s="59">
        <v>5.1514527096641299E-4</v>
      </c>
      <c r="I312" s="4">
        <v>0.55006774828061999</v>
      </c>
      <c r="J312" s="4">
        <v>0.39930271777057802</v>
      </c>
      <c r="K312" s="64">
        <v>0.168335853954373</v>
      </c>
      <c r="L312" s="5">
        <v>4853</v>
      </c>
      <c r="M312" s="67">
        <v>5</v>
      </c>
      <c r="N312" s="5" t="s">
        <v>2264</v>
      </c>
      <c r="O312" s="177" t="s">
        <v>2263</v>
      </c>
    </row>
    <row r="313" spans="1:15">
      <c r="A313" s="44" t="s">
        <v>284</v>
      </c>
      <c r="B313" s="5" t="s">
        <v>290</v>
      </c>
      <c r="C313" s="5" t="s">
        <v>65</v>
      </c>
      <c r="D313" s="5">
        <v>9</v>
      </c>
      <c r="E313" s="5">
        <v>131698784</v>
      </c>
      <c r="F313" s="5" t="s">
        <v>100</v>
      </c>
      <c r="G313" s="5" t="s">
        <v>99</v>
      </c>
      <c r="H313" s="59">
        <v>1.5454358128992401E-3</v>
      </c>
      <c r="I313" s="4">
        <v>1.1804691470147699</v>
      </c>
      <c r="J313" s="4">
        <v>0.230863550276901</v>
      </c>
      <c r="K313" s="64">
        <v>3.1661845992645002E-7</v>
      </c>
      <c r="L313" s="5">
        <v>4853</v>
      </c>
      <c r="M313" s="67">
        <v>15</v>
      </c>
      <c r="N313" s="5" t="s">
        <v>2265</v>
      </c>
      <c r="O313" s="177" t="s">
        <v>2263</v>
      </c>
    </row>
    <row r="314" spans="1:15">
      <c r="A314" s="44" t="s">
        <v>284</v>
      </c>
      <c r="B314" s="5" t="s">
        <v>285</v>
      </c>
      <c r="C314" s="5" t="s">
        <v>65</v>
      </c>
      <c r="D314" s="5">
        <v>9</v>
      </c>
      <c r="E314" s="5">
        <v>131702958</v>
      </c>
      <c r="F314" s="5" t="s">
        <v>99</v>
      </c>
      <c r="G314" s="5" t="s">
        <v>103</v>
      </c>
      <c r="H314" s="59">
        <v>2.0605810838656501E-4</v>
      </c>
      <c r="I314" s="4">
        <v>-0.30894402378928099</v>
      </c>
      <c r="J314" s="4">
        <v>0.63118330274477796</v>
      </c>
      <c r="K314" s="64">
        <v>0.62451040990110296</v>
      </c>
      <c r="L314" s="5">
        <v>4853</v>
      </c>
      <c r="M314" s="67">
        <v>2</v>
      </c>
      <c r="N314" s="5" t="s">
        <v>2264</v>
      </c>
      <c r="O314" s="177" t="s">
        <v>2263</v>
      </c>
    </row>
    <row r="315" spans="1:15">
      <c r="A315" s="56" t="s">
        <v>284</v>
      </c>
      <c r="B315" s="55" t="s">
        <v>291</v>
      </c>
      <c r="C315" s="55" t="s">
        <v>65</v>
      </c>
      <c r="D315" s="55">
        <v>9</v>
      </c>
      <c r="E315" s="55">
        <v>131700051</v>
      </c>
      <c r="F315" s="55" t="s">
        <v>105</v>
      </c>
      <c r="G315" s="55" t="s">
        <v>103</v>
      </c>
      <c r="H315" s="57">
        <v>1.95755202967237E-3</v>
      </c>
      <c r="I315" s="61">
        <v>1.72601600360143</v>
      </c>
      <c r="J315" s="61">
        <v>0.205203906425038</v>
      </c>
      <c r="K315" s="62">
        <v>4.05754311548183E-17</v>
      </c>
      <c r="L315" s="55">
        <v>4853</v>
      </c>
      <c r="M315" s="65">
        <v>19</v>
      </c>
      <c r="N315" s="55" t="s">
        <v>2264</v>
      </c>
      <c r="O315" s="177" t="s">
        <v>2263</v>
      </c>
    </row>
    <row r="316" spans="1:15">
      <c r="A316" s="45" t="s">
        <v>284</v>
      </c>
      <c r="B316" s="49" t="s">
        <v>289</v>
      </c>
      <c r="C316" s="49" t="s">
        <v>65</v>
      </c>
      <c r="D316" s="49">
        <v>9</v>
      </c>
      <c r="E316" s="49">
        <v>131702681</v>
      </c>
      <c r="F316" s="49" t="s">
        <v>99</v>
      </c>
      <c r="G316" s="49" t="s">
        <v>100</v>
      </c>
      <c r="H316" s="58">
        <v>1.03092783505155E-4</v>
      </c>
      <c r="I316" s="46">
        <v>1.1105585220671801</v>
      </c>
      <c r="J316" s="46">
        <v>0.89265934214037801</v>
      </c>
      <c r="K316" s="63">
        <v>0.213462334586872</v>
      </c>
      <c r="L316" s="49">
        <v>4853</v>
      </c>
      <c r="M316" s="66">
        <v>1.0006185567010299</v>
      </c>
      <c r="N316" s="49" t="s">
        <v>2264</v>
      </c>
      <c r="O316" s="147" t="s">
        <v>2263</v>
      </c>
    </row>
    <row r="317" spans="1:15">
      <c r="A317" s="44" t="s">
        <v>284</v>
      </c>
      <c r="B317" s="5" t="s">
        <v>287</v>
      </c>
      <c r="C317" s="5" t="s">
        <v>67</v>
      </c>
      <c r="D317" s="5">
        <v>9</v>
      </c>
      <c r="E317" s="5">
        <v>131702955</v>
      </c>
      <c r="F317" s="5" t="s">
        <v>99</v>
      </c>
      <c r="G317" s="5" t="s">
        <v>100</v>
      </c>
      <c r="H317" s="59">
        <v>1.30992926381975E-4</v>
      </c>
      <c r="I317" s="4">
        <v>0.80781107467181001</v>
      </c>
      <c r="J317" s="4">
        <v>0.97696025166654898</v>
      </c>
      <c r="K317" s="64">
        <v>0.40831541894997497</v>
      </c>
      <c r="L317" s="5">
        <v>3818</v>
      </c>
      <c r="M317" s="67">
        <v>1.0002619858527599</v>
      </c>
      <c r="N317" s="5" t="s">
        <v>2264</v>
      </c>
      <c r="O317" s="177" t="s">
        <v>2263</v>
      </c>
    </row>
    <row r="318" spans="1:15">
      <c r="A318" s="44" t="s">
        <v>284</v>
      </c>
      <c r="B318" s="5" t="s">
        <v>288</v>
      </c>
      <c r="C318" s="5" t="s">
        <v>67</v>
      </c>
      <c r="D318" s="5">
        <v>9</v>
      </c>
      <c r="E318" s="5">
        <v>131696100</v>
      </c>
      <c r="F318" s="5" t="s">
        <v>99</v>
      </c>
      <c r="G318" s="5" t="s">
        <v>100</v>
      </c>
      <c r="H318" s="59">
        <v>5.2410901467505201E-4</v>
      </c>
      <c r="I318" s="4">
        <v>1.66938391752121</v>
      </c>
      <c r="J318" s="4">
        <v>0.488593237520421</v>
      </c>
      <c r="K318" s="64">
        <v>6.3381558986415798E-4</v>
      </c>
      <c r="L318" s="5">
        <v>3818</v>
      </c>
      <c r="M318" s="67">
        <v>4.0020964360587001</v>
      </c>
      <c r="N318" s="5" t="s">
        <v>2266</v>
      </c>
      <c r="O318" s="177" t="s">
        <v>2263</v>
      </c>
    </row>
    <row r="319" spans="1:15">
      <c r="A319" s="44" t="s">
        <v>284</v>
      </c>
      <c r="B319" s="5" t="s">
        <v>292</v>
      </c>
      <c r="C319" s="5" t="s">
        <v>67</v>
      </c>
      <c r="D319" s="5">
        <v>9</v>
      </c>
      <c r="E319" s="5">
        <v>131702921</v>
      </c>
      <c r="F319" s="5" t="s">
        <v>105</v>
      </c>
      <c r="G319" s="5" t="s">
        <v>103</v>
      </c>
      <c r="H319" s="59">
        <v>2.65604249667995E-4</v>
      </c>
      <c r="I319" s="4">
        <v>-0.63291947088422595</v>
      </c>
      <c r="J319" s="4">
        <v>0.69083369929958205</v>
      </c>
      <c r="K319" s="64">
        <v>0.359578982171185</v>
      </c>
      <c r="L319" s="5">
        <v>3818</v>
      </c>
      <c r="M319" s="67">
        <v>2.0281540504648099</v>
      </c>
      <c r="N319" s="5" t="s">
        <v>2264</v>
      </c>
      <c r="O319" s="177" t="s">
        <v>2263</v>
      </c>
    </row>
    <row r="320" spans="1:15">
      <c r="A320" s="44" t="s">
        <v>284</v>
      </c>
      <c r="B320" s="5" t="s">
        <v>286</v>
      </c>
      <c r="C320" s="5" t="s">
        <v>67</v>
      </c>
      <c r="D320" s="5">
        <v>9</v>
      </c>
      <c r="E320" s="5">
        <v>131696074</v>
      </c>
      <c r="F320" s="5" t="s">
        <v>103</v>
      </c>
      <c r="G320" s="5" t="s">
        <v>105</v>
      </c>
      <c r="H320" s="59">
        <v>9.2105263157894702E-4</v>
      </c>
      <c r="I320" s="4">
        <v>1.6585157425267401</v>
      </c>
      <c r="J320" s="4">
        <v>0.369403383977841</v>
      </c>
      <c r="K320" s="64">
        <v>7.1318686122063198E-6</v>
      </c>
      <c r="L320" s="5">
        <v>3818</v>
      </c>
      <c r="M320" s="67">
        <v>7.0331578947368403</v>
      </c>
      <c r="N320" s="5" t="s">
        <v>2264</v>
      </c>
      <c r="O320" s="177" t="s">
        <v>2263</v>
      </c>
    </row>
    <row r="321" spans="1:15">
      <c r="A321" s="44" t="s">
        <v>284</v>
      </c>
      <c r="B321" s="5" t="s">
        <v>283</v>
      </c>
      <c r="C321" s="5" t="s">
        <v>67</v>
      </c>
      <c r="D321" s="5">
        <v>9</v>
      </c>
      <c r="E321" s="5">
        <v>131689395</v>
      </c>
      <c r="F321" s="5" t="s">
        <v>99</v>
      </c>
      <c r="G321" s="5" t="s">
        <v>103</v>
      </c>
      <c r="H321" s="59">
        <v>1.30992926381975E-4</v>
      </c>
      <c r="I321" s="4">
        <v>1.9788020957038099</v>
      </c>
      <c r="J321" s="4">
        <v>0.97711448814667301</v>
      </c>
      <c r="K321" s="64">
        <v>4.2852101663411898E-2</v>
      </c>
      <c r="L321" s="5">
        <v>3818</v>
      </c>
      <c r="M321" s="67">
        <v>1.0002619858527599</v>
      </c>
      <c r="N321" s="5" t="s">
        <v>2266</v>
      </c>
      <c r="O321" s="177" t="s">
        <v>2263</v>
      </c>
    </row>
    <row r="322" spans="1:15">
      <c r="A322" s="44" t="s">
        <v>284</v>
      </c>
      <c r="B322" s="5" t="s">
        <v>293</v>
      </c>
      <c r="C322" s="5" t="s">
        <v>67</v>
      </c>
      <c r="D322" s="5">
        <v>9</v>
      </c>
      <c r="E322" s="5">
        <v>131702704</v>
      </c>
      <c r="F322" s="5" t="s">
        <v>105</v>
      </c>
      <c r="G322" s="5" t="s">
        <v>103</v>
      </c>
      <c r="H322" s="59">
        <v>1.30992926381975E-4</v>
      </c>
      <c r="I322" s="4">
        <v>2.44347492951387</v>
      </c>
      <c r="J322" s="4">
        <v>0.97703229111914003</v>
      </c>
      <c r="K322" s="64">
        <v>1.23872827515983E-2</v>
      </c>
      <c r="L322" s="5">
        <v>3818</v>
      </c>
      <c r="M322" s="67">
        <v>1.0002619858527599</v>
      </c>
      <c r="N322" s="5" t="s">
        <v>2266</v>
      </c>
      <c r="O322" s="177" t="s">
        <v>2263</v>
      </c>
    </row>
    <row r="323" spans="1:15">
      <c r="A323" s="44" t="s">
        <v>284</v>
      </c>
      <c r="B323" s="5" t="s">
        <v>294</v>
      </c>
      <c r="C323" s="5" t="s">
        <v>67</v>
      </c>
      <c r="D323" s="5">
        <v>9</v>
      </c>
      <c r="E323" s="5">
        <v>131703842</v>
      </c>
      <c r="F323" s="5" t="s">
        <v>105</v>
      </c>
      <c r="G323" s="5" t="s">
        <v>103</v>
      </c>
      <c r="H323" s="59">
        <v>5.2383446830801502E-4</v>
      </c>
      <c r="I323" s="4">
        <v>0.77330807464062401</v>
      </c>
      <c r="J323" s="4">
        <v>0.48825626726309501</v>
      </c>
      <c r="K323" s="64">
        <v>0.11323560347799499</v>
      </c>
      <c r="L323" s="5">
        <v>3818</v>
      </c>
      <c r="M323" s="67">
        <v>4</v>
      </c>
      <c r="N323" s="5" t="s">
        <v>2264</v>
      </c>
      <c r="O323" s="177" t="s">
        <v>2263</v>
      </c>
    </row>
    <row r="324" spans="1:15">
      <c r="A324" s="44" t="s">
        <v>284</v>
      </c>
      <c r="B324" s="5" t="s">
        <v>290</v>
      </c>
      <c r="C324" s="5" t="s">
        <v>67</v>
      </c>
      <c r="D324" s="5">
        <v>9</v>
      </c>
      <c r="E324" s="5">
        <v>131698784</v>
      </c>
      <c r="F324" s="5" t="s">
        <v>100</v>
      </c>
      <c r="G324" s="5" t="s">
        <v>99</v>
      </c>
      <c r="H324" s="59">
        <v>1.7024620220010499E-3</v>
      </c>
      <c r="I324" s="4">
        <v>1.51447021724224</v>
      </c>
      <c r="J324" s="4">
        <v>0.27146572810805097</v>
      </c>
      <c r="K324" s="64">
        <v>2.42095247614396E-8</v>
      </c>
      <c r="L324" s="5">
        <v>3818</v>
      </c>
      <c r="M324" s="67">
        <v>13</v>
      </c>
      <c r="N324" s="5" t="s">
        <v>2265</v>
      </c>
      <c r="O324" s="177" t="s">
        <v>2263</v>
      </c>
    </row>
    <row r="325" spans="1:15">
      <c r="A325" s="56" t="s">
        <v>284</v>
      </c>
      <c r="B325" s="55" t="s">
        <v>285</v>
      </c>
      <c r="C325" s="55" t="s">
        <v>67</v>
      </c>
      <c r="D325" s="55">
        <v>9</v>
      </c>
      <c r="E325" s="55">
        <v>131702958</v>
      </c>
      <c r="F325" s="55" t="s">
        <v>99</v>
      </c>
      <c r="G325" s="55" t="s">
        <v>103</v>
      </c>
      <c r="H325" s="57">
        <v>1.30958617077004E-4</v>
      </c>
      <c r="I325" s="61">
        <v>-0.39638478394432097</v>
      </c>
      <c r="J325" s="61">
        <v>0.97716501406956102</v>
      </c>
      <c r="K325" s="62">
        <v>0.68500144270160002</v>
      </c>
      <c r="L325" s="55">
        <v>3818</v>
      </c>
      <c r="M325" s="65">
        <v>1</v>
      </c>
      <c r="N325" s="55" t="s">
        <v>2264</v>
      </c>
      <c r="O325" s="177" t="s">
        <v>2263</v>
      </c>
    </row>
    <row r="326" spans="1:15">
      <c r="A326" s="56" t="s">
        <v>284</v>
      </c>
      <c r="B326" s="55" t="s">
        <v>291</v>
      </c>
      <c r="C326" s="55" t="s">
        <v>67</v>
      </c>
      <c r="D326" s="55">
        <v>9</v>
      </c>
      <c r="E326" s="55">
        <v>131700051</v>
      </c>
      <c r="F326" s="55" t="s">
        <v>105</v>
      </c>
      <c r="G326" s="55" t="s">
        <v>103</v>
      </c>
      <c r="H326" s="57">
        <v>2.35725510738607E-3</v>
      </c>
      <c r="I326" s="61">
        <v>1.6374457555423501</v>
      </c>
      <c r="J326" s="61">
        <v>0.23067458527516199</v>
      </c>
      <c r="K326" s="62">
        <v>1.2610943935201601E-12</v>
      </c>
      <c r="L326" s="55">
        <v>3818</v>
      </c>
      <c r="M326" s="65">
        <v>18</v>
      </c>
      <c r="N326" s="55" t="s">
        <v>2264</v>
      </c>
      <c r="O326" s="177" t="s">
        <v>2263</v>
      </c>
    </row>
    <row r="327" spans="1:15">
      <c r="A327" s="45" t="s">
        <v>284</v>
      </c>
      <c r="B327" s="49" t="s">
        <v>289</v>
      </c>
      <c r="C327" s="49" t="s">
        <v>67</v>
      </c>
      <c r="D327" s="49">
        <v>9</v>
      </c>
      <c r="E327" s="49">
        <v>131702681</v>
      </c>
      <c r="F327" s="49" t="s">
        <v>99</v>
      </c>
      <c r="G327" s="49" t="s">
        <v>100</v>
      </c>
      <c r="H327" s="58">
        <v>1.3106159895150699E-4</v>
      </c>
      <c r="I327" s="46">
        <v>0.78074257719140305</v>
      </c>
      <c r="J327" s="46">
        <v>0.976535590221427</v>
      </c>
      <c r="K327" s="63">
        <v>0.42399913829299701</v>
      </c>
      <c r="L327" s="49">
        <v>3818</v>
      </c>
      <c r="M327" s="66">
        <v>1.00078636959371</v>
      </c>
      <c r="N327" s="49" t="s">
        <v>2264</v>
      </c>
      <c r="O327" s="147" t="s">
        <v>2263</v>
      </c>
    </row>
    <row r="328" spans="1:15">
      <c r="A328" s="44" t="s">
        <v>171</v>
      </c>
      <c r="B328" s="5" t="s">
        <v>176</v>
      </c>
      <c r="C328" s="5" t="s">
        <v>39</v>
      </c>
      <c r="D328" s="5">
        <v>10</v>
      </c>
      <c r="E328" s="5">
        <v>16553079</v>
      </c>
      <c r="F328" s="5" t="s">
        <v>99</v>
      </c>
      <c r="G328" s="5" t="s">
        <v>100</v>
      </c>
      <c r="H328" s="59">
        <v>1.03691414350892E-4</v>
      </c>
      <c r="I328" s="4">
        <v>2.9713308949643999</v>
      </c>
      <c r="J328" s="4">
        <v>0.96148041171821697</v>
      </c>
      <c r="K328" s="64">
        <v>1.9990682164962299E-3</v>
      </c>
      <c r="L328" s="5">
        <v>4822</v>
      </c>
      <c r="M328" s="67">
        <v>1</v>
      </c>
      <c r="N328" s="5" t="s">
        <v>2266</v>
      </c>
      <c r="O328" s="177" t="s">
        <v>2263</v>
      </c>
    </row>
    <row r="329" spans="1:15">
      <c r="A329" s="44" t="s">
        <v>171</v>
      </c>
      <c r="B329" s="5" t="s">
        <v>174</v>
      </c>
      <c r="C329" s="5" t="s">
        <v>39</v>
      </c>
      <c r="D329" s="5">
        <v>10</v>
      </c>
      <c r="E329" s="5">
        <v>16553050</v>
      </c>
      <c r="F329" s="5" t="s">
        <v>105</v>
      </c>
      <c r="G329" s="5" t="s">
        <v>103</v>
      </c>
      <c r="H329" s="59">
        <v>1.3479883865615901E-3</v>
      </c>
      <c r="I329" s="4">
        <v>0.81008206846230801</v>
      </c>
      <c r="J329" s="4">
        <v>0.26731009930650701</v>
      </c>
      <c r="K329" s="64">
        <v>2.4415277866588398E-3</v>
      </c>
      <c r="L329" s="5">
        <v>4822</v>
      </c>
      <c r="M329" s="67">
        <v>13</v>
      </c>
      <c r="N329" s="5" t="s">
        <v>2264</v>
      </c>
      <c r="O329" s="177" t="s">
        <v>2263</v>
      </c>
    </row>
    <row r="330" spans="1:15">
      <c r="A330" s="44" t="s">
        <v>171</v>
      </c>
      <c r="B330" s="5" t="s">
        <v>175</v>
      </c>
      <c r="C330" s="5" t="s">
        <v>39</v>
      </c>
      <c r="D330" s="5">
        <v>10</v>
      </c>
      <c r="E330" s="5">
        <v>16528366</v>
      </c>
      <c r="F330" s="5" t="s">
        <v>99</v>
      </c>
      <c r="G330" s="5" t="s">
        <v>105</v>
      </c>
      <c r="H330" s="59">
        <v>4.22297297297297E-4</v>
      </c>
      <c r="I330" s="4">
        <v>0.385815918439607</v>
      </c>
      <c r="J330" s="4">
        <v>0.48115423269288299</v>
      </c>
      <c r="K330" s="64">
        <v>0.42263684979656801</v>
      </c>
      <c r="L330" s="5">
        <v>4822</v>
      </c>
      <c r="M330" s="67">
        <v>4.0726351351351298</v>
      </c>
      <c r="N330" s="5" t="s">
        <v>2264</v>
      </c>
      <c r="O330" s="177" t="s">
        <v>2263</v>
      </c>
    </row>
    <row r="331" spans="1:15">
      <c r="A331" s="44" t="s">
        <v>171</v>
      </c>
      <c r="B331" s="5" t="s">
        <v>170</v>
      </c>
      <c r="C331" s="5" t="s">
        <v>39</v>
      </c>
      <c r="D331" s="5">
        <v>10</v>
      </c>
      <c r="E331" s="5">
        <v>16526759</v>
      </c>
      <c r="F331" s="5" t="s">
        <v>105</v>
      </c>
      <c r="G331" s="5" t="s">
        <v>103</v>
      </c>
      <c r="H331" s="59">
        <v>1.1408421489317599E-3</v>
      </c>
      <c r="I331" s="4">
        <v>2.3898322515728601</v>
      </c>
      <c r="J331" s="4">
        <v>0.29045771653639502</v>
      </c>
      <c r="K331" s="64">
        <v>1.90659816173955E-16</v>
      </c>
      <c r="L331" s="5">
        <v>4822</v>
      </c>
      <c r="M331" s="67">
        <v>11.0022816842979</v>
      </c>
      <c r="N331" s="5" t="s">
        <v>2264</v>
      </c>
      <c r="O331" s="177" t="s">
        <v>2263</v>
      </c>
    </row>
    <row r="332" spans="1:15">
      <c r="A332" s="56" t="s">
        <v>171</v>
      </c>
      <c r="B332" s="55" t="s">
        <v>173</v>
      </c>
      <c r="C332" s="55" t="s">
        <v>39</v>
      </c>
      <c r="D332" s="55">
        <v>10</v>
      </c>
      <c r="E332" s="55">
        <v>16526798</v>
      </c>
      <c r="F332" s="55" t="s">
        <v>105</v>
      </c>
      <c r="G332" s="55" t="s">
        <v>103</v>
      </c>
      <c r="H332" s="57">
        <v>1.03691414350892E-4</v>
      </c>
      <c r="I332" s="61">
        <v>-2.2495341818610801</v>
      </c>
      <c r="J332" s="61">
        <v>0.96152455760364397</v>
      </c>
      <c r="K332" s="62">
        <v>1.9307019131163099E-2</v>
      </c>
      <c r="L332" s="55">
        <v>4822</v>
      </c>
      <c r="M332" s="65">
        <v>1</v>
      </c>
      <c r="N332" s="55" t="s">
        <v>2264</v>
      </c>
      <c r="O332" s="177" t="s">
        <v>2263</v>
      </c>
    </row>
    <row r="333" spans="1:15">
      <c r="A333" s="45" t="s">
        <v>171</v>
      </c>
      <c r="B333" s="49" t="s">
        <v>172</v>
      </c>
      <c r="C333" s="49" t="s">
        <v>39</v>
      </c>
      <c r="D333" s="49">
        <v>10</v>
      </c>
      <c r="E333" s="49">
        <v>16528528</v>
      </c>
      <c r="F333" s="49" t="s">
        <v>99</v>
      </c>
      <c r="G333" s="49" t="s">
        <v>100</v>
      </c>
      <c r="H333" s="58">
        <v>4.3550394027374499E-3</v>
      </c>
      <c r="I333" s="46">
        <v>1.50665005916614</v>
      </c>
      <c r="J333" s="46">
        <v>0.14914955145866801</v>
      </c>
      <c r="K333" s="63">
        <v>5.4344601043351499E-24</v>
      </c>
      <c r="L333" s="49">
        <v>4822</v>
      </c>
      <c r="M333" s="66">
        <v>42</v>
      </c>
      <c r="N333" s="49" t="s">
        <v>2264</v>
      </c>
      <c r="O333" s="147" t="s">
        <v>2263</v>
      </c>
    </row>
    <row r="334" spans="1:15">
      <c r="A334" s="44" t="s">
        <v>171</v>
      </c>
      <c r="B334" s="5" t="s">
        <v>176</v>
      </c>
      <c r="C334" s="5" t="s">
        <v>51</v>
      </c>
      <c r="D334" s="5">
        <v>10</v>
      </c>
      <c r="E334" s="5">
        <v>16553079</v>
      </c>
      <c r="F334" s="5" t="s">
        <v>99</v>
      </c>
      <c r="G334" s="5" t="s">
        <v>100</v>
      </c>
      <c r="H334" s="59">
        <v>1.02796052631579E-4</v>
      </c>
      <c r="I334" s="4">
        <v>1.51107899268765</v>
      </c>
      <c r="J334" s="4">
        <v>0.99365277615254899</v>
      </c>
      <c r="K334" s="64">
        <v>0.12832725170144599</v>
      </c>
      <c r="L334" s="5">
        <v>4864</v>
      </c>
      <c r="M334" s="67">
        <v>1</v>
      </c>
      <c r="N334" s="5" t="s">
        <v>2266</v>
      </c>
      <c r="O334" s="177" t="s">
        <v>2263</v>
      </c>
    </row>
    <row r="335" spans="1:15">
      <c r="A335" s="44" t="s">
        <v>171</v>
      </c>
      <c r="B335" s="5" t="s">
        <v>174</v>
      </c>
      <c r="C335" s="5" t="s">
        <v>51</v>
      </c>
      <c r="D335" s="5">
        <v>10</v>
      </c>
      <c r="E335" s="5">
        <v>16553050</v>
      </c>
      <c r="F335" s="5" t="s">
        <v>105</v>
      </c>
      <c r="G335" s="5" t="s">
        <v>103</v>
      </c>
      <c r="H335" s="59">
        <v>1.33634868421053E-3</v>
      </c>
      <c r="I335" s="4">
        <v>0.96623413172536798</v>
      </c>
      <c r="J335" s="4">
        <v>0.27625003702756601</v>
      </c>
      <c r="K335" s="64">
        <v>4.6932450950400802E-4</v>
      </c>
      <c r="L335" s="5">
        <v>4864</v>
      </c>
      <c r="M335" s="67">
        <v>13</v>
      </c>
      <c r="N335" s="5" t="s">
        <v>2264</v>
      </c>
      <c r="O335" s="177" t="s">
        <v>2263</v>
      </c>
    </row>
    <row r="336" spans="1:15">
      <c r="A336" s="44" t="s">
        <v>171</v>
      </c>
      <c r="B336" s="5" t="s">
        <v>175</v>
      </c>
      <c r="C336" s="5" t="s">
        <v>51</v>
      </c>
      <c r="D336" s="5">
        <v>10</v>
      </c>
      <c r="E336" s="5">
        <v>16528366</v>
      </c>
      <c r="F336" s="5" t="s">
        <v>99</v>
      </c>
      <c r="G336" s="5" t="s">
        <v>105</v>
      </c>
      <c r="H336" s="59">
        <v>4.18585182084554E-4</v>
      </c>
      <c r="I336" s="4">
        <v>-0.92690365504160299</v>
      </c>
      <c r="J336" s="4">
        <v>0.49724893106426898</v>
      </c>
      <c r="K336" s="64">
        <v>6.23127671029872E-2</v>
      </c>
      <c r="L336" s="5">
        <v>4864</v>
      </c>
      <c r="M336" s="67">
        <v>4.0719966513185399</v>
      </c>
      <c r="N336" s="5" t="s">
        <v>2264</v>
      </c>
      <c r="O336" s="177" t="s">
        <v>2263</v>
      </c>
    </row>
    <row r="337" spans="1:15">
      <c r="A337" s="56" t="s">
        <v>171</v>
      </c>
      <c r="B337" s="55" t="s">
        <v>170</v>
      </c>
      <c r="C337" s="55" t="s">
        <v>51</v>
      </c>
      <c r="D337" s="55">
        <v>10</v>
      </c>
      <c r="E337" s="55">
        <v>16526759</v>
      </c>
      <c r="F337" s="55" t="s">
        <v>105</v>
      </c>
      <c r="G337" s="55" t="s">
        <v>103</v>
      </c>
      <c r="H337" s="57">
        <v>1.1309891013777499E-3</v>
      </c>
      <c r="I337" s="61">
        <v>1.5151434019221</v>
      </c>
      <c r="J337" s="61">
        <v>0.30017246844911</v>
      </c>
      <c r="K337" s="62">
        <v>4.4745037450838503E-7</v>
      </c>
      <c r="L337" s="55">
        <v>4864</v>
      </c>
      <c r="M337" s="65">
        <v>11.002261978202799</v>
      </c>
      <c r="N337" s="55" t="s">
        <v>2264</v>
      </c>
      <c r="O337" s="177" t="s">
        <v>2263</v>
      </c>
    </row>
    <row r="338" spans="1:15">
      <c r="A338" s="56" t="s">
        <v>171</v>
      </c>
      <c r="B338" s="55" t="s">
        <v>173</v>
      </c>
      <c r="C338" s="55" t="s">
        <v>51</v>
      </c>
      <c r="D338" s="55">
        <v>10</v>
      </c>
      <c r="E338" s="55">
        <v>16526798</v>
      </c>
      <c r="F338" s="55" t="s">
        <v>105</v>
      </c>
      <c r="G338" s="55" t="s">
        <v>103</v>
      </c>
      <c r="H338" s="57">
        <v>1.02796052631579E-4</v>
      </c>
      <c r="I338" s="61">
        <v>0.96995538896063604</v>
      </c>
      <c r="J338" s="61">
        <v>0.99369750175581595</v>
      </c>
      <c r="K338" s="62">
        <v>0.32901129244739602</v>
      </c>
      <c r="L338" s="55">
        <v>4864</v>
      </c>
      <c r="M338" s="65">
        <v>1</v>
      </c>
      <c r="N338" s="55" t="s">
        <v>2264</v>
      </c>
      <c r="O338" s="177" t="s">
        <v>2263</v>
      </c>
    </row>
    <row r="339" spans="1:15">
      <c r="A339" s="45" t="s">
        <v>171</v>
      </c>
      <c r="B339" s="49" t="s">
        <v>172</v>
      </c>
      <c r="C339" s="49" t="s">
        <v>51</v>
      </c>
      <c r="D339" s="49">
        <v>10</v>
      </c>
      <c r="E339" s="49">
        <v>16528528</v>
      </c>
      <c r="F339" s="49" t="s">
        <v>99</v>
      </c>
      <c r="G339" s="49" t="s">
        <v>100</v>
      </c>
      <c r="H339" s="58">
        <v>4.3174342105263197E-3</v>
      </c>
      <c r="I339" s="46">
        <v>1.49854815924957</v>
      </c>
      <c r="J339" s="46">
        <v>0.15413415548371201</v>
      </c>
      <c r="K339" s="63">
        <v>2.4209766248566899E-22</v>
      </c>
      <c r="L339" s="49">
        <v>4864</v>
      </c>
      <c r="M339" s="66">
        <v>42</v>
      </c>
      <c r="N339" s="49" t="s">
        <v>2264</v>
      </c>
      <c r="O339" s="147" t="s">
        <v>2263</v>
      </c>
    </row>
    <row r="340" spans="1:15">
      <c r="A340" s="44" t="s">
        <v>96</v>
      </c>
      <c r="B340" s="5" t="s">
        <v>325</v>
      </c>
      <c r="C340" s="5" t="s">
        <v>78</v>
      </c>
      <c r="D340" s="5">
        <v>10</v>
      </c>
      <c r="E340" s="5">
        <v>100155206</v>
      </c>
      <c r="F340" s="5" t="s">
        <v>99</v>
      </c>
      <c r="G340" s="5" t="s">
        <v>100</v>
      </c>
      <c r="H340" s="59">
        <v>1.02838338132456E-4</v>
      </c>
      <c r="I340" s="4">
        <v>0.33475037991659501</v>
      </c>
      <c r="J340" s="4">
        <v>0.98820637620316998</v>
      </c>
      <c r="K340" s="64">
        <v>0.73480152427534395</v>
      </c>
      <c r="L340" s="5">
        <v>4864</v>
      </c>
      <c r="M340" s="67">
        <v>1.0004113533525301</v>
      </c>
      <c r="N340" s="5" t="s">
        <v>2264</v>
      </c>
      <c r="O340" s="177" t="s">
        <v>2133</v>
      </c>
    </row>
    <row r="341" spans="1:15">
      <c r="A341" s="44" t="s">
        <v>96</v>
      </c>
      <c r="B341" s="5" t="s">
        <v>328</v>
      </c>
      <c r="C341" s="5" t="s">
        <v>78</v>
      </c>
      <c r="D341" s="5">
        <v>10</v>
      </c>
      <c r="E341" s="5">
        <v>100174841</v>
      </c>
      <c r="F341" s="5" t="s">
        <v>100</v>
      </c>
      <c r="G341" s="5" t="s">
        <v>103</v>
      </c>
      <c r="H341" s="59">
        <v>5.7589469354175204E-3</v>
      </c>
      <c r="I341" s="4">
        <v>-0.86540915649050998</v>
      </c>
      <c r="J341" s="4">
        <v>0.132809681602339</v>
      </c>
      <c r="K341" s="64">
        <v>7.21299585180048E-11</v>
      </c>
      <c r="L341" s="5">
        <v>4864</v>
      </c>
      <c r="M341" s="67">
        <v>56.023035787741598</v>
      </c>
      <c r="N341" s="5" t="s">
        <v>2264</v>
      </c>
      <c r="O341" s="177" t="s">
        <v>2133</v>
      </c>
    </row>
    <row r="342" spans="1:15">
      <c r="A342" s="44" t="s">
        <v>96</v>
      </c>
      <c r="B342" s="5" t="s">
        <v>326</v>
      </c>
      <c r="C342" s="5" t="s">
        <v>78</v>
      </c>
      <c r="D342" s="5">
        <v>10</v>
      </c>
      <c r="E342" s="5">
        <v>100167367</v>
      </c>
      <c r="F342" s="5" t="s">
        <v>105</v>
      </c>
      <c r="G342" s="5" t="s">
        <v>103</v>
      </c>
      <c r="H342" s="59">
        <v>1.44003291503806E-3</v>
      </c>
      <c r="I342" s="4">
        <v>1.2183895132154401</v>
      </c>
      <c r="J342" s="4">
        <v>0.26472275217487101</v>
      </c>
      <c r="K342" s="64">
        <v>4.1742649133498196E-6</v>
      </c>
      <c r="L342" s="5">
        <v>4864</v>
      </c>
      <c r="M342" s="67">
        <v>14.0086401974902</v>
      </c>
      <c r="N342" s="5" t="s">
        <v>2264</v>
      </c>
      <c r="O342" s="177" t="s">
        <v>2133</v>
      </c>
    </row>
    <row r="343" spans="1:15">
      <c r="A343" s="44" t="s">
        <v>96</v>
      </c>
      <c r="B343" s="5" t="s">
        <v>321</v>
      </c>
      <c r="C343" s="5" t="s">
        <v>78</v>
      </c>
      <c r="D343" s="5">
        <v>10</v>
      </c>
      <c r="E343" s="5">
        <v>100143572</v>
      </c>
      <c r="F343" s="5" t="s">
        <v>105</v>
      </c>
      <c r="G343" s="5" t="s">
        <v>100</v>
      </c>
      <c r="H343" s="59">
        <v>1.0285949393129001E-4</v>
      </c>
      <c r="I343" s="4">
        <v>-1.3901285265639101</v>
      </c>
      <c r="J343" s="4">
        <v>0.98815710429030601</v>
      </c>
      <c r="K343" s="64">
        <v>0.15948997074219301</v>
      </c>
      <c r="L343" s="5">
        <v>4864</v>
      </c>
      <c r="M343" s="67">
        <v>1.00061715696359</v>
      </c>
      <c r="N343" s="5" t="s">
        <v>2264</v>
      </c>
      <c r="O343" s="177" t="s">
        <v>2133</v>
      </c>
    </row>
    <row r="344" spans="1:15">
      <c r="A344" s="44" t="s">
        <v>96</v>
      </c>
      <c r="B344" s="5" t="s">
        <v>324</v>
      </c>
      <c r="C344" s="5" t="s">
        <v>78</v>
      </c>
      <c r="D344" s="5">
        <v>10</v>
      </c>
      <c r="E344" s="5">
        <v>100152788</v>
      </c>
      <c r="F344" s="5" t="s">
        <v>103</v>
      </c>
      <c r="G344" s="5" t="s">
        <v>105</v>
      </c>
      <c r="H344" s="59">
        <v>1.03007828594973E-4</v>
      </c>
      <c r="I344" s="4">
        <v>1.1657760873708101</v>
      </c>
      <c r="J344" s="4">
        <v>0.98885510639343399</v>
      </c>
      <c r="K344" s="64">
        <v>0.23843203639444399</v>
      </c>
      <c r="L344" s="5">
        <v>4864</v>
      </c>
      <c r="M344" s="67">
        <v>1.0020601565719001</v>
      </c>
      <c r="N344" s="5" t="s">
        <v>2264</v>
      </c>
      <c r="O344" s="177" t="s">
        <v>2133</v>
      </c>
    </row>
    <row r="345" spans="1:15">
      <c r="A345" s="44" t="s">
        <v>96</v>
      </c>
      <c r="B345" s="5" t="s">
        <v>322</v>
      </c>
      <c r="C345" s="5" t="s">
        <v>78</v>
      </c>
      <c r="D345" s="5">
        <v>10</v>
      </c>
      <c r="E345" s="5">
        <v>100148117</v>
      </c>
      <c r="F345" s="5" t="s">
        <v>99</v>
      </c>
      <c r="G345" s="5" t="s">
        <v>100</v>
      </c>
      <c r="H345" s="59">
        <v>4.0090460526315801E-3</v>
      </c>
      <c r="I345" s="4">
        <v>-0.511056086164834</v>
      </c>
      <c r="J345" s="4">
        <v>0.158887845781054</v>
      </c>
      <c r="K345" s="64">
        <v>1.29783518726146E-3</v>
      </c>
      <c r="L345" s="5">
        <v>4864</v>
      </c>
      <c r="M345" s="67">
        <v>39</v>
      </c>
      <c r="N345" s="5" t="s">
        <v>2264</v>
      </c>
      <c r="O345" s="177" t="s">
        <v>2133</v>
      </c>
    </row>
    <row r="346" spans="1:15">
      <c r="A346" s="44" t="s">
        <v>96</v>
      </c>
      <c r="B346" s="5" t="s">
        <v>320</v>
      </c>
      <c r="C346" s="5" t="s">
        <v>78</v>
      </c>
      <c r="D346" s="5">
        <v>10</v>
      </c>
      <c r="E346" s="5">
        <v>100143599</v>
      </c>
      <c r="F346" s="5" t="s">
        <v>105</v>
      </c>
      <c r="G346" s="5" t="s">
        <v>103</v>
      </c>
      <c r="H346" s="59">
        <v>1.0285949393129001E-4</v>
      </c>
      <c r="I346" s="4">
        <v>7.3296190449334497E-2</v>
      </c>
      <c r="J346" s="4">
        <v>0.98933087620583005</v>
      </c>
      <c r="K346" s="64">
        <v>0.94094145383695105</v>
      </c>
      <c r="L346" s="5">
        <v>4864</v>
      </c>
      <c r="M346" s="67">
        <v>1.00061715696359</v>
      </c>
      <c r="N346" s="5" t="s">
        <v>2266</v>
      </c>
      <c r="O346" s="177" t="s">
        <v>2133</v>
      </c>
    </row>
    <row r="347" spans="1:15">
      <c r="A347" s="44" t="s">
        <v>96</v>
      </c>
      <c r="B347" s="5" t="s">
        <v>323</v>
      </c>
      <c r="C347" s="5" t="s">
        <v>78</v>
      </c>
      <c r="D347" s="5">
        <v>10</v>
      </c>
      <c r="E347" s="5">
        <v>100152187</v>
      </c>
      <c r="F347" s="5" t="s">
        <v>100</v>
      </c>
      <c r="G347" s="5" t="s">
        <v>105</v>
      </c>
      <c r="H347" s="59">
        <v>1.02986611740474E-4</v>
      </c>
      <c r="I347" s="4">
        <v>3.2878788998769499</v>
      </c>
      <c r="J347" s="4">
        <v>0.98832555687829304</v>
      </c>
      <c r="K347" s="64">
        <v>8.7875738762430904E-4</v>
      </c>
      <c r="L347" s="5">
        <v>4864</v>
      </c>
      <c r="M347" s="67">
        <v>1.0018537590113299</v>
      </c>
      <c r="N347" s="5" t="s">
        <v>2265</v>
      </c>
      <c r="O347" s="177" t="s">
        <v>2133</v>
      </c>
    </row>
    <row r="348" spans="1:15">
      <c r="A348" s="56" t="s">
        <v>96</v>
      </c>
      <c r="B348" s="55" t="s">
        <v>329</v>
      </c>
      <c r="C348" s="55" t="s">
        <v>78</v>
      </c>
      <c r="D348" s="55">
        <v>10</v>
      </c>
      <c r="E348" s="55">
        <v>100174876</v>
      </c>
      <c r="F348" s="55" t="s">
        <v>99</v>
      </c>
      <c r="G348" s="55" t="s">
        <v>100</v>
      </c>
      <c r="H348" s="57">
        <v>2.0563438206868201E-4</v>
      </c>
      <c r="I348" s="61">
        <v>-0.40575463135916301</v>
      </c>
      <c r="J348" s="61">
        <v>0.69927155238572603</v>
      </c>
      <c r="K348" s="62">
        <v>0.56174380969156501</v>
      </c>
      <c r="L348" s="55">
        <v>4864</v>
      </c>
      <c r="M348" s="65">
        <v>2.00041126876414</v>
      </c>
      <c r="N348" s="55" t="s">
        <v>2264</v>
      </c>
      <c r="O348" s="177" t="s">
        <v>2133</v>
      </c>
    </row>
    <row r="349" spans="1:15">
      <c r="A349" s="45" t="s">
        <v>96</v>
      </c>
      <c r="B349" s="49" t="s">
        <v>327</v>
      </c>
      <c r="C349" s="49" t="s">
        <v>78</v>
      </c>
      <c r="D349" s="49">
        <v>10</v>
      </c>
      <c r="E349" s="49">
        <v>100174819</v>
      </c>
      <c r="F349" s="49" t="s">
        <v>105</v>
      </c>
      <c r="G349" s="49" t="s">
        <v>103</v>
      </c>
      <c r="H349" s="58">
        <v>4.13052457662123E-4</v>
      </c>
      <c r="I349" s="46">
        <v>-0.66050378383002595</v>
      </c>
      <c r="J349" s="46">
        <v>0.49433026369323302</v>
      </c>
      <c r="K349" s="63">
        <v>0.181497339970949</v>
      </c>
      <c r="L349" s="49">
        <v>4864</v>
      </c>
      <c r="M349" s="66">
        <v>4.0181743081371302</v>
      </c>
      <c r="N349" s="49" t="s">
        <v>2264</v>
      </c>
      <c r="O349" s="147" t="s">
        <v>2133</v>
      </c>
    </row>
    <row r="350" spans="1:15">
      <c r="A350" s="44" t="s">
        <v>2135</v>
      </c>
      <c r="B350" s="5" t="s">
        <v>209</v>
      </c>
      <c r="C350" s="5" t="s">
        <v>46</v>
      </c>
      <c r="D350" s="5">
        <v>14</v>
      </c>
      <c r="E350" s="5">
        <v>73959215</v>
      </c>
      <c r="F350" s="5" t="s">
        <v>99</v>
      </c>
      <c r="G350" s="5" t="s">
        <v>100</v>
      </c>
      <c r="H350" s="59">
        <v>6.3225538971807601E-3</v>
      </c>
      <c r="I350" s="4">
        <v>0.58004243147779699</v>
      </c>
      <c r="J350" s="4">
        <v>0.12849953142887299</v>
      </c>
      <c r="K350" s="64">
        <v>6.3626618859867E-6</v>
      </c>
      <c r="L350" s="5">
        <v>4824</v>
      </c>
      <c r="M350" s="67">
        <v>61</v>
      </c>
      <c r="N350" s="5" t="s">
        <v>2264</v>
      </c>
      <c r="O350" s="177" t="s">
        <v>2133</v>
      </c>
    </row>
    <row r="351" spans="1:15">
      <c r="A351" s="44" t="s">
        <v>2135</v>
      </c>
      <c r="B351" s="5" t="s">
        <v>210</v>
      </c>
      <c r="C351" s="5" t="s">
        <v>46</v>
      </c>
      <c r="D351" s="5">
        <v>14</v>
      </c>
      <c r="E351" s="5">
        <v>73959293</v>
      </c>
      <c r="F351" s="5" t="s">
        <v>99</v>
      </c>
      <c r="G351" s="5" t="s">
        <v>100</v>
      </c>
      <c r="H351" s="59">
        <v>3.1094527363184101E-4</v>
      </c>
      <c r="I351" s="4">
        <v>-0.64900598534113696</v>
      </c>
      <c r="J351" s="4">
        <v>0.57611010912044402</v>
      </c>
      <c r="K351" s="64">
        <v>0.25994076200729299</v>
      </c>
      <c r="L351" s="5">
        <v>4824</v>
      </c>
      <c r="M351" s="67">
        <v>3</v>
      </c>
      <c r="N351" s="5" t="s">
        <v>2264</v>
      </c>
      <c r="O351" s="177" t="s">
        <v>2133</v>
      </c>
    </row>
    <row r="352" spans="1:15">
      <c r="A352" s="44" t="s">
        <v>2135</v>
      </c>
      <c r="B352" s="5" t="s">
        <v>212</v>
      </c>
      <c r="C352" s="5" t="s">
        <v>46</v>
      </c>
      <c r="D352" s="5">
        <v>14</v>
      </c>
      <c r="E352" s="5">
        <v>73959628</v>
      </c>
      <c r="F352" s="5" t="s">
        <v>100</v>
      </c>
      <c r="G352" s="5" t="s">
        <v>99</v>
      </c>
      <c r="H352" s="59">
        <v>6.2357098316358304E-4</v>
      </c>
      <c r="I352" s="4">
        <v>-0.84224456100604606</v>
      </c>
      <c r="J352" s="4">
        <v>0.40735249179562999</v>
      </c>
      <c r="K352" s="64">
        <v>3.8677063199876897E-2</v>
      </c>
      <c r="L352" s="5">
        <v>4824</v>
      </c>
      <c r="M352" s="67">
        <v>6.0162128455622499</v>
      </c>
      <c r="N352" s="5" t="s">
        <v>2264</v>
      </c>
      <c r="O352" s="177" t="s">
        <v>2133</v>
      </c>
    </row>
    <row r="353" spans="1:15">
      <c r="A353" s="44" t="s">
        <v>2135</v>
      </c>
      <c r="B353" s="5" t="s">
        <v>208</v>
      </c>
      <c r="C353" s="5" t="s">
        <v>46</v>
      </c>
      <c r="D353" s="5">
        <v>14</v>
      </c>
      <c r="E353" s="5">
        <v>73958641</v>
      </c>
      <c r="F353" s="5" t="s">
        <v>103</v>
      </c>
      <c r="G353" s="5" t="s">
        <v>100</v>
      </c>
      <c r="H353" s="59">
        <v>2.0755500207554999E-4</v>
      </c>
      <c r="I353" s="4">
        <v>0.83936812379049297</v>
      </c>
      <c r="J353" s="4">
        <v>0.70501519249129896</v>
      </c>
      <c r="K353" s="64">
        <v>0.23382344522440399</v>
      </c>
      <c r="L353" s="5">
        <v>4824</v>
      </c>
      <c r="M353" s="67">
        <v>2.0024906600249102</v>
      </c>
      <c r="N353" s="5" t="s">
        <v>2264</v>
      </c>
      <c r="O353" s="177" t="s">
        <v>2133</v>
      </c>
    </row>
    <row r="354" spans="1:15">
      <c r="A354" s="44" t="s">
        <v>2135</v>
      </c>
      <c r="B354" s="5" t="s">
        <v>207</v>
      </c>
      <c r="C354" s="5" t="s">
        <v>46</v>
      </c>
      <c r="D354" s="5">
        <v>14</v>
      </c>
      <c r="E354" s="5">
        <v>73958558</v>
      </c>
      <c r="F354" s="5" t="s">
        <v>99</v>
      </c>
      <c r="G354" s="5" t="s">
        <v>100</v>
      </c>
      <c r="H354" s="59">
        <v>1.03648424543947E-4</v>
      </c>
      <c r="I354" s="4">
        <v>-0.54602532404402404</v>
      </c>
      <c r="J354" s="4">
        <v>0.99886557352640903</v>
      </c>
      <c r="K354" s="64">
        <v>0.58462233556886101</v>
      </c>
      <c r="L354" s="5">
        <v>4824</v>
      </c>
      <c r="M354" s="67">
        <v>1</v>
      </c>
      <c r="N354" s="5" t="s">
        <v>2264</v>
      </c>
      <c r="O354" s="177" t="s">
        <v>2133</v>
      </c>
    </row>
    <row r="355" spans="1:15">
      <c r="A355" s="44" t="s">
        <v>2135</v>
      </c>
      <c r="B355" s="5" t="s">
        <v>211</v>
      </c>
      <c r="C355" s="5" t="s">
        <v>46</v>
      </c>
      <c r="D355" s="5">
        <v>14</v>
      </c>
      <c r="E355" s="5">
        <v>73959308</v>
      </c>
      <c r="F355" s="5" t="s">
        <v>103</v>
      </c>
      <c r="G355" s="5" t="s">
        <v>100</v>
      </c>
      <c r="H355" s="59">
        <v>4.49133068727804E-3</v>
      </c>
      <c r="I355" s="4">
        <v>-0.48157682033480098</v>
      </c>
      <c r="J355" s="4">
        <v>0.15277786819689301</v>
      </c>
      <c r="K355" s="64">
        <v>1.62080029250326E-3</v>
      </c>
      <c r="L355" s="5">
        <v>4824</v>
      </c>
      <c r="M355" s="67">
        <v>43.332358470858502</v>
      </c>
      <c r="N355" s="5" t="s">
        <v>2264</v>
      </c>
      <c r="O355" s="177" t="s">
        <v>2133</v>
      </c>
    </row>
    <row r="356" spans="1:15">
      <c r="A356" s="56" t="s">
        <v>2135</v>
      </c>
      <c r="B356" s="55" t="s">
        <v>206</v>
      </c>
      <c r="C356" s="55" t="s">
        <v>46</v>
      </c>
      <c r="D356" s="55">
        <v>14</v>
      </c>
      <c r="E356" s="55">
        <v>73958437</v>
      </c>
      <c r="F356" s="55" t="s">
        <v>103</v>
      </c>
      <c r="G356" s="55" t="s">
        <v>105</v>
      </c>
      <c r="H356" s="57">
        <v>6.7413399709603796E-3</v>
      </c>
      <c r="I356" s="61">
        <v>-0.57631004602790603</v>
      </c>
      <c r="J356" s="61">
        <v>0.122691575168845</v>
      </c>
      <c r="K356" s="62">
        <v>2.63718717311854E-6</v>
      </c>
      <c r="L356" s="55">
        <v>4824</v>
      </c>
      <c r="M356" s="65">
        <v>65.040448039825705</v>
      </c>
      <c r="N356" s="55" t="s">
        <v>2264</v>
      </c>
      <c r="O356" s="177" t="s">
        <v>2133</v>
      </c>
    </row>
    <row r="357" spans="1:15">
      <c r="A357" s="45" t="s">
        <v>2135</v>
      </c>
      <c r="B357" s="49" t="s">
        <v>205</v>
      </c>
      <c r="C357" s="49" t="s">
        <v>46</v>
      </c>
      <c r="D357" s="49">
        <v>14</v>
      </c>
      <c r="E357" s="49">
        <v>73957816</v>
      </c>
      <c r="F357" s="49" t="s">
        <v>105</v>
      </c>
      <c r="G357" s="49" t="s">
        <v>100</v>
      </c>
      <c r="H357" s="58">
        <v>1.0366991499067E-3</v>
      </c>
      <c r="I357" s="46">
        <v>-0.73103545654930302</v>
      </c>
      <c r="J357" s="46">
        <v>0.31562889536105998</v>
      </c>
      <c r="K357" s="63">
        <v>2.0551534371608199E-2</v>
      </c>
      <c r="L357" s="49">
        <v>4824</v>
      </c>
      <c r="M357" s="66">
        <v>10.0020733982998</v>
      </c>
      <c r="N357" s="49" t="s">
        <v>2264</v>
      </c>
      <c r="O357" s="147" t="s">
        <v>2133</v>
      </c>
    </row>
    <row r="358" spans="1:15">
      <c r="A358" s="44" t="s">
        <v>86</v>
      </c>
      <c r="B358" s="5" t="s">
        <v>231</v>
      </c>
      <c r="C358" s="5" t="s">
        <v>48</v>
      </c>
      <c r="D358" s="5">
        <v>1</v>
      </c>
      <c r="E358" s="5">
        <v>201970787</v>
      </c>
      <c r="F358" s="5" t="s">
        <v>100</v>
      </c>
      <c r="G358" s="5" t="s">
        <v>103</v>
      </c>
      <c r="H358" s="59">
        <v>9.4221105527638198E-4</v>
      </c>
      <c r="I358" s="4">
        <v>1.6840811324654501</v>
      </c>
      <c r="J358" s="4">
        <v>0.32975913012282698</v>
      </c>
      <c r="K358" s="64">
        <v>3.2730715928699298E-7</v>
      </c>
      <c r="L358" s="5">
        <v>4776</v>
      </c>
      <c r="M358" s="67">
        <v>9</v>
      </c>
      <c r="N358" s="5" t="s">
        <v>2265</v>
      </c>
      <c r="O358" s="177" t="s">
        <v>2134</v>
      </c>
    </row>
    <row r="359" spans="1:15">
      <c r="A359" s="44" t="s">
        <v>86</v>
      </c>
      <c r="B359" s="5" t="s">
        <v>228</v>
      </c>
      <c r="C359" s="5" t="s">
        <v>48</v>
      </c>
      <c r="D359" s="5">
        <v>1</v>
      </c>
      <c r="E359" s="5">
        <v>201966638</v>
      </c>
      <c r="F359" s="5" t="s">
        <v>99</v>
      </c>
      <c r="G359" s="5" t="s">
        <v>103</v>
      </c>
      <c r="H359" s="59">
        <v>4.18848167539267E-4</v>
      </c>
      <c r="I359" s="4">
        <v>1.2703659206834601</v>
      </c>
      <c r="J359" s="4">
        <v>0.49425355036114899</v>
      </c>
      <c r="K359" s="64">
        <v>1.0161877672563E-2</v>
      </c>
      <c r="L359" s="5">
        <v>4776</v>
      </c>
      <c r="M359" s="67">
        <v>4.00083769633508</v>
      </c>
      <c r="N359" s="5" t="s">
        <v>2264</v>
      </c>
      <c r="O359" s="177" t="s">
        <v>2134</v>
      </c>
    </row>
    <row r="360" spans="1:15">
      <c r="A360" s="44" t="s">
        <v>86</v>
      </c>
      <c r="B360" s="5" t="s">
        <v>227</v>
      </c>
      <c r="C360" s="5" t="s">
        <v>48</v>
      </c>
      <c r="D360" s="5">
        <v>1</v>
      </c>
      <c r="E360" s="5">
        <v>201970542</v>
      </c>
      <c r="F360" s="5" t="s">
        <v>105</v>
      </c>
      <c r="G360" s="5" t="s">
        <v>103</v>
      </c>
      <c r="H360" s="59">
        <v>3.1407035175879397E-4</v>
      </c>
      <c r="I360" s="4">
        <v>1.11800083285135</v>
      </c>
      <c r="J360" s="4">
        <v>0.57105716001868601</v>
      </c>
      <c r="K360" s="64">
        <v>5.0256543229721597E-2</v>
      </c>
      <c r="L360" s="5">
        <v>4776</v>
      </c>
      <c r="M360" s="67">
        <v>3</v>
      </c>
      <c r="N360" s="5" t="s">
        <v>2264</v>
      </c>
      <c r="O360" s="177" t="s">
        <v>2134</v>
      </c>
    </row>
    <row r="361" spans="1:15">
      <c r="A361" s="44" t="s">
        <v>86</v>
      </c>
      <c r="B361" s="5" t="s">
        <v>224</v>
      </c>
      <c r="C361" s="5" t="s">
        <v>48</v>
      </c>
      <c r="D361" s="5">
        <v>1</v>
      </c>
      <c r="E361" s="5">
        <v>201966542</v>
      </c>
      <c r="F361" s="5" t="s">
        <v>105</v>
      </c>
      <c r="G361" s="5" t="s">
        <v>103</v>
      </c>
      <c r="H361" s="59">
        <v>3.1426775612822098E-4</v>
      </c>
      <c r="I361" s="4">
        <v>0.79082557180273705</v>
      </c>
      <c r="J361" s="4">
        <v>0.570794474450949</v>
      </c>
      <c r="K361" s="64">
        <v>0.16590507825373699</v>
      </c>
      <c r="L361" s="5">
        <v>4776</v>
      </c>
      <c r="M361" s="67">
        <v>3.0018856065367698</v>
      </c>
      <c r="N361" s="5" t="s">
        <v>2264</v>
      </c>
      <c r="O361" s="177" t="s">
        <v>2134</v>
      </c>
    </row>
    <row r="362" spans="1:15">
      <c r="A362" s="44" t="s">
        <v>86</v>
      </c>
      <c r="B362" s="5" t="s">
        <v>226</v>
      </c>
      <c r="C362" s="5" t="s">
        <v>48</v>
      </c>
      <c r="D362" s="5">
        <v>1</v>
      </c>
      <c r="E362" s="5">
        <v>201958607</v>
      </c>
      <c r="F362" s="5" t="s">
        <v>100</v>
      </c>
      <c r="G362" s="5" t="s">
        <v>99</v>
      </c>
      <c r="H362" s="59">
        <v>4.18848167539267E-4</v>
      </c>
      <c r="I362" s="4">
        <v>1.0357853207725101</v>
      </c>
      <c r="J362" s="4">
        <v>0.49437121055065197</v>
      </c>
      <c r="K362" s="64">
        <v>3.6157035017320101E-2</v>
      </c>
      <c r="L362" s="5">
        <v>4776</v>
      </c>
      <c r="M362" s="67">
        <v>4.00083769633508</v>
      </c>
      <c r="N362" s="5" t="s">
        <v>2264</v>
      </c>
      <c r="O362" s="177" t="s">
        <v>2134</v>
      </c>
    </row>
    <row r="363" spans="1:15">
      <c r="A363" s="44" t="s">
        <v>86</v>
      </c>
      <c r="B363" s="5" t="s">
        <v>225</v>
      </c>
      <c r="C363" s="5" t="s">
        <v>48</v>
      </c>
      <c r="D363" s="5">
        <v>1</v>
      </c>
      <c r="E363" s="5">
        <v>201966652</v>
      </c>
      <c r="F363" s="5" t="s">
        <v>105</v>
      </c>
      <c r="G363" s="5" t="s">
        <v>103</v>
      </c>
      <c r="H363" s="59">
        <v>5.23450586264657E-4</v>
      </c>
      <c r="I363" s="4">
        <v>1.34082524612009</v>
      </c>
      <c r="J363" s="4">
        <v>0.44215674341186001</v>
      </c>
      <c r="K363" s="64">
        <v>2.4256450302073801E-3</v>
      </c>
      <c r="L363" s="5">
        <v>4776</v>
      </c>
      <c r="M363" s="67">
        <v>5</v>
      </c>
      <c r="N363" s="5" t="s">
        <v>2264</v>
      </c>
      <c r="O363" s="177" t="s">
        <v>2134</v>
      </c>
    </row>
    <row r="364" spans="1:15">
      <c r="A364" s="56" t="s">
        <v>86</v>
      </c>
      <c r="B364" s="55" t="s">
        <v>230</v>
      </c>
      <c r="C364" s="55" t="s">
        <v>48</v>
      </c>
      <c r="D364" s="55">
        <v>1</v>
      </c>
      <c r="E364" s="55">
        <v>201969078</v>
      </c>
      <c r="F364" s="55" t="s">
        <v>105</v>
      </c>
      <c r="G364" s="55" t="s">
        <v>103</v>
      </c>
      <c r="H364" s="57">
        <v>1.04799832320268E-4</v>
      </c>
      <c r="I364" s="61">
        <v>0.766975950596823</v>
      </c>
      <c r="J364" s="61">
        <v>0.98844184242017996</v>
      </c>
      <c r="K364" s="62">
        <v>0.43778179245115201</v>
      </c>
      <c r="L364" s="55">
        <v>4776</v>
      </c>
      <c r="M364" s="65">
        <v>1.0010479983231999</v>
      </c>
      <c r="N364" s="55" t="s">
        <v>2264</v>
      </c>
      <c r="O364" s="177" t="s">
        <v>2134</v>
      </c>
    </row>
    <row r="365" spans="1:15">
      <c r="A365" s="45" t="s">
        <v>86</v>
      </c>
      <c r="B365" s="49" t="s">
        <v>229</v>
      </c>
      <c r="C365" s="49" t="s">
        <v>48</v>
      </c>
      <c r="D365" s="49">
        <v>1</v>
      </c>
      <c r="E365" s="49">
        <v>201970817</v>
      </c>
      <c r="F365" s="49" t="s">
        <v>103</v>
      </c>
      <c r="G365" s="49" t="s">
        <v>105</v>
      </c>
      <c r="H365" s="58">
        <v>2.0999580008399799E-3</v>
      </c>
      <c r="I365" s="46">
        <v>0.70177904952094206</v>
      </c>
      <c r="J365" s="46">
        <v>0.22154850977757801</v>
      </c>
      <c r="K365" s="63">
        <v>1.5369809058634199E-3</v>
      </c>
      <c r="L365" s="49">
        <v>4776</v>
      </c>
      <c r="M365" s="66">
        <v>20.058798824023501</v>
      </c>
      <c r="N365" s="49" t="s">
        <v>2264</v>
      </c>
      <c r="O365" s="147" t="s">
        <v>2134</v>
      </c>
    </row>
    <row r="366" spans="1:15">
      <c r="A366" s="44" t="s">
        <v>95</v>
      </c>
      <c r="B366" s="5" t="s">
        <v>261</v>
      </c>
      <c r="C366" s="5" t="s">
        <v>55</v>
      </c>
      <c r="D366" s="5">
        <v>5</v>
      </c>
      <c r="E366" s="5">
        <v>1212453</v>
      </c>
      <c r="F366" s="5" t="s">
        <v>105</v>
      </c>
      <c r="G366" s="5" t="s">
        <v>103</v>
      </c>
      <c r="H366" s="59">
        <v>3.1866776315789499E-3</v>
      </c>
      <c r="I366" s="4">
        <v>1.03712361859881</v>
      </c>
      <c r="J366" s="4">
        <v>0.171971262959075</v>
      </c>
      <c r="K366" s="64">
        <v>1.6315395591477E-9</v>
      </c>
      <c r="L366" s="5">
        <v>4864</v>
      </c>
      <c r="M366" s="67">
        <v>31</v>
      </c>
      <c r="N366" s="5" t="s">
        <v>2264</v>
      </c>
      <c r="O366" s="177" t="s">
        <v>2133</v>
      </c>
    </row>
    <row r="367" spans="1:15">
      <c r="A367" s="44" t="s">
        <v>95</v>
      </c>
      <c r="B367" s="5" t="s">
        <v>256</v>
      </c>
      <c r="C367" s="5" t="s">
        <v>55</v>
      </c>
      <c r="D367" s="5">
        <v>5</v>
      </c>
      <c r="E367" s="5">
        <v>1221428</v>
      </c>
      <c r="F367" s="5" t="s">
        <v>99</v>
      </c>
      <c r="G367" s="5" t="s">
        <v>100</v>
      </c>
      <c r="H367" s="59">
        <v>4.1135335252982298E-4</v>
      </c>
      <c r="I367" s="4">
        <v>1.3813845034382799</v>
      </c>
      <c r="J367" s="4">
        <v>0.47716677016356601</v>
      </c>
      <c r="K367" s="64">
        <v>3.7919219137861199E-3</v>
      </c>
      <c r="L367" s="5">
        <v>4864</v>
      </c>
      <c r="M367" s="67">
        <v>4.0016454134101203</v>
      </c>
      <c r="N367" s="5" t="s">
        <v>2265</v>
      </c>
      <c r="O367" s="177" t="s">
        <v>2133</v>
      </c>
    </row>
    <row r="368" spans="1:15">
      <c r="A368" s="44" t="s">
        <v>95</v>
      </c>
      <c r="B368" s="5" t="s">
        <v>266</v>
      </c>
      <c r="C368" s="5" t="s">
        <v>55</v>
      </c>
      <c r="D368" s="5">
        <v>5</v>
      </c>
      <c r="E368" s="5">
        <v>1216767</v>
      </c>
      <c r="F368" s="5" t="s">
        <v>99</v>
      </c>
      <c r="G368" s="5" t="s">
        <v>100</v>
      </c>
      <c r="H368" s="59">
        <v>2.0563438206868201E-4</v>
      </c>
      <c r="I368" s="4">
        <v>-0.17595570639546301</v>
      </c>
      <c r="J368" s="4">
        <v>0.67453690219640805</v>
      </c>
      <c r="K368" s="64">
        <v>0.79420503408846899</v>
      </c>
      <c r="L368" s="5">
        <v>4864</v>
      </c>
      <c r="M368" s="67">
        <v>2.00041126876414</v>
      </c>
      <c r="N368" s="5" t="s">
        <v>2264</v>
      </c>
      <c r="O368" s="177" t="s">
        <v>2133</v>
      </c>
    </row>
    <row r="369" spans="1:15">
      <c r="A369" s="44" t="s">
        <v>95</v>
      </c>
      <c r="B369" s="5" t="s">
        <v>259</v>
      </c>
      <c r="C369" s="5" t="s">
        <v>55</v>
      </c>
      <c r="D369" s="5">
        <v>5</v>
      </c>
      <c r="E369" s="5">
        <v>1221378</v>
      </c>
      <c r="F369" s="5" t="s">
        <v>105</v>
      </c>
      <c r="G369" s="5" t="s">
        <v>103</v>
      </c>
      <c r="H369" s="59">
        <v>1.02817191034341E-4</v>
      </c>
      <c r="I369" s="4">
        <v>1.1677096266718201</v>
      </c>
      <c r="J369" s="4">
        <v>0.95430443243881702</v>
      </c>
      <c r="K369" s="64">
        <v>0.221094172861763</v>
      </c>
      <c r="L369" s="5">
        <v>4864</v>
      </c>
      <c r="M369" s="67">
        <v>1.00020563438207</v>
      </c>
      <c r="N369" s="5" t="s">
        <v>2264</v>
      </c>
      <c r="O369" s="177" t="s">
        <v>2133</v>
      </c>
    </row>
    <row r="370" spans="1:15">
      <c r="A370" s="44" t="s">
        <v>95</v>
      </c>
      <c r="B370" s="5" t="s">
        <v>263</v>
      </c>
      <c r="C370" s="5" t="s">
        <v>55</v>
      </c>
      <c r="D370" s="5">
        <v>5</v>
      </c>
      <c r="E370" s="5">
        <v>1217062</v>
      </c>
      <c r="F370" s="5" t="s">
        <v>100</v>
      </c>
      <c r="G370" s="5" t="s">
        <v>99</v>
      </c>
      <c r="H370" s="59">
        <v>1.03177878662815E-4</v>
      </c>
      <c r="I370" s="4">
        <v>0.75826897327061504</v>
      </c>
      <c r="J370" s="4">
        <v>0.95372535289656102</v>
      </c>
      <c r="K370" s="64">
        <v>0.42657854365366499</v>
      </c>
      <c r="L370" s="5">
        <v>4864</v>
      </c>
      <c r="M370" s="67">
        <v>1.0037144036318599</v>
      </c>
      <c r="N370" s="5" t="s">
        <v>2265</v>
      </c>
      <c r="O370" s="177" t="s">
        <v>2133</v>
      </c>
    </row>
    <row r="371" spans="1:15">
      <c r="A371" s="44" t="s">
        <v>95</v>
      </c>
      <c r="B371" s="5" t="s">
        <v>265</v>
      </c>
      <c r="C371" s="5" t="s">
        <v>55</v>
      </c>
      <c r="D371" s="5">
        <v>5</v>
      </c>
      <c r="E371" s="5">
        <v>1221333</v>
      </c>
      <c r="F371" s="5" t="s">
        <v>105</v>
      </c>
      <c r="G371" s="5" t="s">
        <v>103</v>
      </c>
      <c r="H371" s="59">
        <v>3.0838815789473699E-4</v>
      </c>
      <c r="I371" s="4">
        <v>0.16213516623360599</v>
      </c>
      <c r="J371" s="4">
        <v>0.55066988371506698</v>
      </c>
      <c r="K371" s="64">
        <v>0.76842735824806896</v>
      </c>
      <c r="L371" s="5">
        <v>4864</v>
      </c>
      <c r="M371" s="67">
        <v>3</v>
      </c>
      <c r="N371" s="5" t="s">
        <v>2264</v>
      </c>
      <c r="O371" s="177" t="s">
        <v>2133</v>
      </c>
    </row>
    <row r="372" spans="1:15">
      <c r="A372" s="44" t="s">
        <v>95</v>
      </c>
      <c r="B372" s="5" t="s">
        <v>264</v>
      </c>
      <c r="C372" s="5" t="s">
        <v>55</v>
      </c>
      <c r="D372" s="5">
        <v>5</v>
      </c>
      <c r="E372" s="5">
        <v>1219021</v>
      </c>
      <c r="F372" s="5" t="s">
        <v>105</v>
      </c>
      <c r="G372" s="5" t="s">
        <v>103</v>
      </c>
      <c r="H372" s="59">
        <v>1.0285949393129001E-4</v>
      </c>
      <c r="I372" s="4">
        <v>2.56234073533744E-2</v>
      </c>
      <c r="J372" s="4">
        <v>0.954087591352895</v>
      </c>
      <c r="K372" s="64">
        <v>0.97857422745352496</v>
      </c>
      <c r="L372" s="5">
        <v>4864</v>
      </c>
      <c r="M372" s="67">
        <v>1.00061715696359</v>
      </c>
      <c r="N372" s="5" t="s">
        <v>2264</v>
      </c>
      <c r="O372" s="177" t="s">
        <v>2133</v>
      </c>
    </row>
    <row r="373" spans="1:15">
      <c r="A373" s="44" t="s">
        <v>95</v>
      </c>
      <c r="B373" s="5" t="s">
        <v>255</v>
      </c>
      <c r="C373" s="5" t="s">
        <v>55</v>
      </c>
      <c r="D373" s="5">
        <v>5</v>
      </c>
      <c r="E373" s="5">
        <v>1201806</v>
      </c>
      <c r="F373" s="5" t="s">
        <v>105</v>
      </c>
      <c r="G373" s="5" t="s">
        <v>103</v>
      </c>
      <c r="H373" s="59">
        <v>1.0285949393129001E-4</v>
      </c>
      <c r="I373" s="4">
        <v>-0.488252470871396</v>
      </c>
      <c r="J373" s="4">
        <v>0.95392297230127598</v>
      </c>
      <c r="K373" s="64">
        <v>0.60876553417441803</v>
      </c>
      <c r="L373" s="5">
        <v>4864</v>
      </c>
      <c r="M373" s="67">
        <v>1.00061715696359</v>
      </c>
      <c r="N373" s="5" t="s">
        <v>2264</v>
      </c>
      <c r="O373" s="177" t="s">
        <v>2133</v>
      </c>
    </row>
    <row r="374" spans="1:15">
      <c r="A374" s="44" t="s">
        <v>95</v>
      </c>
      <c r="B374" s="5" t="s">
        <v>268</v>
      </c>
      <c r="C374" s="5" t="s">
        <v>55</v>
      </c>
      <c r="D374" s="5">
        <v>5</v>
      </c>
      <c r="E374" s="5">
        <v>1219048</v>
      </c>
      <c r="F374" s="5" t="s">
        <v>105</v>
      </c>
      <c r="G374" s="5" t="s">
        <v>103</v>
      </c>
      <c r="H374" s="59">
        <v>1.02796052631579E-4</v>
      </c>
      <c r="I374" s="4">
        <v>-0.87000071117286704</v>
      </c>
      <c r="J374" s="4">
        <v>0.95356443213012698</v>
      </c>
      <c r="K374" s="64">
        <v>0.361575560199701</v>
      </c>
      <c r="L374" s="5">
        <v>4864</v>
      </c>
      <c r="M374" s="67">
        <v>1</v>
      </c>
      <c r="N374" s="5" t="s">
        <v>2264</v>
      </c>
      <c r="O374" s="177" t="s">
        <v>2133</v>
      </c>
    </row>
    <row r="375" spans="1:15">
      <c r="A375" s="44" t="s">
        <v>95</v>
      </c>
      <c r="B375" s="5" t="s">
        <v>269</v>
      </c>
      <c r="C375" s="5" t="s">
        <v>55</v>
      </c>
      <c r="D375" s="5">
        <v>5</v>
      </c>
      <c r="E375" s="5">
        <v>1221366</v>
      </c>
      <c r="F375" s="5" t="s">
        <v>99</v>
      </c>
      <c r="G375" s="5" t="s">
        <v>100</v>
      </c>
      <c r="H375" s="59">
        <v>1.02817191034341E-4</v>
      </c>
      <c r="I375" s="4">
        <v>-0.74049280251171801</v>
      </c>
      <c r="J375" s="4">
        <v>0.95379900111348603</v>
      </c>
      <c r="K375" s="64">
        <v>0.43753558286435701</v>
      </c>
      <c r="L375" s="5">
        <v>4864</v>
      </c>
      <c r="M375" s="67">
        <v>1.00020563438207</v>
      </c>
      <c r="N375" s="5" t="s">
        <v>2264</v>
      </c>
      <c r="O375" s="177" t="s">
        <v>2133</v>
      </c>
    </row>
    <row r="376" spans="1:15">
      <c r="A376" s="44" t="s">
        <v>95</v>
      </c>
      <c r="B376" s="5" t="s">
        <v>258</v>
      </c>
      <c r="C376" s="5" t="s">
        <v>55</v>
      </c>
      <c r="D376" s="5">
        <v>5</v>
      </c>
      <c r="E376" s="5">
        <v>1221819</v>
      </c>
      <c r="F376" s="5" t="s">
        <v>105</v>
      </c>
      <c r="G376" s="5" t="s">
        <v>103</v>
      </c>
      <c r="H376" s="59">
        <v>1.02817191034341E-4</v>
      </c>
      <c r="I376" s="4">
        <v>-0.52636046086322297</v>
      </c>
      <c r="J376" s="4">
        <v>0.95398850428620596</v>
      </c>
      <c r="K376" s="64">
        <v>0.58112158490061905</v>
      </c>
      <c r="L376" s="5">
        <v>4864</v>
      </c>
      <c r="M376" s="67">
        <v>1.00020563438207</v>
      </c>
      <c r="N376" s="5" t="s">
        <v>2264</v>
      </c>
      <c r="O376" s="177" t="s">
        <v>2133</v>
      </c>
    </row>
    <row r="377" spans="1:15">
      <c r="A377" s="44" t="s">
        <v>95</v>
      </c>
      <c r="B377" s="5" t="s">
        <v>260</v>
      </c>
      <c r="C377" s="5" t="s">
        <v>55</v>
      </c>
      <c r="D377" s="5">
        <v>5</v>
      </c>
      <c r="E377" s="5">
        <v>1216755</v>
      </c>
      <c r="F377" s="5" t="s">
        <v>105</v>
      </c>
      <c r="G377" s="5" t="s">
        <v>103</v>
      </c>
      <c r="H377" s="59">
        <v>1.02796052631579E-4</v>
      </c>
      <c r="I377" s="4">
        <v>-2.1493830433129801</v>
      </c>
      <c r="J377" s="4">
        <v>0.95376528209840405</v>
      </c>
      <c r="K377" s="64">
        <v>2.4222821974266E-2</v>
      </c>
      <c r="L377" s="5">
        <v>4864</v>
      </c>
      <c r="M377" s="67">
        <v>1</v>
      </c>
      <c r="N377" s="5" t="s">
        <v>2264</v>
      </c>
      <c r="O377" s="177" t="s">
        <v>2133</v>
      </c>
    </row>
    <row r="378" spans="1:15">
      <c r="A378" s="44" t="s">
        <v>95</v>
      </c>
      <c r="B378" s="5" t="s">
        <v>262</v>
      </c>
      <c r="C378" s="5" t="s">
        <v>55</v>
      </c>
      <c r="D378" s="5">
        <v>5</v>
      </c>
      <c r="E378" s="5">
        <v>1212490</v>
      </c>
      <c r="F378" s="5" t="s">
        <v>99</v>
      </c>
      <c r="G378" s="5" t="s">
        <v>100</v>
      </c>
      <c r="H378" s="59">
        <v>1.02817191034341E-4</v>
      </c>
      <c r="I378" s="4">
        <v>-0.89455716995976198</v>
      </c>
      <c r="J378" s="4">
        <v>0.95476237595436697</v>
      </c>
      <c r="K378" s="64">
        <v>0.348788285572045</v>
      </c>
      <c r="L378" s="5">
        <v>4864</v>
      </c>
      <c r="M378" s="67">
        <v>1.00020563438207</v>
      </c>
      <c r="N378" s="5" t="s">
        <v>2264</v>
      </c>
      <c r="O378" s="177" t="s">
        <v>2133</v>
      </c>
    </row>
    <row r="379" spans="1:15">
      <c r="A379" s="56" t="s">
        <v>95</v>
      </c>
      <c r="B379" s="55" t="s">
        <v>257</v>
      </c>
      <c r="C379" s="55" t="s">
        <v>55</v>
      </c>
      <c r="D379" s="55">
        <v>5</v>
      </c>
      <c r="E379" s="55">
        <v>1208876</v>
      </c>
      <c r="F379" s="55" t="s">
        <v>99</v>
      </c>
      <c r="G379" s="55" t="s">
        <v>100</v>
      </c>
      <c r="H379" s="57">
        <v>1.02880658436214E-4</v>
      </c>
      <c r="I379" s="61">
        <v>1.2030411871604101</v>
      </c>
      <c r="J379" s="61">
        <v>0.953698966881663</v>
      </c>
      <c r="K379" s="62">
        <v>0.207147660163957</v>
      </c>
      <c r="L379" s="55">
        <v>4864</v>
      </c>
      <c r="M379" s="65">
        <v>1.00082304526749</v>
      </c>
      <c r="N379" s="55" t="s">
        <v>2264</v>
      </c>
      <c r="O379" s="177" t="s">
        <v>2133</v>
      </c>
    </row>
    <row r="380" spans="1:15">
      <c r="A380" s="45" t="s">
        <v>95</v>
      </c>
      <c r="B380" s="49" t="s">
        <v>267</v>
      </c>
      <c r="C380" s="49" t="s">
        <v>55</v>
      </c>
      <c r="D380" s="49">
        <v>5</v>
      </c>
      <c r="E380" s="49">
        <v>1219673</v>
      </c>
      <c r="F380" s="49" t="s">
        <v>105</v>
      </c>
      <c r="G380" s="49" t="s">
        <v>103</v>
      </c>
      <c r="H380" s="58">
        <v>3.08451573103023E-4</v>
      </c>
      <c r="I380" s="46">
        <v>0.45413940622662102</v>
      </c>
      <c r="J380" s="46">
        <v>0.55121253937477699</v>
      </c>
      <c r="K380" s="63">
        <v>0.41000112774254999</v>
      </c>
      <c r="L380" s="49">
        <v>4864</v>
      </c>
      <c r="M380" s="66">
        <v>3.0006169031462102</v>
      </c>
      <c r="N380" s="49" t="s">
        <v>2264</v>
      </c>
      <c r="O380" s="147" t="s">
        <v>2133</v>
      </c>
    </row>
    <row r="381" spans="1:15">
      <c r="A381" s="44" t="s">
        <v>95</v>
      </c>
      <c r="B381" s="5" t="s">
        <v>261</v>
      </c>
      <c r="C381" s="5" t="s">
        <v>68</v>
      </c>
      <c r="D381" s="5">
        <v>5</v>
      </c>
      <c r="E381" s="5">
        <v>1212453</v>
      </c>
      <c r="F381" s="5" t="s">
        <v>105</v>
      </c>
      <c r="G381" s="5" t="s">
        <v>103</v>
      </c>
      <c r="H381" s="59">
        <v>3.1873329220645698E-3</v>
      </c>
      <c r="I381" s="4">
        <v>1.07472468656142</v>
      </c>
      <c r="J381" s="4">
        <v>0.16449741083184</v>
      </c>
      <c r="K381" s="64">
        <v>6.4300170504393097E-11</v>
      </c>
      <c r="L381" s="5">
        <v>4863</v>
      </c>
      <c r="M381" s="67">
        <v>31</v>
      </c>
      <c r="N381" s="5" t="s">
        <v>2264</v>
      </c>
      <c r="O381" s="177" t="s">
        <v>2263</v>
      </c>
    </row>
    <row r="382" spans="1:15">
      <c r="A382" s="44" t="s">
        <v>95</v>
      </c>
      <c r="B382" s="5" t="s">
        <v>256</v>
      </c>
      <c r="C382" s="5" t="s">
        <v>68</v>
      </c>
      <c r="D382" s="5">
        <v>5</v>
      </c>
      <c r="E382" s="5">
        <v>1221428</v>
      </c>
      <c r="F382" s="5" t="s">
        <v>99</v>
      </c>
      <c r="G382" s="5" t="s">
        <v>100</v>
      </c>
      <c r="H382" s="59">
        <v>4.1143797572515899E-4</v>
      </c>
      <c r="I382" s="4">
        <v>0.71830747882908696</v>
      </c>
      <c r="J382" s="4">
        <v>0.45642869700680799</v>
      </c>
      <c r="K382" s="64">
        <v>0.115543830147657</v>
      </c>
      <c r="L382" s="5">
        <v>4863</v>
      </c>
      <c r="M382" s="67">
        <v>4.0016457519028998</v>
      </c>
      <c r="N382" s="5" t="s">
        <v>2265</v>
      </c>
      <c r="O382" s="177" t="s">
        <v>2263</v>
      </c>
    </row>
    <row r="383" spans="1:15">
      <c r="A383" s="44" t="s">
        <v>95</v>
      </c>
      <c r="B383" s="5" t="s">
        <v>266</v>
      </c>
      <c r="C383" s="5" t="s">
        <v>68</v>
      </c>
      <c r="D383" s="5">
        <v>5</v>
      </c>
      <c r="E383" s="5">
        <v>1216767</v>
      </c>
      <c r="F383" s="5" t="s">
        <v>99</v>
      </c>
      <c r="G383" s="5" t="s">
        <v>100</v>
      </c>
      <c r="H383" s="59">
        <v>2.05676676264912E-4</v>
      </c>
      <c r="I383" s="4">
        <v>0.22451164025481199</v>
      </c>
      <c r="J383" s="4">
        <v>0.645221722323716</v>
      </c>
      <c r="K383" s="64">
        <v>0.72786988662734897</v>
      </c>
      <c r="L383" s="5">
        <v>4863</v>
      </c>
      <c r="M383" s="67">
        <v>2.0004113533525301</v>
      </c>
      <c r="N383" s="5" t="s">
        <v>2264</v>
      </c>
      <c r="O383" s="177" t="s">
        <v>2263</v>
      </c>
    </row>
    <row r="384" spans="1:15">
      <c r="A384" s="44" t="s">
        <v>95</v>
      </c>
      <c r="B384" s="5" t="s">
        <v>259</v>
      </c>
      <c r="C384" s="5" t="s">
        <v>68</v>
      </c>
      <c r="D384" s="5">
        <v>5</v>
      </c>
      <c r="E384" s="5">
        <v>1221378</v>
      </c>
      <c r="F384" s="5" t="s">
        <v>105</v>
      </c>
      <c r="G384" s="5" t="s">
        <v>103</v>
      </c>
      <c r="H384" s="59">
        <v>1.02838338132456E-4</v>
      </c>
      <c r="I384" s="4">
        <v>2.2160656515903701</v>
      </c>
      <c r="J384" s="4">
        <v>0.91283013874016405</v>
      </c>
      <c r="K384" s="64">
        <v>1.5195460586963701E-2</v>
      </c>
      <c r="L384" s="5">
        <v>4863</v>
      </c>
      <c r="M384" s="67">
        <v>1.0002056766762699</v>
      </c>
      <c r="N384" s="5" t="s">
        <v>2264</v>
      </c>
      <c r="O384" s="177" t="s">
        <v>2263</v>
      </c>
    </row>
    <row r="385" spans="1:15">
      <c r="A385" s="44" t="s">
        <v>95</v>
      </c>
      <c r="B385" s="5" t="s">
        <v>263</v>
      </c>
      <c r="C385" s="5" t="s">
        <v>68</v>
      </c>
      <c r="D385" s="5">
        <v>5</v>
      </c>
      <c r="E385" s="5">
        <v>1217062</v>
      </c>
      <c r="F385" s="5" t="s">
        <v>100</v>
      </c>
      <c r="G385" s="5" t="s">
        <v>99</v>
      </c>
      <c r="H385" s="59">
        <v>1.03199174406605E-4</v>
      </c>
      <c r="I385" s="4">
        <v>0.40069604730033498</v>
      </c>
      <c r="J385" s="4">
        <v>0.91227563619111696</v>
      </c>
      <c r="K385" s="64">
        <v>0.66049709760662001</v>
      </c>
      <c r="L385" s="5">
        <v>4863</v>
      </c>
      <c r="M385" s="67">
        <v>1.00371517027864</v>
      </c>
      <c r="N385" s="5" t="s">
        <v>2265</v>
      </c>
      <c r="O385" s="177" t="s">
        <v>2263</v>
      </c>
    </row>
    <row r="386" spans="1:15">
      <c r="A386" s="44" t="s">
        <v>95</v>
      </c>
      <c r="B386" s="5" t="s">
        <v>265</v>
      </c>
      <c r="C386" s="5" t="s">
        <v>68</v>
      </c>
      <c r="D386" s="5">
        <v>5</v>
      </c>
      <c r="E386" s="5">
        <v>1221333</v>
      </c>
      <c r="F386" s="5" t="s">
        <v>105</v>
      </c>
      <c r="G386" s="5" t="s">
        <v>103</v>
      </c>
      <c r="H386" s="59">
        <v>3.08451573103023E-4</v>
      </c>
      <c r="I386" s="4">
        <v>0.76655583633687097</v>
      </c>
      <c r="J386" s="4">
        <v>0.52673726685098099</v>
      </c>
      <c r="K386" s="64">
        <v>0.14558880515421699</v>
      </c>
      <c r="L386" s="5">
        <v>4863</v>
      </c>
      <c r="M386" s="67">
        <v>3</v>
      </c>
      <c r="N386" s="5" t="s">
        <v>2264</v>
      </c>
      <c r="O386" s="177" t="s">
        <v>2263</v>
      </c>
    </row>
    <row r="387" spans="1:15">
      <c r="A387" s="44" t="s">
        <v>95</v>
      </c>
      <c r="B387" s="5" t="s">
        <v>264</v>
      </c>
      <c r="C387" s="5" t="s">
        <v>68</v>
      </c>
      <c r="D387" s="5">
        <v>5</v>
      </c>
      <c r="E387" s="5">
        <v>1219021</v>
      </c>
      <c r="F387" s="5" t="s">
        <v>105</v>
      </c>
      <c r="G387" s="5" t="s">
        <v>103</v>
      </c>
      <c r="H387" s="59">
        <v>1.02880658436214E-4</v>
      </c>
      <c r="I387" s="4">
        <v>-0.43954180966663903</v>
      </c>
      <c r="J387" s="4">
        <v>0.91262207539888696</v>
      </c>
      <c r="K387" s="64">
        <v>0.63007220560979904</v>
      </c>
      <c r="L387" s="5">
        <v>4863</v>
      </c>
      <c r="M387" s="67">
        <v>1.00061728395062</v>
      </c>
      <c r="N387" s="5" t="s">
        <v>2264</v>
      </c>
      <c r="O387" s="177" t="s">
        <v>2263</v>
      </c>
    </row>
    <row r="388" spans="1:15">
      <c r="A388" s="44" t="s">
        <v>95</v>
      </c>
      <c r="B388" s="5" t="s">
        <v>255</v>
      </c>
      <c r="C388" s="5" t="s">
        <v>68</v>
      </c>
      <c r="D388" s="5">
        <v>5</v>
      </c>
      <c r="E388" s="5">
        <v>1201806</v>
      </c>
      <c r="F388" s="5" t="s">
        <v>105</v>
      </c>
      <c r="G388" s="5" t="s">
        <v>103</v>
      </c>
      <c r="H388" s="59">
        <v>1.02880658436214E-4</v>
      </c>
      <c r="I388" s="4">
        <v>0.21744812994513299</v>
      </c>
      <c r="J388" s="4">
        <v>0.91246479010914405</v>
      </c>
      <c r="K388" s="64">
        <v>0.811641816859061</v>
      </c>
      <c r="L388" s="5">
        <v>4863</v>
      </c>
      <c r="M388" s="67">
        <v>1.00061728395062</v>
      </c>
      <c r="N388" s="5" t="s">
        <v>2264</v>
      </c>
      <c r="O388" s="177" t="s">
        <v>2263</v>
      </c>
    </row>
    <row r="389" spans="1:15">
      <c r="A389" s="44" t="s">
        <v>95</v>
      </c>
      <c r="B389" s="5" t="s">
        <v>268</v>
      </c>
      <c r="C389" s="5" t="s">
        <v>68</v>
      </c>
      <c r="D389" s="5">
        <v>5</v>
      </c>
      <c r="E389" s="5">
        <v>1219048</v>
      </c>
      <c r="F389" s="5" t="s">
        <v>105</v>
      </c>
      <c r="G389" s="5" t="s">
        <v>103</v>
      </c>
      <c r="H389" s="59">
        <v>1.02817191034341E-4</v>
      </c>
      <c r="I389" s="4">
        <v>-1.07057154742574</v>
      </c>
      <c r="J389" s="4">
        <v>0.91212165551589697</v>
      </c>
      <c r="K389" s="64">
        <v>0.24050890196451999</v>
      </c>
      <c r="L389" s="5">
        <v>4863</v>
      </c>
      <c r="M389" s="67">
        <v>1</v>
      </c>
      <c r="N389" s="5" t="s">
        <v>2264</v>
      </c>
      <c r="O389" s="177" t="s">
        <v>2263</v>
      </c>
    </row>
    <row r="390" spans="1:15">
      <c r="A390" s="44" t="s">
        <v>95</v>
      </c>
      <c r="B390" s="5" t="s">
        <v>269</v>
      </c>
      <c r="C390" s="5" t="s">
        <v>68</v>
      </c>
      <c r="D390" s="5">
        <v>5</v>
      </c>
      <c r="E390" s="5">
        <v>1221366</v>
      </c>
      <c r="F390" s="5" t="s">
        <v>99</v>
      </c>
      <c r="G390" s="5" t="s">
        <v>100</v>
      </c>
      <c r="H390" s="59">
        <v>1.02838338132456E-4</v>
      </c>
      <c r="I390" s="4">
        <v>-0.67407460348100001</v>
      </c>
      <c r="J390" s="4">
        <v>0.91234667517382095</v>
      </c>
      <c r="K390" s="64">
        <v>0.460006565142901</v>
      </c>
      <c r="L390" s="5">
        <v>4863</v>
      </c>
      <c r="M390" s="67">
        <v>1.0002056766762699</v>
      </c>
      <c r="N390" s="5" t="s">
        <v>2264</v>
      </c>
      <c r="O390" s="177" t="s">
        <v>2263</v>
      </c>
    </row>
    <row r="391" spans="1:15">
      <c r="A391" s="44" t="s">
        <v>95</v>
      </c>
      <c r="B391" s="5" t="s">
        <v>258</v>
      </c>
      <c r="C391" s="5" t="s">
        <v>68</v>
      </c>
      <c r="D391" s="5">
        <v>5</v>
      </c>
      <c r="E391" s="5">
        <v>1221819</v>
      </c>
      <c r="F391" s="5" t="s">
        <v>105</v>
      </c>
      <c r="G391" s="5" t="s">
        <v>103</v>
      </c>
      <c r="H391" s="59">
        <v>1.02838338132456E-4</v>
      </c>
      <c r="I391" s="4">
        <v>-8.3350374639452704E-2</v>
      </c>
      <c r="J391" s="4">
        <v>0.91252780561916702</v>
      </c>
      <c r="K391" s="64">
        <v>0.92722236150487303</v>
      </c>
      <c r="L391" s="5">
        <v>4863</v>
      </c>
      <c r="M391" s="67">
        <v>1.0002056766762699</v>
      </c>
      <c r="N391" s="5" t="s">
        <v>2264</v>
      </c>
      <c r="O391" s="177" t="s">
        <v>2263</v>
      </c>
    </row>
    <row r="392" spans="1:15">
      <c r="A392" s="44" t="s">
        <v>95</v>
      </c>
      <c r="B392" s="5" t="s">
        <v>260</v>
      </c>
      <c r="C392" s="5" t="s">
        <v>68</v>
      </c>
      <c r="D392" s="5">
        <v>5</v>
      </c>
      <c r="E392" s="5">
        <v>1216755</v>
      </c>
      <c r="F392" s="5" t="s">
        <v>105</v>
      </c>
      <c r="G392" s="5" t="s">
        <v>103</v>
      </c>
      <c r="H392" s="59">
        <v>1.02817191034341E-4</v>
      </c>
      <c r="I392" s="4">
        <v>-1.9133354358022601</v>
      </c>
      <c r="J392" s="4">
        <v>0.91231408921994395</v>
      </c>
      <c r="K392" s="64">
        <v>3.5972933098608502E-2</v>
      </c>
      <c r="L392" s="5">
        <v>4863</v>
      </c>
      <c r="M392" s="67">
        <v>1</v>
      </c>
      <c r="N392" s="5" t="s">
        <v>2264</v>
      </c>
      <c r="O392" s="177" t="s">
        <v>2263</v>
      </c>
    </row>
    <row r="393" spans="1:15">
      <c r="A393" s="56" t="s">
        <v>95</v>
      </c>
      <c r="B393" s="55" t="s">
        <v>262</v>
      </c>
      <c r="C393" s="55" t="s">
        <v>68</v>
      </c>
      <c r="D393" s="55">
        <v>5</v>
      </c>
      <c r="E393" s="55">
        <v>1212490</v>
      </c>
      <c r="F393" s="55" t="s">
        <v>99</v>
      </c>
      <c r="G393" s="55" t="s">
        <v>100</v>
      </c>
      <c r="H393" s="57">
        <v>1.02838338132456E-4</v>
      </c>
      <c r="I393" s="61">
        <v>0.26518372321407202</v>
      </c>
      <c r="J393" s="61">
        <v>0.91326763318358894</v>
      </c>
      <c r="K393" s="62">
        <v>0.77153469920621598</v>
      </c>
      <c r="L393" s="55">
        <v>4863</v>
      </c>
      <c r="M393" s="65">
        <v>1.0002056766762699</v>
      </c>
      <c r="N393" s="55" t="s">
        <v>2264</v>
      </c>
      <c r="O393" s="177" t="s">
        <v>2263</v>
      </c>
    </row>
    <row r="394" spans="1:15">
      <c r="A394" s="56" t="s">
        <v>95</v>
      </c>
      <c r="B394" s="55" t="s">
        <v>257</v>
      </c>
      <c r="C394" s="55" t="s">
        <v>68</v>
      </c>
      <c r="D394" s="55">
        <v>5</v>
      </c>
      <c r="E394" s="55">
        <v>1208876</v>
      </c>
      <c r="F394" s="55" t="s">
        <v>99</v>
      </c>
      <c r="G394" s="55" t="s">
        <v>100</v>
      </c>
      <c r="H394" s="57">
        <v>1.0290183165260299E-4</v>
      </c>
      <c r="I394" s="61">
        <v>0.34260225723508198</v>
      </c>
      <c r="J394" s="61">
        <v>0.91225062891986397</v>
      </c>
      <c r="K394" s="62">
        <v>0.70724614290114096</v>
      </c>
      <c r="L394" s="55">
        <v>4863</v>
      </c>
      <c r="M394" s="65">
        <v>1.0008232146532201</v>
      </c>
      <c r="N394" s="55" t="s">
        <v>2264</v>
      </c>
      <c r="O394" s="177" t="s">
        <v>2263</v>
      </c>
    </row>
    <row r="395" spans="1:15">
      <c r="A395" s="45" t="s">
        <v>95</v>
      </c>
      <c r="B395" s="49" t="s">
        <v>267</v>
      </c>
      <c r="C395" s="49" t="s">
        <v>68</v>
      </c>
      <c r="D395" s="49">
        <v>5</v>
      </c>
      <c r="E395" s="49">
        <v>1219673</v>
      </c>
      <c r="F395" s="49" t="s">
        <v>105</v>
      </c>
      <c r="G395" s="49" t="s">
        <v>103</v>
      </c>
      <c r="H395" s="58">
        <v>3.0851501439736702E-4</v>
      </c>
      <c r="I395" s="46">
        <v>0.77061407514549396</v>
      </c>
      <c r="J395" s="46">
        <v>0.52725653168523701</v>
      </c>
      <c r="K395" s="63">
        <v>0.14386337285852199</v>
      </c>
      <c r="L395" s="49">
        <v>4863</v>
      </c>
      <c r="M395" s="66">
        <v>3.0006170300287902</v>
      </c>
      <c r="N395" s="49" t="s">
        <v>2264</v>
      </c>
      <c r="O395" s="147" t="s">
        <v>2263</v>
      </c>
    </row>
    <row r="396" spans="1:15">
      <c r="A396" s="44" t="s">
        <v>2136</v>
      </c>
      <c r="B396" s="5" t="s">
        <v>137</v>
      </c>
      <c r="C396" s="5" t="s">
        <v>20</v>
      </c>
      <c r="D396" s="5">
        <v>7</v>
      </c>
      <c r="E396" s="5">
        <v>40498796</v>
      </c>
      <c r="F396" s="5" t="s">
        <v>99</v>
      </c>
      <c r="G396" s="5" t="s">
        <v>100</v>
      </c>
      <c r="H396" s="59">
        <v>6.3904349618635302E-3</v>
      </c>
      <c r="I396" s="4">
        <v>0.96615260866721997</v>
      </c>
      <c r="J396" s="4">
        <v>0.12616175450685899</v>
      </c>
      <c r="K396" s="64">
        <v>1.8878223513987799E-14</v>
      </c>
      <c r="L396" s="5">
        <v>4855</v>
      </c>
      <c r="M396" s="67">
        <v>62.051123479694901</v>
      </c>
      <c r="N396" s="5" t="s">
        <v>2265</v>
      </c>
      <c r="O396" s="177" t="s">
        <v>2263</v>
      </c>
    </row>
    <row r="397" spans="1:15">
      <c r="A397" s="44" t="s">
        <v>2136</v>
      </c>
      <c r="B397" s="5" t="s">
        <v>139</v>
      </c>
      <c r="C397" s="5" t="s">
        <v>20</v>
      </c>
      <c r="D397" s="5">
        <v>7</v>
      </c>
      <c r="E397" s="5">
        <v>40228168</v>
      </c>
      <c r="F397" s="5">
        <v>0</v>
      </c>
      <c r="G397" s="5">
        <v>0</v>
      </c>
      <c r="H397" s="59">
        <v>3.0946977511863002E-4</v>
      </c>
      <c r="I397" s="4">
        <v>0.36067981051661901</v>
      </c>
      <c r="J397" s="4">
        <v>0.57101446750750395</v>
      </c>
      <c r="K397" s="64">
        <v>0.52761729838613403</v>
      </c>
      <c r="L397" s="5">
        <v>4855</v>
      </c>
      <c r="M397" s="67">
        <v>3.0049515164019001</v>
      </c>
      <c r="N397" s="5" t="s">
        <v>2266</v>
      </c>
      <c r="O397" s="177" t="s">
        <v>2263</v>
      </c>
    </row>
    <row r="398" spans="1:15">
      <c r="A398" s="44" t="s">
        <v>2136</v>
      </c>
      <c r="B398" s="5" t="s">
        <v>135</v>
      </c>
      <c r="C398" s="5" t="s">
        <v>20</v>
      </c>
      <c r="D398" s="5">
        <v>7</v>
      </c>
      <c r="E398" s="5">
        <v>40234653</v>
      </c>
      <c r="F398" s="5" t="s">
        <v>100</v>
      </c>
      <c r="G398" s="5" t="s">
        <v>105</v>
      </c>
      <c r="H398" s="59">
        <v>5.1514527096641299E-4</v>
      </c>
      <c r="I398" s="4">
        <v>1.04223978438604</v>
      </c>
      <c r="J398" s="4">
        <v>0.44163819237809299</v>
      </c>
      <c r="K398" s="64">
        <v>1.8277874437524402E-2</v>
      </c>
      <c r="L398" s="5">
        <v>4855</v>
      </c>
      <c r="M398" s="67">
        <v>5.0020605810838701</v>
      </c>
      <c r="N398" s="5" t="s">
        <v>2264</v>
      </c>
      <c r="O398" s="177" t="s">
        <v>2263</v>
      </c>
    </row>
    <row r="399" spans="1:15">
      <c r="A399" s="44" t="s">
        <v>2136</v>
      </c>
      <c r="B399" s="5" t="s">
        <v>136</v>
      </c>
      <c r="C399" s="5" t="s">
        <v>20</v>
      </c>
      <c r="D399" s="5">
        <v>7</v>
      </c>
      <c r="E399" s="5">
        <v>40899987</v>
      </c>
      <c r="F399" s="5" t="s">
        <v>99</v>
      </c>
      <c r="G399" s="5" t="s">
        <v>100</v>
      </c>
      <c r="H399" s="59">
        <v>3.6067600989282802E-3</v>
      </c>
      <c r="I399" s="4">
        <v>0.17461303763496</v>
      </c>
      <c r="J399" s="4">
        <v>0.16756396297925799</v>
      </c>
      <c r="K399" s="64">
        <v>0.29738017036294001</v>
      </c>
      <c r="L399" s="5">
        <v>4855</v>
      </c>
      <c r="M399" s="67">
        <v>35.021640560593603</v>
      </c>
      <c r="N399" s="5" t="s">
        <v>2264</v>
      </c>
      <c r="O399" s="177" t="s">
        <v>2263</v>
      </c>
    </row>
    <row r="400" spans="1:15">
      <c r="A400" s="44" t="s">
        <v>2136</v>
      </c>
      <c r="B400" s="5" t="s">
        <v>138</v>
      </c>
      <c r="C400" s="5" t="s">
        <v>20</v>
      </c>
      <c r="D400" s="5">
        <v>7</v>
      </c>
      <c r="E400" s="5">
        <v>40220571</v>
      </c>
      <c r="F400" s="5" t="s">
        <v>100</v>
      </c>
      <c r="G400" s="5" t="s">
        <v>105</v>
      </c>
      <c r="H400" s="59">
        <v>9.30906081919735E-4</v>
      </c>
      <c r="I400" s="4">
        <v>-0.57777670814601501</v>
      </c>
      <c r="J400" s="4">
        <v>0.32947430839470998</v>
      </c>
      <c r="K400" s="64">
        <v>7.94935749070102E-2</v>
      </c>
      <c r="L400" s="5">
        <v>4855</v>
      </c>
      <c r="M400" s="67">
        <v>9.0390980554406308</v>
      </c>
      <c r="N400" s="5" t="s">
        <v>2264</v>
      </c>
      <c r="O400" s="177" t="s">
        <v>2263</v>
      </c>
    </row>
    <row r="401" spans="1:15">
      <c r="A401" s="44" t="s">
        <v>2136</v>
      </c>
      <c r="B401" s="5" t="s">
        <v>132</v>
      </c>
      <c r="C401" s="5" t="s">
        <v>20</v>
      </c>
      <c r="D401" s="5">
        <v>7</v>
      </c>
      <c r="E401" s="5">
        <v>40221593</v>
      </c>
      <c r="F401" s="5" t="s">
        <v>105</v>
      </c>
      <c r="G401" s="5" t="s">
        <v>99</v>
      </c>
      <c r="H401" s="59">
        <v>1.05130361648444E-4</v>
      </c>
      <c r="I401" s="4">
        <v>1.8559538482843501</v>
      </c>
      <c r="J401" s="4">
        <v>0.98728252438198405</v>
      </c>
      <c r="K401" s="64">
        <v>6.0127033323323302E-2</v>
      </c>
      <c r="L401" s="5">
        <v>4855</v>
      </c>
      <c r="M401" s="67">
        <v>1.0208158116063899</v>
      </c>
      <c r="N401" s="5" t="s">
        <v>2264</v>
      </c>
      <c r="O401" s="177" t="s">
        <v>2263</v>
      </c>
    </row>
    <row r="402" spans="1:15">
      <c r="A402" s="45" t="s">
        <v>2136</v>
      </c>
      <c r="B402" s="49" t="s">
        <v>134</v>
      </c>
      <c r="C402" s="49" t="s">
        <v>20</v>
      </c>
      <c r="D402" s="49">
        <v>7</v>
      </c>
      <c r="E402" s="49">
        <v>40228112</v>
      </c>
      <c r="F402" s="49" t="s">
        <v>100</v>
      </c>
      <c r="G402" s="49" t="s">
        <v>103</v>
      </c>
      <c r="H402" s="58">
        <v>5.1631557207765396E-4</v>
      </c>
      <c r="I402" s="46">
        <v>1.13420640890993</v>
      </c>
      <c r="J402" s="46">
        <v>0.44175030120627101</v>
      </c>
      <c r="K402" s="63">
        <v>1.0242642227074E-2</v>
      </c>
      <c r="L402" s="49">
        <v>4855</v>
      </c>
      <c r="M402" s="66">
        <v>5.0134242048740196</v>
      </c>
      <c r="N402" s="49" t="s">
        <v>2264</v>
      </c>
      <c r="O402" s="147" t="s">
        <v>2263</v>
      </c>
    </row>
    <row r="403" spans="1:15">
      <c r="A403" s="44" t="s">
        <v>214</v>
      </c>
      <c r="B403" s="5" t="s">
        <v>220</v>
      </c>
      <c r="C403" s="5" t="s">
        <v>47</v>
      </c>
      <c r="D403" s="5">
        <v>22</v>
      </c>
      <c r="E403" s="5">
        <v>46685754</v>
      </c>
      <c r="F403" s="5" t="s">
        <v>99</v>
      </c>
      <c r="G403" s="5" t="s">
        <v>100</v>
      </c>
      <c r="H403" s="59">
        <v>9.4591815751593703E-3</v>
      </c>
      <c r="I403" s="4">
        <v>0.76145408848361995</v>
      </c>
      <c r="J403" s="4">
        <v>0.102836899330067</v>
      </c>
      <c r="K403" s="64">
        <v>1.3166224180292801E-13</v>
      </c>
      <c r="L403" s="5">
        <v>4863</v>
      </c>
      <c r="M403" s="67">
        <v>92</v>
      </c>
      <c r="N403" s="5" t="s">
        <v>2264</v>
      </c>
      <c r="O403" s="177" t="s">
        <v>2263</v>
      </c>
    </row>
    <row r="404" spans="1:15">
      <c r="A404" s="44" t="s">
        <v>214</v>
      </c>
      <c r="B404" s="5" t="s">
        <v>221</v>
      </c>
      <c r="C404" s="5" t="s">
        <v>47</v>
      </c>
      <c r="D404" s="5">
        <v>22</v>
      </c>
      <c r="E404" s="5">
        <v>46685777</v>
      </c>
      <c r="F404" s="5" t="s">
        <v>105</v>
      </c>
      <c r="G404" s="5" t="s">
        <v>103</v>
      </c>
      <c r="H404" s="59">
        <v>2.0563438206868201E-4</v>
      </c>
      <c r="I404" s="4">
        <v>-0.65124670679922603</v>
      </c>
      <c r="J404" s="4">
        <v>0.69888452661408296</v>
      </c>
      <c r="K404" s="64">
        <v>0.35142058782836999</v>
      </c>
      <c r="L404" s="5">
        <v>4863</v>
      </c>
      <c r="M404" s="67">
        <v>2</v>
      </c>
      <c r="N404" s="5" t="s">
        <v>2264</v>
      </c>
      <c r="O404" s="177" t="s">
        <v>2263</v>
      </c>
    </row>
    <row r="405" spans="1:15">
      <c r="A405" s="44" t="s">
        <v>214</v>
      </c>
      <c r="B405" s="5" t="s">
        <v>215</v>
      </c>
      <c r="C405" s="5" t="s">
        <v>47</v>
      </c>
      <c r="D405" s="5">
        <v>22</v>
      </c>
      <c r="E405" s="5">
        <v>46683037</v>
      </c>
      <c r="F405" s="5" t="s">
        <v>105</v>
      </c>
      <c r="G405" s="5" t="s">
        <v>103</v>
      </c>
      <c r="H405" s="59">
        <v>3.0870549495780997E-4</v>
      </c>
      <c r="I405" s="4">
        <v>1.1150193362018701</v>
      </c>
      <c r="J405" s="4">
        <v>0.57140843755140802</v>
      </c>
      <c r="K405" s="64">
        <v>5.1015116763363302E-2</v>
      </c>
      <c r="L405" s="5">
        <v>4863</v>
      </c>
      <c r="M405" s="67">
        <v>3.0024696439596599</v>
      </c>
      <c r="N405" s="5" t="s">
        <v>2264</v>
      </c>
      <c r="O405" s="177" t="s">
        <v>2263</v>
      </c>
    </row>
    <row r="406" spans="1:15">
      <c r="A406" s="44" t="s">
        <v>214</v>
      </c>
      <c r="B406" s="5" t="s">
        <v>219</v>
      </c>
      <c r="C406" s="5" t="s">
        <v>47</v>
      </c>
      <c r="D406" s="5">
        <v>22</v>
      </c>
      <c r="E406" s="5">
        <v>46685736</v>
      </c>
      <c r="F406" s="5" t="s">
        <v>103</v>
      </c>
      <c r="G406" s="5" t="s">
        <v>105</v>
      </c>
      <c r="H406" s="59">
        <v>1.1319201481786399E-3</v>
      </c>
      <c r="I406" s="4">
        <v>0.85146103415129404</v>
      </c>
      <c r="J406" s="4">
        <v>0.29818752910971902</v>
      </c>
      <c r="K406" s="64">
        <v>4.2975229156551201E-3</v>
      </c>
      <c r="L406" s="5">
        <v>4863</v>
      </c>
      <c r="M406" s="67">
        <v>11.009055361185499</v>
      </c>
      <c r="N406" s="5" t="s">
        <v>2264</v>
      </c>
      <c r="O406" s="177" t="s">
        <v>2263</v>
      </c>
    </row>
    <row r="407" spans="1:15">
      <c r="A407" s="44" t="s">
        <v>214</v>
      </c>
      <c r="B407" s="5" t="s">
        <v>222</v>
      </c>
      <c r="C407" s="5" t="s">
        <v>47</v>
      </c>
      <c r="D407" s="5">
        <v>22</v>
      </c>
      <c r="E407" s="5">
        <v>46688749</v>
      </c>
      <c r="F407" s="5" t="s">
        <v>99</v>
      </c>
      <c r="G407" s="5" t="s">
        <v>100</v>
      </c>
      <c r="H407" s="59">
        <v>4.1203131437989298E-4</v>
      </c>
      <c r="I407" s="4">
        <v>1.0255088941767601</v>
      </c>
      <c r="J407" s="4">
        <v>0.49472854402258898</v>
      </c>
      <c r="K407" s="64">
        <v>3.8184203327395097E-2</v>
      </c>
      <c r="L407" s="5">
        <v>4863</v>
      </c>
      <c r="M407" s="67">
        <v>4.0074165636588397</v>
      </c>
      <c r="N407" s="5" t="s">
        <v>2264</v>
      </c>
      <c r="O407" s="177" t="s">
        <v>2263</v>
      </c>
    </row>
    <row r="408" spans="1:15">
      <c r="A408" s="44" t="s">
        <v>214</v>
      </c>
      <c r="B408" s="5" t="s">
        <v>216</v>
      </c>
      <c r="C408" s="5" t="s">
        <v>47</v>
      </c>
      <c r="D408" s="5">
        <v>22</v>
      </c>
      <c r="E408" s="5">
        <v>46684473</v>
      </c>
      <c r="F408" s="5" t="s">
        <v>105</v>
      </c>
      <c r="G408" s="5" t="s">
        <v>103</v>
      </c>
      <c r="H408" s="59">
        <v>9.2592592592592596E-4</v>
      </c>
      <c r="I408" s="4">
        <v>0.42029777219589198</v>
      </c>
      <c r="J408" s="4">
        <v>0.329617306919116</v>
      </c>
      <c r="K408" s="64">
        <v>0.202270903082377</v>
      </c>
      <c r="L408" s="5">
        <v>4863</v>
      </c>
      <c r="M408" s="67">
        <v>9.00555555555556</v>
      </c>
      <c r="N408" s="5" t="s">
        <v>2264</v>
      </c>
      <c r="O408" s="177" t="s">
        <v>2263</v>
      </c>
    </row>
    <row r="409" spans="1:15">
      <c r="A409" s="44" t="s">
        <v>214</v>
      </c>
      <c r="B409" s="5" t="s">
        <v>213</v>
      </c>
      <c r="C409" s="5" t="s">
        <v>47</v>
      </c>
      <c r="D409" s="5">
        <v>22</v>
      </c>
      <c r="E409" s="5">
        <v>46671180</v>
      </c>
      <c r="F409" s="5" t="s">
        <v>100</v>
      </c>
      <c r="G409" s="5" t="s">
        <v>99</v>
      </c>
      <c r="H409" s="59">
        <v>1.03007828594973E-4</v>
      </c>
      <c r="I409" s="4">
        <v>1.07328483442237</v>
      </c>
      <c r="J409" s="4">
        <v>0.988115741257378</v>
      </c>
      <c r="K409" s="64">
        <v>0.277393419730877</v>
      </c>
      <c r="L409" s="5">
        <v>4863</v>
      </c>
      <c r="M409" s="67">
        <v>1.0018541409147099</v>
      </c>
      <c r="N409" s="5" t="s">
        <v>2264</v>
      </c>
      <c r="O409" s="177" t="s">
        <v>2263</v>
      </c>
    </row>
    <row r="410" spans="1:15">
      <c r="A410" s="44" t="s">
        <v>214</v>
      </c>
      <c r="B410" s="5" t="s">
        <v>217</v>
      </c>
      <c r="C410" s="5" t="s">
        <v>47</v>
      </c>
      <c r="D410" s="5">
        <v>22</v>
      </c>
      <c r="E410" s="5">
        <v>46685334</v>
      </c>
      <c r="F410" s="5">
        <v>0</v>
      </c>
      <c r="G410" s="5">
        <v>0</v>
      </c>
      <c r="H410" s="59">
        <v>1.02923013585838E-4</v>
      </c>
      <c r="I410" s="4">
        <v>-0.17154789907853699</v>
      </c>
      <c r="J410" s="4">
        <v>0.98841590754353503</v>
      </c>
      <c r="K410" s="64">
        <v>0.86221251530370602</v>
      </c>
      <c r="L410" s="5">
        <v>4863</v>
      </c>
      <c r="M410" s="67">
        <v>1.0010292301358601</v>
      </c>
      <c r="N410" s="5" t="s">
        <v>2264</v>
      </c>
      <c r="O410" s="177" t="s">
        <v>2263</v>
      </c>
    </row>
    <row r="411" spans="1:15">
      <c r="A411" s="44" t="s">
        <v>214</v>
      </c>
      <c r="B411" s="5" t="s">
        <v>223</v>
      </c>
      <c r="C411" s="5" t="s">
        <v>47</v>
      </c>
      <c r="D411" s="5">
        <v>22</v>
      </c>
      <c r="E411" s="5">
        <v>46685316</v>
      </c>
      <c r="F411" s="5" t="s">
        <v>105</v>
      </c>
      <c r="G411" s="5" t="s">
        <v>103</v>
      </c>
      <c r="H411" s="59">
        <v>7.2060942968910796E-4</v>
      </c>
      <c r="I411" s="4">
        <v>0.24407273768410401</v>
      </c>
      <c r="J411" s="4">
        <v>0.37370616423769998</v>
      </c>
      <c r="K411" s="64">
        <v>0.51368277020272202</v>
      </c>
      <c r="L411" s="5">
        <v>4863</v>
      </c>
      <c r="M411" s="67">
        <v>7.0086473131562599</v>
      </c>
      <c r="N411" s="5" t="s">
        <v>2264</v>
      </c>
      <c r="O411" s="177" t="s">
        <v>2263</v>
      </c>
    </row>
    <row r="412" spans="1:15">
      <c r="A412" s="45" t="s">
        <v>214</v>
      </c>
      <c r="B412" s="49" t="s">
        <v>218</v>
      </c>
      <c r="C412" s="49" t="s">
        <v>47</v>
      </c>
      <c r="D412" s="49">
        <v>22</v>
      </c>
      <c r="E412" s="49">
        <v>46685426</v>
      </c>
      <c r="F412" s="49" t="s">
        <v>99</v>
      </c>
      <c r="G412" s="49" t="s">
        <v>100</v>
      </c>
      <c r="H412" s="58">
        <v>3.4965034965035E-3</v>
      </c>
      <c r="I412" s="46">
        <v>0.92277091993865701</v>
      </c>
      <c r="J412" s="46">
        <v>0.172571709970059</v>
      </c>
      <c r="K412" s="63">
        <v>8.93382395687557E-8</v>
      </c>
      <c r="L412" s="49">
        <v>4863</v>
      </c>
      <c r="M412" s="66">
        <v>34.006993006993</v>
      </c>
      <c r="N412" s="49" t="s">
        <v>2264</v>
      </c>
      <c r="O412" s="147" t="s">
        <v>2263</v>
      </c>
    </row>
    <row r="413" spans="1:15">
      <c r="A413" s="44" t="s">
        <v>141</v>
      </c>
      <c r="B413" s="5" t="s">
        <v>145</v>
      </c>
      <c r="C413" s="5" t="s">
        <v>64</v>
      </c>
      <c r="D413" s="5">
        <v>22</v>
      </c>
      <c r="E413" s="5">
        <v>24919586</v>
      </c>
      <c r="F413" s="5" t="s">
        <v>105</v>
      </c>
      <c r="G413" s="5" t="s">
        <v>103</v>
      </c>
      <c r="H413" s="59">
        <v>4.8274197441467498E-3</v>
      </c>
      <c r="I413" s="4">
        <v>1.65946065789435</v>
      </c>
      <c r="J413" s="4">
        <v>0.15561607024268001</v>
      </c>
      <c r="K413" s="64">
        <v>1.5030612528209101E-26</v>
      </c>
      <c r="L413" s="5">
        <v>4143</v>
      </c>
      <c r="M413" s="67">
        <v>40</v>
      </c>
      <c r="N413" s="5" t="s">
        <v>2265</v>
      </c>
      <c r="O413" s="177" t="s">
        <v>2263</v>
      </c>
    </row>
    <row r="414" spans="1:15">
      <c r="A414" s="44" t="s">
        <v>141</v>
      </c>
      <c r="B414" s="5" t="s">
        <v>146</v>
      </c>
      <c r="C414" s="5" t="s">
        <v>64</v>
      </c>
      <c r="D414" s="5">
        <v>22</v>
      </c>
      <c r="E414" s="5">
        <v>24911253</v>
      </c>
      <c r="F414" s="5" t="s">
        <v>99</v>
      </c>
      <c r="G414" s="5" t="s">
        <v>100</v>
      </c>
      <c r="H414" s="59">
        <v>1.2068549360366899E-4</v>
      </c>
      <c r="I414" s="4">
        <v>3.5611133796927099</v>
      </c>
      <c r="J414" s="4">
        <v>0.97898006067144805</v>
      </c>
      <c r="K414" s="64">
        <v>2.7521708118770301E-4</v>
      </c>
      <c r="L414" s="5">
        <v>4143</v>
      </c>
      <c r="M414" s="67">
        <v>1</v>
      </c>
      <c r="N414" s="5" t="s">
        <v>2264</v>
      </c>
      <c r="O414" s="177" t="s">
        <v>2263</v>
      </c>
    </row>
    <row r="415" spans="1:15">
      <c r="A415" s="44" t="s">
        <v>141</v>
      </c>
      <c r="B415" s="5" t="s">
        <v>144</v>
      </c>
      <c r="C415" s="5" t="s">
        <v>64</v>
      </c>
      <c r="D415" s="5">
        <v>22</v>
      </c>
      <c r="E415" s="5">
        <v>24909346</v>
      </c>
      <c r="F415" s="5" t="s">
        <v>105</v>
      </c>
      <c r="G415" s="5" t="s">
        <v>103</v>
      </c>
      <c r="H415" s="59">
        <v>1.0864316755190701E-3</v>
      </c>
      <c r="I415" s="4">
        <v>0.148863533167815</v>
      </c>
      <c r="J415" s="4">
        <v>0.32722209989059398</v>
      </c>
      <c r="K415" s="64">
        <v>0.64915875667979195</v>
      </c>
      <c r="L415" s="5">
        <v>4143</v>
      </c>
      <c r="M415" s="67">
        <v>9.0021728633510101</v>
      </c>
      <c r="N415" s="5" t="s">
        <v>2264</v>
      </c>
      <c r="O415" s="177" t="s">
        <v>2263</v>
      </c>
    </row>
    <row r="416" spans="1:15">
      <c r="A416" s="44" t="s">
        <v>141</v>
      </c>
      <c r="B416" s="5" t="s">
        <v>143</v>
      </c>
      <c r="C416" s="5" t="s">
        <v>64</v>
      </c>
      <c r="D416" s="5">
        <v>22</v>
      </c>
      <c r="E416" s="5">
        <v>24916355</v>
      </c>
      <c r="F416" s="5" t="s">
        <v>105</v>
      </c>
      <c r="G416" s="5" t="s">
        <v>100</v>
      </c>
      <c r="H416" s="59">
        <v>3.62056480811006E-4</v>
      </c>
      <c r="I416" s="4">
        <v>1.37530167282205</v>
      </c>
      <c r="J416" s="4">
        <v>0.56548479877938596</v>
      </c>
      <c r="K416" s="64">
        <v>1.50125814184403E-2</v>
      </c>
      <c r="L416" s="5">
        <v>4143</v>
      </c>
      <c r="M416" s="67">
        <v>3</v>
      </c>
      <c r="N416" s="5" t="s">
        <v>2265</v>
      </c>
      <c r="O416" s="177" t="s">
        <v>2263</v>
      </c>
    </row>
    <row r="417" spans="1:15">
      <c r="A417" s="45" t="s">
        <v>141</v>
      </c>
      <c r="B417" s="49" t="s">
        <v>142</v>
      </c>
      <c r="C417" s="49" t="s">
        <v>64</v>
      </c>
      <c r="D417" s="49">
        <v>22</v>
      </c>
      <c r="E417" s="49">
        <v>24896082</v>
      </c>
      <c r="F417" s="49" t="s">
        <v>100</v>
      </c>
      <c r="G417" s="49" t="s">
        <v>103</v>
      </c>
      <c r="H417" s="58">
        <v>2.4207213749697401E-4</v>
      </c>
      <c r="I417" s="46">
        <v>-0.167277885146285</v>
      </c>
      <c r="J417" s="46">
        <v>0.69260642060114996</v>
      </c>
      <c r="K417" s="63">
        <v>0.80915258465401296</v>
      </c>
      <c r="L417" s="49">
        <v>4143</v>
      </c>
      <c r="M417" s="66">
        <v>2.0058097312999301</v>
      </c>
      <c r="N417" s="49" t="s">
        <v>2264</v>
      </c>
      <c r="O417" s="147" t="s">
        <v>2263</v>
      </c>
    </row>
    <row r="418" spans="1:15">
      <c r="A418" s="44" t="s">
        <v>141</v>
      </c>
      <c r="B418" s="5" t="s">
        <v>140</v>
      </c>
      <c r="C418" s="5" t="s">
        <v>24</v>
      </c>
      <c r="D418" s="5">
        <v>22</v>
      </c>
      <c r="E418" s="5">
        <v>24891453</v>
      </c>
      <c r="F418" s="5" t="s">
        <v>105</v>
      </c>
      <c r="G418" s="5" t="s">
        <v>103</v>
      </c>
      <c r="H418" s="59">
        <v>1.02796052631579E-4</v>
      </c>
      <c r="I418" s="4">
        <v>1.1790085775174299</v>
      </c>
      <c r="J418" s="4">
        <v>0.964591971877794</v>
      </c>
      <c r="K418" s="64">
        <v>0.221598976443242</v>
      </c>
      <c r="L418" s="5">
        <v>4864</v>
      </c>
      <c r="M418" s="67">
        <v>1</v>
      </c>
      <c r="N418" s="5" t="s">
        <v>2264</v>
      </c>
      <c r="O418" s="177" t="s">
        <v>2263</v>
      </c>
    </row>
    <row r="419" spans="1:15">
      <c r="A419" s="44" t="s">
        <v>141</v>
      </c>
      <c r="B419" s="5" t="s">
        <v>145</v>
      </c>
      <c r="C419" s="5" t="s">
        <v>24</v>
      </c>
      <c r="D419" s="5">
        <v>22</v>
      </c>
      <c r="E419" s="5">
        <v>24919586</v>
      </c>
      <c r="F419" s="5" t="s">
        <v>105</v>
      </c>
      <c r="G419" s="5" t="s">
        <v>103</v>
      </c>
      <c r="H419" s="59">
        <v>4.8314144736842099E-3</v>
      </c>
      <c r="I419" s="4">
        <v>1.97237105697185</v>
      </c>
      <c r="J419" s="4">
        <v>0.14146170942566799</v>
      </c>
      <c r="K419" s="64">
        <v>3.4805817632294901E-44</v>
      </c>
      <c r="L419" s="5">
        <v>4864</v>
      </c>
      <c r="M419" s="67">
        <v>47</v>
      </c>
      <c r="N419" s="5" t="s">
        <v>2265</v>
      </c>
      <c r="O419" s="177" t="s">
        <v>2263</v>
      </c>
    </row>
    <row r="420" spans="1:15">
      <c r="A420" s="44" t="s">
        <v>141</v>
      </c>
      <c r="B420" s="5" t="s">
        <v>146</v>
      </c>
      <c r="C420" s="5" t="s">
        <v>24</v>
      </c>
      <c r="D420" s="5">
        <v>22</v>
      </c>
      <c r="E420" s="5">
        <v>24911253</v>
      </c>
      <c r="F420" s="5" t="s">
        <v>99</v>
      </c>
      <c r="G420" s="5" t="s">
        <v>100</v>
      </c>
      <c r="H420" s="59">
        <v>1.02796052631579E-4</v>
      </c>
      <c r="I420" s="4">
        <v>2.6803682560180699</v>
      </c>
      <c r="J420" s="4">
        <v>0.96448203466108895</v>
      </c>
      <c r="K420" s="64">
        <v>5.45138768105192E-3</v>
      </c>
      <c r="L420" s="5">
        <v>4864</v>
      </c>
      <c r="M420" s="67">
        <v>1</v>
      </c>
      <c r="N420" s="5" t="s">
        <v>2264</v>
      </c>
      <c r="O420" s="177" t="s">
        <v>2263</v>
      </c>
    </row>
    <row r="421" spans="1:15">
      <c r="A421" s="44" t="s">
        <v>141</v>
      </c>
      <c r="B421" s="5" t="s">
        <v>144</v>
      </c>
      <c r="C421" s="5" t="s">
        <v>24</v>
      </c>
      <c r="D421" s="5">
        <v>22</v>
      </c>
      <c r="E421" s="5">
        <v>24909346</v>
      </c>
      <c r="F421" s="5" t="s">
        <v>105</v>
      </c>
      <c r="G421" s="5" t="s">
        <v>103</v>
      </c>
      <c r="H421" s="59">
        <v>1.0281719103434101E-3</v>
      </c>
      <c r="I421" s="4">
        <v>-7.4659353778833704E-2</v>
      </c>
      <c r="J421" s="4">
        <v>0.30573790688788399</v>
      </c>
      <c r="K421" s="64">
        <v>0.80708059566604795</v>
      </c>
      <c r="L421" s="5">
        <v>4864</v>
      </c>
      <c r="M421" s="67">
        <v>10.0020563438207</v>
      </c>
      <c r="N421" s="5" t="s">
        <v>2264</v>
      </c>
      <c r="O421" s="177" t="s">
        <v>2263</v>
      </c>
    </row>
    <row r="422" spans="1:15">
      <c r="A422" s="44" t="s">
        <v>141</v>
      </c>
      <c r="B422" s="5" t="s">
        <v>143</v>
      </c>
      <c r="C422" s="5" t="s">
        <v>24</v>
      </c>
      <c r="D422" s="5">
        <v>22</v>
      </c>
      <c r="E422" s="5">
        <v>24916355</v>
      </c>
      <c r="F422" s="5" t="s">
        <v>105</v>
      </c>
      <c r="G422" s="5" t="s">
        <v>100</v>
      </c>
      <c r="H422" s="59">
        <v>3.0838815789473699E-4</v>
      </c>
      <c r="I422" s="4">
        <v>1.6623092869474301</v>
      </c>
      <c r="J422" s="4">
        <v>0.55708602792262796</v>
      </c>
      <c r="K422" s="64">
        <v>2.8456589762747499E-3</v>
      </c>
      <c r="L422" s="5">
        <v>4864</v>
      </c>
      <c r="M422" s="67">
        <v>3</v>
      </c>
      <c r="N422" s="5" t="s">
        <v>2265</v>
      </c>
      <c r="O422" s="177" t="s">
        <v>2263</v>
      </c>
    </row>
    <row r="423" spans="1:15" ht="15.75" thickBot="1">
      <c r="A423" s="105" t="s">
        <v>141</v>
      </c>
      <c r="B423" s="106" t="s">
        <v>142</v>
      </c>
      <c r="C423" s="106" t="s">
        <v>24</v>
      </c>
      <c r="D423" s="106">
        <v>22</v>
      </c>
      <c r="E423" s="106">
        <v>24896082</v>
      </c>
      <c r="F423" s="106" t="s">
        <v>100</v>
      </c>
      <c r="G423" s="106" t="s">
        <v>103</v>
      </c>
      <c r="H423" s="107">
        <v>2.06228088265622E-4</v>
      </c>
      <c r="I423" s="108">
        <v>6.5588762427539304E-2</v>
      </c>
      <c r="J423" s="108">
        <v>0.68233200164223695</v>
      </c>
      <c r="K423" s="109">
        <v>0.92342176312962299</v>
      </c>
      <c r="L423" s="106">
        <v>4864</v>
      </c>
      <c r="M423" s="110">
        <v>2.0061868426479701</v>
      </c>
      <c r="N423" s="106" t="s">
        <v>2264</v>
      </c>
      <c r="O423" s="178" t="s">
        <v>2263</v>
      </c>
    </row>
    <row r="425" spans="1:15">
      <c r="A425" s="280" t="s">
        <v>3010</v>
      </c>
    </row>
    <row r="426" spans="1:15">
      <c r="A426" s="283" t="s">
        <v>2766</v>
      </c>
      <c r="B426" s="283"/>
      <c r="C426" s="283"/>
      <c r="D426" s="283"/>
      <c r="E426" s="283"/>
      <c r="F426" s="283"/>
      <c r="G426" s="283"/>
      <c r="H426" s="283"/>
      <c r="I426" s="283"/>
    </row>
    <row r="427" spans="1:15">
      <c r="A427" s="168" t="s">
        <v>2767</v>
      </c>
      <c r="B427" s="168"/>
      <c r="C427" s="168"/>
      <c r="D427" s="168"/>
      <c r="E427" s="168"/>
      <c r="F427" s="168"/>
      <c r="G427" s="168"/>
      <c r="H427" s="68"/>
      <c r="I427" s="68"/>
    </row>
    <row r="428" spans="1:15">
      <c r="A428" s="104" t="s">
        <v>2801</v>
      </c>
      <c r="B428" s="69"/>
      <c r="C428" s="10"/>
      <c r="D428" s="16"/>
      <c r="E428" s="16"/>
      <c r="F428" s="10"/>
      <c r="H428" s="68"/>
      <c r="I428" s="68"/>
    </row>
  </sheetData>
  <sortState ref="A4:O423">
    <sortCondition ref="A4:A423"/>
  </sortState>
  <mergeCells count="2">
    <mergeCell ref="A426:I426"/>
    <mergeCell ref="A1:J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9"/>
  <sheetViews>
    <sheetView workbookViewId="0">
      <pane ySplit="4" topLeftCell="A181" activePane="bottomLeft" state="frozen"/>
      <selection pane="bottomLeft" activeCell="A186" sqref="A186"/>
    </sheetView>
  </sheetViews>
  <sheetFormatPr defaultColWidth="8.85546875" defaultRowHeight="15"/>
  <cols>
    <col min="1" max="1" width="37.85546875" customWidth="1"/>
    <col min="2" max="2" width="9.85546875" style="69" bestFit="1" customWidth="1"/>
    <col min="3" max="3" width="12" style="10" bestFit="1" customWidth="1"/>
    <col min="4" max="4" width="12.5703125" style="16" bestFit="1" customWidth="1"/>
    <col min="5" max="5" width="12" style="16" bestFit="1" customWidth="1"/>
    <col min="6" max="6" width="12" style="10" bestFit="1" customWidth="1"/>
    <col min="7" max="7" width="8" customWidth="1"/>
    <col min="8" max="8" width="12" style="68" bestFit="1" customWidth="1"/>
    <col min="9" max="9" width="12" style="10" bestFit="1" customWidth="1"/>
    <col min="10" max="10" width="15.85546875" customWidth="1"/>
  </cols>
  <sheetData>
    <row r="1" spans="1:10" s="41" customFormat="1" ht="17.25">
      <c r="A1" s="248" t="s">
        <v>3003</v>
      </c>
      <c r="B1" s="240"/>
      <c r="C1" s="249"/>
      <c r="D1" s="250"/>
      <c r="E1" s="250"/>
      <c r="F1" s="249"/>
      <c r="H1" s="251"/>
      <c r="I1" s="249"/>
      <c r="J1" s="231"/>
    </row>
    <row r="2" spans="1:10" ht="18" thickBot="1">
      <c r="A2" s="43"/>
      <c r="J2" s="5"/>
    </row>
    <row r="3" spans="1:10" s="47" customFormat="1">
      <c r="A3" s="288" t="s">
        <v>2274</v>
      </c>
      <c r="B3" s="290" t="s">
        <v>2093</v>
      </c>
      <c r="C3" s="292" t="s">
        <v>2008</v>
      </c>
      <c r="D3" s="292"/>
      <c r="E3" s="292"/>
      <c r="F3" s="51" t="s">
        <v>2009</v>
      </c>
      <c r="G3" s="293" t="s">
        <v>2787</v>
      </c>
      <c r="H3" s="295" t="s">
        <v>2549</v>
      </c>
      <c r="I3" s="297" t="s">
        <v>2276</v>
      </c>
      <c r="J3" s="286" t="s">
        <v>2799</v>
      </c>
    </row>
    <row r="4" spans="1:10" s="47" customFormat="1" ht="18" customHeight="1" thickBot="1">
      <c r="A4" s="289"/>
      <c r="B4" s="291"/>
      <c r="C4" s="76" t="s">
        <v>2273</v>
      </c>
      <c r="D4" s="77" t="s">
        <v>2275</v>
      </c>
      <c r="E4" s="77" t="s">
        <v>2771</v>
      </c>
      <c r="F4" s="78" t="s">
        <v>2273</v>
      </c>
      <c r="G4" s="294"/>
      <c r="H4" s="296"/>
      <c r="I4" s="298"/>
      <c r="J4" s="287"/>
    </row>
    <row r="5" spans="1:10" ht="15.75" thickTop="1">
      <c r="A5" s="79" t="s">
        <v>1835</v>
      </c>
      <c r="B5" s="80" t="s">
        <v>2047</v>
      </c>
      <c r="C5" s="87">
        <v>1.2383133325047001E-2</v>
      </c>
      <c r="D5" s="46">
        <v>-0.24377976972180801</v>
      </c>
      <c r="E5" s="50">
        <v>9.7471598521234298E-2</v>
      </c>
      <c r="F5" s="94">
        <v>1.35869398169832E-9</v>
      </c>
      <c r="G5" s="81">
        <v>8</v>
      </c>
      <c r="H5" s="101">
        <v>78.284219970073906</v>
      </c>
      <c r="I5" s="98">
        <v>2.4726538209119998E-2</v>
      </c>
      <c r="J5" s="79" t="s">
        <v>2133</v>
      </c>
    </row>
    <row r="6" spans="1:10">
      <c r="A6" s="82" t="s">
        <v>746</v>
      </c>
      <c r="B6" s="83" t="s">
        <v>90</v>
      </c>
      <c r="C6" s="88">
        <v>1.9580499511083899E-8</v>
      </c>
      <c r="D6" s="90">
        <v>0.56468319443858395</v>
      </c>
      <c r="E6" s="91">
        <v>0.10055495726496901</v>
      </c>
      <c r="F6" s="95">
        <v>2.8871327168091002E-10</v>
      </c>
      <c r="G6" s="84">
        <v>6</v>
      </c>
      <c r="H6" s="102">
        <v>98.2078915772355</v>
      </c>
      <c r="I6" s="99">
        <v>1.2552133381548499E-2</v>
      </c>
      <c r="J6" s="82" t="s">
        <v>2263</v>
      </c>
    </row>
    <row r="7" spans="1:10">
      <c r="A7" s="82" t="s">
        <v>27</v>
      </c>
      <c r="B7" s="83" t="s">
        <v>90</v>
      </c>
      <c r="C7" s="88">
        <v>1.96970287920582E-6</v>
      </c>
      <c r="D7" s="90">
        <v>0.45755607901047401</v>
      </c>
      <c r="E7" s="91">
        <v>9.6195794124044498E-2</v>
      </c>
      <c r="F7" s="95">
        <v>4.5110101523581001E-10</v>
      </c>
      <c r="G7" s="84">
        <v>6</v>
      </c>
      <c r="H7" s="102">
        <v>109.260376853843</v>
      </c>
      <c r="I7" s="99">
        <v>1.13246659259788E-2</v>
      </c>
      <c r="J7" s="82" t="s">
        <v>2263</v>
      </c>
    </row>
    <row r="8" spans="1:10">
      <c r="A8" s="82" t="s">
        <v>35</v>
      </c>
      <c r="B8" s="83" t="s">
        <v>90</v>
      </c>
      <c r="C8" s="88">
        <v>9.9802283760229296E-13</v>
      </c>
      <c r="D8" s="90">
        <v>0.65871691246092101</v>
      </c>
      <c r="E8" s="91">
        <v>9.2376567939417106E-2</v>
      </c>
      <c r="F8" s="95">
        <v>9.3615386649805993E-15</v>
      </c>
      <c r="G8" s="84">
        <v>6</v>
      </c>
      <c r="H8" s="102">
        <v>109.26065910809299</v>
      </c>
      <c r="I8" s="99">
        <v>1.1245436301779901E-2</v>
      </c>
      <c r="J8" s="82" t="s">
        <v>2263</v>
      </c>
    </row>
    <row r="9" spans="1:10">
      <c r="A9" s="82" t="s">
        <v>49</v>
      </c>
      <c r="B9" s="83" t="s">
        <v>90</v>
      </c>
      <c r="C9" s="88">
        <v>4.8307002319451797E-15</v>
      </c>
      <c r="D9" s="90">
        <v>0.74870241510651103</v>
      </c>
      <c r="E9" s="91">
        <v>9.5604544055420806E-2</v>
      </c>
      <c r="F9" s="95">
        <v>1.91647268218193E-13</v>
      </c>
      <c r="G9" s="84">
        <v>6</v>
      </c>
      <c r="H9" s="102">
        <v>108.262861116172</v>
      </c>
      <c r="I9" s="99">
        <v>1.1420133029132E-2</v>
      </c>
      <c r="J9" s="82" t="s">
        <v>2263</v>
      </c>
    </row>
    <row r="10" spans="1:10">
      <c r="A10" s="82" t="s">
        <v>1738</v>
      </c>
      <c r="B10" s="83" t="s">
        <v>90</v>
      </c>
      <c r="C10" s="88">
        <v>3.3310338209068602E-7</v>
      </c>
      <c r="D10" s="90">
        <v>0.48310233146104298</v>
      </c>
      <c r="E10" s="91">
        <v>9.4657561262698697E-2</v>
      </c>
      <c r="F10" s="95">
        <v>1.5024568948560999E-6</v>
      </c>
      <c r="G10" s="84">
        <v>6</v>
      </c>
      <c r="H10" s="102">
        <v>105.258046727154</v>
      </c>
      <c r="I10" s="99">
        <v>1.14311519034702E-2</v>
      </c>
      <c r="J10" s="82" t="s">
        <v>2263</v>
      </c>
    </row>
    <row r="11" spans="1:10">
      <c r="A11" s="82" t="s">
        <v>60</v>
      </c>
      <c r="B11" s="83" t="s">
        <v>90</v>
      </c>
      <c r="C11" s="88">
        <v>8.5470712498948602E-13</v>
      </c>
      <c r="D11" s="90">
        <v>0.68912612547414298</v>
      </c>
      <c r="E11" s="91">
        <v>9.6353202653031905E-2</v>
      </c>
      <c r="F11" s="95">
        <v>2.0406960137396301E-14</v>
      </c>
      <c r="G11" s="84">
        <v>6</v>
      </c>
      <c r="H11" s="102">
        <v>109.262618385525</v>
      </c>
      <c r="I11" s="99">
        <v>1.1238697632742701E-2</v>
      </c>
      <c r="J11" s="82" t="s">
        <v>2263</v>
      </c>
    </row>
    <row r="12" spans="1:10">
      <c r="A12" s="82" t="s">
        <v>62</v>
      </c>
      <c r="B12" s="83" t="s">
        <v>90</v>
      </c>
      <c r="C12" s="88">
        <v>1.20766738225316E-11</v>
      </c>
      <c r="D12" s="90">
        <v>0.66834167566102598</v>
      </c>
      <c r="E12" s="91">
        <v>9.8585772091071805E-2</v>
      </c>
      <c r="F12" s="95">
        <v>1.8148257412161499E-13</v>
      </c>
      <c r="G12" s="84">
        <v>6</v>
      </c>
      <c r="H12" s="102">
        <v>104.244231765302</v>
      </c>
      <c r="I12" s="99">
        <v>1.2448558844674201E-2</v>
      </c>
      <c r="J12" s="82" t="s">
        <v>2263</v>
      </c>
    </row>
    <row r="13" spans="1:10">
      <c r="A13" s="82" t="s">
        <v>63</v>
      </c>
      <c r="B13" s="83" t="s">
        <v>90</v>
      </c>
      <c r="C13" s="88">
        <v>1.6126654416671199E-15</v>
      </c>
      <c r="D13" s="90">
        <v>0.773753782570898</v>
      </c>
      <c r="E13" s="91">
        <v>9.7107687807677798E-2</v>
      </c>
      <c r="F13" s="95">
        <v>1.0957281666081999E-15</v>
      </c>
      <c r="G13" s="84">
        <v>6</v>
      </c>
      <c r="H13" s="102">
        <v>108.26344938482499</v>
      </c>
      <c r="I13" s="99">
        <v>1.1636226288136899E-2</v>
      </c>
      <c r="J13" s="82" t="s">
        <v>2263</v>
      </c>
    </row>
    <row r="14" spans="1:10">
      <c r="A14" s="82" t="s">
        <v>72</v>
      </c>
      <c r="B14" s="83" t="s">
        <v>90</v>
      </c>
      <c r="C14" s="88">
        <v>4.3484802110543502E-12</v>
      </c>
      <c r="D14" s="90">
        <v>0.63507638364377905</v>
      </c>
      <c r="E14" s="91">
        <v>9.1702926774045498E-2</v>
      </c>
      <c r="F14" s="95">
        <v>7.5624964136433602E-13</v>
      </c>
      <c r="G14" s="84">
        <v>6</v>
      </c>
      <c r="H14" s="102">
        <v>109.260821760391</v>
      </c>
      <c r="I14" s="99">
        <v>1.1252401829082499E-2</v>
      </c>
      <c r="J14" s="82" t="s">
        <v>2263</v>
      </c>
    </row>
    <row r="15" spans="1:10">
      <c r="A15" s="82" t="s">
        <v>73</v>
      </c>
      <c r="B15" s="83" t="s">
        <v>90</v>
      </c>
      <c r="C15" s="88">
        <v>1.34470057079053E-14</v>
      </c>
      <c r="D15" s="90">
        <v>0.74565598066024796</v>
      </c>
      <c r="E15" s="91">
        <v>9.6819481125615295E-2</v>
      </c>
      <c r="F15" s="95">
        <v>6.6835535278510303E-16</v>
      </c>
      <c r="G15" s="84">
        <v>6</v>
      </c>
      <c r="H15" s="102">
        <v>109.258859720123</v>
      </c>
      <c r="I15" s="99">
        <v>1.1259157019798301E-2</v>
      </c>
      <c r="J15" s="82" t="s">
        <v>2263</v>
      </c>
    </row>
    <row r="16" spans="1:10">
      <c r="A16" s="82" t="s">
        <v>76</v>
      </c>
      <c r="B16" s="83" t="s">
        <v>90</v>
      </c>
      <c r="C16" s="88">
        <v>1.05597247185292E-9</v>
      </c>
      <c r="D16" s="90">
        <v>0.58692048565432697</v>
      </c>
      <c r="E16" s="91">
        <v>9.6205249204104795E-2</v>
      </c>
      <c r="F16" s="95">
        <v>9.7201552899238205E-11</v>
      </c>
      <c r="G16" s="84">
        <v>6</v>
      </c>
      <c r="H16" s="102">
        <v>109.262454789001</v>
      </c>
      <c r="I16" s="99">
        <v>1.1231749053145701E-2</v>
      </c>
      <c r="J16" s="82" t="s">
        <v>2263</v>
      </c>
    </row>
    <row r="17" spans="1:10">
      <c r="A17" s="82" t="s">
        <v>77</v>
      </c>
      <c r="B17" s="83" t="s">
        <v>90</v>
      </c>
      <c r="C17" s="88">
        <v>2.3195618391480401E-9</v>
      </c>
      <c r="D17" s="90">
        <v>0.56122915632589099</v>
      </c>
      <c r="E17" s="91">
        <v>9.3950272783432903E-2</v>
      </c>
      <c r="F17" s="95">
        <v>1.8589484225522299E-10</v>
      </c>
      <c r="G17" s="84">
        <v>6</v>
      </c>
      <c r="H17" s="102">
        <v>107.259992975285</v>
      </c>
      <c r="I17" s="99">
        <v>1.1474111358075001E-2</v>
      </c>
      <c r="J17" s="82" t="s">
        <v>2263</v>
      </c>
    </row>
    <row r="18" spans="1:10">
      <c r="A18" s="82" t="s">
        <v>37</v>
      </c>
      <c r="B18" s="83" t="s">
        <v>163</v>
      </c>
      <c r="C18" s="88">
        <v>2.0461614374208999E-14</v>
      </c>
      <c r="D18" s="90">
        <v>-0.89717016444602005</v>
      </c>
      <c r="E18" s="91">
        <v>0.117312515157178</v>
      </c>
      <c r="F18" s="95">
        <v>5.1295451312812201E-23</v>
      </c>
      <c r="G18" s="84">
        <v>3</v>
      </c>
      <c r="H18" s="102">
        <v>66.268489642480404</v>
      </c>
      <c r="I18" s="99">
        <v>6.8205526597859599E-3</v>
      </c>
      <c r="J18" s="82" t="s">
        <v>2263</v>
      </c>
    </row>
    <row r="19" spans="1:10">
      <c r="A19" s="82" t="s">
        <v>1</v>
      </c>
      <c r="B19" s="83" t="s">
        <v>85</v>
      </c>
      <c r="C19" s="88">
        <v>1.3621961039529E-17</v>
      </c>
      <c r="D19" s="90">
        <v>0.69122567041372496</v>
      </c>
      <c r="E19" s="91">
        <v>8.0955959444173997E-2</v>
      </c>
      <c r="F19" s="95">
        <v>8.3918564532894197E-13</v>
      </c>
      <c r="G19" s="84">
        <v>10</v>
      </c>
      <c r="H19" s="102">
        <v>140.16913075909301</v>
      </c>
      <c r="I19" s="99">
        <v>1.4525298524258301E-2</v>
      </c>
      <c r="J19" s="82" t="s">
        <v>2263</v>
      </c>
    </row>
    <row r="20" spans="1:10">
      <c r="A20" s="82" t="s">
        <v>13</v>
      </c>
      <c r="B20" s="83" t="s">
        <v>85</v>
      </c>
      <c r="C20" s="88">
        <v>3.0504788030351599E-11</v>
      </c>
      <c r="D20" s="90">
        <v>0.52830704730634503</v>
      </c>
      <c r="E20" s="91">
        <v>7.9515057035489695E-2</v>
      </c>
      <c r="F20" s="95">
        <v>9.4166463441974403E-9</v>
      </c>
      <c r="G20" s="84">
        <v>10</v>
      </c>
      <c r="H20" s="102">
        <v>144.169040977804</v>
      </c>
      <c r="I20" s="99">
        <v>1.4823055827452599E-2</v>
      </c>
      <c r="J20" s="82" t="s">
        <v>2263</v>
      </c>
    </row>
    <row r="21" spans="1:10">
      <c r="A21" s="82" t="s">
        <v>718</v>
      </c>
      <c r="B21" s="83" t="s">
        <v>85</v>
      </c>
      <c r="C21" s="88">
        <v>2.40874656686905E-9</v>
      </c>
      <c r="D21" s="90">
        <v>0.49501874474129598</v>
      </c>
      <c r="E21" s="91">
        <v>8.2952057793915193E-2</v>
      </c>
      <c r="F21" s="95">
        <v>1.01911370910516E-6</v>
      </c>
      <c r="G21" s="84">
        <v>10</v>
      </c>
      <c r="H21" s="102">
        <v>133.15143848825099</v>
      </c>
      <c r="I21" s="99">
        <v>1.50453602811583E-2</v>
      </c>
      <c r="J21" s="82" t="s">
        <v>2263</v>
      </c>
    </row>
    <row r="22" spans="1:10">
      <c r="A22" s="82" t="s">
        <v>671</v>
      </c>
      <c r="B22" s="83" t="s">
        <v>2024</v>
      </c>
      <c r="C22" s="88">
        <v>2.5358254783582802E-7</v>
      </c>
      <c r="D22" s="90">
        <v>0.94715823512652497</v>
      </c>
      <c r="E22" s="91">
        <v>0.18373456196785101</v>
      </c>
      <c r="F22" s="95">
        <v>5.10437618568743E-6</v>
      </c>
      <c r="G22" s="84">
        <v>4</v>
      </c>
      <c r="H22" s="102">
        <v>29.0127701025074</v>
      </c>
      <c r="I22" s="99">
        <v>2.9836250619608598E-3</v>
      </c>
      <c r="J22" s="82" t="s">
        <v>2134</v>
      </c>
    </row>
    <row r="23" spans="1:10">
      <c r="A23" s="82" t="s">
        <v>11</v>
      </c>
      <c r="B23" s="83" t="s">
        <v>89</v>
      </c>
      <c r="C23" s="88">
        <v>1.5060775806090899E-20</v>
      </c>
      <c r="D23" s="90">
        <v>0.76131879651263501</v>
      </c>
      <c r="E23" s="91">
        <v>8.1927694807843898E-2</v>
      </c>
      <c r="F23" s="95">
        <v>9.8717037054574697E-22</v>
      </c>
      <c r="G23" s="84">
        <v>8</v>
      </c>
      <c r="H23" s="102">
        <v>127.00659199533899</v>
      </c>
      <c r="I23" s="99">
        <v>1.3063833778578299E-2</v>
      </c>
      <c r="J23" s="82" t="s">
        <v>2263</v>
      </c>
    </row>
    <row r="24" spans="1:10">
      <c r="A24" s="82" t="s">
        <v>15</v>
      </c>
      <c r="B24" s="83" t="s">
        <v>89</v>
      </c>
      <c r="C24" s="88">
        <v>3.519858565274E-10</v>
      </c>
      <c r="D24" s="90">
        <v>0.55698695692506395</v>
      </c>
      <c r="E24" s="91">
        <v>8.8777618479892906E-2</v>
      </c>
      <c r="F24" s="95">
        <v>1.93802681485106E-10</v>
      </c>
      <c r="G24" s="84">
        <v>8</v>
      </c>
      <c r="H24" s="102">
        <v>125.006680065306</v>
      </c>
      <c r="I24" s="99">
        <v>1.30296727189187E-2</v>
      </c>
      <c r="J24" s="82" t="s">
        <v>2263</v>
      </c>
    </row>
    <row r="25" spans="1:10">
      <c r="A25" s="82" t="s">
        <v>558</v>
      </c>
      <c r="B25" s="83" t="s">
        <v>89</v>
      </c>
      <c r="C25" s="88">
        <v>7.0716247776711602E-8</v>
      </c>
      <c r="D25" s="90">
        <v>0.48686912452640801</v>
      </c>
      <c r="E25" s="91">
        <v>9.0339257360106798E-2</v>
      </c>
      <c r="F25" s="95">
        <v>8.5297957296364801E-8</v>
      </c>
      <c r="G25" s="84">
        <v>8</v>
      </c>
      <c r="H25" s="102">
        <v>119.00656436297599</v>
      </c>
      <c r="I25" s="99">
        <v>1.3003339637562899E-2</v>
      </c>
      <c r="J25" s="82" t="s">
        <v>2263</v>
      </c>
    </row>
    <row r="26" spans="1:10">
      <c r="A26" s="82" t="s">
        <v>17</v>
      </c>
      <c r="B26" s="83" t="s">
        <v>89</v>
      </c>
      <c r="C26" s="88">
        <v>5.2421203392201301E-20</v>
      </c>
      <c r="D26" s="90">
        <v>0.73749641067442895</v>
      </c>
      <c r="E26" s="91">
        <v>8.0522237184864107E-2</v>
      </c>
      <c r="F26" s="95">
        <v>3.2474123069648899E-19</v>
      </c>
      <c r="G26" s="84">
        <v>8</v>
      </c>
      <c r="H26" s="102">
        <v>127.006590637667</v>
      </c>
      <c r="I26" s="99">
        <v>1.30611467130468E-2</v>
      </c>
      <c r="J26" s="82" t="s">
        <v>2263</v>
      </c>
    </row>
    <row r="27" spans="1:10">
      <c r="A27" s="82" t="s">
        <v>22</v>
      </c>
      <c r="B27" s="83" t="s">
        <v>89</v>
      </c>
      <c r="C27" s="88">
        <v>2.3658110927181099E-19</v>
      </c>
      <c r="D27" s="90">
        <v>0.79757363373113499</v>
      </c>
      <c r="E27" s="91">
        <v>8.8670151040829301E-2</v>
      </c>
      <c r="F27" s="95">
        <v>3.14305799523059E-20</v>
      </c>
      <c r="G27" s="84">
        <v>8</v>
      </c>
      <c r="H27" s="102">
        <v>123.006686281787</v>
      </c>
      <c r="I27" s="99">
        <v>1.41614881742789E-2</v>
      </c>
      <c r="J27" s="82" t="s">
        <v>2263</v>
      </c>
    </row>
    <row r="28" spans="1:10">
      <c r="A28" s="82" t="s">
        <v>30</v>
      </c>
      <c r="B28" s="83" t="s">
        <v>89</v>
      </c>
      <c r="C28" s="88">
        <v>6.0510530001426896E-16</v>
      </c>
      <c r="D28" s="90">
        <v>0.69497651954532702</v>
      </c>
      <c r="E28" s="91">
        <v>8.5923838349691098E-2</v>
      </c>
      <c r="F28" s="95">
        <v>2.7045432565279201E-18</v>
      </c>
      <c r="G28" s="84">
        <v>8</v>
      </c>
      <c r="H28" s="102">
        <v>126.00618737559699</v>
      </c>
      <c r="I28" s="99">
        <v>1.3424908094566101E-2</v>
      </c>
      <c r="J28" s="82" t="s">
        <v>2263</v>
      </c>
    </row>
    <row r="29" spans="1:10">
      <c r="A29" s="82" t="s">
        <v>31</v>
      </c>
      <c r="B29" s="83" t="s">
        <v>89</v>
      </c>
      <c r="C29" s="88">
        <v>4.0524386804780702E-11</v>
      </c>
      <c r="D29" s="90">
        <v>0.556923157043135</v>
      </c>
      <c r="E29" s="91">
        <v>8.4354848606273E-2</v>
      </c>
      <c r="F29" s="95">
        <v>1.31762718677658E-10</v>
      </c>
      <c r="G29" s="84">
        <v>8</v>
      </c>
      <c r="H29" s="102">
        <v>127.006589280555</v>
      </c>
      <c r="I29" s="99">
        <v>1.3058460752679E-2</v>
      </c>
      <c r="J29" s="82" t="s">
        <v>2263</v>
      </c>
    </row>
    <row r="30" spans="1:10">
      <c r="A30" s="82" t="s">
        <v>33</v>
      </c>
      <c r="B30" s="83" t="s">
        <v>89</v>
      </c>
      <c r="C30" s="88">
        <v>1.2233120619938301E-10</v>
      </c>
      <c r="D30" s="90">
        <v>0.53896704054371403</v>
      </c>
      <c r="E30" s="91">
        <v>8.3737195928915195E-2</v>
      </c>
      <c r="F30" s="95">
        <v>7.8682039670878E-11</v>
      </c>
      <c r="G30" s="84">
        <v>8</v>
      </c>
      <c r="H30" s="102">
        <v>127.00659199533899</v>
      </c>
      <c r="I30" s="99">
        <v>1.3063833778578299E-2</v>
      </c>
      <c r="J30" s="82" t="s">
        <v>2263</v>
      </c>
    </row>
    <row r="31" spans="1:10">
      <c r="A31" s="82" t="s">
        <v>34</v>
      </c>
      <c r="B31" s="83" t="s">
        <v>89</v>
      </c>
      <c r="C31" s="88">
        <v>5.8392153589475599E-17</v>
      </c>
      <c r="D31" s="90">
        <v>0.703718453634959</v>
      </c>
      <c r="E31" s="91">
        <v>8.4092076269049701E-2</v>
      </c>
      <c r="F31" s="95">
        <v>8.8469700242860997E-16</v>
      </c>
      <c r="G31" s="84">
        <v>8</v>
      </c>
      <c r="H31" s="102">
        <v>126.00662886508</v>
      </c>
      <c r="I31" s="99">
        <v>1.30333707969673E-2</v>
      </c>
      <c r="J31" s="82" t="s">
        <v>2263</v>
      </c>
    </row>
    <row r="32" spans="1:10">
      <c r="A32" s="82" t="s">
        <v>38</v>
      </c>
      <c r="B32" s="83" t="s">
        <v>89</v>
      </c>
      <c r="C32" s="88">
        <v>1.4049149838008599E-26</v>
      </c>
      <c r="D32" s="90">
        <v>0.92427887794919905</v>
      </c>
      <c r="E32" s="91">
        <v>8.6623350882280195E-2</v>
      </c>
      <c r="F32" s="95">
        <v>2.0235342318996102E-27</v>
      </c>
      <c r="G32" s="84">
        <v>8</v>
      </c>
      <c r="H32" s="102">
        <v>127.00659199533899</v>
      </c>
      <c r="I32" s="99">
        <v>1.3063833778578299E-2</v>
      </c>
      <c r="J32" s="82" t="s">
        <v>2263</v>
      </c>
    </row>
    <row r="33" spans="1:10">
      <c r="A33" s="82" t="s">
        <v>563</v>
      </c>
      <c r="B33" s="83" t="s">
        <v>89</v>
      </c>
      <c r="C33" s="88">
        <v>5.08314287994143E-7</v>
      </c>
      <c r="D33" s="90">
        <v>0.44081810993597198</v>
      </c>
      <c r="E33" s="91">
        <v>8.7757346241700104E-2</v>
      </c>
      <c r="F33" s="95">
        <v>4.1597465931326402E-7</v>
      </c>
      <c r="G33" s="84">
        <v>8</v>
      </c>
      <c r="H33" s="102">
        <v>126.006336782581</v>
      </c>
      <c r="I33" s="99">
        <v>1.3289004090126601E-2</v>
      </c>
      <c r="J33" s="82" t="s">
        <v>2263</v>
      </c>
    </row>
    <row r="34" spans="1:10">
      <c r="A34" s="82" t="s">
        <v>71</v>
      </c>
      <c r="B34" s="83" t="s">
        <v>89</v>
      </c>
      <c r="C34" s="88">
        <v>5.7439833497220497E-14</v>
      </c>
      <c r="D34" s="90">
        <v>0.64521662044388595</v>
      </c>
      <c r="E34" s="91">
        <v>8.5870998106124502E-2</v>
      </c>
      <c r="F34" s="95">
        <v>4.9625743710790304E-13</v>
      </c>
      <c r="G34" s="84">
        <v>8</v>
      </c>
      <c r="H34" s="102">
        <v>123.00623355783</v>
      </c>
      <c r="I34" s="99">
        <v>1.3203760579415001E-2</v>
      </c>
      <c r="J34" s="82" t="s">
        <v>2263</v>
      </c>
    </row>
    <row r="35" spans="1:10">
      <c r="A35" s="82" t="s">
        <v>74</v>
      </c>
      <c r="B35" s="83" t="s">
        <v>89</v>
      </c>
      <c r="C35" s="88">
        <v>4.37056836281745E-10</v>
      </c>
      <c r="D35" s="90">
        <v>0.53222626870330503</v>
      </c>
      <c r="E35" s="91">
        <v>8.5290158064813507E-2</v>
      </c>
      <c r="F35" s="95">
        <v>3.9592462896772103E-9</v>
      </c>
      <c r="G35" s="84">
        <v>8</v>
      </c>
      <c r="H35" s="102">
        <v>127.00658792400201</v>
      </c>
      <c r="I35" s="99">
        <v>1.3055775896793E-2</v>
      </c>
      <c r="J35" s="82" t="s">
        <v>2263</v>
      </c>
    </row>
    <row r="36" spans="1:10">
      <c r="A36" s="82" t="s">
        <v>44</v>
      </c>
      <c r="B36" s="83" t="s">
        <v>87</v>
      </c>
      <c r="C36" s="88">
        <v>1.07249227794135E-20</v>
      </c>
      <c r="D36" s="90">
        <v>0.91976492546731303</v>
      </c>
      <c r="E36" s="91">
        <v>9.8595938570535904E-2</v>
      </c>
      <c r="F36" s="95">
        <v>1.22829806365638E-14</v>
      </c>
      <c r="G36" s="84">
        <v>8</v>
      </c>
      <c r="H36" s="102">
        <v>103.07661203363</v>
      </c>
      <c r="I36" s="99">
        <v>1.0674876971171299E-2</v>
      </c>
      <c r="J36" s="82" t="s">
        <v>2263</v>
      </c>
    </row>
    <row r="37" spans="1:10">
      <c r="A37" s="82" t="s">
        <v>56</v>
      </c>
      <c r="B37" s="83" t="s">
        <v>87</v>
      </c>
      <c r="C37" s="88">
        <v>1.3279268581444001E-12</v>
      </c>
      <c r="D37" s="90">
        <v>0.71100527558856397</v>
      </c>
      <c r="E37" s="91">
        <v>0.100263485647779</v>
      </c>
      <c r="F37" s="95">
        <v>1.0990946418968101E-9</v>
      </c>
      <c r="G37" s="84">
        <v>8</v>
      </c>
      <c r="H37" s="102">
        <v>102.07507771411601</v>
      </c>
      <c r="I37" s="99">
        <v>1.0797025355840499E-2</v>
      </c>
      <c r="J37" s="82" t="s">
        <v>2263</v>
      </c>
    </row>
    <row r="38" spans="1:10">
      <c r="A38" s="82" t="s">
        <v>539</v>
      </c>
      <c r="B38" s="83" t="s">
        <v>2025</v>
      </c>
      <c r="C38" s="88">
        <v>6.08426348406085E-7</v>
      </c>
      <c r="D38" s="90">
        <v>0.91444300762211295</v>
      </c>
      <c r="E38" s="91">
        <v>0.18330936589166699</v>
      </c>
      <c r="F38" s="95">
        <v>3.6144433270903498E-6</v>
      </c>
      <c r="G38" s="84">
        <v>2</v>
      </c>
      <c r="H38" s="102">
        <v>26.241238390092899</v>
      </c>
      <c r="I38" s="99">
        <v>8.1191950464396308E-3</v>
      </c>
      <c r="J38" s="82" t="s">
        <v>2134</v>
      </c>
    </row>
    <row r="39" spans="1:10">
      <c r="A39" s="82" t="s">
        <v>5</v>
      </c>
      <c r="B39" s="83" t="s">
        <v>112</v>
      </c>
      <c r="C39" s="88">
        <v>1.0486695958816099E-9</v>
      </c>
      <c r="D39" s="90">
        <v>0.65608935375886301</v>
      </c>
      <c r="E39" s="91">
        <v>0.107523538192441</v>
      </c>
      <c r="F39" s="95">
        <v>3.24688070894809E-6</v>
      </c>
      <c r="G39" s="84">
        <v>4</v>
      </c>
      <c r="H39" s="102">
        <v>82.063175559801607</v>
      </c>
      <c r="I39" s="99">
        <v>8.4776007809712391E-3</v>
      </c>
      <c r="J39" s="82" t="s">
        <v>2134</v>
      </c>
    </row>
    <row r="40" spans="1:10">
      <c r="A40" s="82" t="s">
        <v>1392</v>
      </c>
      <c r="B40" s="83" t="s">
        <v>2010</v>
      </c>
      <c r="C40" s="88">
        <v>1.8962655436273899E-6</v>
      </c>
      <c r="D40" s="90">
        <v>0.97088636501708203</v>
      </c>
      <c r="E40" s="91">
        <v>0.20378891989953099</v>
      </c>
      <c r="F40" s="95">
        <v>8.2808826223500002E-7</v>
      </c>
      <c r="G40" s="84">
        <v>7</v>
      </c>
      <c r="H40" s="102">
        <v>24.074355562734901</v>
      </c>
      <c r="I40" s="99">
        <v>2.4772952832614599E-3</v>
      </c>
      <c r="J40" s="82" t="s">
        <v>2263</v>
      </c>
    </row>
    <row r="41" spans="1:10">
      <c r="A41" s="82" t="s">
        <v>59</v>
      </c>
      <c r="B41" s="83" t="s">
        <v>271</v>
      </c>
      <c r="C41" s="88">
        <v>3.2808235602336102E-15</v>
      </c>
      <c r="D41" s="90">
        <v>0.43861764954437799</v>
      </c>
      <c r="E41" s="91">
        <v>5.5664026988640099E-2</v>
      </c>
      <c r="F41" s="95">
        <v>7.5023315945502699E-29</v>
      </c>
      <c r="G41" s="84">
        <v>12</v>
      </c>
      <c r="H41" s="102">
        <v>319.56743281659698</v>
      </c>
      <c r="I41" s="99">
        <v>3.3982074948596001E-2</v>
      </c>
      <c r="J41" s="82" t="s">
        <v>2263</v>
      </c>
    </row>
    <row r="42" spans="1:10">
      <c r="A42" s="82" t="s">
        <v>1389</v>
      </c>
      <c r="B42" s="83" t="s">
        <v>2048</v>
      </c>
      <c r="C42" s="88">
        <v>7.6234452938446398E-2</v>
      </c>
      <c r="D42" s="90">
        <v>6.8450599419362101E-2</v>
      </c>
      <c r="E42" s="91">
        <v>3.86079741568469E-2</v>
      </c>
      <c r="F42" s="95">
        <v>1.1793598743406199E-6</v>
      </c>
      <c r="G42" s="84">
        <v>43</v>
      </c>
      <c r="H42" s="102">
        <v>469.43755494926103</v>
      </c>
      <c r="I42" s="99">
        <v>4.8365707289229502E-2</v>
      </c>
      <c r="J42" s="82" t="s">
        <v>2133</v>
      </c>
    </row>
    <row r="43" spans="1:10">
      <c r="A43" s="82" t="s">
        <v>662</v>
      </c>
      <c r="B43" s="83" t="s">
        <v>129</v>
      </c>
      <c r="C43" s="88">
        <v>7.3773089363359101E-7</v>
      </c>
      <c r="D43" s="90">
        <v>0.89819630957329699</v>
      </c>
      <c r="E43" s="91">
        <v>0.18141135227114</v>
      </c>
      <c r="F43" s="95">
        <v>4.8523296370706001E-6</v>
      </c>
      <c r="G43" s="84">
        <v>3</v>
      </c>
      <c r="H43" s="102">
        <v>30.0201092353525</v>
      </c>
      <c r="I43" s="99">
        <v>3.7236553256453199E-3</v>
      </c>
      <c r="J43" s="82" t="s">
        <v>2134</v>
      </c>
    </row>
    <row r="44" spans="1:10">
      <c r="A44" s="82" t="s">
        <v>18</v>
      </c>
      <c r="B44" s="83" t="s">
        <v>129</v>
      </c>
      <c r="C44" s="88">
        <v>1.4408426461098899E-11</v>
      </c>
      <c r="D44" s="90">
        <v>1.1195210666504001</v>
      </c>
      <c r="E44" s="91">
        <v>0.16576318735930801</v>
      </c>
      <c r="F44" s="95">
        <v>4.0837188057179503E-11</v>
      </c>
      <c r="G44" s="84">
        <v>3</v>
      </c>
      <c r="H44" s="102">
        <v>33.0177252584933</v>
      </c>
      <c r="I44" s="99">
        <v>3.4814134604062999E-3</v>
      </c>
      <c r="J44" s="82" t="s">
        <v>2263</v>
      </c>
    </row>
    <row r="45" spans="1:10">
      <c r="A45" s="82" t="s">
        <v>774</v>
      </c>
      <c r="B45" s="83" t="s">
        <v>129</v>
      </c>
      <c r="C45" s="88">
        <v>2.2988586690953801E-9</v>
      </c>
      <c r="D45" s="90">
        <v>0.93063433369889403</v>
      </c>
      <c r="E45" s="91">
        <v>0.15575092503718599</v>
      </c>
      <c r="F45" s="95">
        <v>3.1088352772217901E-9</v>
      </c>
      <c r="G45" s="84">
        <v>3</v>
      </c>
      <c r="H45" s="102">
        <v>33.017714044706899</v>
      </c>
      <c r="I45" s="99">
        <v>3.4792111743632099E-3</v>
      </c>
      <c r="J45" s="82" t="s">
        <v>2263</v>
      </c>
    </row>
    <row r="46" spans="1:10">
      <c r="A46" s="82" t="s">
        <v>793</v>
      </c>
      <c r="B46" s="83" t="s">
        <v>129</v>
      </c>
      <c r="C46" s="88">
        <v>7.3399006191947304E-7</v>
      </c>
      <c r="D46" s="90">
        <v>0.83718102157878604</v>
      </c>
      <c r="E46" s="91">
        <v>0.16905414344963901</v>
      </c>
      <c r="F46" s="95">
        <v>6.9473580025409801E-6</v>
      </c>
      <c r="G46" s="84">
        <v>3</v>
      </c>
      <c r="H46" s="102">
        <v>33.017287507717597</v>
      </c>
      <c r="I46" s="99">
        <v>3.3954429769351702E-3</v>
      </c>
      <c r="J46" s="82" t="s">
        <v>2134</v>
      </c>
    </row>
    <row r="47" spans="1:10">
      <c r="A47" s="82" t="s">
        <v>1335</v>
      </c>
      <c r="B47" s="83" t="s">
        <v>2049</v>
      </c>
      <c r="C47" s="88">
        <v>1.0192950923418801E-5</v>
      </c>
      <c r="D47" s="90">
        <v>-0.42124024256183901</v>
      </c>
      <c r="E47" s="91">
        <v>9.5453545476659796E-2</v>
      </c>
      <c r="F47" s="95">
        <v>6.8726100300821099E-7</v>
      </c>
      <c r="G47" s="84">
        <v>11</v>
      </c>
      <c r="H47" s="102">
        <v>110.134577507396</v>
      </c>
      <c r="I47" s="99">
        <v>1.2523831874846E-2</v>
      </c>
      <c r="J47" s="82" t="s">
        <v>2133</v>
      </c>
    </row>
    <row r="48" spans="1:10">
      <c r="A48" s="82" t="s">
        <v>37</v>
      </c>
      <c r="B48" s="83" t="s">
        <v>2011</v>
      </c>
      <c r="C48" s="88">
        <v>9.19057923053697E-8</v>
      </c>
      <c r="D48" s="90">
        <v>-0.91098276795009203</v>
      </c>
      <c r="E48" s="91">
        <v>0.17053084112668601</v>
      </c>
      <c r="F48" s="95">
        <v>9.5313118303498204E-9</v>
      </c>
      <c r="G48" s="84">
        <v>3</v>
      </c>
      <c r="H48" s="102">
        <v>29.0552907430496</v>
      </c>
      <c r="I48" s="99">
        <v>2.9904580838873698E-3</v>
      </c>
      <c r="J48" s="82" t="s">
        <v>2263</v>
      </c>
    </row>
    <row r="49" spans="1:10">
      <c r="A49" s="82" t="s">
        <v>1572</v>
      </c>
      <c r="B49" s="83" t="s">
        <v>2533</v>
      </c>
      <c r="C49" s="88">
        <v>1.11128579893194E-6</v>
      </c>
      <c r="D49" s="90">
        <v>-0.89240592193151902</v>
      </c>
      <c r="E49" s="91">
        <v>0.183214220294803</v>
      </c>
      <c r="F49" s="95">
        <v>1.53530839847292E-4</v>
      </c>
      <c r="G49" s="84">
        <v>4</v>
      </c>
      <c r="H49" s="102">
        <v>26.071794077019401</v>
      </c>
      <c r="I49" s="99">
        <v>3.5061584288622102E-3</v>
      </c>
      <c r="J49" s="82" t="s">
        <v>2134</v>
      </c>
    </row>
    <row r="50" spans="1:10">
      <c r="A50" s="82" t="s">
        <v>1620</v>
      </c>
      <c r="B50" s="83" t="s">
        <v>2050</v>
      </c>
      <c r="C50" s="88">
        <v>4.2261454049849096E-6</v>
      </c>
      <c r="D50" s="90">
        <v>0.575135030695616</v>
      </c>
      <c r="E50" s="91">
        <v>0.12503101070013201</v>
      </c>
      <c r="F50" s="95">
        <v>8.4540721412123192E-9</v>
      </c>
      <c r="G50" s="84">
        <v>8</v>
      </c>
      <c r="H50" s="102">
        <v>60.1046563440594</v>
      </c>
      <c r="I50" s="99">
        <v>7.7454454051622901E-3</v>
      </c>
      <c r="J50" s="82" t="s">
        <v>2133</v>
      </c>
    </row>
    <row r="51" spans="1:10">
      <c r="A51" s="82" t="s">
        <v>8</v>
      </c>
      <c r="B51" s="83" t="s">
        <v>114</v>
      </c>
      <c r="C51" s="88">
        <v>4.8390687685640002E-19</v>
      </c>
      <c r="D51" s="90">
        <v>1.6146353988387401</v>
      </c>
      <c r="E51" s="91">
        <v>0.181096347665061</v>
      </c>
      <c r="F51" s="95">
        <v>3.7156576268265701E-16</v>
      </c>
      <c r="G51" s="84">
        <v>6</v>
      </c>
      <c r="H51" s="102">
        <v>29.013594261152299</v>
      </c>
      <c r="I51" s="99">
        <v>2.98309626374176E-3</v>
      </c>
      <c r="J51" s="82" t="s">
        <v>2263</v>
      </c>
    </row>
    <row r="52" spans="1:10">
      <c r="A52" s="82" t="s">
        <v>1646</v>
      </c>
      <c r="B52" s="83" t="s">
        <v>2052</v>
      </c>
      <c r="C52" s="88">
        <v>9.9724681953654597E-6</v>
      </c>
      <c r="D52" s="90">
        <v>0.66565725081111604</v>
      </c>
      <c r="E52" s="91">
        <v>0.150677225037395</v>
      </c>
      <c r="F52" s="95">
        <v>1.65051921632705E-6</v>
      </c>
      <c r="G52" s="84">
        <v>2</v>
      </c>
      <c r="H52" s="102">
        <v>42.008444902162701</v>
      </c>
      <c r="I52" s="99">
        <v>4.3254164849838104E-3</v>
      </c>
      <c r="J52" s="82" t="s">
        <v>2133</v>
      </c>
    </row>
    <row r="53" spans="1:10">
      <c r="A53" s="82" t="s">
        <v>594</v>
      </c>
      <c r="B53" s="83" t="s">
        <v>2053</v>
      </c>
      <c r="C53" s="88">
        <v>1.18031738101313E-4</v>
      </c>
      <c r="D53" s="90">
        <v>-0.501267811417488</v>
      </c>
      <c r="E53" s="91">
        <v>0.13019339290368401</v>
      </c>
      <c r="F53" s="95">
        <v>1.9727818360291398E-6</v>
      </c>
      <c r="G53" s="84">
        <v>12</v>
      </c>
      <c r="H53" s="102">
        <v>59.0228368993115</v>
      </c>
      <c r="I53" s="99">
        <v>6.1150887794562299E-3</v>
      </c>
      <c r="J53" s="82" t="s">
        <v>2133</v>
      </c>
    </row>
    <row r="54" spans="1:10">
      <c r="A54" s="82" t="s">
        <v>53</v>
      </c>
      <c r="B54" s="83" t="s">
        <v>94</v>
      </c>
      <c r="C54" s="88">
        <v>1.33965445619342E-6</v>
      </c>
      <c r="D54" s="90">
        <v>0.57406229911867102</v>
      </c>
      <c r="E54" s="91">
        <v>0.118760564796351</v>
      </c>
      <c r="F54" s="95">
        <v>1.73700525867411E-14</v>
      </c>
      <c r="G54" s="84">
        <v>7</v>
      </c>
      <c r="H54" s="102">
        <v>71.189889170175803</v>
      </c>
      <c r="I54" s="99">
        <v>7.3180395939736603E-3</v>
      </c>
      <c r="J54" s="82" t="s">
        <v>2263</v>
      </c>
    </row>
    <row r="55" spans="1:10">
      <c r="A55" s="82" t="s">
        <v>58</v>
      </c>
      <c r="B55" s="83" t="s">
        <v>94</v>
      </c>
      <c r="C55" s="88">
        <v>3.7008639165154502E-8</v>
      </c>
      <c r="D55" s="90">
        <v>0.63953154142748703</v>
      </c>
      <c r="E55" s="91">
        <v>0.116182086135818</v>
      </c>
      <c r="F55" s="95">
        <v>2.0536411171250301E-14</v>
      </c>
      <c r="G55" s="84">
        <v>7</v>
      </c>
      <c r="H55" s="102">
        <v>71.190206005853398</v>
      </c>
      <c r="I55" s="99">
        <v>7.3301282954956097E-3</v>
      </c>
      <c r="J55" s="82" t="s">
        <v>2263</v>
      </c>
    </row>
    <row r="56" spans="1:10">
      <c r="A56" s="82" t="s">
        <v>721</v>
      </c>
      <c r="B56" s="83" t="s">
        <v>2054</v>
      </c>
      <c r="C56" s="88">
        <v>1.4819918983010301E-4</v>
      </c>
      <c r="D56" s="90">
        <v>-0.33474892184391403</v>
      </c>
      <c r="E56" s="91">
        <v>8.8229557618924301E-2</v>
      </c>
      <c r="F56" s="95">
        <v>1.4265339393628299E-6</v>
      </c>
      <c r="G56" s="84">
        <v>6</v>
      </c>
      <c r="H56" s="102">
        <v>120.061301029634</v>
      </c>
      <c r="I56" s="99">
        <v>1.23418278196581E-2</v>
      </c>
      <c r="J56" s="82" t="s">
        <v>2133</v>
      </c>
    </row>
    <row r="57" spans="1:10">
      <c r="A57" s="82" t="s">
        <v>820</v>
      </c>
      <c r="B57" s="83" t="s">
        <v>2055</v>
      </c>
      <c r="C57" s="88">
        <v>4.3447506678548103E-2</v>
      </c>
      <c r="D57" s="90">
        <v>-0.30446489573978203</v>
      </c>
      <c r="E57" s="91">
        <v>0.150771305536955</v>
      </c>
      <c r="F57" s="95">
        <v>4.4804807546205102E-7</v>
      </c>
      <c r="G57" s="84">
        <v>9</v>
      </c>
      <c r="H57" s="102">
        <v>41.041065616165596</v>
      </c>
      <c r="I57" s="99">
        <v>4.3328827719769404E-3</v>
      </c>
      <c r="J57" s="82" t="s">
        <v>2133</v>
      </c>
    </row>
    <row r="58" spans="1:10">
      <c r="A58" s="82" t="s">
        <v>1380</v>
      </c>
      <c r="B58" s="83" t="s">
        <v>2574</v>
      </c>
      <c r="C58" s="88">
        <v>1.78916781484303E-6</v>
      </c>
      <c r="D58" s="90">
        <v>1.3024396630088499</v>
      </c>
      <c r="E58" s="91">
        <v>0.27271157026741599</v>
      </c>
      <c r="F58" s="95">
        <v>3.3485373904482898E-5</v>
      </c>
      <c r="G58" s="84">
        <v>2</v>
      </c>
      <c r="H58" s="102">
        <v>12</v>
      </c>
      <c r="I58" s="99">
        <v>1.2391573729863699E-3</v>
      </c>
      <c r="J58" s="82" t="s">
        <v>2134</v>
      </c>
    </row>
    <row r="59" spans="1:10">
      <c r="A59" s="82" t="s">
        <v>46</v>
      </c>
      <c r="B59" s="83" t="s">
        <v>93</v>
      </c>
      <c r="C59" s="88">
        <v>7.0123377874806003E-3</v>
      </c>
      <c r="D59" s="90">
        <v>-0.19639351029928201</v>
      </c>
      <c r="E59" s="91">
        <v>7.28392931312173E-2</v>
      </c>
      <c r="F59" s="95">
        <v>1.8534600875404E-11</v>
      </c>
      <c r="G59" s="84">
        <v>8</v>
      </c>
      <c r="H59" s="102">
        <v>191.393583414571</v>
      </c>
      <c r="I59" s="99">
        <v>1.9837643388740799E-2</v>
      </c>
      <c r="J59" s="82" t="s">
        <v>2133</v>
      </c>
    </row>
    <row r="60" spans="1:10">
      <c r="A60" s="82" t="s">
        <v>1829</v>
      </c>
      <c r="B60" s="83" t="s">
        <v>93</v>
      </c>
      <c r="C60" s="88">
        <v>4.9566537928695802E-5</v>
      </c>
      <c r="D60" s="90">
        <v>0.31148393168320399</v>
      </c>
      <c r="E60" s="91">
        <v>7.6764395208351197E-2</v>
      </c>
      <c r="F60" s="95">
        <v>3.2583140618909498E-8</v>
      </c>
      <c r="G60" s="84">
        <v>8</v>
      </c>
      <c r="H60" s="102">
        <v>170.386212439172</v>
      </c>
      <c r="I60" s="99">
        <v>1.9375280013551498E-2</v>
      </c>
      <c r="J60" s="82" t="s">
        <v>2133</v>
      </c>
    </row>
    <row r="61" spans="1:10">
      <c r="A61" s="82" t="s">
        <v>356</v>
      </c>
      <c r="B61" s="83" t="s">
        <v>2528</v>
      </c>
      <c r="C61" s="88">
        <v>6.2060058733945496E-6</v>
      </c>
      <c r="D61" s="90">
        <v>0.70381304683163304</v>
      </c>
      <c r="E61" s="91">
        <v>0.15573680742219601</v>
      </c>
      <c r="F61" s="95">
        <v>1.1816179171742001E-6</v>
      </c>
      <c r="G61" s="84">
        <v>4</v>
      </c>
      <c r="H61" s="102">
        <v>38.064096906246803</v>
      </c>
      <c r="I61" s="99">
        <v>3.9152537447281199E-3</v>
      </c>
      <c r="J61" s="82" t="s">
        <v>2133</v>
      </c>
    </row>
    <row r="62" spans="1:10">
      <c r="A62" s="82" t="s">
        <v>1163</v>
      </c>
      <c r="B62" s="83" t="s">
        <v>2056</v>
      </c>
      <c r="C62" s="88">
        <v>4.6774920540460702E-5</v>
      </c>
      <c r="D62" s="90">
        <v>0.737356949222715</v>
      </c>
      <c r="E62" s="91">
        <v>0.18111612568814101</v>
      </c>
      <c r="F62" s="95">
        <v>6.2841512180719201E-7</v>
      </c>
      <c r="G62" s="84">
        <v>5</v>
      </c>
      <c r="H62" s="102">
        <v>31.021393984337799</v>
      </c>
      <c r="I62" s="99">
        <v>1.2271121038108301E-2</v>
      </c>
      <c r="J62" s="82" t="s">
        <v>2133</v>
      </c>
    </row>
    <row r="63" spans="1:10">
      <c r="A63" s="82" t="s">
        <v>700</v>
      </c>
      <c r="B63" s="83" t="s">
        <v>2057</v>
      </c>
      <c r="C63" s="88">
        <v>1.3472784490662601E-4</v>
      </c>
      <c r="D63" s="90">
        <v>-0.81907194717141296</v>
      </c>
      <c r="E63" s="91">
        <v>0.21454862093527699</v>
      </c>
      <c r="F63" s="95">
        <v>1.46519951249929E-6</v>
      </c>
      <c r="G63" s="84">
        <v>4</v>
      </c>
      <c r="H63" s="102">
        <v>18.033373858502902</v>
      </c>
      <c r="I63" s="99">
        <v>1.8537596482836099E-3</v>
      </c>
      <c r="J63" s="82" t="s">
        <v>2133</v>
      </c>
    </row>
    <row r="64" spans="1:10">
      <c r="A64" s="82" t="s">
        <v>646</v>
      </c>
      <c r="B64" s="83" t="s">
        <v>2058</v>
      </c>
      <c r="C64" s="88">
        <v>4.4747240678283499E-3</v>
      </c>
      <c r="D64" s="90">
        <v>-0.53625962572514496</v>
      </c>
      <c r="E64" s="91">
        <v>0.18865112660775801</v>
      </c>
      <c r="F64" s="95">
        <v>3.2118522885297402E-7</v>
      </c>
      <c r="G64" s="84">
        <v>10</v>
      </c>
      <c r="H64" s="102">
        <v>27.026390775293201</v>
      </c>
      <c r="I64" s="99">
        <v>2.7787775833120702E-3</v>
      </c>
      <c r="J64" s="82" t="s">
        <v>2133</v>
      </c>
    </row>
    <row r="65" spans="1:10">
      <c r="A65" s="82" t="s">
        <v>1291</v>
      </c>
      <c r="B65" s="83" t="s">
        <v>2026</v>
      </c>
      <c r="C65" s="88">
        <v>7.3806223493496797E-7</v>
      </c>
      <c r="D65" s="90">
        <v>0.89047164320794703</v>
      </c>
      <c r="E65" s="91">
        <v>0.17985435259119201</v>
      </c>
      <c r="F65" s="95">
        <v>1.3321707028127999E-4</v>
      </c>
      <c r="G65" s="84">
        <v>10</v>
      </c>
      <c r="H65" s="102">
        <v>28.023494709558399</v>
      </c>
      <c r="I65" s="99">
        <v>4.0472984849160001E-3</v>
      </c>
      <c r="J65" s="82" t="s">
        <v>2134</v>
      </c>
    </row>
    <row r="66" spans="1:10">
      <c r="A66" s="82" t="s">
        <v>20</v>
      </c>
      <c r="B66" s="83" t="s">
        <v>133</v>
      </c>
      <c r="C66" s="88">
        <v>4.8272919437556903E-12</v>
      </c>
      <c r="D66" s="90">
        <v>0.63033548309774001</v>
      </c>
      <c r="E66" s="91">
        <v>9.1213314235529003E-2</v>
      </c>
      <c r="F66" s="95">
        <v>1.1987346411241999E-14</v>
      </c>
      <c r="G66" s="84">
        <v>7</v>
      </c>
      <c r="H66" s="102">
        <v>120.153114209695</v>
      </c>
      <c r="I66" s="99">
        <v>1.23741621225227E-2</v>
      </c>
      <c r="J66" s="82" t="s">
        <v>2263</v>
      </c>
    </row>
    <row r="67" spans="1:10">
      <c r="A67" s="82" t="s">
        <v>721</v>
      </c>
      <c r="B67" s="83" t="s">
        <v>133</v>
      </c>
      <c r="C67" s="88">
        <v>1.11144081352551E-4</v>
      </c>
      <c r="D67" s="90">
        <v>0.34910123378751701</v>
      </c>
      <c r="E67" s="91">
        <v>9.0326551874286704E-2</v>
      </c>
      <c r="F67" s="95">
        <v>2.7644540280135602E-7</v>
      </c>
      <c r="G67" s="84">
        <v>7</v>
      </c>
      <c r="H67" s="102">
        <v>120.152829598319</v>
      </c>
      <c r="I67" s="99">
        <v>1.2351236595221899E-2</v>
      </c>
      <c r="J67" s="82" t="s">
        <v>2133</v>
      </c>
    </row>
    <row r="68" spans="1:10">
      <c r="A68" s="82" t="s">
        <v>797</v>
      </c>
      <c r="B68" s="83" t="s">
        <v>133</v>
      </c>
      <c r="C68" s="88">
        <v>3.5145948242880602E-5</v>
      </c>
      <c r="D68" s="90">
        <v>0.375089830167047</v>
      </c>
      <c r="E68" s="91">
        <v>9.0661149522869106E-2</v>
      </c>
      <c r="F68" s="95">
        <v>2.0912822517580999E-6</v>
      </c>
      <c r="G68" s="84">
        <v>7</v>
      </c>
      <c r="H68" s="102">
        <v>120.152892753811</v>
      </c>
      <c r="I68" s="99">
        <v>1.23563238126091E-2</v>
      </c>
      <c r="J68" s="82" t="s">
        <v>2133</v>
      </c>
    </row>
    <row r="69" spans="1:10">
      <c r="A69" s="82" t="s">
        <v>42</v>
      </c>
      <c r="B69" s="83" t="s">
        <v>92</v>
      </c>
      <c r="C69" s="88">
        <v>2.1370710397068299E-6</v>
      </c>
      <c r="D69" s="90">
        <v>0.45385559716750201</v>
      </c>
      <c r="E69" s="91">
        <v>9.5749913114319504E-2</v>
      </c>
      <c r="F69" s="95">
        <v>1.5269472221998999E-10</v>
      </c>
      <c r="G69" s="84">
        <v>4</v>
      </c>
      <c r="H69" s="102">
        <v>103.044419965836</v>
      </c>
      <c r="I69" s="99">
        <v>1.06693331917411E-2</v>
      </c>
      <c r="J69" s="82" t="s">
        <v>2263</v>
      </c>
    </row>
    <row r="70" spans="1:10">
      <c r="A70" s="82" t="s">
        <v>613</v>
      </c>
      <c r="B70" s="83" t="s">
        <v>92</v>
      </c>
      <c r="C70" s="88">
        <v>5.71807737832562E-6</v>
      </c>
      <c r="D70" s="90">
        <v>0.432213990090141</v>
      </c>
      <c r="E70" s="91">
        <v>9.5273628864826598E-2</v>
      </c>
      <c r="F70" s="95">
        <v>5.3317242194848002E-7</v>
      </c>
      <c r="G70" s="84">
        <v>4</v>
      </c>
      <c r="H70" s="102">
        <v>103.044099584609</v>
      </c>
      <c r="I70" s="99">
        <v>1.05925266842731E-2</v>
      </c>
      <c r="J70" s="82" t="s">
        <v>2133</v>
      </c>
    </row>
    <row r="71" spans="1:10">
      <c r="A71" s="82" t="s">
        <v>609</v>
      </c>
      <c r="B71" s="83" t="s">
        <v>92</v>
      </c>
      <c r="C71" s="88">
        <v>5.5056375289249795E-7</v>
      </c>
      <c r="D71" s="90">
        <v>0.485993104795784</v>
      </c>
      <c r="E71" s="91">
        <v>9.7047273147268007E-2</v>
      </c>
      <c r="F71" s="95">
        <v>1.3071106567493801E-9</v>
      </c>
      <c r="G71" s="84">
        <v>4</v>
      </c>
      <c r="H71" s="102">
        <v>103.044745036237</v>
      </c>
      <c r="I71" s="99">
        <v>1.07472616850477E-2</v>
      </c>
      <c r="J71" s="82" t="s">
        <v>2263</v>
      </c>
    </row>
    <row r="72" spans="1:10">
      <c r="A72" s="82" t="s">
        <v>607</v>
      </c>
      <c r="B72" s="83" t="s">
        <v>92</v>
      </c>
      <c r="C72" s="88">
        <v>1.4356130885701101E-5</v>
      </c>
      <c r="D72" s="90">
        <v>0.42265229020894302</v>
      </c>
      <c r="E72" s="91">
        <v>9.7422527174687398E-2</v>
      </c>
      <c r="F72" s="95">
        <v>1.8310955409581701E-6</v>
      </c>
      <c r="G72" s="84">
        <v>4</v>
      </c>
      <c r="H72" s="102">
        <v>103.044099584609</v>
      </c>
      <c r="I72" s="99">
        <v>1.05925266842731E-2</v>
      </c>
      <c r="J72" s="82" t="s">
        <v>2133</v>
      </c>
    </row>
    <row r="73" spans="1:10">
      <c r="A73" s="82" t="s">
        <v>876</v>
      </c>
      <c r="B73" s="83" t="s">
        <v>2059</v>
      </c>
      <c r="C73" s="88">
        <v>6.4038291313565302E-4</v>
      </c>
      <c r="D73" s="90">
        <v>0.20529370515805301</v>
      </c>
      <c r="E73" s="91">
        <v>6.0134523121446799E-2</v>
      </c>
      <c r="F73" s="95">
        <v>1.4570583943680901E-6</v>
      </c>
      <c r="G73" s="84">
        <v>17</v>
      </c>
      <c r="H73" s="102">
        <v>239.2843194237</v>
      </c>
      <c r="I73" s="99">
        <v>2.4602541581708898E-2</v>
      </c>
      <c r="J73" s="82" t="s">
        <v>2133</v>
      </c>
    </row>
    <row r="74" spans="1:10">
      <c r="A74" s="82" t="s">
        <v>17</v>
      </c>
      <c r="B74" s="83" t="s">
        <v>2059</v>
      </c>
      <c r="C74" s="88">
        <v>7.7247027618916901E-7</v>
      </c>
      <c r="D74" s="90">
        <v>-0.28194107478289299</v>
      </c>
      <c r="E74" s="91">
        <v>5.70477186746342E-2</v>
      </c>
      <c r="F74" s="95">
        <v>1.5186825584364699E-6</v>
      </c>
      <c r="G74" s="84">
        <v>17</v>
      </c>
      <c r="H74" s="102">
        <v>240.28664558740701</v>
      </c>
      <c r="I74" s="99">
        <v>2.4710679307631302E-2</v>
      </c>
      <c r="J74" s="82" t="s">
        <v>2263</v>
      </c>
    </row>
    <row r="75" spans="1:10">
      <c r="A75" s="82" t="s">
        <v>40</v>
      </c>
      <c r="B75" s="83" t="s">
        <v>2531</v>
      </c>
      <c r="C75" s="88">
        <v>0.74760161486952803</v>
      </c>
      <c r="D75" s="90">
        <v>-7.9232479597729694E-2</v>
      </c>
      <c r="E75" s="91">
        <v>0.24621390562318499</v>
      </c>
      <c r="F75" s="95">
        <v>4.5031312771565202E-7</v>
      </c>
      <c r="G75" s="84">
        <v>7</v>
      </c>
      <c r="H75" s="102">
        <v>16.005044960788901</v>
      </c>
      <c r="I75" s="99">
        <v>1.9195304582380599E-3</v>
      </c>
      <c r="J75" s="82" t="s">
        <v>2133</v>
      </c>
    </row>
    <row r="76" spans="1:10">
      <c r="A76" s="82" t="s">
        <v>1843</v>
      </c>
      <c r="B76" s="83" t="s">
        <v>2060</v>
      </c>
      <c r="C76" s="88">
        <v>4.2787396182636999E-5</v>
      </c>
      <c r="D76" s="90">
        <v>0.305026726602035</v>
      </c>
      <c r="E76" s="91">
        <v>7.4544237848907804E-2</v>
      </c>
      <c r="F76" s="95">
        <v>1.28797802194444E-6</v>
      </c>
      <c r="G76" s="84">
        <v>8</v>
      </c>
      <c r="H76" s="102">
        <v>161.02192513231799</v>
      </c>
      <c r="I76" s="99">
        <v>1.6624192146636199E-2</v>
      </c>
      <c r="J76" s="82" t="s">
        <v>2133</v>
      </c>
    </row>
    <row r="77" spans="1:10">
      <c r="A77" s="82" t="s">
        <v>389</v>
      </c>
      <c r="B77" s="83" t="s">
        <v>2012</v>
      </c>
      <c r="C77" s="88">
        <v>6.8085880680865299E-8</v>
      </c>
      <c r="D77" s="90">
        <v>-1.0390293079860899</v>
      </c>
      <c r="E77" s="91">
        <v>0.19255010166108499</v>
      </c>
      <c r="F77" s="95">
        <v>4.3239782006340199E-9</v>
      </c>
      <c r="G77" s="84">
        <v>3</v>
      </c>
      <c r="H77" s="102">
        <v>25.017821527531801</v>
      </c>
      <c r="I77" s="99">
        <v>2.5717332984716099E-3</v>
      </c>
      <c r="J77" s="82" t="s">
        <v>2263</v>
      </c>
    </row>
    <row r="78" spans="1:10">
      <c r="A78" s="82" t="s">
        <v>403</v>
      </c>
      <c r="B78" s="83" t="s">
        <v>2012</v>
      </c>
      <c r="C78" s="88">
        <v>4.9230574143778396E-6</v>
      </c>
      <c r="D78" s="90">
        <v>0.86457814802654098</v>
      </c>
      <c r="E78" s="91">
        <v>0.189266757595517</v>
      </c>
      <c r="F78" s="95">
        <v>1.9221311950156701E-8</v>
      </c>
      <c r="G78" s="84">
        <v>3</v>
      </c>
      <c r="H78" s="102">
        <v>25.0178289170182</v>
      </c>
      <c r="I78" s="99">
        <v>2.5727919495082499E-3</v>
      </c>
      <c r="J78" s="82" t="s">
        <v>2133</v>
      </c>
    </row>
    <row r="79" spans="1:10">
      <c r="A79" s="82" t="s">
        <v>1715</v>
      </c>
      <c r="B79" s="83" t="s">
        <v>2013</v>
      </c>
      <c r="C79" s="88">
        <v>6.0666686677479402E-9</v>
      </c>
      <c r="D79" s="90">
        <v>-0.66633887595659602</v>
      </c>
      <c r="E79" s="91">
        <v>0.114591443296816</v>
      </c>
      <c r="F79" s="95">
        <v>3.8048564268120099E-8</v>
      </c>
      <c r="G79" s="84">
        <v>6</v>
      </c>
      <c r="H79" s="102">
        <v>70.071707386985395</v>
      </c>
      <c r="I79" s="99">
        <v>7.2075403607267403E-3</v>
      </c>
      <c r="J79" s="82" t="s">
        <v>2263</v>
      </c>
    </row>
    <row r="80" spans="1:10">
      <c r="A80" s="82" t="s">
        <v>440</v>
      </c>
      <c r="B80" s="83" t="s">
        <v>2028</v>
      </c>
      <c r="C80" s="88">
        <v>1.62174245602324E-6</v>
      </c>
      <c r="D80" s="90">
        <v>-0.91282937663488295</v>
      </c>
      <c r="E80" s="91">
        <v>0.190346565960098</v>
      </c>
      <c r="F80" s="95">
        <v>1.39249159130277E-5</v>
      </c>
      <c r="G80" s="84">
        <v>5</v>
      </c>
      <c r="H80" s="102">
        <v>28.003315031703099</v>
      </c>
      <c r="I80" s="99">
        <v>5.7977877912428798E-3</v>
      </c>
      <c r="J80" s="82" t="s">
        <v>2134</v>
      </c>
    </row>
    <row r="81" spans="1:10">
      <c r="A81" s="82" t="s">
        <v>904</v>
      </c>
      <c r="B81" s="83" t="s">
        <v>2029</v>
      </c>
      <c r="C81" s="88">
        <v>5.5449945844961001E-8</v>
      </c>
      <c r="D81" s="90">
        <v>-0.32154361432963302</v>
      </c>
      <c r="E81" s="91">
        <v>5.9184682953053597E-2</v>
      </c>
      <c r="F81" s="95">
        <v>3.0672513164983898E-6</v>
      </c>
      <c r="G81" s="84">
        <v>15</v>
      </c>
      <c r="H81" s="102">
        <v>289.374956402088</v>
      </c>
      <c r="I81" s="99">
        <v>2.9764961571907798E-2</v>
      </c>
      <c r="J81" s="82" t="s">
        <v>2134</v>
      </c>
    </row>
    <row r="82" spans="1:10">
      <c r="A82" s="82" t="s">
        <v>1812</v>
      </c>
      <c r="B82" s="83" t="s">
        <v>2030</v>
      </c>
      <c r="C82" s="88">
        <v>3.0074744959614301E-7</v>
      </c>
      <c r="D82" s="90">
        <v>-0.32391179225607503</v>
      </c>
      <c r="E82" s="91">
        <v>6.3227246377147897E-2</v>
      </c>
      <c r="F82" s="95">
        <v>2.6035837720276601E-5</v>
      </c>
      <c r="G82" s="84">
        <v>11</v>
      </c>
      <c r="H82" s="102">
        <v>221.117028899118</v>
      </c>
      <c r="I82" s="99">
        <v>2.27814783535049E-2</v>
      </c>
      <c r="J82" s="82" t="s">
        <v>2134</v>
      </c>
    </row>
    <row r="83" spans="1:10">
      <c r="A83" s="82" t="s">
        <v>54</v>
      </c>
      <c r="B83" s="83" t="s">
        <v>245</v>
      </c>
      <c r="C83" s="88">
        <v>2.37726688191721E-36</v>
      </c>
      <c r="D83" s="90">
        <v>1.0865410836699401</v>
      </c>
      <c r="E83" s="91">
        <v>8.6297500436601296E-2</v>
      </c>
      <c r="F83" s="95">
        <v>4.48537696407291E-34</v>
      </c>
      <c r="G83" s="84">
        <v>10</v>
      </c>
      <c r="H83" s="102">
        <v>127.096375089137</v>
      </c>
      <c r="I83" s="99">
        <v>1.30650056629458E-2</v>
      </c>
      <c r="J83" s="82" t="s">
        <v>2263</v>
      </c>
    </row>
    <row r="84" spans="1:10">
      <c r="A84" s="82" t="s">
        <v>1716</v>
      </c>
      <c r="B84" s="83" t="s">
        <v>2575</v>
      </c>
      <c r="C84" s="88">
        <v>2.1572782627676501E-6</v>
      </c>
      <c r="D84" s="90">
        <v>1.41361930221346</v>
      </c>
      <c r="E84" s="91">
        <v>0.29835130390210401</v>
      </c>
      <c r="F84" s="95">
        <v>6.4389047205562494E-5</v>
      </c>
      <c r="G84" s="84">
        <v>3</v>
      </c>
      <c r="H84" s="102">
        <v>11.0999386321211</v>
      </c>
      <c r="I84" s="99">
        <v>1.17833743440776E-3</v>
      </c>
      <c r="J84" s="82" t="s">
        <v>2134</v>
      </c>
    </row>
    <row r="85" spans="1:10">
      <c r="A85" s="82" t="s">
        <v>910</v>
      </c>
      <c r="B85" s="83" t="s">
        <v>2061</v>
      </c>
      <c r="C85" s="88">
        <v>5.3713667354492003E-6</v>
      </c>
      <c r="D85" s="90">
        <v>0.33208541152526799</v>
      </c>
      <c r="E85" s="91">
        <v>7.29900652371505E-2</v>
      </c>
      <c r="F85" s="95">
        <v>3.1356571394088603E-8</v>
      </c>
      <c r="G85" s="84">
        <v>12</v>
      </c>
      <c r="H85" s="102">
        <v>168.38202008563101</v>
      </c>
      <c r="I85" s="99">
        <v>2.00454785816227E-2</v>
      </c>
      <c r="J85" s="82" t="s">
        <v>2133</v>
      </c>
    </row>
    <row r="86" spans="1:10">
      <c r="A86" s="82" t="s">
        <v>517</v>
      </c>
      <c r="B86" s="83" t="s">
        <v>2031</v>
      </c>
      <c r="C86" s="88">
        <v>6.7374841557512899E-7</v>
      </c>
      <c r="D86" s="90">
        <v>0.69252259790644699</v>
      </c>
      <c r="E86" s="91">
        <v>0.139374725893502</v>
      </c>
      <c r="F86" s="95">
        <v>4.49576861273153E-5</v>
      </c>
      <c r="G86" s="84">
        <v>9</v>
      </c>
      <c r="H86" s="102">
        <v>45.076472611143899</v>
      </c>
      <c r="I86" s="99">
        <v>4.6355895322031998E-3</v>
      </c>
      <c r="J86" s="82" t="s">
        <v>2134</v>
      </c>
    </row>
    <row r="87" spans="1:10">
      <c r="A87" s="82" t="s">
        <v>1537</v>
      </c>
      <c r="B87" s="83" t="s">
        <v>2014</v>
      </c>
      <c r="C87" s="88">
        <v>9.2650519161385402E-7</v>
      </c>
      <c r="D87" s="90">
        <v>0.494792702590647</v>
      </c>
      <c r="E87" s="91">
        <v>0.100841480676415</v>
      </c>
      <c r="F87" s="95">
        <v>3.5017947147229701E-7</v>
      </c>
      <c r="G87" s="84">
        <v>8</v>
      </c>
      <c r="H87" s="102">
        <v>68.120903519290906</v>
      </c>
      <c r="I87" s="99">
        <v>7.0169863534498304E-3</v>
      </c>
      <c r="J87" s="82" t="s">
        <v>2263</v>
      </c>
    </row>
    <row r="88" spans="1:10">
      <c r="A88" s="82" t="s">
        <v>1306</v>
      </c>
      <c r="B88" s="83" t="s">
        <v>2537</v>
      </c>
      <c r="C88" s="88">
        <v>2.4592375198447601E-3</v>
      </c>
      <c r="D88" s="90">
        <v>-0.18099144342634901</v>
      </c>
      <c r="E88" s="91">
        <v>5.9766438273886099E-2</v>
      </c>
      <c r="F88" s="95">
        <v>1.52978788877511E-6</v>
      </c>
      <c r="G88" s="84">
        <v>47</v>
      </c>
      <c r="H88" s="102">
        <v>278.27629168356702</v>
      </c>
      <c r="I88" s="99">
        <v>2.8670543136571899E-2</v>
      </c>
      <c r="J88" s="82" t="s">
        <v>2133</v>
      </c>
    </row>
    <row r="89" spans="1:10">
      <c r="A89" s="82" t="s">
        <v>1354</v>
      </c>
      <c r="B89" s="83" t="s">
        <v>2062</v>
      </c>
      <c r="C89" s="88">
        <v>2.00011945753264E-4</v>
      </c>
      <c r="D89" s="90">
        <v>-1.01819250101041</v>
      </c>
      <c r="E89" s="91">
        <v>0.27378115582697998</v>
      </c>
      <c r="F89" s="95">
        <v>2.0736390983084399E-6</v>
      </c>
      <c r="G89" s="84">
        <v>3</v>
      </c>
      <c r="H89" s="102">
        <v>13.059333024039701</v>
      </c>
      <c r="I89" s="99">
        <v>1.3479906094178099E-3</v>
      </c>
      <c r="J89" s="82" t="s">
        <v>2133</v>
      </c>
    </row>
    <row r="90" spans="1:10">
      <c r="A90" s="82" t="s">
        <v>63</v>
      </c>
      <c r="B90" s="83" t="s">
        <v>2015</v>
      </c>
      <c r="C90" s="88">
        <v>1.2750071742532599E-6</v>
      </c>
      <c r="D90" s="90">
        <v>-0.55146232571188702</v>
      </c>
      <c r="E90" s="91">
        <v>0.11385356402548</v>
      </c>
      <c r="F90" s="95">
        <v>3.0505699574694001E-6</v>
      </c>
      <c r="G90" s="84">
        <v>4</v>
      </c>
      <c r="H90" s="102">
        <v>78.032267604275106</v>
      </c>
      <c r="I90" s="99">
        <v>8.3869591148189107E-3</v>
      </c>
      <c r="J90" s="82" t="s">
        <v>2134</v>
      </c>
    </row>
    <row r="91" spans="1:10">
      <c r="A91" s="82" t="s">
        <v>1696</v>
      </c>
      <c r="B91" s="83" t="s">
        <v>2535</v>
      </c>
      <c r="C91" s="88">
        <v>1.6534470248596899E-5</v>
      </c>
      <c r="D91" s="90">
        <v>-0.65634137725548003</v>
      </c>
      <c r="E91" s="91">
        <v>0.15238287933605299</v>
      </c>
      <c r="F91" s="95">
        <v>1.398026119707E-6</v>
      </c>
      <c r="G91" s="84">
        <v>8</v>
      </c>
      <c r="H91" s="102">
        <v>41.021101177777403</v>
      </c>
      <c r="I91" s="99">
        <v>6.5528915619452698E-3</v>
      </c>
      <c r="J91" s="82" t="s">
        <v>2133</v>
      </c>
    </row>
    <row r="92" spans="1:10">
      <c r="A92" s="82" t="s">
        <v>1442</v>
      </c>
      <c r="B92" s="83" t="s">
        <v>2534</v>
      </c>
      <c r="C92" s="88">
        <v>1.05317690774241E-2</v>
      </c>
      <c r="D92" s="90">
        <v>-8.1631065312697801E-2</v>
      </c>
      <c r="E92" s="91">
        <v>3.1913780196452399E-2</v>
      </c>
      <c r="F92" s="95">
        <v>1.12596177012781E-6</v>
      </c>
      <c r="G92" s="84">
        <v>62</v>
      </c>
      <c r="H92" s="102">
        <v>819.81479662224604</v>
      </c>
      <c r="I92" s="99">
        <v>8.4291054557088796E-2</v>
      </c>
      <c r="J92" s="82" t="s">
        <v>2133</v>
      </c>
    </row>
    <row r="93" spans="1:10">
      <c r="A93" s="82" t="s">
        <v>37</v>
      </c>
      <c r="B93" s="83" t="s">
        <v>91</v>
      </c>
      <c r="C93" s="88">
        <v>2.0606599391707799E-9</v>
      </c>
      <c r="D93" s="90">
        <v>0.57285799774405499</v>
      </c>
      <c r="E93" s="91">
        <v>9.5588621553431202E-2</v>
      </c>
      <c r="F93" s="95">
        <v>2.83352028867068E-10</v>
      </c>
      <c r="G93" s="84">
        <v>4</v>
      </c>
      <c r="H93" s="102">
        <v>96.162510390689903</v>
      </c>
      <c r="I93" s="99">
        <v>9.8973353633892494E-3</v>
      </c>
      <c r="J93" s="82" t="s">
        <v>2263</v>
      </c>
    </row>
    <row r="94" spans="1:10">
      <c r="A94" s="82" t="s">
        <v>739</v>
      </c>
      <c r="B94" s="83" t="s">
        <v>2064</v>
      </c>
      <c r="C94" s="88">
        <v>1.36232829511373E-2</v>
      </c>
      <c r="D94" s="90">
        <v>0.16700611728355799</v>
      </c>
      <c r="E94" s="91">
        <v>6.7694770467745594E-2</v>
      </c>
      <c r="F94" s="95">
        <v>1.0476072928932999E-6</v>
      </c>
      <c r="G94" s="84">
        <v>13</v>
      </c>
      <c r="H94" s="102">
        <v>209.32356248056701</v>
      </c>
      <c r="I94" s="99">
        <v>2.1557524457319E-2</v>
      </c>
      <c r="J94" s="82" t="s">
        <v>2133</v>
      </c>
    </row>
    <row r="95" spans="1:10">
      <c r="A95" s="82" t="s">
        <v>563</v>
      </c>
      <c r="B95" s="83" t="s">
        <v>2532</v>
      </c>
      <c r="C95" s="88">
        <v>1.92784932470773E-4</v>
      </c>
      <c r="D95" s="90">
        <v>-0.91421001045631101</v>
      </c>
      <c r="E95" s="91">
        <v>0.24520905906141599</v>
      </c>
      <c r="F95" s="95">
        <v>1.6545605304137201E-6</v>
      </c>
      <c r="G95" s="84">
        <v>5</v>
      </c>
      <c r="H95" s="102">
        <v>16.068780529954498</v>
      </c>
      <c r="I95" s="99">
        <v>1.6946615197167799E-3</v>
      </c>
      <c r="J95" s="82" t="s">
        <v>2133</v>
      </c>
    </row>
    <row r="96" spans="1:10">
      <c r="A96" s="82" t="s">
        <v>70</v>
      </c>
      <c r="B96" s="83" t="s">
        <v>88</v>
      </c>
      <c r="C96" s="88">
        <v>1.49815330636349E-11</v>
      </c>
      <c r="D96" s="90">
        <v>-0.47206162177670902</v>
      </c>
      <c r="E96" s="91">
        <v>6.9954963291121899E-2</v>
      </c>
      <c r="F96" s="95">
        <v>2.95861086997675E-6</v>
      </c>
      <c r="G96" s="84">
        <v>25</v>
      </c>
      <c r="H96" s="102">
        <v>188.11065429391101</v>
      </c>
      <c r="I96" s="99">
        <v>1.9344987072594699E-2</v>
      </c>
      <c r="J96" s="82" t="s">
        <v>2134</v>
      </c>
    </row>
    <row r="97" spans="1:10">
      <c r="A97" s="82" t="s">
        <v>481</v>
      </c>
      <c r="B97" s="83" t="s">
        <v>2526</v>
      </c>
      <c r="C97" s="88">
        <v>1.7211822359763399E-6</v>
      </c>
      <c r="D97" s="90">
        <v>0.65141336826801799</v>
      </c>
      <c r="E97" s="91">
        <v>0.13617423014969299</v>
      </c>
      <c r="F97" s="95">
        <v>1.4084242984285701E-6</v>
      </c>
      <c r="G97" s="84">
        <v>9</v>
      </c>
      <c r="H97" s="102">
        <v>51.2820038541796</v>
      </c>
      <c r="I97" s="99">
        <v>5.3608617869725598E-3</v>
      </c>
      <c r="J97" s="82" t="s">
        <v>2263</v>
      </c>
    </row>
    <row r="98" spans="1:10">
      <c r="A98" s="82" t="s">
        <v>1391</v>
      </c>
      <c r="B98" s="83" t="s">
        <v>2016</v>
      </c>
      <c r="C98" s="88">
        <v>2.66280256674981E-8</v>
      </c>
      <c r="D98" s="90">
        <v>-0.26288109074666899</v>
      </c>
      <c r="E98" s="91">
        <v>4.72614337431152E-2</v>
      </c>
      <c r="F98" s="95">
        <v>3.1461347285718099E-6</v>
      </c>
      <c r="G98" s="84">
        <v>23</v>
      </c>
      <c r="H98" s="102">
        <v>341.51097752740702</v>
      </c>
      <c r="I98" s="99">
        <v>3.5105980420169297E-2</v>
      </c>
      <c r="J98" s="82" t="s">
        <v>2134</v>
      </c>
    </row>
    <row r="99" spans="1:10">
      <c r="A99" s="82" t="s">
        <v>1818</v>
      </c>
      <c r="B99" s="83" t="s">
        <v>2016</v>
      </c>
      <c r="C99" s="88">
        <v>1.28138273560771E-6</v>
      </c>
      <c r="D99" s="90">
        <v>-0.22945863596648899</v>
      </c>
      <c r="E99" s="91">
        <v>4.7383160619302103E-2</v>
      </c>
      <c r="F99" s="95">
        <v>6.1903971860984098E-6</v>
      </c>
      <c r="G99" s="84">
        <v>23</v>
      </c>
      <c r="H99" s="102">
        <v>339.51236313271897</v>
      </c>
      <c r="I99" s="99">
        <v>3.5008492795702097E-2</v>
      </c>
      <c r="J99" s="82" t="s">
        <v>2134</v>
      </c>
    </row>
    <row r="100" spans="1:10">
      <c r="A100" s="82" t="s">
        <v>505</v>
      </c>
      <c r="B100" s="83" t="s">
        <v>2033</v>
      </c>
      <c r="C100" s="88">
        <v>8.9561826773112203E-7</v>
      </c>
      <c r="D100" s="90">
        <v>0.63241040503111001</v>
      </c>
      <c r="E100" s="91">
        <v>0.12871431070580999</v>
      </c>
      <c r="F100" s="95">
        <v>2.31915768014924E-4</v>
      </c>
      <c r="G100" s="84">
        <v>5</v>
      </c>
      <c r="H100" s="102">
        <v>59.142328438684601</v>
      </c>
      <c r="I100" s="99">
        <v>7.1514302827913601E-3</v>
      </c>
      <c r="J100" s="82" t="s">
        <v>2134</v>
      </c>
    </row>
    <row r="101" spans="1:10">
      <c r="A101" s="82" t="s">
        <v>561</v>
      </c>
      <c r="B101" s="83" t="s">
        <v>2065</v>
      </c>
      <c r="C101" s="88">
        <v>4.1940886997131297E-5</v>
      </c>
      <c r="D101" s="90">
        <v>0.57682683655683098</v>
      </c>
      <c r="E101" s="91">
        <v>0.14080901863683101</v>
      </c>
      <c r="F101" s="95">
        <v>1.5986701000267201E-6</v>
      </c>
      <c r="G101" s="84">
        <v>7</v>
      </c>
      <c r="H101" s="102">
        <v>47.089796387541298</v>
      </c>
      <c r="I101" s="99">
        <v>4.8626390321707298E-3</v>
      </c>
      <c r="J101" s="82" t="s">
        <v>2133</v>
      </c>
    </row>
    <row r="102" spans="1:10">
      <c r="A102" s="82" t="s">
        <v>73</v>
      </c>
      <c r="B102" s="83" t="s">
        <v>2017</v>
      </c>
      <c r="C102" s="88">
        <v>1.13584327572957E-7</v>
      </c>
      <c r="D102" s="90">
        <v>-1.47173760964345</v>
      </c>
      <c r="E102" s="91">
        <v>0.27750149817389302</v>
      </c>
      <c r="F102" s="95">
        <v>1.8105884857133899E-6</v>
      </c>
      <c r="G102" s="84">
        <v>3</v>
      </c>
      <c r="H102" s="102">
        <v>13.012172052415799</v>
      </c>
      <c r="I102" s="99">
        <v>1.3409080845440801E-3</v>
      </c>
      <c r="J102" s="82" t="s">
        <v>2263</v>
      </c>
    </row>
    <row r="103" spans="1:10">
      <c r="A103" s="82" t="s">
        <v>76</v>
      </c>
      <c r="B103" s="83" t="s">
        <v>2017</v>
      </c>
      <c r="C103" s="88">
        <v>1.8653183976819601E-6</v>
      </c>
      <c r="D103" s="90">
        <v>-1.31462911414209</v>
      </c>
      <c r="E103" s="91">
        <v>0.275748475171608</v>
      </c>
      <c r="F103" s="95">
        <v>1.0906986762802601E-4</v>
      </c>
      <c r="G103" s="84">
        <v>3</v>
      </c>
      <c r="H103" s="102">
        <v>13.014408629139</v>
      </c>
      <c r="I103" s="99">
        <v>1.33782983440985E-3</v>
      </c>
      <c r="J103" s="82" t="s">
        <v>2134</v>
      </c>
    </row>
    <row r="104" spans="1:10">
      <c r="A104" s="82" t="s">
        <v>920</v>
      </c>
      <c r="B104" s="83" t="s">
        <v>2066</v>
      </c>
      <c r="C104" s="88">
        <v>2.7233197926595501E-4</v>
      </c>
      <c r="D104" s="90">
        <v>0.648831276956926</v>
      </c>
      <c r="E104" s="91">
        <v>0.17823618941889</v>
      </c>
      <c r="F104" s="95">
        <v>1.10819803614744E-6</v>
      </c>
      <c r="G104" s="84">
        <v>6</v>
      </c>
      <c r="H104" s="102">
        <v>30.087094477695899</v>
      </c>
      <c r="I104" s="99">
        <v>3.5631329319867201E-3</v>
      </c>
      <c r="J104" s="82" t="s">
        <v>2133</v>
      </c>
    </row>
    <row r="105" spans="1:10">
      <c r="A105" s="82" t="s">
        <v>1245</v>
      </c>
      <c r="B105" s="83" t="s">
        <v>2034</v>
      </c>
      <c r="C105" s="88">
        <v>7.1549524635846697E-7</v>
      </c>
      <c r="D105" s="90">
        <v>-1.1297845508247599</v>
      </c>
      <c r="E105" s="91">
        <v>0.22791194535348699</v>
      </c>
      <c r="F105" s="95">
        <v>3.72618605678475E-6</v>
      </c>
      <c r="G105" s="84">
        <v>4</v>
      </c>
      <c r="H105" s="102">
        <v>19.147665580890301</v>
      </c>
      <c r="I105" s="99">
        <v>5.1499907425740597E-3</v>
      </c>
      <c r="J105" s="82" t="s">
        <v>2134</v>
      </c>
    </row>
    <row r="106" spans="1:10">
      <c r="A106" s="82" t="s">
        <v>674</v>
      </c>
      <c r="B106" s="83" t="s">
        <v>2035</v>
      </c>
      <c r="C106" s="88">
        <v>1.36701197984563E-6</v>
      </c>
      <c r="D106" s="90">
        <v>-0.86967580254500298</v>
      </c>
      <c r="E106" s="91">
        <v>0.180066238577026</v>
      </c>
      <c r="F106" s="95">
        <v>1.8031012302282201E-6</v>
      </c>
      <c r="G106" s="84">
        <v>5</v>
      </c>
      <c r="H106" s="102">
        <v>29.0478127027298</v>
      </c>
      <c r="I106" s="99">
        <v>2.98784331441368E-3</v>
      </c>
      <c r="J106" s="82" t="s">
        <v>2263</v>
      </c>
    </row>
    <row r="107" spans="1:10">
      <c r="A107" s="82" t="s">
        <v>1735</v>
      </c>
      <c r="B107" s="83" t="s">
        <v>2067</v>
      </c>
      <c r="C107" s="88">
        <v>1.2789469883326001E-4</v>
      </c>
      <c r="D107" s="90">
        <v>0.56032735814665002</v>
      </c>
      <c r="E107" s="91">
        <v>0.146281324379886</v>
      </c>
      <c r="F107" s="95">
        <v>1.53933283534423E-6</v>
      </c>
      <c r="G107" s="84">
        <v>8</v>
      </c>
      <c r="H107" s="102">
        <v>45.046846831051099</v>
      </c>
      <c r="I107" s="99">
        <v>5.0523605687585304E-3</v>
      </c>
      <c r="J107" s="82" t="s">
        <v>2133</v>
      </c>
    </row>
    <row r="108" spans="1:10">
      <c r="A108" s="82" t="s">
        <v>995</v>
      </c>
      <c r="B108" s="83" t="s">
        <v>2068</v>
      </c>
      <c r="C108" s="88">
        <v>2.7574061690017401E-2</v>
      </c>
      <c r="D108" s="90">
        <v>-0.33506299623531499</v>
      </c>
      <c r="E108" s="91">
        <v>0.152073693697412</v>
      </c>
      <c r="F108" s="95">
        <v>1.23743687890872E-6</v>
      </c>
      <c r="G108" s="84">
        <v>4</v>
      </c>
      <c r="H108" s="102">
        <v>42.032001281024797</v>
      </c>
      <c r="I108" s="99">
        <v>8.3996805117955292E-3</v>
      </c>
      <c r="J108" s="82" t="s">
        <v>2133</v>
      </c>
    </row>
    <row r="109" spans="1:10">
      <c r="A109" s="82" t="s">
        <v>459</v>
      </c>
      <c r="B109" s="83" t="s">
        <v>2576</v>
      </c>
      <c r="C109" s="88">
        <v>2.12132864055092E-6</v>
      </c>
      <c r="D109" s="90">
        <v>-0.22675574831013501</v>
      </c>
      <c r="E109" s="91">
        <v>4.7823546715166497E-2</v>
      </c>
      <c r="F109" s="95">
        <v>1.13764209773619E-4</v>
      </c>
      <c r="G109" s="84">
        <v>31</v>
      </c>
      <c r="H109" s="102">
        <v>359.508350071937</v>
      </c>
      <c r="I109" s="99">
        <v>3.8417220567635899E-2</v>
      </c>
      <c r="J109" s="82" t="s">
        <v>2134</v>
      </c>
    </row>
    <row r="110" spans="1:10">
      <c r="A110" s="82" t="s">
        <v>729</v>
      </c>
      <c r="B110" s="83" t="s">
        <v>2069</v>
      </c>
      <c r="C110" s="88">
        <v>0.29441715019992598</v>
      </c>
      <c r="D110" s="90">
        <v>8.4491340053528596E-2</v>
      </c>
      <c r="E110" s="91">
        <v>8.0584538295547306E-2</v>
      </c>
      <c r="F110" s="95">
        <v>7.6050912157405404E-7</v>
      </c>
      <c r="G110" s="84">
        <v>13</v>
      </c>
      <c r="H110" s="102">
        <v>154.77605932205799</v>
      </c>
      <c r="I110" s="99">
        <v>1.6119148023542799E-2</v>
      </c>
      <c r="J110" s="82" t="s">
        <v>2133</v>
      </c>
    </row>
    <row r="111" spans="1:10">
      <c r="A111" s="82" t="s">
        <v>1563</v>
      </c>
      <c r="B111" s="83" t="s">
        <v>2069</v>
      </c>
      <c r="C111" s="88">
        <v>0.36321276386371198</v>
      </c>
      <c r="D111" s="90">
        <v>7.3095161120667704E-2</v>
      </c>
      <c r="E111" s="91">
        <v>8.0389702023808296E-2</v>
      </c>
      <c r="F111" s="95">
        <v>2.0651272911123301E-6</v>
      </c>
      <c r="G111" s="84">
        <v>13</v>
      </c>
      <c r="H111" s="102">
        <v>153.78213240127499</v>
      </c>
      <c r="I111" s="99">
        <v>1.59227720440334E-2</v>
      </c>
      <c r="J111" s="82" t="s">
        <v>2133</v>
      </c>
    </row>
    <row r="112" spans="1:10">
      <c r="A112" s="82" t="s">
        <v>733</v>
      </c>
      <c r="B112" s="83" t="s">
        <v>2069</v>
      </c>
      <c r="C112" s="88">
        <v>0.30492949905113798</v>
      </c>
      <c r="D112" s="90">
        <v>8.1463595877373507E-2</v>
      </c>
      <c r="E112" s="91">
        <v>7.9405441285556905E-2</v>
      </c>
      <c r="F112" s="95">
        <v>1.68654883929234E-6</v>
      </c>
      <c r="G112" s="84">
        <v>13</v>
      </c>
      <c r="H112" s="102">
        <v>151.79068068007001</v>
      </c>
      <c r="I112" s="99">
        <v>1.6456058183008399E-2</v>
      </c>
      <c r="J112" s="82" t="s">
        <v>2133</v>
      </c>
    </row>
    <row r="113" spans="1:10">
      <c r="A113" s="82" t="s">
        <v>1776</v>
      </c>
      <c r="B113" s="83" t="s">
        <v>2070</v>
      </c>
      <c r="C113" s="88">
        <v>0.23886793878378401</v>
      </c>
      <c r="D113" s="90">
        <v>0.105733932486599</v>
      </c>
      <c r="E113" s="91">
        <v>8.9770792313488695E-2</v>
      </c>
      <c r="F113" s="95">
        <v>1.24643498593403E-6</v>
      </c>
      <c r="G113" s="84">
        <v>7</v>
      </c>
      <c r="H113" s="102">
        <v>122.33674134654299</v>
      </c>
      <c r="I113" s="99">
        <v>1.3075752602238399E-2</v>
      </c>
      <c r="J113" s="82" t="s">
        <v>2133</v>
      </c>
    </row>
    <row r="114" spans="1:10">
      <c r="A114" s="82" t="s">
        <v>425</v>
      </c>
      <c r="B114" s="83" t="s">
        <v>2071</v>
      </c>
      <c r="C114" s="88">
        <v>1.1760632215107001E-4</v>
      </c>
      <c r="D114" s="90">
        <v>0.60750210714290198</v>
      </c>
      <c r="E114" s="91">
        <v>0.15774920716268601</v>
      </c>
      <c r="F114" s="95">
        <v>7.7467831270042096E-9</v>
      </c>
      <c r="G114" s="84">
        <v>7</v>
      </c>
      <c r="H114" s="102">
        <v>35.063973079510703</v>
      </c>
      <c r="I114" s="99">
        <v>3.6044380221536502E-3</v>
      </c>
      <c r="J114" s="82" t="s">
        <v>2133</v>
      </c>
    </row>
    <row r="115" spans="1:10">
      <c r="A115" s="82" t="s">
        <v>1476</v>
      </c>
      <c r="B115" s="83" t="s">
        <v>233</v>
      </c>
      <c r="C115" s="88">
        <v>1.61628922984748E-9</v>
      </c>
      <c r="D115" s="90">
        <v>-0.52617647690626401</v>
      </c>
      <c r="E115" s="91">
        <v>8.7226316250769903E-2</v>
      </c>
      <c r="F115" s="95">
        <v>1.38638449530397E-8</v>
      </c>
      <c r="G115" s="84">
        <v>4</v>
      </c>
      <c r="H115" s="102">
        <v>128.660871774513</v>
      </c>
      <c r="I115" s="99">
        <v>1.3236715203139199E-2</v>
      </c>
      <c r="J115" s="82" t="s">
        <v>2263</v>
      </c>
    </row>
    <row r="116" spans="1:10">
      <c r="A116" s="82" t="s">
        <v>50</v>
      </c>
      <c r="B116" s="83" t="s">
        <v>233</v>
      </c>
      <c r="C116" s="88">
        <v>1.0368596274406499E-14</v>
      </c>
      <c r="D116" s="90">
        <v>-0.65701431210554895</v>
      </c>
      <c r="E116" s="91">
        <v>8.4944257818988206E-2</v>
      </c>
      <c r="F116" s="95">
        <v>9.64231344410264E-13</v>
      </c>
      <c r="G116" s="84">
        <v>4</v>
      </c>
      <c r="H116" s="102">
        <v>128.660458042779</v>
      </c>
      <c r="I116" s="99">
        <v>1.3228506893150201E-2</v>
      </c>
      <c r="J116" s="82" t="s">
        <v>2263</v>
      </c>
    </row>
    <row r="117" spans="1:10">
      <c r="A117" s="82" t="s">
        <v>51</v>
      </c>
      <c r="B117" s="83" t="s">
        <v>233</v>
      </c>
      <c r="C117" s="88">
        <v>2.0297593406266599E-7</v>
      </c>
      <c r="D117" s="90">
        <v>-0.451720898767905</v>
      </c>
      <c r="E117" s="91">
        <v>8.6926385511849599E-2</v>
      </c>
      <c r="F117" s="95">
        <v>2.3625996019848899E-6</v>
      </c>
      <c r="G117" s="84">
        <v>4</v>
      </c>
      <c r="H117" s="102">
        <v>128.660320247296</v>
      </c>
      <c r="I117" s="99">
        <v>1.3225773051736899E-2</v>
      </c>
      <c r="J117" s="82" t="s">
        <v>2134</v>
      </c>
    </row>
    <row r="118" spans="1:10">
      <c r="A118" s="82" t="s">
        <v>507</v>
      </c>
      <c r="B118" s="83" t="s">
        <v>2036</v>
      </c>
      <c r="C118" s="88">
        <v>3.0346644653110301E-2</v>
      </c>
      <c r="D118" s="90">
        <v>-0.21773017540949</v>
      </c>
      <c r="E118" s="91">
        <v>0.100543308067308</v>
      </c>
      <c r="F118" s="95">
        <v>5.0809338200931395E-7</v>
      </c>
      <c r="G118" s="84">
        <v>4</v>
      </c>
      <c r="H118" s="102">
        <v>90.047430830039502</v>
      </c>
      <c r="I118" s="99">
        <v>9.2928205190959297E-3</v>
      </c>
      <c r="J118" s="82" t="s">
        <v>2133</v>
      </c>
    </row>
    <row r="119" spans="1:10">
      <c r="A119" s="82" t="s">
        <v>1832</v>
      </c>
      <c r="B119" s="83" t="s">
        <v>2036</v>
      </c>
      <c r="C119" s="88">
        <v>2.6253414908020002E-7</v>
      </c>
      <c r="D119" s="90">
        <v>0.60246336693318503</v>
      </c>
      <c r="E119" s="91">
        <v>0.11701655205940401</v>
      </c>
      <c r="F119" s="95">
        <v>1.0986871430499E-5</v>
      </c>
      <c r="G119" s="84">
        <v>4</v>
      </c>
      <c r="H119" s="102">
        <v>72.031746031745996</v>
      </c>
      <c r="I119" s="99">
        <v>9.4529850435362203E-3</v>
      </c>
      <c r="J119" s="82" t="s">
        <v>2134</v>
      </c>
    </row>
    <row r="120" spans="1:10">
      <c r="A120" s="82" t="s">
        <v>1666</v>
      </c>
      <c r="B120" s="83" t="s">
        <v>2037</v>
      </c>
      <c r="C120" s="88">
        <v>4.4050864364929699E-7</v>
      </c>
      <c r="D120" s="90">
        <v>0.510246457589977</v>
      </c>
      <c r="E120" s="91">
        <v>0.101027629433168</v>
      </c>
      <c r="F120" s="95">
        <v>1.8001113248917899E-5</v>
      </c>
      <c r="G120" s="84">
        <v>6</v>
      </c>
      <c r="H120" s="102">
        <v>96.026605018605295</v>
      </c>
      <c r="I120" s="99">
        <v>1.02900348283975E-2</v>
      </c>
      <c r="J120" s="82" t="s">
        <v>2134</v>
      </c>
    </row>
    <row r="121" spans="1:10">
      <c r="A121" s="82" t="s">
        <v>714</v>
      </c>
      <c r="B121" s="83" t="s">
        <v>2038</v>
      </c>
      <c r="C121" s="88">
        <v>1.4301936556377E-6</v>
      </c>
      <c r="D121" s="90">
        <v>-0.42562923801761998</v>
      </c>
      <c r="E121" s="91">
        <v>8.8291079516315193E-2</v>
      </c>
      <c r="F121" s="95">
        <v>3.2760483230710497E-5</v>
      </c>
      <c r="G121" s="84">
        <v>9</v>
      </c>
      <c r="H121" s="102">
        <v>122.09489391672599</v>
      </c>
      <c r="I121" s="99">
        <v>1.2550873141110801E-2</v>
      </c>
      <c r="J121" s="82" t="s">
        <v>2134</v>
      </c>
    </row>
    <row r="122" spans="1:10">
      <c r="A122" s="82" t="s">
        <v>1694</v>
      </c>
      <c r="B122" s="83" t="s">
        <v>2072</v>
      </c>
      <c r="C122" s="88">
        <v>1.59609534878922E-3</v>
      </c>
      <c r="D122" s="90">
        <v>-0.38842579082927498</v>
      </c>
      <c r="E122" s="91">
        <v>0.123051196069083</v>
      </c>
      <c r="F122" s="95">
        <v>6.0764737154315301E-7</v>
      </c>
      <c r="G122" s="84">
        <v>9</v>
      </c>
      <c r="H122" s="102">
        <v>66.168613206608697</v>
      </c>
      <c r="I122" s="99">
        <v>1.39361021917878E-2</v>
      </c>
      <c r="J122" s="82" t="s">
        <v>2133</v>
      </c>
    </row>
    <row r="123" spans="1:10">
      <c r="A123" s="82" t="s">
        <v>1579</v>
      </c>
      <c r="B123" s="83" t="s">
        <v>2073</v>
      </c>
      <c r="C123" s="88">
        <v>2.3749520622519402E-3</v>
      </c>
      <c r="D123" s="90">
        <v>-0.77568794567601296</v>
      </c>
      <c r="E123" s="91">
        <v>0.25525836309239402</v>
      </c>
      <c r="F123" s="95">
        <v>6.67583477513568E-7</v>
      </c>
      <c r="G123" s="84">
        <v>4</v>
      </c>
      <c r="H123" s="102">
        <v>15.057462028904499</v>
      </c>
      <c r="I123" s="99">
        <v>2.1665412991229501E-3</v>
      </c>
      <c r="J123" s="82" t="s">
        <v>2133</v>
      </c>
    </row>
    <row r="124" spans="1:10">
      <c r="A124" s="82" t="s">
        <v>1104</v>
      </c>
      <c r="B124" s="83" t="s">
        <v>2074</v>
      </c>
      <c r="C124" s="88">
        <v>3.93073081415845E-2</v>
      </c>
      <c r="D124" s="90">
        <v>0.14899673091957599</v>
      </c>
      <c r="E124" s="91">
        <v>7.2294985474301202E-2</v>
      </c>
      <c r="F124" s="95">
        <v>2.1560865562777598E-6</v>
      </c>
      <c r="G124" s="84">
        <v>22</v>
      </c>
      <c r="H124" s="102">
        <v>167.19543079587899</v>
      </c>
      <c r="I124" s="99">
        <v>1.7832277175328402E-2</v>
      </c>
      <c r="J124" s="82" t="s">
        <v>2133</v>
      </c>
    </row>
    <row r="125" spans="1:10">
      <c r="A125" s="82" t="s">
        <v>1829</v>
      </c>
      <c r="B125" s="83" t="s">
        <v>2075</v>
      </c>
      <c r="C125" s="88">
        <v>1.9625846888022302E-5</v>
      </c>
      <c r="D125" s="90">
        <v>0.41038815291812097</v>
      </c>
      <c r="E125" s="91">
        <v>9.6129776377635395E-2</v>
      </c>
      <c r="F125" s="95">
        <v>2.01344866173763E-6</v>
      </c>
      <c r="G125" s="84">
        <v>5</v>
      </c>
      <c r="H125" s="102">
        <v>103.37689185905199</v>
      </c>
      <c r="I125" s="99">
        <v>1.17553891129238E-2</v>
      </c>
      <c r="J125" s="82" t="s">
        <v>2133</v>
      </c>
    </row>
    <row r="126" spans="1:10">
      <c r="A126" s="82" t="s">
        <v>65</v>
      </c>
      <c r="B126" s="83" t="s">
        <v>2076</v>
      </c>
      <c r="C126" s="88">
        <v>3.34685039135921E-5</v>
      </c>
      <c r="D126" s="90">
        <v>0.238257812115093</v>
      </c>
      <c r="E126" s="91">
        <v>5.7432508784995798E-2</v>
      </c>
      <c r="F126" s="95">
        <v>1.40244315968502E-7</v>
      </c>
      <c r="G126" s="84">
        <v>18</v>
      </c>
      <c r="H126" s="102">
        <v>244.04415759902901</v>
      </c>
      <c r="I126" s="99">
        <v>2.51436387388243E-2</v>
      </c>
      <c r="J126" s="82" t="s">
        <v>2133</v>
      </c>
    </row>
    <row r="127" spans="1:10">
      <c r="A127" s="82" t="s">
        <v>1724</v>
      </c>
      <c r="B127" s="83" t="s">
        <v>2039</v>
      </c>
      <c r="C127" s="88">
        <v>1.77766689801504E-8</v>
      </c>
      <c r="D127" s="90">
        <v>0.39096429678950601</v>
      </c>
      <c r="E127" s="91">
        <v>6.9414017953613003E-2</v>
      </c>
      <c r="F127" s="95">
        <v>2.1705936083802801E-5</v>
      </c>
      <c r="G127" s="84">
        <v>15</v>
      </c>
      <c r="H127" s="102">
        <v>171.900760564357</v>
      </c>
      <c r="I127" s="99">
        <v>1.88363752536004E-2</v>
      </c>
      <c r="J127" s="82" t="s">
        <v>2134</v>
      </c>
    </row>
    <row r="128" spans="1:10">
      <c r="A128" s="82" t="s">
        <v>1785</v>
      </c>
      <c r="B128" s="83" t="s">
        <v>2039</v>
      </c>
      <c r="C128" s="88">
        <v>1.6151563991316901E-2</v>
      </c>
      <c r="D128" s="90">
        <v>-0.18571686565697501</v>
      </c>
      <c r="E128" s="91">
        <v>7.7205979066566705E-2</v>
      </c>
      <c r="F128" s="95">
        <v>1.4626198060411E-6</v>
      </c>
      <c r="G128" s="84">
        <v>16</v>
      </c>
      <c r="H128" s="102">
        <v>165.77158983493501</v>
      </c>
      <c r="I128" s="99">
        <v>2.0078923187370999E-2</v>
      </c>
      <c r="J128" s="82" t="s">
        <v>2133</v>
      </c>
    </row>
    <row r="129" spans="1:10">
      <c r="A129" s="82" t="s">
        <v>40</v>
      </c>
      <c r="B129" s="83" t="s">
        <v>178</v>
      </c>
      <c r="C129" s="88">
        <v>1.3072196211551799E-16</v>
      </c>
      <c r="D129" s="90">
        <v>0.62790203609534301</v>
      </c>
      <c r="E129" s="91">
        <v>7.5898515989963E-2</v>
      </c>
      <c r="F129" s="95">
        <v>3.2254222649813599E-14</v>
      </c>
      <c r="G129" s="84">
        <v>15</v>
      </c>
      <c r="H129" s="102">
        <v>164.25071942605001</v>
      </c>
      <c r="I129" s="99">
        <v>1.9699054860404099E-2</v>
      </c>
      <c r="J129" s="82" t="s">
        <v>2263</v>
      </c>
    </row>
    <row r="130" spans="1:10">
      <c r="A130" s="82" t="s">
        <v>37</v>
      </c>
      <c r="B130" s="83" t="s">
        <v>2529</v>
      </c>
      <c r="C130" s="88">
        <v>2.3991748022747202E-3</v>
      </c>
      <c r="D130" s="90">
        <v>-0.23305645122917101</v>
      </c>
      <c r="E130" s="91">
        <v>7.67699745867544E-2</v>
      </c>
      <c r="F130" s="95">
        <v>9.0888916640485406E-8</v>
      </c>
      <c r="G130" s="84">
        <v>7</v>
      </c>
      <c r="H130" s="102">
        <v>155.339109599849</v>
      </c>
      <c r="I130" s="99">
        <v>1.5987969287757201E-2</v>
      </c>
      <c r="J130" s="82" t="s">
        <v>2133</v>
      </c>
    </row>
    <row r="131" spans="1:10">
      <c r="A131" s="82" t="s">
        <v>523</v>
      </c>
      <c r="B131" s="83" t="s">
        <v>2077</v>
      </c>
      <c r="C131" s="88">
        <v>2.16635137096092E-2</v>
      </c>
      <c r="D131" s="90">
        <v>0.61056573431785399</v>
      </c>
      <c r="E131" s="91">
        <v>0.26590078598635702</v>
      </c>
      <c r="F131" s="95">
        <v>1.12134325782992E-6</v>
      </c>
      <c r="G131" s="84">
        <v>5</v>
      </c>
      <c r="H131" s="102">
        <v>12.0331952188674</v>
      </c>
      <c r="I131" s="99">
        <v>1.2839516878859799E-3</v>
      </c>
      <c r="J131" s="82" t="s">
        <v>2133</v>
      </c>
    </row>
    <row r="132" spans="1:10">
      <c r="A132" s="82" t="s">
        <v>37</v>
      </c>
      <c r="B132" s="83" t="s">
        <v>2078</v>
      </c>
      <c r="C132" s="88">
        <v>1.07112688949106E-5</v>
      </c>
      <c r="D132" s="90">
        <v>0.56004720427003696</v>
      </c>
      <c r="E132" s="91">
        <v>0.127217153380559</v>
      </c>
      <c r="F132" s="95">
        <v>9.8283280191158002E-8</v>
      </c>
      <c r="G132" s="84">
        <v>5</v>
      </c>
      <c r="H132" s="102">
        <v>54.011324116911503</v>
      </c>
      <c r="I132" s="99">
        <v>5.5590082458739703E-3</v>
      </c>
      <c r="J132" s="82" t="s">
        <v>2133</v>
      </c>
    </row>
    <row r="133" spans="1:10">
      <c r="A133" s="82" t="s">
        <v>37</v>
      </c>
      <c r="B133" s="83" t="s">
        <v>2079</v>
      </c>
      <c r="C133" s="88">
        <v>1.07283878901992E-5</v>
      </c>
      <c r="D133" s="90">
        <v>-0.75036740692556003</v>
      </c>
      <c r="E133" s="91">
        <v>0.17046262605270099</v>
      </c>
      <c r="F133" s="95">
        <v>2.8281550084412399E-7</v>
      </c>
      <c r="G133" s="84">
        <v>4</v>
      </c>
      <c r="H133" s="102">
        <v>29.050607328160002</v>
      </c>
      <c r="I133" s="99">
        <v>2.9899760527130502E-3</v>
      </c>
      <c r="J133" s="82" t="s">
        <v>2133</v>
      </c>
    </row>
    <row r="134" spans="1:10">
      <c r="A134" s="82" t="s">
        <v>37</v>
      </c>
      <c r="B134" s="83" t="s">
        <v>156</v>
      </c>
      <c r="C134" s="88">
        <v>1.5560986542738699E-20</v>
      </c>
      <c r="D134" s="90">
        <v>-0.86422548119832499</v>
      </c>
      <c r="E134" s="91">
        <v>9.3036592315090094E-2</v>
      </c>
      <c r="F134" s="95">
        <v>1.14202604566991E-21</v>
      </c>
      <c r="G134" s="84">
        <v>8</v>
      </c>
      <c r="H134" s="102">
        <v>79.018549400322499</v>
      </c>
      <c r="I134" s="99">
        <v>8.13282723346259E-3</v>
      </c>
      <c r="J134" s="82" t="s">
        <v>2263</v>
      </c>
    </row>
    <row r="135" spans="1:10">
      <c r="A135" s="82" t="s">
        <v>37</v>
      </c>
      <c r="B135" s="83" t="s">
        <v>2080</v>
      </c>
      <c r="C135" s="88">
        <v>7.8967039598016399E-5</v>
      </c>
      <c r="D135" s="90">
        <v>-0.30430790246438999</v>
      </c>
      <c r="E135" s="91">
        <v>7.7088500435909701E-2</v>
      </c>
      <c r="F135" s="95">
        <v>8.2505719375723897E-7</v>
      </c>
      <c r="G135" s="84">
        <v>10</v>
      </c>
      <c r="H135" s="102">
        <v>152.148790784439</v>
      </c>
      <c r="I135" s="99">
        <v>1.5659612060975599E-2</v>
      </c>
      <c r="J135" s="82" t="s">
        <v>2133</v>
      </c>
    </row>
    <row r="136" spans="1:10">
      <c r="A136" s="82" t="s">
        <v>481</v>
      </c>
      <c r="B136" s="83" t="s">
        <v>2527</v>
      </c>
      <c r="C136" s="88">
        <v>1.0605069444170001E-6</v>
      </c>
      <c r="D136" s="90">
        <v>-0.44934171655882699</v>
      </c>
      <c r="E136" s="91">
        <v>9.2076987588022505E-2</v>
      </c>
      <c r="F136" s="95">
        <v>5.2551563610583299E-5</v>
      </c>
      <c r="G136" s="84">
        <v>5</v>
      </c>
      <c r="H136" s="102">
        <v>109.083160332971</v>
      </c>
      <c r="I136" s="99">
        <v>1.1403215589898701E-2</v>
      </c>
      <c r="J136" s="82" t="s">
        <v>2134</v>
      </c>
    </row>
    <row r="137" spans="1:10">
      <c r="A137" s="82" t="s">
        <v>1763</v>
      </c>
      <c r="B137" s="83" t="s">
        <v>2081</v>
      </c>
      <c r="C137" s="88">
        <v>1.6274294000268199E-5</v>
      </c>
      <c r="D137" s="90">
        <v>-0.46618165690540397</v>
      </c>
      <c r="E137" s="91">
        <v>0.10814538237978299</v>
      </c>
      <c r="F137" s="95">
        <v>3.44042811819579E-7</v>
      </c>
      <c r="G137" s="84">
        <v>5</v>
      </c>
      <c r="H137" s="102">
        <v>84.032160309857801</v>
      </c>
      <c r="I137" s="99">
        <v>9.3785893202966292E-3</v>
      </c>
      <c r="J137" s="82" t="s">
        <v>2133</v>
      </c>
    </row>
    <row r="138" spans="1:10">
      <c r="A138" s="82" t="s">
        <v>65</v>
      </c>
      <c r="B138" s="83" t="s">
        <v>284</v>
      </c>
      <c r="C138" s="88">
        <v>5.4208213364000496E-31</v>
      </c>
      <c r="D138" s="90">
        <v>1.34282182584383</v>
      </c>
      <c r="E138" s="91">
        <v>0.115995391383567</v>
      </c>
      <c r="F138" s="95">
        <v>1.4410166324997E-24</v>
      </c>
      <c r="G138" s="84">
        <v>11</v>
      </c>
      <c r="H138" s="102">
        <v>60.059623116005</v>
      </c>
      <c r="I138" s="99">
        <v>6.1878861648469998E-3</v>
      </c>
      <c r="J138" s="82" t="s">
        <v>2263</v>
      </c>
    </row>
    <row r="139" spans="1:10">
      <c r="A139" s="82" t="s">
        <v>67</v>
      </c>
      <c r="B139" s="83" t="s">
        <v>284</v>
      </c>
      <c r="C139" s="88">
        <v>3.68158749824904E-26</v>
      </c>
      <c r="D139" s="90">
        <v>1.4301769019191199</v>
      </c>
      <c r="E139" s="91">
        <v>0.13517480422817801</v>
      </c>
      <c r="F139" s="95">
        <v>7.7423541101171895E-20</v>
      </c>
      <c r="G139" s="84">
        <v>11</v>
      </c>
      <c r="H139" s="102">
        <v>53.0649807084123</v>
      </c>
      <c r="I139" s="99">
        <v>6.9493164887915598E-3</v>
      </c>
      <c r="J139" s="82" t="s">
        <v>2263</v>
      </c>
    </row>
    <row r="140" spans="1:10">
      <c r="A140" s="82" t="s">
        <v>39</v>
      </c>
      <c r="B140" s="83" t="s">
        <v>171</v>
      </c>
      <c r="C140" s="88">
        <v>3.4060413294320201E-35</v>
      </c>
      <c r="D140" s="90">
        <v>1.3950652089075699</v>
      </c>
      <c r="E140" s="91">
        <v>0.112698386490863</v>
      </c>
      <c r="F140" s="95">
        <v>4.24874597943815E-29</v>
      </c>
      <c r="G140" s="84">
        <v>6</v>
      </c>
      <c r="H140" s="102">
        <v>72.074916819433</v>
      </c>
      <c r="I140" s="99">
        <v>7.4735500642298799E-3</v>
      </c>
      <c r="J140" s="82" t="s">
        <v>2263</v>
      </c>
    </row>
    <row r="141" spans="1:10">
      <c r="A141" s="82" t="s">
        <v>51</v>
      </c>
      <c r="B141" s="83" t="s">
        <v>171</v>
      </c>
      <c r="C141" s="88">
        <v>2.0466734635722399E-26</v>
      </c>
      <c r="D141" s="90">
        <v>1.23857969488682</v>
      </c>
      <c r="E141" s="91">
        <v>0.116461790047554</v>
      </c>
      <c r="F141" s="95">
        <v>7.6418469038169499E-25</v>
      </c>
      <c r="G141" s="84">
        <v>6</v>
      </c>
      <c r="H141" s="102">
        <v>72.074258629521296</v>
      </c>
      <c r="I141" s="99">
        <v>7.4089492834623098E-3</v>
      </c>
      <c r="J141" s="82" t="s">
        <v>2263</v>
      </c>
    </row>
    <row r="142" spans="1:10">
      <c r="A142" s="82" t="s">
        <v>428</v>
      </c>
      <c r="B142" s="83" t="s">
        <v>2018</v>
      </c>
      <c r="C142" s="88">
        <v>1.64929422980197E-8</v>
      </c>
      <c r="D142" s="90">
        <v>0.87341769673768899</v>
      </c>
      <c r="E142" s="91">
        <v>0.15471693288704599</v>
      </c>
      <c r="F142" s="95">
        <v>3.8462977624467198E-7</v>
      </c>
      <c r="G142" s="84">
        <v>4</v>
      </c>
      <c r="H142" s="102">
        <v>39.013058324490601</v>
      </c>
      <c r="I142" s="99">
        <v>4.7094469247332899E-3</v>
      </c>
      <c r="J142" s="82" t="s">
        <v>2263</v>
      </c>
    </row>
    <row r="143" spans="1:10">
      <c r="A143" s="82" t="s">
        <v>357</v>
      </c>
      <c r="B143" s="83" t="s">
        <v>96</v>
      </c>
      <c r="C143" s="88">
        <v>2.19110718043848E-6</v>
      </c>
      <c r="D143" s="90">
        <v>-0.43395934320863999</v>
      </c>
      <c r="E143" s="91">
        <v>9.1650277138797698E-2</v>
      </c>
      <c r="F143" s="95">
        <v>6.2710420018856199E-9</v>
      </c>
      <c r="G143" s="84">
        <v>10</v>
      </c>
      <c r="H143" s="102">
        <v>120.05511424821999</v>
      </c>
      <c r="I143" s="99">
        <v>1.24152134693092E-2</v>
      </c>
      <c r="J143" s="82" t="s">
        <v>2263</v>
      </c>
    </row>
    <row r="144" spans="1:10">
      <c r="A144" s="82" t="s">
        <v>1831</v>
      </c>
      <c r="B144" s="83" t="s">
        <v>96</v>
      </c>
      <c r="C144" s="88">
        <v>1.7476147764772301E-5</v>
      </c>
      <c r="D144" s="90">
        <v>-0.39583069752894601</v>
      </c>
      <c r="E144" s="91">
        <v>9.2162670849577299E-2</v>
      </c>
      <c r="F144" s="95">
        <v>8.6457976782304898E-8</v>
      </c>
      <c r="G144" s="84">
        <v>10</v>
      </c>
      <c r="H144" s="102">
        <v>120.055821144996</v>
      </c>
      <c r="I144" s="99">
        <v>1.23412645091484E-2</v>
      </c>
      <c r="J144" s="82" t="s">
        <v>2133</v>
      </c>
    </row>
    <row r="145" spans="1:10">
      <c r="A145" s="82" t="s">
        <v>465</v>
      </c>
      <c r="B145" s="83" t="s">
        <v>96</v>
      </c>
      <c r="C145" s="88">
        <v>2.5213083215598499E-5</v>
      </c>
      <c r="D145" s="90">
        <v>-0.38922385105202301</v>
      </c>
      <c r="E145" s="91">
        <v>9.2388936676734895E-2</v>
      </c>
      <c r="F145" s="95">
        <v>1.2178428689313201E-7</v>
      </c>
      <c r="G145" s="84">
        <v>10</v>
      </c>
      <c r="H145" s="102">
        <v>120.05584415086599</v>
      </c>
      <c r="I145" s="99">
        <v>1.23463434955642E-2</v>
      </c>
      <c r="J145" s="82" t="s">
        <v>2133</v>
      </c>
    </row>
    <row r="146" spans="1:10">
      <c r="A146" s="82" t="s">
        <v>453</v>
      </c>
      <c r="B146" s="83" t="s">
        <v>96</v>
      </c>
      <c r="C146" s="88">
        <v>7.0744676644667803E-3</v>
      </c>
      <c r="D146" s="90">
        <v>-0.249328524428066</v>
      </c>
      <c r="E146" s="91">
        <v>9.2572985806647703E-2</v>
      </c>
      <c r="F146" s="95">
        <v>1.3961627437472E-7</v>
      </c>
      <c r="G146" s="84">
        <v>10</v>
      </c>
      <c r="H146" s="102">
        <v>115.054666287167</v>
      </c>
      <c r="I146" s="99">
        <v>1.20728925799755E-2</v>
      </c>
      <c r="J146" s="82" t="s">
        <v>2133</v>
      </c>
    </row>
    <row r="147" spans="1:10">
      <c r="A147" s="82" t="s">
        <v>78</v>
      </c>
      <c r="B147" s="83" t="s">
        <v>96</v>
      </c>
      <c r="C147" s="88">
        <v>2.1125162656931302E-6</v>
      </c>
      <c r="D147" s="90">
        <v>-0.43331603393371099</v>
      </c>
      <c r="E147" s="91">
        <v>9.1371554778836905E-2</v>
      </c>
      <c r="F147" s="95">
        <v>1.1507691795284799E-13</v>
      </c>
      <c r="G147" s="84">
        <v>10</v>
      </c>
      <c r="H147" s="102">
        <v>120.055821144996</v>
      </c>
      <c r="I147" s="99">
        <v>1.23412645091484E-2</v>
      </c>
      <c r="J147" s="82" t="s">
        <v>2263</v>
      </c>
    </row>
    <row r="148" spans="1:10">
      <c r="A148" s="82" t="s">
        <v>991</v>
      </c>
      <c r="B148" s="83" t="s">
        <v>2530</v>
      </c>
      <c r="C148" s="88">
        <v>1.84643492185309E-6</v>
      </c>
      <c r="D148" s="90">
        <v>0.375011823567035</v>
      </c>
      <c r="E148" s="91">
        <v>7.86263488790441E-2</v>
      </c>
      <c r="F148" s="95">
        <v>6.1821036306475895E-5</v>
      </c>
      <c r="G148" s="84">
        <v>12</v>
      </c>
      <c r="H148" s="102">
        <v>160.24682478073001</v>
      </c>
      <c r="I148" s="99">
        <v>1.6479517151453099E-2</v>
      </c>
      <c r="J148" s="82" t="s">
        <v>2134</v>
      </c>
    </row>
    <row r="149" spans="1:10">
      <c r="A149" s="82" t="s">
        <v>48</v>
      </c>
      <c r="B149" s="83" t="s">
        <v>86</v>
      </c>
      <c r="C149" s="88">
        <v>7.3889543109197902E-14</v>
      </c>
      <c r="D149" s="90">
        <v>1.0614526819277099</v>
      </c>
      <c r="E149" s="91">
        <v>0.141890871064492</v>
      </c>
      <c r="F149" s="95">
        <v>2.9524925205342701E-7</v>
      </c>
      <c r="G149" s="84">
        <v>8</v>
      </c>
      <c r="H149" s="102">
        <v>49.063407821553596</v>
      </c>
      <c r="I149" s="99">
        <v>5.1364539176668401E-3</v>
      </c>
      <c r="J149" s="82" t="s">
        <v>2263</v>
      </c>
    </row>
    <row r="150" spans="1:10">
      <c r="A150" s="82" t="s">
        <v>1609</v>
      </c>
      <c r="B150" s="83" t="s">
        <v>2082</v>
      </c>
      <c r="C150" s="88">
        <v>4.7389390133944002E-6</v>
      </c>
      <c r="D150" s="90">
        <v>-0.46229495659071401</v>
      </c>
      <c r="E150" s="91">
        <v>0.101025443455199</v>
      </c>
      <c r="F150" s="95">
        <v>4.7757582842755404E-7</v>
      </c>
      <c r="G150" s="84">
        <v>11</v>
      </c>
      <c r="H150" s="102">
        <v>96.476138679675401</v>
      </c>
      <c r="I150" s="99">
        <v>1.01468383129654E-2</v>
      </c>
      <c r="J150" s="82" t="s">
        <v>2133</v>
      </c>
    </row>
    <row r="151" spans="1:10">
      <c r="A151" s="82" t="s">
        <v>1001</v>
      </c>
      <c r="B151" s="83" t="s">
        <v>2083</v>
      </c>
      <c r="C151" s="88">
        <v>0.240647479072265</v>
      </c>
      <c r="D151" s="90">
        <v>-0.105994867642986</v>
      </c>
      <c r="E151" s="91">
        <v>9.0333715224935399E-2</v>
      </c>
      <c r="F151" s="95">
        <v>1.9009840885292501E-6</v>
      </c>
      <c r="G151" s="84">
        <v>14</v>
      </c>
      <c r="H151" s="102">
        <v>118.16652406246</v>
      </c>
      <c r="I151" s="99">
        <v>1.2662507936397401E-2</v>
      </c>
      <c r="J151" s="82" t="s">
        <v>2133</v>
      </c>
    </row>
    <row r="152" spans="1:10">
      <c r="A152" s="82" t="s">
        <v>1530</v>
      </c>
      <c r="B152" s="83" t="s">
        <v>2085</v>
      </c>
      <c r="C152" s="88">
        <v>4.42932265412758E-2</v>
      </c>
      <c r="D152" s="90">
        <v>0.21388958549640699</v>
      </c>
      <c r="E152" s="91">
        <v>0.10634367296677601</v>
      </c>
      <c r="F152" s="95">
        <v>6.2975704390684598E-7</v>
      </c>
      <c r="G152" s="84">
        <v>7</v>
      </c>
      <c r="H152" s="102">
        <v>86.030194078497004</v>
      </c>
      <c r="I152" s="99">
        <v>9.0768299302064794E-3</v>
      </c>
      <c r="J152" s="82" t="s">
        <v>2133</v>
      </c>
    </row>
    <row r="153" spans="1:10">
      <c r="A153" s="82" t="s">
        <v>846</v>
      </c>
      <c r="B153" s="83" t="s">
        <v>2041</v>
      </c>
      <c r="C153" s="88">
        <v>2.2308019298715101E-7</v>
      </c>
      <c r="D153" s="90">
        <v>-0.57279659777671699</v>
      </c>
      <c r="E153" s="91">
        <v>0.110599875880383</v>
      </c>
      <c r="F153" s="95">
        <v>5.2353482975365002E-5</v>
      </c>
      <c r="G153" s="84">
        <v>13</v>
      </c>
      <c r="H153" s="102">
        <v>78.031235237234796</v>
      </c>
      <c r="I153" s="99">
        <v>8.2242027020694407E-3</v>
      </c>
      <c r="J153" s="82" t="s">
        <v>2134</v>
      </c>
    </row>
    <row r="154" spans="1:10">
      <c r="A154" s="82" t="s">
        <v>613</v>
      </c>
      <c r="B154" s="83" t="s">
        <v>2019</v>
      </c>
      <c r="C154" s="88">
        <v>1.9058791923932099E-7</v>
      </c>
      <c r="D154" s="90">
        <v>-0.43187038375103698</v>
      </c>
      <c r="E154" s="91">
        <v>8.2919788529397895E-2</v>
      </c>
      <c r="F154" s="95">
        <v>2.3845737117908698E-7</v>
      </c>
      <c r="G154" s="84">
        <v>13</v>
      </c>
      <c r="H154" s="102">
        <v>136.108252227999</v>
      </c>
      <c r="I154" s="99">
        <v>1.39913910596216E-2</v>
      </c>
      <c r="J154" s="82" t="s">
        <v>2263</v>
      </c>
    </row>
    <row r="155" spans="1:10">
      <c r="A155" s="82" t="s">
        <v>382</v>
      </c>
      <c r="B155" s="83" t="s">
        <v>95</v>
      </c>
      <c r="C155" s="88">
        <v>1.5690703745994199E-5</v>
      </c>
      <c r="D155" s="90">
        <v>0.55476985564146397</v>
      </c>
      <c r="E155" s="91">
        <v>0.12845576691705399</v>
      </c>
      <c r="F155" s="95">
        <v>5.8685433306298001E-8</v>
      </c>
      <c r="G155" s="84">
        <v>15</v>
      </c>
      <c r="H155" s="102">
        <v>53.009275526986002</v>
      </c>
      <c r="I155" s="99">
        <v>5.4536291694430002E-3</v>
      </c>
      <c r="J155" s="82" t="s">
        <v>2133</v>
      </c>
    </row>
    <row r="156" spans="1:10">
      <c r="A156" s="82" t="s">
        <v>562</v>
      </c>
      <c r="B156" s="83" t="s">
        <v>95</v>
      </c>
      <c r="C156" s="88">
        <v>1.7827818201613601E-7</v>
      </c>
      <c r="D156" s="90">
        <v>0.70670595873571596</v>
      </c>
      <c r="E156" s="91">
        <v>0.13536694125222801</v>
      </c>
      <c r="F156" s="95">
        <v>7.1282455419882203E-7</v>
      </c>
      <c r="G156" s="84">
        <v>15</v>
      </c>
      <c r="H156" s="102">
        <v>53.009275526986002</v>
      </c>
      <c r="I156" s="99">
        <v>5.4536291694430002E-3</v>
      </c>
      <c r="J156" s="82" t="s">
        <v>2263</v>
      </c>
    </row>
    <row r="157" spans="1:10">
      <c r="A157" s="82" t="s">
        <v>55</v>
      </c>
      <c r="B157" s="83" t="s">
        <v>95</v>
      </c>
      <c r="C157" s="88">
        <v>1.3376298186288701E-7</v>
      </c>
      <c r="D157" s="90">
        <v>0.69501216071705596</v>
      </c>
      <c r="E157" s="91">
        <v>0.13179048365991</v>
      </c>
      <c r="F157" s="95">
        <v>1.128692333744E-9</v>
      </c>
      <c r="G157" s="84">
        <v>15</v>
      </c>
      <c r="H157" s="102">
        <v>53.0092678856753</v>
      </c>
      <c r="I157" s="99">
        <v>5.4491434915373404E-3</v>
      </c>
      <c r="J157" s="82" t="s">
        <v>2263</v>
      </c>
    </row>
    <row r="158" spans="1:10">
      <c r="A158" s="82" t="s">
        <v>57</v>
      </c>
      <c r="B158" s="83" t="s">
        <v>95</v>
      </c>
      <c r="C158" s="88">
        <v>3.07523247850939E-7</v>
      </c>
      <c r="D158" s="90">
        <v>0.66012206815338303</v>
      </c>
      <c r="E158" s="91">
        <v>0.12896089489255699</v>
      </c>
      <c r="F158" s="95">
        <v>1.3190259096879799E-9</v>
      </c>
      <c r="G158" s="84">
        <v>15</v>
      </c>
      <c r="H158" s="102">
        <v>53.009269794822401</v>
      </c>
      <c r="I158" s="99">
        <v>5.4502642190851699E-3</v>
      </c>
      <c r="J158" s="82" t="s">
        <v>2263</v>
      </c>
    </row>
    <row r="159" spans="1:10">
      <c r="A159" s="82" t="s">
        <v>68</v>
      </c>
      <c r="B159" s="83" t="s">
        <v>95</v>
      </c>
      <c r="C159" s="88">
        <v>1.09521603670451E-9</v>
      </c>
      <c r="D159" s="90">
        <v>0.76833847542274503</v>
      </c>
      <c r="E159" s="91">
        <v>0.12606299858671</v>
      </c>
      <c r="F159" s="95">
        <v>5.5850456666918302E-11</v>
      </c>
      <c r="G159" s="84">
        <v>15</v>
      </c>
      <c r="H159" s="102">
        <v>53.009269794822401</v>
      </c>
      <c r="I159" s="99">
        <v>5.4502642190851699E-3</v>
      </c>
      <c r="J159" s="82" t="s">
        <v>2263</v>
      </c>
    </row>
    <row r="160" spans="1:10">
      <c r="A160" s="82" t="s">
        <v>1276</v>
      </c>
      <c r="B160" s="83" t="s">
        <v>2020</v>
      </c>
      <c r="C160" s="88">
        <v>1.4935803408888801E-7</v>
      </c>
      <c r="D160" s="90">
        <v>1.0275984825734099</v>
      </c>
      <c r="E160" s="91">
        <v>0.195608260299454</v>
      </c>
      <c r="F160" s="95">
        <v>1.2984793264080701E-6</v>
      </c>
      <c r="G160" s="84">
        <v>5</v>
      </c>
      <c r="H160" s="102">
        <v>26</v>
      </c>
      <c r="I160" s="99">
        <v>4.7479912344777202E-3</v>
      </c>
      <c r="J160" s="82" t="s">
        <v>2263</v>
      </c>
    </row>
    <row r="161" spans="1:10">
      <c r="A161" s="82" t="s">
        <v>1646</v>
      </c>
      <c r="B161" s="83" t="s">
        <v>2021</v>
      </c>
      <c r="C161" s="88">
        <v>2.9745883929677799E-7</v>
      </c>
      <c r="D161" s="90">
        <v>0.52418369630510997</v>
      </c>
      <c r="E161" s="91">
        <v>0.10227874830849</v>
      </c>
      <c r="F161" s="95">
        <v>4.7543453241895699E-7</v>
      </c>
      <c r="G161" s="84">
        <v>6</v>
      </c>
      <c r="H161" s="102">
        <v>86.066840512631202</v>
      </c>
      <c r="I161" s="99">
        <v>8.8619069720584105E-3</v>
      </c>
      <c r="J161" s="82" t="s">
        <v>2263</v>
      </c>
    </row>
    <row r="162" spans="1:10">
      <c r="A162" s="82" t="s">
        <v>1365</v>
      </c>
      <c r="B162" s="83" t="s">
        <v>2086</v>
      </c>
      <c r="C162" s="88">
        <v>3.2006338446360501E-5</v>
      </c>
      <c r="D162" s="90">
        <v>-0.29784783345893601</v>
      </c>
      <c r="E162" s="91">
        <v>7.1620411627387803E-2</v>
      </c>
      <c r="F162" s="95">
        <v>7.7873933742869399E-7</v>
      </c>
      <c r="G162" s="84">
        <v>12</v>
      </c>
      <c r="H162" s="102">
        <v>162.11062831782101</v>
      </c>
      <c r="I162" s="99">
        <v>1.68619334634721E-2</v>
      </c>
      <c r="J162" s="82" t="s">
        <v>2133</v>
      </c>
    </row>
    <row r="163" spans="1:10">
      <c r="A163" s="82" t="s">
        <v>863</v>
      </c>
      <c r="B163" s="83" t="s">
        <v>2525</v>
      </c>
      <c r="C163" s="88">
        <v>1.84813423753888E-6</v>
      </c>
      <c r="D163" s="90">
        <v>0.33431338474083</v>
      </c>
      <c r="E163" s="91">
        <v>7.0096089122058697E-2</v>
      </c>
      <c r="F163" s="95">
        <v>2.5201020473102499E-4</v>
      </c>
      <c r="G163" s="84">
        <v>16</v>
      </c>
      <c r="H163" s="102">
        <v>200.13219791722699</v>
      </c>
      <c r="I163" s="99">
        <v>2.0572799950372901E-2</v>
      </c>
      <c r="J163" s="82" t="s">
        <v>2134</v>
      </c>
    </row>
    <row r="164" spans="1:10">
      <c r="A164" s="82" t="s">
        <v>1543</v>
      </c>
      <c r="B164" s="83" t="s">
        <v>2088</v>
      </c>
      <c r="C164" s="88">
        <v>1.3229449064522601E-5</v>
      </c>
      <c r="D164" s="90">
        <v>-1.37724978731416</v>
      </c>
      <c r="E164" s="91">
        <v>0.316153079596387</v>
      </c>
      <c r="F164" s="95">
        <v>8.9820267311945705E-7</v>
      </c>
      <c r="G164" s="84">
        <v>3</v>
      </c>
      <c r="H164" s="102">
        <v>10.0153996635736</v>
      </c>
      <c r="I164" s="99">
        <v>1.83297944062474E-3</v>
      </c>
      <c r="J164" s="82" t="s">
        <v>2133</v>
      </c>
    </row>
    <row r="165" spans="1:10">
      <c r="A165" s="82" t="s">
        <v>47</v>
      </c>
      <c r="B165" s="83" t="s">
        <v>214</v>
      </c>
      <c r="C165" s="88">
        <v>1.8824023189937501E-22</v>
      </c>
      <c r="D165" s="90">
        <v>0.75790672951871996</v>
      </c>
      <c r="E165" s="91">
        <v>7.7750411576322703E-2</v>
      </c>
      <c r="F165" s="95">
        <v>9.4602338498390494E-17</v>
      </c>
      <c r="G165" s="84">
        <v>10</v>
      </c>
      <c r="H165" s="102">
        <v>164.043020815559</v>
      </c>
      <c r="I165" s="99">
        <v>1.68664426090437E-2</v>
      </c>
      <c r="J165" s="82" t="s">
        <v>2263</v>
      </c>
    </row>
    <row r="166" spans="1:10">
      <c r="A166" s="82" t="s">
        <v>723</v>
      </c>
      <c r="B166" s="83" t="s">
        <v>2022</v>
      </c>
      <c r="C166" s="88">
        <v>3.8515377312919602E-8</v>
      </c>
      <c r="D166" s="90">
        <v>-0.45451526168683398</v>
      </c>
      <c r="E166" s="91">
        <v>8.2676308739059401E-2</v>
      </c>
      <c r="F166" s="95">
        <v>8.7388129544510398E-7</v>
      </c>
      <c r="G166" s="84">
        <v>8</v>
      </c>
      <c r="H166" s="102">
        <v>136.06671305373499</v>
      </c>
      <c r="I166" s="99">
        <v>1.40274961911067E-2</v>
      </c>
      <c r="J166" s="82" t="s">
        <v>2263</v>
      </c>
    </row>
    <row r="167" spans="1:10">
      <c r="A167" s="82" t="s">
        <v>343</v>
      </c>
      <c r="B167" s="83" t="s">
        <v>2023</v>
      </c>
      <c r="C167" s="88">
        <v>8.9353096278426196E-7</v>
      </c>
      <c r="D167" s="90">
        <v>0.52789670788270104</v>
      </c>
      <c r="E167" s="91">
        <v>0.10743266940881201</v>
      </c>
      <c r="F167" s="95">
        <v>3.1036092415350798E-6</v>
      </c>
      <c r="G167" s="84">
        <v>2</v>
      </c>
      <c r="H167" s="102">
        <v>86.003101736972695</v>
      </c>
      <c r="I167" s="99">
        <v>8.8827826623603303E-3</v>
      </c>
      <c r="J167" s="82" t="s">
        <v>2134</v>
      </c>
    </row>
    <row r="168" spans="1:10">
      <c r="A168" s="82" t="s">
        <v>1733</v>
      </c>
      <c r="B168" s="83" t="s">
        <v>2023</v>
      </c>
      <c r="C168" s="88">
        <v>3.40985371672647E-7</v>
      </c>
      <c r="D168" s="90">
        <v>-0.489504045199461</v>
      </c>
      <c r="E168" s="91">
        <v>9.5995129305306903E-2</v>
      </c>
      <c r="F168" s="95">
        <v>5.9677986316208998E-7</v>
      </c>
      <c r="G168" s="84">
        <v>2</v>
      </c>
      <c r="H168" s="102">
        <v>84.002096875655297</v>
      </c>
      <c r="I168" s="99">
        <v>8.7978735730682104E-3</v>
      </c>
      <c r="J168" s="82" t="s">
        <v>2263</v>
      </c>
    </row>
    <row r="169" spans="1:10">
      <c r="A169" s="82" t="s">
        <v>1770</v>
      </c>
      <c r="B169" s="83" t="s">
        <v>2023</v>
      </c>
      <c r="C169" s="88">
        <v>1.0553736404729901E-7</v>
      </c>
      <c r="D169" s="90">
        <v>-0.57877209098419602</v>
      </c>
      <c r="E169" s="91">
        <v>0.108854729568029</v>
      </c>
      <c r="F169" s="95">
        <v>9.1211630325425999E-8</v>
      </c>
      <c r="G169" s="84">
        <v>2</v>
      </c>
      <c r="H169" s="102">
        <v>85.003106233174606</v>
      </c>
      <c r="I169" s="99">
        <v>8.7922120638368392E-3</v>
      </c>
      <c r="J169" s="82" t="s">
        <v>2263</v>
      </c>
    </row>
    <row r="170" spans="1:10">
      <c r="A170" s="82" t="s">
        <v>845</v>
      </c>
      <c r="B170" s="83" t="s">
        <v>2023</v>
      </c>
      <c r="C170" s="88">
        <v>2.1574344349092599E-6</v>
      </c>
      <c r="D170" s="90">
        <v>-0.57941055619343296</v>
      </c>
      <c r="E170" s="91">
        <v>0.122287825306773</v>
      </c>
      <c r="F170" s="95">
        <v>4.86809385532778E-6</v>
      </c>
      <c r="G170" s="84">
        <v>2</v>
      </c>
      <c r="H170" s="102">
        <v>64.002454590083502</v>
      </c>
      <c r="I170" s="99">
        <v>7.8453609450948106E-3</v>
      </c>
      <c r="J170" s="82" t="s">
        <v>2134</v>
      </c>
    </row>
    <row r="171" spans="1:10">
      <c r="A171" s="82" t="s">
        <v>1345</v>
      </c>
      <c r="B171" s="83" t="s">
        <v>2023</v>
      </c>
      <c r="C171" s="88">
        <v>2.38839422000596E-7</v>
      </c>
      <c r="D171" s="90">
        <v>-0.57706327907400901</v>
      </c>
      <c r="E171" s="91">
        <v>0.11169871096648901</v>
      </c>
      <c r="F171" s="95">
        <v>3.9095565127881E-7</v>
      </c>
      <c r="G171" s="84">
        <v>2</v>
      </c>
      <c r="H171" s="102">
        <v>81.003223033949297</v>
      </c>
      <c r="I171" s="99">
        <v>8.6931984367835703E-3</v>
      </c>
      <c r="J171" s="82" t="s">
        <v>2263</v>
      </c>
    </row>
    <row r="172" spans="1:10">
      <c r="A172" s="82" t="s">
        <v>64</v>
      </c>
      <c r="B172" s="83" t="s">
        <v>141</v>
      </c>
      <c r="C172" s="88">
        <v>6.1366135128602598E-25</v>
      </c>
      <c r="D172" s="90">
        <v>1.37094163104494</v>
      </c>
      <c r="E172" s="91">
        <v>0.13292965596120601</v>
      </c>
      <c r="F172" s="95">
        <v>1.3084353700864199E-26</v>
      </c>
      <c r="G172" s="84">
        <v>5</v>
      </c>
      <c r="H172" s="102">
        <v>55.007982594650997</v>
      </c>
      <c r="I172" s="99">
        <v>6.6386655315774801E-3</v>
      </c>
      <c r="J172" s="82" t="s">
        <v>2263</v>
      </c>
    </row>
    <row r="173" spans="1:10">
      <c r="A173" s="82" t="s">
        <v>24</v>
      </c>
      <c r="B173" s="83" t="s">
        <v>141</v>
      </c>
      <c r="C173" s="88">
        <v>7.2734232364390006E-39</v>
      </c>
      <c r="D173" s="90">
        <v>1.5830462907581899</v>
      </c>
      <c r="E173" s="91">
        <v>0.12140196571631599</v>
      </c>
      <c r="F173" s="95">
        <v>3.1113622132041702E-44</v>
      </c>
      <c r="G173" s="84">
        <v>6</v>
      </c>
      <c r="H173" s="102">
        <v>64.008243186468704</v>
      </c>
      <c r="I173" s="99">
        <v>6.57979473545114E-3</v>
      </c>
      <c r="J173" s="82" t="s">
        <v>2263</v>
      </c>
    </row>
    <row r="174" spans="1:10">
      <c r="A174" s="82" t="s">
        <v>44</v>
      </c>
      <c r="B174" s="83" t="s">
        <v>2089</v>
      </c>
      <c r="C174" s="88">
        <v>1.16122447197761E-3</v>
      </c>
      <c r="D174" s="90">
        <v>-0.38611376215253201</v>
      </c>
      <c r="E174" s="91">
        <v>0.118868711119963</v>
      </c>
      <c r="F174" s="95">
        <v>1.0482601467202599E-6</v>
      </c>
      <c r="G174" s="84">
        <v>8</v>
      </c>
      <c r="H174" s="102">
        <v>70.0339913585386</v>
      </c>
      <c r="I174" s="99">
        <v>7.2528988565180802E-3</v>
      </c>
      <c r="J174" s="82" t="s">
        <v>2133</v>
      </c>
    </row>
    <row r="175" spans="1:10">
      <c r="A175" s="82" t="s">
        <v>1774</v>
      </c>
      <c r="B175" s="83" t="s">
        <v>2043</v>
      </c>
      <c r="C175" s="88">
        <v>2.0597392047833499E-6</v>
      </c>
      <c r="D175" s="90">
        <v>-0.76068138700323396</v>
      </c>
      <c r="E175" s="91">
        <v>0.16022869304718099</v>
      </c>
      <c r="F175" s="95">
        <v>1.3437368499072299E-4</v>
      </c>
      <c r="G175" s="84">
        <v>6</v>
      </c>
      <c r="H175" s="102">
        <v>38.015128686559898</v>
      </c>
      <c r="I175" s="99">
        <v>4.1061923403067496E-3</v>
      </c>
      <c r="J175" s="82" t="s">
        <v>2134</v>
      </c>
    </row>
    <row r="176" spans="1:10">
      <c r="A176" s="82" t="s">
        <v>1135</v>
      </c>
      <c r="B176" s="83" t="s">
        <v>2043</v>
      </c>
      <c r="C176" s="88">
        <v>3.86880670600271E-7</v>
      </c>
      <c r="D176" s="90">
        <v>-0.77036725572841103</v>
      </c>
      <c r="E176" s="91">
        <v>0.151787465756067</v>
      </c>
      <c r="F176" s="95">
        <v>2.8414790404140599E-5</v>
      </c>
      <c r="G176" s="84">
        <v>7</v>
      </c>
      <c r="H176" s="102">
        <v>43.0217833549749</v>
      </c>
      <c r="I176" s="99">
        <v>4.45636869224932E-3</v>
      </c>
      <c r="J176" s="82" t="s">
        <v>2134</v>
      </c>
    </row>
    <row r="177" spans="1:10">
      <c r="A177" s="82" t="s">
        <v>1094</v>
      </c>
      <c r="B177" s="83" t="s">
        <v>2043</v>
      </c>
      <c r="C177" s="88">
        <v>1.2720362759070601E-7</v>
      </c>
      <c r="D177" s="90">
        <v>-0.79234225813384995</v>
      </c>
      <c r="E177" s="91">
        <v>0.14998444073898301</v>
      </c>
      <c r="F177" s="95">
        <v>6.1093973063662601E-6</v>
      </c>
      <c r="G177" s="84">
        <v>7</v>
      </c>
      <c r="H177" s="102">
        <v>43.021810503973299</v>
      </c>
      <c r="I177" s="99">
        <v>4.4619177042079803E-3</v>
      </c>
      <c r="J177" s="82" t="s">
        <v>2134</v>
      </c>
    </row>
    <row r="178" spans="1:10">
      <c r="A178" s="82" t="s">
        <v>460</v>
      </c>
      <c r="B178" s="83" t="s">
        <v>2090</v>
      </c>
      <c r="C178" s="88">
        <v>2.16081298641716E-3</v>
      </c>
      <c r="D178" s="90">
        <v>-0.64057342132763895</v>
      </c>
      <c r="E178" s="91">
        <v>0.20884698188260001</v>
      </c>
      <c r="F178" s="95">
        <v>1.16226509233118E-7</v>
      </c>
      <c r="G178" s="84">
        <v>2</v>
      </c>
      <c r="H178" s="102">
        <v>22.142339478764399</v>
      </c>
      <c r="I178" s="99">
        <v>2.3016984905160501E-3</v>
      </c>
      <c r="J178" s="82" t="s">
        <v>2133</v>
      </c>
    </row>
    <row r="179" spans="1:10">
      <c r="A179" s="82" t="s">
        <v>459</v>
      </c>
      <c r="B179" s="83" t="s">
        <v>2536</v>
      </c>
      <c r="C179" s="88">
        <v>1.8388101458295899E-6</v>
      </c>
      <c r="D179" s="90">
        <v>-1.3379317777593001</v>
      </c>
      <c r="E179" s="91">
        <v>0.28046664795821802</v>
      </c>
      <c r="F179" s="95">
        <v>2.1260290182386699E-4</v>
      </c>
      <c r="G179" s="84">
        <v>4</v>
      </c>
      <c r="H179" s="102">
        <v>11.022311565634901</v>
      </c>
      <c r="I179" s="99">
        <v>1.1778490666419E-3</v>
      </c>
      <c r="J179" s="82" t="s">
        <v>2134</v>
      </c>
    </row>
    <row r="180" spans="1:10">
      <c r="A180" s="82" t="s">
        <v>827</v>
      </c>
      <c r="B180" s="83" t="s">
        <v>2091</v>
      </c>
      <c r="C180" s="88">
        <v>5.9043114357188802E-5</v>
      </c>
      <c r="D180" s="90">
        <v>-0.294907957383653</v>
      </c>
      <c r="E180" s="91">
        <v>7.3422235648500603E-2</v>
      </c>
      <c r="F180" s="95">
        <v>2.11605581263644E-6</v>
      </c>
      <c r="G180" s="84">
        <v>8</v>
      </c>
      <c r="H180" s="102">
        <v>155.11568086054601</v>
      </c>
      <c r="I180" s="99">
        <v>1.5955120434123199E-2</v>
      </c>
      <c r="J180" s="82" t="s">
        <v>2133</v>
      </c>
    </row>
    <row r="181" spans="1:10">
      <c r="A181" s="82" t="s">
        <v>843</v>
      </c>
      <c r="B181" s="83" t="s">
        <v>2091</v>
      </c>
      <c r="C181" s="88">
        <v>1.27396082653339E-4</v>
      </c>
      <c r="D181" s="90">
        <v>0.31239975840969098</v>
      </c>
      <c r="E181" s="91">
        <v>8.1535887020286302E-2</v>
      </c>
      <c r="F181" s="95">
        <v>4.0617207477233002E-8</v>
      </c>
      <c r="G181" s="84">
        <v>8</v>
      </c>
      <c r="H181" s="102">
        <v>144.10671364387801</v>
      </c>
      <c r="I181" s="99">
        <v>1.73957887064073E-2</v>
      </c>
      <c r="J181" s="82" t="s">
        <v>2133</v>
      </c>
    </row>
    <row r="182" spans="1:10">
      <c r="A182" s="82" t="s">
        <v>529</v>
      </c>
      <c r="B182" s="83" t="s">
        <v>2044</v>
      </c>
      <c r="C182" s="88">
        <v>1.5463096740273101E-6</v>
      </c>
      <c r="D182" s="90">
        <v>0.4938250382862</v>
      </c>
      <c r="E182" s="91">
        <v>0.102769826526644</v>
      </c>
      <c r="F182" s="95">
        <v>6.3067766691661897E-5</v>
      </c>
      <c r="G182" s="84">
        <v>6</v>
      </c>
      <c r="H182" s="102">
        <v>88.205958412872505</v>
      </c>
      <c r="I182" s="99">
        <v>9.1084219757200102E-3</v>
      </c>
      <c r="J182" s="82" t="s">
        <v>2134</v>
      </c>
    </row>
    <row r="183" spans="1:10">
      <c r="A183" s="82" t="s">
        <v>1613</v>
      </c>
      <c r="B183" s="83" t="s">
        <v>2045</v>
      </c>
      <c r="C183" s="88">
        <v>4.7367083752892702E-7</v>
      </c>
      <c r="D183" s="90">
        <v>-0.99573162109386704</v>
      </c>
      <c r="E183" s="91">
        <v>0.19769594943809901</v>
      </c>
      <c r="F183" s="95">
        <v>4.7568664173836699E-4</v>
      </c>
      <c r="G183" s="84">
        <v>6</v>
      </c>
      <c r="H183" s="102">
        <v>24.001888772297999</v>
      </c>
      <c r="I183" s="99">
        <v>2.51803281287222E-3</v>
      </c>
      <c r="J183" s="82" t="s">
        <v>2134</v>
      </c>
    </row>
    <row r="184" spans="1:10" ht="15.75" thickBot="1">
      <c r="A184" s="85" t="s">
        <v>1405</v>
      </c>
      <c r="B184" s="86" t="s">
        <v>2046</v>
      </c>
      <c r="C184" s="89">
        <v>9.3619145889485904E-7</v>
      </c>
      <c r="D184" s="92">
        <v>1.5279383857443001</v>
      </c>
      <c r="E184" s="93">
        <v>0.311531865506393</v>
      </c>
      <c r="F184" s="96">
        <v>2.59239959398342E-5</v>
      </c>
      <c r="G184" s="97">
        <v>2</v>
      </c>
      <c r="H184" s="103">
        <v>10.0054575986566</v>
      </c>
      <c r="I184" s="100">
        <v>1.04725325504046E-3</v>
      </c>
      <c r="J184" s="85" t="s">
        <v>2134</v>
      </c>
    </row>
    <row r="186" spans="1:10" ht="15" customHeight="1">
      <c r="A186" t="s">
        <v>3010</v>
      </c>
      <c r="B186" s="167"/>
      <c r="C186" s="167"/>
      <c r="D186" s="167"/>
      <c r="E186" s="167"/>
      <c r="F186" s="167"/>
      <c r="G186" s="167"/>
    </row>
    <row r="187" spans="1:10">
      <c r="A187" s="268" t="s">
        <v>2766</v>
      </c>
      <c r="B187" s="168"/>
      <c r="C187" s="168"/>
      <c r="D187" s="168"/>
      <c r="E187" s="168"/>
      <c r="F187" s="168"/>
      <c r="G187" s="168"/>
    </row>
    <row r="188" spans="1:10">
      <c r="A188" s="168" t="s">
        <v>2767</v>
      </c>
    </row>
    <row r="189" spans="1:10">
      <c r="A189" s="104" t="s">
        <v>2801</v>
      </c>
    </row>
  </sheetData>
  <sortState ref="A5:J172">
    <sortCondition ref="B5:B172"/>
  </sortState>
  <mergeCells count="7">
    <mergeCell ref="J3:J4"/>
    <mergeCell ref="A3:A4"/>
    <mergeCell ref="B3:B4"/>
    <mergeCell ref="C3:E3"/>
    <mergeCell ref="G3:G4"/>
    <mergeCell ref="H3:H4"/>
    <mergeCell ref="I3:I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A7" sqref="A7"/>
    </sheetView>
  </sheetViews>
  <sheetFormatPr defaultColWidth="8.85546875" defaultRowHeight="15"/>
  <cols>
    <col min="1" max="1" width="9.42578125" bestFit="1" customWidth="1"/>
    <col min="2" max="2" width="10.42578125" customWidth="1"/>
    <col min="3" max="3" width="53.42578125" customWidth="1"/>
    <col min="4" max="4" width="13.140625" customWidth="1"/>
  </cols>
  <sheetData>
    <row r="1" spans="1:4">
      <c r="A1" t="s">
        <v>1845</v>
      </c>
      <c r="B1" t="s">
        <v>1862</v>
      </c>
      <c r="C1" s="8" t="s">
        <v>1846</v>
      </c>
      <c r="D1" s="8" t="s">
        <v>1847</v>
      </c>
    </row>
    <row r="2" spans="1:4">
      <c r="A2" s="7" t="s">
        <v>90</v>
      </c>
      <c r="B2" s="9">
        <v>10</v>
      </c>
      <c r="C2" t="s">
        <v>1848</v>
      </c>
      <c r="D2">
        <v>201450</v>
      </c>
    </row>
    <row r="3" spans="1:4">
      <c r="A3" s="7" t="s">
        <v>163</v>
      </c>
      <c r="B3" s="9">
        <v>1</v>
      </c>
      <c r="C3" t="s">
        <v>1849</v>
      </c>
      <c r="D3">
        <v>200950</v>
      </c>
    </row>
    <row r="4" spans="1:4">
      <c r="A4" s="7" t="s">
        <v>85</v>
      </c>
      <c r="B4" s="9">
        <v>2</v>
      </c>
      <c r="C4" t="s">
        <v>1850</v>
      </c>
      <c r="D4">
        <v>614265</v>
      </c>
    </row>
    <row r="5" spans="1:4">
      <c r="A5" s="7" t="s">
        <v>89</v>
      </c>
      <c r="B5" s="9">
        <v>11</v>
      </c>
      <c r="C5" t="s">
        <v>1851</v>
      </c>
      <c r="D5">
        <v>609924</v>
      </c>
    </row>
    <row r="6" spans="1:4">
      <c r="A6" s="3" t="s">
        <v>87</v>
      </c>
      <c r="B6" s="9">
        <v>2</v>
      </c>
    </row>
    <row r="7" spans="1:4">
      <c r="A7" s="3" t="s">
        <v>271</v>
      </c>
      <c r="B7" s="9">
        <v>1</v>
      </c>
    </row>
    <row r="8" spans="1:4">
      <c r="A8" s="3" t="s">
        <v>129</v>
      </c>
      <c r="B8" s="9">
        <v>1</v>
      </c>
      <c r="C8" t="s">
        <v>1852</v>
      </c>
      <c r="D8" t="s">
        <v>1853</v>
      </c>
    </row>
    <row r="9" spans="1:4">
      <c r="A9" s="3" t="s">
        <v>114</v>
      </c>
      <c r="B9" s="9">
        <v>1</v>
      </c>
      <c r="C9" t="s">
        <v>1854</v>
      </c>
      <c r="D9">
        <v>207900</v>
      </c>
    </row>
    <row r="10" spans="1:4">
      <c r="A10" s="3" t="s">
        <v>133</v>
      </c>
      <c r="B10" s="9">
        <v>1</v>
      </c>
      <c r="C10" t="s">
        <v>1855</v>
      </c>
      <c r="D10">
        <v>231690</v>
      </c>
    </row>
    <row r="11" spans="1:4">
      <c r="A11" s="3" t="s">
        <v>245</v>
      </c>
      <c r="B11" s="9">
        <v>1</v>
      </c>
      <c r="C11" t="s">
        <v>1856</v>
      </c>
      <c r="D11">
        <v>605850</v>
      </c>
    </row>
    <row r="12" spans="1:4">
      <c r="A12" t="s">
        <v>88</v>
      </c>
      <c r="B12">
        <v>1</v>
      </c>
      <c r="C12" t="s">
        <v>1857</v>
      </c>
      <c r="D12">
        <v>235800</v>
      </c>
    </row>
    <row r="13" spans="1:4">
      <c r="A13" s="3" t="s">
        <v>233</v>
      </c>
      <c r="B13" s="9">
        <v>1</v>
      </c>
    </row>
    <row r="14" spans="1:4">
      <c r="A14" s="3" t="s">
        <v>178</v>
      </c>
      <c r="B14" s="9">
        <v>1</v>
      </c>
      <c r="C14" t="s">
        <v>1858</v>
      </c>
      <c r="D14">
        <v>260005</v>
      </c>
    </row>
    <row r="15" spans="1:4">
      <c r="A15" s="3" t="s">
        <v>156</v>
      </c>
      <c r="B15" s="9">
        <v>1</v>
      </c>
    </row>
    <row r="16" spans="1:4">
      <c r="A16" s="3" t="s">
        <v>284</v>
      </c>
      <c r="B16" s="9">
        <v>2</v>
      </c>
    </row>
    <row r="17" spans="1:4">
      <c r="A17" s="3" t="s">
        <v>171</v>
      </c>
      <c r="B17" s="9">
        <v>2</v>
      </c>
      <c r="C17" t="s">
        <v>1863</v>
      </c>
    </row>
    <row r="18" spans="1:4">
      <c r="A18" s="7" t="s">
        <v>95</v>
      </c>
      <c r="B18" s="9">
        <v>3</v>
      </c>
      <c r="C18" t="s">
        <v>1859</v>
      </c>
      <c r="D18" t="s">
        <v>1860</v>
      </c>
    </row>
    <row r="19" spans="1:4">
      <c r="A19" s="7" t="s">
        <v>214</v>
      </c>
      <c r="B19" s="9">
        <v>1</v>
      </c>
    </row>
    <row r="20" spans="1:4">
      <c r="A20" s="7" t="s">
        <v>141</v>
      </c>
      <c r="B20" s="9">
        <v>2</v>
      </c>
      <c r="C20" t="s">
        <v>1861</v>
      </c>
      <c r="D20">
        <v>61316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6"/>
  <sheetViews>
    <sheetView workbookViewId="0">
      <selection activeCell="B9" sqref="B9"/>
    </sheetView>
  </sheetViews>
  <sheetFormatPr defaultColWidth="8.85546875" defaultRowHeight="15"/>
  <cols>
    <col min="1" max="1" width="9.85546875" customWidth="1"/>
    <col min="2" max="2" width="80.85546875" bestFit="1" customWidth="1"/>
    <col min="3" max="3" width="54" bestFit="1" customWidth="1"/>
  </cols>
  <sheetData>
    <row r="1" spans="1:3">
      <c r="A1" t="s">
        <v>1845</v>
      </c>
      <c r="B1" s="8" t="s">
        <v>1846</v>
      </c>
      <c r="C1" s="8" t="s">
        <v>1847</v>
      </c>
    </row>
    <row r="2" spans="1:3">
      <c r="A2" t="s">
        <v>2047</v>
      </c>
      <c r="B2" t="s">
        <v>2094</v>
      </c>
    </row>
    <row r="3" spans="1:3">
      <c r="A3" t="s">
        <v>90</v>
      </c>
      <c r="B3" t="s">
        <v>1848</v>
      </c>
      <c r="C3">
        <v>201450</v>
      </c>
    </row>
    <row r="4" spans="1:3">
      <c r="A4" t="s">
        <v>163</v>
      </c>
      <c r="B4" t="s">
        <v>1849</v>
      </c>
      <c r="C4">
        <v>200950</v>
      </c>
    </row>
    <row r="5" spans="1:3">
      <c r="A5" t="s">
        <v>85</v>
      </c>
      <c r="B5" t="s">
        <v>2095</v>
      </c>
    </row>
    <row r="6" spans="1:3">
      <c r="A6" t="s">
        <v>2024</v>
      </c>
      <c r="B6" t="s">
        <v>2096</v>
      </c>
      <c r="C6">
        <v>600376</v>
      </c>
    </row>
    <row r="7" spans="1:3">
      <c r="A7" t="s">
        <v>89</v>
      </c>
      <c r="B7" t="s">
        <v>1851</v>
      </c>
      <c r="C7">
        <v>609924</v>
      </c>
    </row>
    <row r="8" spans="1:3">
      <c r="A8" t="s">
        <v>2025</v>
      </c>
      <c r="B8" t="s">
        <v>2097</v>
      </c>
      <c r="C8">
        <v>260600</v>
      </c>
    </row>
    <row r="9" spans="1:3">
      <c r="A9" t="s">
        <v>112</v>
      </c>
      <c r="B9" t="s">
        <v>2098</v>
      </c>
      <c r="C9">
        <v>614105</v>
      </c>
    </row>
    <row r="10" spans="1:3">
      <c r="A10" t="s">
        <v>2010</v>
      </c>
    </row>
    <row r="11" spans="1:3">
      <c r="A11" t="s">
        <v>271</v>
      </c>
    </row>
    <row r="12" spans="1:3">
      <c r="A12" t="s">
        <v>2048</v>
      </c>
      <c r="B12" t="s">
        <v>2099</v>
      </c>
      <c r="C12">
        <v>203800</v>
      </c>
    </row>
    <row r="13" spans="1:3">
      <c r="A13" t="s">
        <v>129</v>
      </c>
      <c r="B13" t="s">
        <v>1852</v>
      </c>
      <c r="C13" t="s">
        <v>1853</v>
      </c>
    </row>
    <row r="14" spans="1:3">
      <c r="A14" t="s">
        <v>2049</v>
      </c>
      <c r="B14" t="s">
        <v>2100</v>
      </c>
      <c r="C14">
        <v>615511</v>
      </c>
    </row>
    <row r="15" spans="1:3">
      <c r="A15" t="s">
        <v>2011</v>
      </c>
    </row>
    <row r="16" spans="1:3">
      <c r="A16" t="s">
        <v>2050</v>
      </c>
    </row>
    <row r="17" spans="1:3">
      <c r="A17" t="s">
        <v>114</v>
      </c>
      <c r="B17" t="s">
        <v>1854</v>
      </c>
      <c r="C17">
        <v>207900</v>
      </c>
    </row>
    <row r="18" spans="1:3">
      <c r="A18" t="s">
        <v>2052</v>
      </c>
      <c r="B18" t="s">
        <v>2101</v>
      </c>
      <c r="C18">
        <v>601386</v>
      </c>
    </row>
    <row r="19" spans="1:3">
      <c r="A19" t="s">
        <v>94</v>
      </c>
    </row>
    <row r="20" spans="1:3">
      <c r="A20" t="s">
        <v>2054</v>
      </c>
    </row>
    <row r="21" spans="1:3">
      <c r="A21" t="s">
        <v>2055</v>
      </c>
      <c r="B21" t="s">
        <v>2102</v>
      </c>
      <c r="C21" t="s">
        <v>2103</v>
      </c>
    </row>
    <row r="22" spans="1:3">
      <c r="A22" t="s">
        <v>2058</v>
      </c>
      <c r="B22" t="s">
        <v>2104</v>
      </c>
      <c r="C22">
        <v>217000</v>
      </c>
    </row>
    <row r="23" spans="1:3">
      <c r="A23" t="s">
        <v>92</v>
      </c>
    </row>
    <row r="24" spans="1:3">
      <c r="A24" t="s">
        <v>2027</v>
      </c>
    </row>
    <row r="25" spans="1:3">
      <c r="A25" t="s">
        <v>2060</v>
      </c>
      <c r="B25" t="s">
        <v>2105</v>
      </c>
      <c r="C25">
        <v>616282</v>
      </c>
    </row>
    <row r="26" spans="1:3">
      <c r="A26" t="s">
        <v>2013</v>
      </c>
    </row>
    <row r="27" spans="1:3">
      <c r="A27" t="s">
        <v>2028</v>
      </c>
    </row>
    <row r="28" spans="1:3">
      <c r="A28" t="s">
        <v>2029</v>
      </c>
      <c r="B28" t="s">
        <v>2106</v>
      </c>
      <c r="C28" t="s">
        <v>2107</v>
      </c>
    </row>
    <row r="29" spans="1:3">
      <c r="A29" t="s">
        <v>245</v>
      </c>
      <c r="B29" t="s">
        <v>1856</v>
      </c>
      <c r="C29">
        <v>605850</v>
      </c>
    </row>
    <row r="30" spans="1:3">
      <c r="A30" t="s">
        <v>2061</v>
      </c>
      <c r="B30" t="s">
        <v>2108</v>
      </c>
      <c r="C30" t="s">
        <v>2109</v>
      </c>
    </row>
    <row r="31" spans="1:3">
      <c r="A31" t="s">
        <v>2031</v>
      </c>
      <c r="B31" t="s">
        <v>2110</v>
      </c>
      <c r="C31">
        <v>616331</v>
      </c>
    </row>
    <row r="32" spans="1:3">
      <c r="A32" t="s">
        <v>2014</v>
      </c>
    </row>
    <row r="33" spans="1:3">
      <c r="A33" t="s">
        <v>2032</v>
      </c>
    </row>
    <row r="34" spans="1:3">
      <c r="A34" t="s">
        <v>2015</v>
      </c>
    </row>
    <row r="35" spans="1:3">
      <c r="A35" t="s">
        <v>2063</v>
      </c>
    </row>
    <row r="36" spans="1:3">
      <c r="A36" t="s">
        <v>91</v>
      </c>
    </row>
    <row r="37" spans="1:3">
      <c r="A37" t="s">
        <v>2064</v>
      </c>
    </row>
    <row r="38" spans="1:3">
      <c r="A38" t="s">
        <v>88</v>
      </c>
      <c r="B38" t="s">
        <v>1857</v>
      </c>
      <c r="C38">
        <v>235800</v>
      </c>
    </row>
    <row r="39" spans="1:3">
      <c r="A39" t="s">
        <v>2016</v>
      </c>
      <c r="B39" t="s">
        <v>2111</v>
      </c>
      <c r="C39" t="s">
        <v>2112</v>
      </c>
    </row>
    <row r="40" spans="1:3">
      <c r="A40" t="s">
        <v>2033</v>
      </c>
      <c r="B40" t="s">
        <v>2113</v>
      </c>
      <c r="C40">
        <v>614204</v>
      </c>
    </row>
    <row r="41" spans="1:3">
      <c r="A41" t="s">
        <v>2065</v>
      </c>
    </row>
    <row r="42" spans="1:3">
      <c r="A42" t="s">
        <v>2066</v>
      </c>
      <c r="B42" t="s">
        <v>2114</v>
      </c>
      <c r="C42" t="s">
        <v>2115</v>
      </c>
    </row>
    <row r="43" spans="1:3">
      <c r="A43" t="s">
        <v>2034</v>
      </c>
      <c r="B43" t="s">
        <v>2116</v>
      </c>
      <c r="C43" t="s">
        <v>2117</v>
      </c>
    </row>
    <row r="44" spans="1:3">
      <c r="A44" t="s">
        <v>2035</v>
      </c>
    </row>
    <row r="45" spans="1:3">
      <c r="A45" t="s">
        <v>2068</v>
      </c>
    </row>
    <row r="46" spans="1:3">
      <c r="A46" t="s">
        <v>2069</v>
      </c>
      <c r="B46" t="s">
        <v>2118</v>
      </c>
      <c r="C46" t="s">
        <v>2119</v>
      </c>
    </row>
    <row r="47" spans="1:3">
      <c r="A47" t="s">
        <v>2070</v>
      </c>
      <c r="B47" t="s">
        <v>2120</v>
      </c>
      <c r="C47">
        <v>251000</v>
      </c>
    </row>
    <row r="48" spans="1:3">
      <c r="A48" t="s">
        <v>2071</v>
      </c>
    </row>
    <row r="49" spans="1:3">
      <c r="A49" t="s">
        <v>233</v>
      </c>
    </row>
    <row r="50" spans="1:3">
      <c r="A50" t="s">
        <v>2036</v>
      </c>
    </row>
    <row r="51" spans="1:3">
      <c r="A51" t="s">
        <v>2037</v>
      </c>
    </row>
    <row r="52" spans="1:3">
      <c r="A52" t="s">
        <v>2038</v>
      </c>
      <c r="B52" t="s">
        <v>2121</v>
      </c>
      <c r="C52">
        <v>263520</v>
      </c>
    </row>
    <row r="53" spans="1:3">
      <c r="A53" t="s">
        <v>2072</v>
      </c>
    </row>
    <row r="54" spans="1:3">
      <c r="A54" t="s">
        <v>2074</v>
      </c>
    </row>
    <row r="55" spans="1:3">
      <c r="A55" t="s">
        <v>2075</v>
      </c>
      <c r="B55" t="s">
        <v>2122</v>
      </c>
      <c r="C55">
        <v>607625</v>
      </c>
    </row>
    <row r="56" spans="1:3">
      <c r="A56" t="s">
        <v>2076</v>
      </c>
    </row>
    <row r="57" spans="1:3">
      <c r="A57" t="s">
        <v>2039</v>
      </c>
    </row>
    <row r="58" spans="1:3">
      <c r="A58" t="s">
        <v>178</v>
      </c>
      <c r="B58" t="s">
        <v>1858</v>
      </c>
      <c r="C58">
        <v>260005</v>
      </c>
    </row>
    <row r="59" spans="1:3">
      <c r="A59" t="s">
        <v>2081</v>
      </c>
      <c r="B59" t="s">
        <v>2123</v>
      </c>
      <c r="C59">
        <v>266500</v>
      </c>
    </row>
    <row r="60" spans="1:3">
      <c r="A60" t="s">
        <v>171</v>
      </c>
    </row>
    <row r="61" spans="1:3">
      <c r="A61" t="s">
        <v>96</v>
      </c>
    </row>
    <row r="62" spans="1:3">
      <c r="A62" t="s">
        <v>86</v>
      </c>
    </row>
    <row r="63" spans="1:3">
      <c r="A63" t="s">
        <v>2082</v>
      </c>
    </row>
    <row r="64" spans="1:3">
      <c r="A64" t="s">
        <v>2083</v>
      </c>
      <c r="B64" t="s">
        <v>2124</v>
      </c>
      <c r="C64" t="s">
        <v>2125</v>
      </c>
    </row>
    <row r="65" spans="1:3">
      <c r="A65" t="s">
        <v>2040</v>
      </c>
      <c r="B65" t="s">
        <v>2126</v>
      </c>
      <c r="C65">
        <v>616719</v>
      </c>
    </row>
    <row r="66" spans="1:3">
      <c r="A66" t="s">
        <v>2084</v>
      </c>
    </row>
    <row r="67" spans="1:3">
      <c r="A67" t="s">
        <v>2041</v>
      </c>
      <c r="B67" t="s">
        <v>2127</v>
      </c>
      <c r="C67">
        <v>613291</v>
      </c>
    </row>
    <row r="68" spans="1:3">
      <c r="A68" t="s">
        <v>2019</v>
      </c>
    </row>
    <row r="69" spans="1:3">
      <c r="A69" t="s">
        <v>95</v>
      </c>
      <c r="B69" t="s">
        <v>1859</v>
      </c>
      <c r="C69" t="s">
        <v>1860</v>
      </c>
    </row>
    <row r="70" spans="1:3">
      <c r="A70" t="s">
        <v>2086</v>
      </c>
      <c r="B70" t="s">
        <v>2128</v>
      </c>
      <c r="C70">
        <v>604571</v>
      </c>
    </row>
    <row r="71" spans="1:3">
      <c r="A71" t="s">
        <v>2087</v>
      </c>
      <c r="B71" t="s">
        <v>2129</v>
      </c>
      <c r="C71">
        <v>601072</v>
      </c>
    </row>
    <row r="72" spans="1:3">
      <c r="A72" t="s">
        <v>2088</v>
      </c>
    </row>
    <row r="73" spans="1:3">
      <c r="A73" t="s">
        <v>2023</v>
      </c>
    </row>
    <row r="74" spans="1:3">
      <c r="A74" t="s">
        <v>141</v>
      </c>
      <c r="B74" t="s">
        <v>1861</v>
      </c>
      <c r="C74">
        <v>613161</v>
      </c>
    </row>
    <row r="75" spans="1:3">
      <c r="A75" t="s">
        <v>2090</v>
      </c>
    </row>
    <row r="76" spans="1:3">
      <c r="A76" t="s">
        <v>2091</v>
      </c>
    </row>
  </sheetData>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09"/>
  <sheetViews>
    <sheetView topLeftCell="A13" workbookViewId="0">
      <selection activeCell="B2" sqref="B2"/>
    </sheetView>
  </sheetViews>
  <sheetFormatPr defaultColWidth="8.85546875" defaultRowHeight="15"/>
  <sheetData>
    <row r="2" spans="1:3">
      <c r="A2" s="11" t="s">
        <v>2047</v>
      </c>
      <c r="C2" s="11" t="s">
        <v>90</v>
      </c>
    </row>
    <row r="3" spans="1:3">
      <c r="A3" s="11" t="s">
        <v>90</v>
      </c>
      <c r="C3" s="11" t="s">
        <v>163</v>
      </c>
    </row>
    <row r="4" spans="1:3">
      <c r="A4" s="11" t="s">
        <v>163</v>
      </c>
      <c r="C4" s="11" t="s">
        <v>85</v>
      </c>
    </row>
    <row r="5" spans="1:3">
      <c r="A5" s="11" t="s">
        <v>85</v>
      </c>
      <c r="C5" s="12" t="s">
        <v>89</v>
      </c>
    </row>
    <row r="6" spans="1:3">
      <c r="A6" s="11" t="s">
        <v>2024</v>
      </c>
      <c r="C6" s="11" t="s">
        <v>87</v>
      </c>
    </row>
    <row r="7" spans="1:3">
      <c r="A7" s="12" t="s">
        <v>89</v>
      </c>
      <c r="C7" s="12" t="s">
        <v>271</v>
      </c>
    </row>
    <row r="8" spans="1:3">
      <c r="A8" s="11" t="s">
        <v>87</v>
      </c>
      <c r="C8" s="11" t="s">
        <v>129</v>
      </c>
    </row>
    <row r="9" spans="1:3">
      <c r="A9" s="11" t="s">
        <v>2025</v>
      </c>
      <c r="C9" s="11" t="s">
        <v>114</v>
      </c>
    </row>
    <row r="10" spans="1:3">
      <c r="A10" s="11" t="s">
        <v>112</v>
      </c>
      <c r="C10" s="11" t="s">
        <v>94</v>
      </c>
    </row>
    <row r="11" spans="1:3">
      <c r="A11" s="11" t="s">
        <v>2010</v>
      </c>
      <c r="C11" s="11" t="s">
        <v>93</v>
      </c>
    </row>
    <row r="12" spans="1:3">
      <c r="A12" s="12" t="s">
        <v>271</v>
      </c>
      <c r="C12" s="11" t="s">
        <v>133</v>
      </c>
    </row>
    <row r="13" spans="1:3">
      <c r="A13" s="11" t="s">
        <v>2048</v>
      </c>
      <c r="C13" s="12" t="s">
        <v>92</v>
      </c>
    </row>
    <row r="14" spans="1:3">
      <c r="A14" s="11" t="s">
        <v>129</v>
      </c>
      <c r="C14" s="11" t="s">
        <v>245</v>
      </c>
    </row>
    <row r="15" spans="1:3">
      <c r="A15" s="11" t="s">
        <v>2049</v>
      </c>
      <c r="C15" s="11" t="s">
        <v>91</v>
      </c>
    </row>
    <row r="16" spans="1:3">
      <c r="A16" s="11" t="s">
        <v>2011</v>
      </c>
      <c r="C16" s="11" t="s">
        <v>88</v>
      </c>
    </row>
    <row r="17" spans="1:3">
      <c r="A17" s="11" t="s">
        <v>2050</v>
      </c>
      <c r="C17" s="11" t="s">
        <v>233</v>
      </c>
    </row>
    <row r="18" spans="1:3">
      <c r="A18" s="11" t="s">
        <v>114</v>
      </c>
      <c r="C18" s="11" t="s">
        <v>178</v>
      </c>
    </row>
    <row r="19" spans="1:3">
      <c r="A19" s="11" t="s">
        <v>2051</v>
      </c>
      <c r="C19" s="11" t="s">
        <v>156</v>
      </c>
    </row>
    <row r="20" spans="1:3">
      <c r="A20" s="13" t="s">
        <v>2053</v>
      </c>
      <c r="C20" s="12" t="s">
        <v>284</v>
      </c>
    </row>
    <row r="21" spans="1:3">
      <c r="A21" s="11" t="s">
        <v>94</v>
      </c>
      <c r="C21" s="11" t="s">
        <v>171</v>
      </c>
    </row>
    <row r="22" spans="1:3">
      <c r="A22" s="11" t="s">
        <v>2054</v>
      </c>
      <c r="C22" s="11" t="s">
        <v>96</v>
      </c>
    </row>
    <row r="23" spans="1:3">
      <c r="A23" s="11" t="s">
        <v>2055</v>
      </c>
      <c r="C23" s="11" t="s">
        <v>86</v>
      </c>
    </row>
    <row r="24" spans="1:3">
      <c r="A24" s="14" t="s">
        <v>93</v>
      </c>
      <c r="C24" s="11" t="s">
        <v>95</v>
      </c>
    </row>
    <row r="25" spans="1:3">
      <c r="A25" s="11" t="s">
        <v>2056</v>
      </c>
      <c r="C25" s="12" t="s">
        <v>214</v>
      </c>
    </row>
    <row r="26" spans="1:3">
      <c r="A26" s="15" t="s">
        <v>2057</v>
      </c>
      <c r="C26" s="11" t="s">
        <v>141</v>
      </c>
    </row>
    <row r="27" spans="1:3">
      <c r="A27" s="11" t="s">
        <v>2058</v>
      </c>
    </row>
    <row r="28" spans="1:3">
      <c r="A28" s="11" t="s">
        <v>2026</v>
      </c>
    </row>
    <row r="29" spans="1:3">
      <c r="A29" s="11" t="s">
        <v>133</v>
      </c>
    </row>
    <row r="30" spans="1:3">
      <c r="A30" s="12" t="s">
        <v>92</v>
      </c>
    </row>
    <row r="31" spans="1:3">
      <c r="A31" s="11" t="s">
        <v>2027</v>
      </c>
    </row>
    <row r="32" spans="1:3">
      <c r="A32" s="11" t="s">
        <v>2059</v>
      </c>
    </row>
    <row r="33" spans="1:1">
      <c r="A33" s="11" t="s">
        <v>2060</v>
      </c>
    </row>
    <row r="34" spans="1:1">
      <c r="A34" s="12" t="s">
        <v>2012</v>
      </c>
    </row>
    <row r="35" spans="1:1">
      <c r="A35" s="11" t="s">
        <v>2013</v>
      </c>
    </row>
    <row r="36" spans="1:1">
      <c r="A36" s="11" t="s">
        <v>2028</v>
      </c>
    </row>
    <row r="37" spans="1:1">
      <c r="A37" s="11" t="s">
        <v>2029</v>
      </c>
    </row>
    <row r="38" spans="1:1">
      <c r="A38" s="11" t="s">
        <v>2030</v>
      </c>
    </row>
    <row r="39" spans="1:1">
      <c r="A39" s="11" t="s">
        <v>245</v>
      </c>
    </row>
    <row r="40" spans="1:1">
      <c r="A40" s="11" t="s">
        <v>2061</v>
      </c>
    </row>
    <row r="41" spans="1:1">
      <c r="A41" s="11" t="s">
        <v>2031</v>
      </c>
    </row>
    <row r="42" spans="1:1">
      <c r="A42" s="11" t="s">
        <v>2014</v>
      </c>
    </row>
    <row r="43" spans="1:1">
      <c r="A43" s="11" t="s">
        <v>2032</v>
      </c>
    </row>
    <row r="44" spans="1:1">
      <c r="A44" s="12" t="s">
        <v>2062</v>
      </c>
    </row>
    <row r="45" spans="1:1">
      <c r="A45" s="11" t="s">
        <v>2015</v>
      </c>
    </row>
    <row r="46" spans="1:1">
      <c r="A46" s="11" t="s">
        <v>2063</v>
      </c>
    </row>
    <row r="47" spans="1:1">
      <c r="A47" s="11" t="s">
        <v>91</v>
      </c>
    </row>
    <row r="48" spans="1:1">
      <c r="A48" s="11" t="s">
        <v>2064</v>
      </c>
    </row>
    <row r="49" spans="1:1">
      <c r="A49" s="11" t="s">
        <v>88</v>
      </c>
    </row>
    <row r="50" spans="1:1">
      <c r="A50" s="11" t="s">
        <v>2016</v>
      </c>
    </row>
    <row r="51" spans="1:1">
      <c r="A51" s="11" t="s">
        <v>2033</v>
      </c>
    </row>
    <row r="52" spans="1:1">
      <c r="A52" s="11" t="s">
        <v>2065</v>
      </c>
    </row>
    <row r="53" spans="1:1">
      <c r="A53" s="11" t="s">
        <v>2017</v>
      </c>
    </row>
    <row r="54" spans="1:1">
      <c r="A54" s="11" t="s">
        <v>2066</v>
      </c>
    </row>
    <row r="55" spans="1:1">
      <c r="A55" s="11" t="s">
        <v>2034</v>
      </c>
    </row>
    <row r="56" spans="1:1">
      <c r="A56" s="11" t="s">
        <v>2035</v>
      </c>
    </row>
    <row r="57" spans="1:1">
      <c r="A57" s="11" t="s">
        <v>2067</v>
      </c>
    </row>
    <row r="58" spans="1:1">
      <c r="A58" s="11" t="s">
        <v>2068</v>
      </c>
    </row>
    <row r="59" spans="1:1">
      <c r="A59" s="11" t="s">
        <v>2069</v>
      </c>
    </row>
    <row r="60" spans="1:1">
      <c r="A60" s="11" t="s">
        <v>2070</v>
      </c>
    </row>
    <row r="61" spans="1:1">
      <c r="A61" s="11" t="s">
        <v>2071</v>
      </c>
    </row>
    <row r="62" spans="1:1">
      <c r="A62" s="11" t="s">
        <v>233</v>
      </c>
    </row>
    <row r="63" spans="1:1">
      <c r="A63" s="11" t="s">
        <v>2036</v>
      </c>
    </row>
    <row r="64" spans="1:1">
      <c r="A64" s="11" t="s">
        <v>2037</v>
      </c>
    </row>
    <row r="65" spans="1:1">
      <c r="A65" s="11" t="s">
        <v>2038</v>
      </c>
    </row>
    <row r="66" spans="1:1">
      <c r="A66" s="11" t="s">
        <v>2072</v>
      </c>
    </row>
    <row r="67" spans="1:1">
      <c r="A67" s="11" t="s">
        <v>2073</v>
      </c>
    </row>
    <row r="68" spans="1:1">
      <c r="A68" s="12" t="s">
        <v>2074</v>
      </c>
    </row>
    <row r="69" spans="1:1">
      <c r="A69" s="11" t="s">
        <v>2075</v>
      </c>
    </row>
    <row r="70" spans="1:1">
      <c r="A70" s="12" t="s">
        <v>2076</v>
      </c>
    </row>
    <row r="71" spans="1:1">
      <c r="A71" s="12" t="s">
        <v>2039</v>
      </c>
    </row>
    <row r="72" spans="1:1">
      <c r="A72" s="11" t="s">
        <v>178</v>
      </c>
    </row>
    <row r="73" spans="1:1">
      <c r="A73" s="11" t="s">
        <v>2077</v>
      </c>
    </row>
    <row r="74" spans="1:1">
      <c r="A74" s="11" t="s">
        <v>2078</v>
      </c>
    </row>
    <row r="75" spans="1:1">
      <c r="A75" s="12" t="s">
        <v>2079</v>
      </c>
    </row>
    <row r="76" spans="1:1">
      <c r="A76" s="11" t="s">
        <v>156</v>
      </c>
    </row>
    <row r="77" spans="1:1">
      <c r="A77" s="11" t="s">
        <v>2080</v>
      </c>
    </row>
    <row r="78" spans="1:1">
      <c r="A78" s="11" t="s">
        <v>2081</v>
      </c>
    </row>
    <row r="79" spans="1:1">
      <c r="A79" s="12" t="s">
        <v>284</v>
      </c>
    </row>
    <row r="80" spans="1:1">
      <c r="A80" s="11" t="s">
        <v>171</v>
      </c>
    </row>
    <row r="81" spans="1:1">
      <c r="A81" s="11" t="s">
        <v>2018</v>
      </c>
    </row>
    <row r="82" spans="1:1">
      <c r="A82" s="11" t="s">
        <v>96</v>
      </c>
    </row>
    <row r="83" spans="1:1">
      <c r="A83" s="11" t="s">
        <v>86</v>
      </c>
    </row>
    <row r="84" spans="1:1">
      <c r="A84" s="11" t="s">
        <v>2082</v>
      </c>
    </row>
    <row r="85" spans="1:1">
      <c r="A85" s="11" t="s">
        <v>2083</v>
      </c>
    </row>
    <row r="86" spans="1:1">
      <c r="A86" s="11" t="s">
        <v>2040</v>
      </c>
    </row>
    <row r="87" spans="1:1">
      <c r="A87" s="11" t="s">
        <v>2084</v>
      </c>
    </row>
    <row r="88" spans="1:1">
      <c r="A88" s="12" t="s">
        <v>2085</v>
      </c>
    </row>
    <row r="89" spans="1:1">
      <c r="A89" s="11" t="s">
        <v>2041</v>
      </c>
    </row>
    <row r="90" spans="1:1">
      <c r="A90" s="11" t="s">
        <v>2019</v>
      </c>
    </row>
    <row r="91" spans="1:1">
      <c r="A91" s="11" t="s">
        <v>95</v>
      </c>
    </row>
    <row r="92" spans="1:1">
      <c r="A92" s="12" t="s">
        <v>2020</v>
      </c>
    </row>
    <row r="93" spans="1:1">
      <c r="A93" s="11" t="s">
        <v>2021</v>
      </c>
    </row>
    <row r="94" spans="1:1">
      <c r="A94" s="11" t="s">
        <v>2086</v>
      </c>
    </row>
    <row r="95" spans="1:1">
      <c r="A95" s="11" t="s">
        <v>2042</v>
      </c>
    </row>
    <row r="96" spans="1:1">
      <c r="A96" s="11" t="s">
        <v>2087</v>
      </c>
    </row>
    <row r="97" spans="1:1">
      <c r="A97" s="12" t="s">
        <v>2088</v>
      </c>
    </row>
    <row r="98" spans="1:1">
      <c r="A98" s="12" t="s">
        <v>214</v>
      </c>
    </row>
    <row r="99" spans="1:1">
      <c r="A99" s="11" t="s">
        <v>2022</v>
      </c>
    </row>
    <row r="100" spans="1:1">
      <c r="A100" s="11" t="s">
        <v>2023</v>
      </c>
    </row>
    <row r="101" spans="1:1">
      <c r="A101" s="11" t="s">
        <v>141</v>
      </c>
    </row>
    <row r="102" spans="1:1">
      <c r="A102" s="11" t="s">
        <v>2089</v>
      </c>
    </row>
    <row r="103" spans="1:1">
      <c r="A103" s="12" t="s">
        <v>2043</v>
      </c>
    </row>
    <row r="104" spans="1:1">
      <c r="A104" s="11" t="s">
        <v>2090</v>
      </c>
    </row>
    <row r="105" spans="1:1">
      <c r="A105" s="11" t="s">
        <v>2091</v>
      </c>
    </row>
    <row r="106" spans="1:1">
      <c r="A106" s="11" t="s">
        <v>2044</v>
      </c>
    </row>
    <row r="107" spans="1:1">
      <c r="A107" s="12" t="s">
        <v>2045</v>
      </c>
    </row>
    <row r="108" spans="1:1">
      <c r="A108" s="11" t="s">
        <v>2046</v>
      </c>
    </row>
    <row r="109" spans="1:1">
      <c r="A109" s="11" t="s">
        <v>2092</v>
      </c>
    </row>
  </sheetData>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97"/>
  <sheetViews>
    <sheetView workbookViewId="0">
      <pane ySplit="4" topLeftCell="A85" activePane="bottomLeft" state="frozen"/>
      <selection pane="bottomLeft" activeCell="A94" sqref="A94"/>
    </sheetView>
  </sheetViews>
  <sheetFormatPr defaultColWidth="8.85546875" defaultRowHeight="15"/>
  <cols>
    <col min="1" max="1" width="25" customWidth="1"/>
    <col min="2" max="2" width="29.85546875" customWidth="1"/>
    <col min="4" max="4" width="8.85546875" style="10"/>
    <col min="5" max="6" width="8.85546875" style="16"/>
    <col min="7" max="7" width="8.85546875" style="10"/>
    <col min="8" max="8" width="8.85546875" style="68" customWidth="1"/>
    <col min="9" max="9" width="8.85546875" style="68"/>
    <col min="10" max="10" width="10.140625" style="10" customWidth="1"/>
    <col min="12" max="12" width="10.42578125" style="10" customWidth="1"/>
    <col min="13" max="13" width="11" style="10" customWidth="1"/>
    <col min="14" max="14" width="10" style="10" customWidth="1"/>
    <col min="15" max="15" width="9.85546875" style="10" customWidth="1"/>
    <col min="16" max="16" width="10.42578125" style="10" customWidth="1"/>
    <col min="17" max="17" width="12.140625" style="10" customWidth="1"/>
  </cols>
  <sheetData>
    <row r="1" spans="1:20" s="41" customFormat="1" ht="17.25">
      <c r="A1" s="301" t="s">
        <v>3007</v>
      </c>
      <c r="B1" s="301"/>
      <c r="C1" s="301"/>
      <c r="D1" s="301"/>
      <c r="E1" s="301"/>
      <c r="F1" s="301"/>
      <c r="G1" s="301"/>
      <c r="H1" s="301"/>
      <c r="I1" s="301"/>
      <c r="J1" s="301"/>
      <c r="K1" s="301"/>
      <c r="L1" s="301"/>
      <c r="M1" s="301"/>
      <c r="N1" s="301"/>
      <c r="O1" s="301"/>
      <c r="P1" s="301"/>
      <c r="Q1" s="301"/>
      <c r="R1" s="301"/>
      <c r="S1" s="301"/>
      <c r="T1" s="301"/>
    </row>
    <row r="2" spans="1:20" ht="18" thickBot="1">
      <c r="A2" s="229"/>
      <c r="B2" s="229"/>
    </row>
    <row r="3" spans="1:20" ht="15.95" customHeight="1">
      <c r="A3" s="302" t="s">
        <v>2578</v>
      </c>
      <c r="B3" s="303"/>
      <c r="C3" s="290" t="s">
        <v>2093</v>
      </c>
      <c r="D3" s="304" t="s">
        <v>2008</v>
      </c>
      <c r="E3" s="292"/>
      <c r="F3" s="292"/>
      <c r="G3" s="305"/>
      <c r="H3" s="306" t="s">
        <v>2586</v>
      </c>
      <c r="I3" s="307"/>
      <c r="J3" s="308" t="s">
        <v>2009</v>
      </c>
      <c r="K3" s="309"/>
      <c r="L3" s="307" t="s">
        <v>2587</v>
      </c>
      <c r="M3" s="307"/>
      <c r="N3" s="310" t="s">
        <v>2787</v>
      </c>
      <c r="O3" s="295" t="s">
        <v>2549</v>
      </c>
      <c r="P3" s="297" t="s">
        <v>2276</v>
      </c>
      <c r="Q3" s="299" t="s">
        <v>2772</v>
      </c>
    </row>
    <row r="4" spans="1:20" ht="30.75" thickBot="1">
      <c r="A4" s="228" t="s">
        <v>2616</v>
      </c>
      <c r="B4" s="228" t="s">
        <v>2617</v>
      </c>
      <c r="C4" s="291"/>
      <c r="D4" s="76" t="s">
        <v>2273</v>
      </c>
      <c r="E4" s="77" t="s">
        <v>2275</v>
      </c>
      <c r="F4" s="166" t="s">
        <v>2771</v>
      </c>
      <c r="G4" s="135" t="s">
        <v>2666</v>
      </c>
      <c r="H4" s="134" t="s">
        <v>2664</v>
      </c>
      <c r="I4" s="135" t="s">
        <v>2665</v>
      </c>
      <c r="J4" s="78" t="s">
        <v>2273</v>
      </c>
      <c r="K4" s="136" t="s">
        <v>2666</v>
      </c>
      <c r="L4" s="135" t="s">
        <v>2664</v>
      </c>
      <c r="M4" s="135" t="s">
        <v>2665</v>
      </c>
      <c r="N4" s="311"/>
      <c r="O4" s="296"/>
      <c r="P4" s="298"/>
      <c r="Q4" s="300"/>
    </row>
    <row r="5" spans="1:20" ht="15.75" thickTop="1">
      <c r="A5" s="137" t="s">
        <v>541</v>
      </c>
      <c r="B5" s="138" t="s">
        <v>458</v>
      </c>
      <c r="C5" s="153" t="s">
        <v>2581</v>
      </c>
      <c r="D5" s="150">
        <v>1.07391331014218E-6</v>
      </c>
      <c r="E5" s="158">
        <v>-0.36256133589334499</v>
      </c>
      <c r="F5" s="151">
        <v>7.4332106169992501E-2</v>
      </c>
      <c r="G5" s="139">
        <f>H5/D5</f>
        <v>326869.96800349338</v>
      </c>
      <c r="H5" s="152">
        <v>0.35103000932470002</v>
      </c>
      <c r="I5" s="139">
        <v>0.42345501440495198</v>
      </c>
      <c r="J5" s="139">
        <v>1.68904441867486E-8</v>
      </c>
      <c r="K5" s="140">
        <v>14681831.8528114</v>
      </c>
      <c r="L5" s="139">
        <v>0.94202623632508098</v>
      </c>
      <c r="M5" s="139">
        <v>0.24798255018412399</v>
      </c>
      <c r="N5" s="101">
        <v>8</v>
      </c>
      <c r="O5" s="101">
        <v>175.28446921545199</v>
      </c>
      <c r="P5" s="150">
        <v>2.1032453709557499E-2</v>
      </c>
      <c r="Q5" s="138" t="s">
        <v>2133</v>
      </c>
    </row>
    <row r="6" spans="1:20">
      <c r="A6" s="147" t="s">
        <v>529</v>
      </c>
      <c r="B6" s="79" t="s">
        <v>458</v>
      </c>
      <c r="C6" s="80" t="s">
        <v>2581</v>
      </c>
      <c r="D6" s="94">
        <v>4.6352403537935401E-7</v>
      </c>
      <c r="E6" s="148">
        <v>-0.37414034391683998</v>
      </c>
      <c r="F6" s="148">
        <v>7.4222014381839799E-2</v>
      </c>
      <c r="G6" s="94">
        <f>H6/D6</f>
        <v>127664.29065031382</v>
      </c>
      <c r="H6" s="94">
        <v>5.9175467176076198E-2</v>
      </c>
      <c r="I6" s="94">
        <v>0.42345501440495198</v>
      </c>
      <c r="J6" s="94">
        <v>4.9029315560580499E-8</v>
      </c>
      <c r="K6" s="87">
        <v>5057842.9396940405</v>
      </c>
      <c r="L6" s="94">
        <v>0.56992995277412495</v>
      </c>
      <c r="M6" s="94">
        <v>0.24798255018412399</v>
      </c>
      <c r="N6" s="149">
        <v>8</v>
      </c>
      <c r="O6" s="149">
        <v>173.28267288215901</v>
      </c>
      <c r="P6" s="94">
        <v>2.0837262251341901E-2</v>
      </c>
      <c r="Q6" s="79" t="s">
        <v>2133</v>
      </c>
    </row>
    <row r="7" spans="1:20">
      <c r="A7" s="141" t="s">
        <v>552</v>
      </c>
      <c r="B7" s="82" t="s">
        <v>458</v>
      </c>
      <c r="C7" s="83" t="s">
        <v>2581</v>
      </c>
      <c r="D7" s="95">
        <v>4.21852727138532E-7</v>
      </c>
      <c r="E7" s="142">
        <v>-0.37397914353850698</v>
      </c>
      <c r="F7" s="142">
        <v>7.3926120947105198E-2</v>
      </c>
      <c r="G7" s="95">
        <f>H7/D7</f>
        <v>525191.5580937661</v>
      </c>
      <c r="H7" s="95">
        <v>0.22155349105198999</v>
      </c>
      <c r="I7" s="95">
        <v>0.42345501440495198</v>
      </c>
      <c r="J7" s="95">
        <v>4.9914472902511799E-10</v>
      </c>
      <c r="K7" s="88">
        <v>496815051.82765597</v>
      </c>
      <c r="L7" s="95">
        <v>0.83496229249523202</v>
      </c>
      <c r="M7" s="95">
        <v>0.24798255018412399</v>
      </c>
      <c r="N7" s="143">
        <v>8</v>
      </c>
      <c r="O7" s="143">
        <v>176.28227464792499</v>
      </c>
      <c r="P7" s="95">
        <v>2.1136963387041401E-2</v>
      </c>
      <c r="Q7" s="82" t="s">
        <v>2133</v>
      </c>
    </row>
    <row r="8" spans="1:20">
      <c r="A8" s="141" t="s">
        <v>754</v>
      </c>
      <c r="B8" s="82" t="s">
        <v>458</v>
      </c>
      <c r="C8" s="83" t="s">
        <v>2581</v>
      </c>
      <c r="D8" s="95">
        <v>2.7020620248547801E-7</v>
      </c>
      <c r="E8" s="142">
        <v>-0.382750741421927</v>
      </c>
      <c r="F8" s="142">
        <v>7.4419884222250501E-2</v>
      </c>
      <c r="G8" s="95">
        <f>H8/D8</f>
        <v>35181.210340076083</v>
      </c>
      <c r="H8" s="95">
        <v>9.5061812448347903E-3</v>
      </c>
      <c r="I8" s="95">
        <v>0.42345501440495198</v>
      </c>
      <c r="J8" s="95">
        <v>7.8442308603982694E-8</v>
      </c>
      <c r="K8" s="88">
        <v>730628.02459539997</v>
      </c>
      <c r="L8" s="95">
        <v>5.7312152471109802E-2</v>
      </c>
      <c r="M8" s="95">
        <v>0.24798255018412399</v>
      </c>
      <c r="N8" s="143">
        <v>8</v>
      </c>
      <c r="O8" s="143">
        <v>176.28450147055099</v>
      </c>
      <c r="P8" s="95">
        <v>2.1101807693386501E-2</v>
      </c>
      <c r="Q8" s="82" t="s">
        <v>2133</v>
      </c>
    </row>
    <row r="9" spans="1:20">
      <c r="A9" s="141" t="s">
        <v>458</v>
      </c>
      <c r="B9" s="82" t="s">
        <v>455</v>
      </c>
      <c r="C9" s="83" t="s">
        <v>2581</v>
      </c>
      <c r="D9" s="95">
        <v>1.91251486332412E-5</v>
      </c>
      <c r="E9" s="142">
        <v>0.317108422159042</v>
      </c>
      <c r="F9" s="142">
        <v>7.4179717677198803E-2</v>
      </c>
      <c r="G9" s="95">
        <f>H9/D9</f>
        <v>22141.266587018818</v>
      </c>
      <c r="H9" s="95">
        <v>0.42345501440495198</v>
      </c>
      <c r="I9" s="95">
        <v>0.79383580588948999</v>
      </c>
      <c r="J9" s="95">
        <v>2.7571758680338001E-8</v>
      </c>
      <c r="K9" s="88">
        <v>8994079.4494076502</v>
      </c>
      <c r="L9" s="95">
        <v>0.24798255018412399</v>
      </c>
      <c r="M9" s="95">
        <v>0.29036650363385202</v>
      </c>
      <c r="N9" s="143">
        <v>8</v>
      </c>
      <c r="O9" s="143">
        <v>175.27935791771401</v>
      </c>
      <c r="P9" s="95">
        <v>2.1036888852341999E-2</v>
      </c>
      <c r="Q9" s="82" t="s">
        <v>2133</v>
      </c>
    </row>
    <row r="10" spans="1:20">
      <c r="A10" s="141" t="s">
        <v>564</v>
      </c>
      <c r="B10" s="82" t="s">
        <v>458</v>
      </c>
      <c r="C10" s="83" t="s">
        <v>2581</v>
      </c>
      <c r="D10" s="95">
        <v>6.0456459246725005E-7</v>
      </c>
      <c r="E10" s="142">
        <v>-0.380563505698711</v>
      </c>
      <c r="F10" s="142">
        <v>7.6269002618105805E-2</v>
      </c>
      <c r="G10" s="95">
        <v>571108.53000655398</v>
      </c>
      <c r="H10" s="95">
        <v>0.34527203491376901</v>
      </c>
      <c r="I10" s="95">
        <v>0.42345501440495198</v>
      </c>
      <c r="J10" s="95">
        <v>6.0873460771377204E-10</v>
      </c>
      <c r="K10" s="88">
        <v>35271413.847676799</v>
      </c>
      <c r="L10" s="95">
        <v>2.1470933556847701E-2</v>
      </c>
      <c r="M10" s="95">
        <v>0.24798255018412399</v>
      </c>
      <c r="N10" s="143">
        <v>8</v>
      </c>
      <c r="O10" s="143">
        <v>163.27246009308499</v>
      </c>
      <c r="P10" s="95">
        <v>2.1539902386950499E-2</v>
      </c>
      <c r="Q10" s="82" t="s">
        <v>2263</v>
      </c>
    </row>
    <row r="11" spans="1:20">
      <c r="A11" s="141" t="s">
        <v>71</v>
      </c>
      <c r="B11" s="82" t="s">
        <v>35</v>
      </c>
      <c r="C11" s="83" t="s">
        <v>90</v>
      </c>
      <c r="D11" s="95">
        <v>3.2887209702051501E-17</v>
      </c>
      <c r="E11" s="142">
        <v>-0.85019295764639002</v>
      </c>
      <c r="F11" s="142">
        <v>0.100783606669943</v>
      </c>
      <c r="G11" s="95">
        <f>I11/D11</f>
        <v>30346.838380151064</v>
      </c>
      <c r="H11" s="95">
        <v>8.7923286357383806E-2</v>
      </c>
      <c r="I11" s="95">
        <v>9.9802283760229296E-13</v>
      </c>
      <c r="J11" s="95">
        <v>9.2260762839429801E-23</v>
      </c>
      <c r="K11" s="88">
        <v>101468262.346853</v>
      </c>
      <c r="L11" s="95">
        <v>1.5848172411531999E-3</v>
      </c>
      <c r="M11" s="95">
        <v>9.3615386649805993E-15</v>
      </c>
      <c r="N11" s="143">
        <v>6</v>
      </c>
      <c r="O11" s="143">
        <v>100.24182975421</v>
      </c>
      <c r="P11" s="95">
        <v>1.07833293625441E-2</v>
      </c>
      <c r="Q11" s="82" t="s">
        <v>2133</v>
      </c>
    </row>
    <row r="12" spans="1:20">
      <c r="A12" s="141" t="s">
        <v>62</v>
      </c>
      <c r="B12" s="82" t="s">
        <v>634</v>
      </c>
      <c r="C12" s="83" t="s">
        <v>90</v>
      </c>
      <c r="D12" s="95">
        <v>1.9916345808837401E-18</v>
      </c>
      <c r="E12" s="142">
        <v>0.87828047043842405</v>
      </c>
      <c r="F12" s="142">
        <v>0.100285937767794</v>
      </c>
      <c r="G12" s="95">
        <v>6063696.4102358101</v>
      </c>
      <c r="H12" s="95">
        <v>1.20766738225316E-11</v>
      </c>
      <c r="I12" s="95">
        <v>3.4108693217787103E-2</v>
      </c>
      <c r="J12" s="95">
        <v>1.07919958945407E-19</v>
      </c>
      <c r="K12" s="88">
        <v>1681640.10378058</v>
      </c>
      <c r="L12" s="95">
        <v>1.8148257412161499E-13</v>
      </c>
      <c r="M12" s="95">
        <v>9.0827972765582798E-2</v>
      </c>
      <c r="N12" s="143">
        <v>6</v>
      </c>
      <c r="O12" s="143">
        <v>101.24287397318901</v>
      </c>
      <c r="P12" s="95">
        <v>1.23136553117476E-2</v>
      </c>
      <c r="Q12" s="82" t="s">
        <v>2263</v>
      </c>
    </row>
    <row r="13" spans="1:20">
      <c r="A13" s="141" t="s">
        <v>72</v>
      </c>
      <c r="B13" s="82" t="s">
        <v>389</v>
      </c>
      <c r="C13" s="83" t="s">
        <v>90</v>
      </c>
      <c r="D13" s="95">
        <v>3.1326716907241702E-18</v>
      </c>
      <c r="E13" s="142">
        <v>0.83801799130252996</v>
      </c>
      <c r="F13" s="142">
        <v>9.6251455338040401E-2</v>
      </c>
      <c r="G13" s="95">
        <v>1388105.74487211</v>
      </c>
      <c r="H13" s="95">
        <v>4.3484802110543502E-12</v>
      </c>
      <c r="I13" s="95">
        <v>8.11124691658765E-2</v>
      </c>
      <c r="J13" s="95">
        <v>3.0990503067845602E-16</v>
      </c>
      <c r="K13" s="88">
        <f>L13/J13</f>
        <v>2440.262553043186</v>
      </c>
      <c r="L13" s="95">
        <v>7.5624964136433602E-13</v>
      </c>
      <c r="M13" s="95">
        <v>0.22215502853805399</v>
      </c>
      <c r="N13" s="143">
        <v>6</v>
      </c>
      <c r="O13" s="143">
        <v>109.25907537013001</v>
      </c>
      <c r="P13" s="95">
        <v>1.12684689944441E-2</v>
      </c>
      <c r="Q13" s="82" t="s">
        <v>2134</v>
      </c>
    </row>
    <row r="14" spans="1:20">
      <c r="A14" s="141" t="s">
        <v>27</v>
      </c>
      <c r="B14" s="82" t="s">
        <v>544</v>
      </c>
      <c r="C14" s="83" t="s">
        <v>90</v>
      </c>
      <c r="D14" s="95">
        <v>2.5755599374269702E-12</v>
      </c>
      <c r="E14" s="142">
        <v>0.670618351114597</v>
      </c>
      <c r="F14" s="142">
        <v>9.5814523963253295E-2</v>
      </c>
      <c r="G14" s="95">
        <v>764766.88564817002</v>
      </c>
      <c r="H14" s="95">
        <v>1.96970287920582E-6</v>
      </c>
      <c r="I14" s="95">
        <v>8.4839911516943298E-2</v>
      </c>
      <c r="J14" s="95">
        <v>4.3484862663075598E-14</v>
      </c>
      <c r="K14" s="88">
        <f>L14/J14</f>
        <v>10373.748187523988</v>
      </c>
      <c r="L14" s="95">
        <v>4.5110101523581001E-10</v>
      </c>
      <c r="M14" s="95">
        <v>7.75994637900604E-2</v>
      </c>
      <c r="N14" s="143">
        <v>6</v>
      </c>
      <c r="O14" s="143">
        <v>108.25820898444501</v>
      </c>
      <c r="P14" s="95">
        <v>1.13004393511946E-2</v>
      </c>
      <c r="Q14" s="82" t="s">
        <v>2134</v>
      </c>
    </row>
    <row r="15" spans="1:20">
      <c r="A15" s="141" t="s">
        <v>27</v>
      </c>
      <c r="B15" s="82" t="s">
        <v>745</v>
      </c>
      <c r="C15" s="83" t="s">
        <v>90</v>
      </c>
      <c r="D15" s="95">
        <v>1.13391045668123E-13</v>
      </c>
      <c r="E15" s="142">
        <v>0.717586012771666</v>
      </c>
      <c r="F15" s="142">
        <v>9.6653892484129006E-2</v>
      </c>
      <c r="G15" s="95">
        <v>17370893.6335335</v>
      </c>
      <c r="H15" s="95">
        <v>1.96970287920582E-6</v>
      </c>
      <c r="I15" s="95">
        <v>4.2556900661994197E-2</v>
      </c>
      <c r="J15" s="95">
        <v>2.9586216443721602E-17</v>
      </c>
      <c r="K15" s="88">
        <v>15246996.7437544</v>
      </c>
      <c r="L15" s="95">
        <v>4.5110101523581001E-10</v>
      </c>
      <c r="M15" s="95">
        <v>5.3993865417710701E-2</v>
      </c>
      <c r="N15" s="143">
        <v>6</v>
      </c>
      <c r="O15" s="143">
        <v>107.261226149696</v>
      </c>
      <c r="P15" s="95">
        <v>1.13168628560558E-2</v>
      </c>
      <c r="Q15" s="82" t="s">
        <v>2263</v>
      </c>
    </row>
    <row r="16" spans="1:20">
      <c r="A16" s="141" t="s">
        <v>27</v>
      </c>
      <c r="B16" s="82" t="s">
        <v>748</v>
      </c>
      <c r="C16" s="83" t="s">
        <v>90</v>
      </c>
      <c r="D16" s="95">
        <v>1.41352819469062E-11</v>
      </c>
      <c r="E16" s="142">
        <v>0.66282927728904595</v>
      </c>
      <c r="F16" s="142">
        <v>9.8102279861892794E-2</v>
      </c>
      <c r="G16" s="95">
        <f>H16/D16</f>
        <v>139346.55754333435</v>
      </c>
      <c r="H16" s="95">
        <v>1.96970287920582E-6</v>
      </c>
      <c r="I16" s="95">
        <v>5.0967388185845598E-2</v>
      </c>
      <c r="J16" s="95">
        <v>4.8732996248966004E-18</v>
      </c>
      <c r="K16" s="88">
        <v>92565817.823651299</v>
      </c>
      <c r="L16" s="95">
        <v>4.5110101523581001E-10</v>
      </c>
      <c r="M16" s="95">
        <v>6.6759354013863998E-3</v>
      </c>
      <c r="N16" s="143">
        <v>6</v>
      </c>
      <c r="O16" s="143">
        <v>105.255718908258</v>
      </c>
      <c r="P16" s="95">
        <v>1.1014621066163501E-2</v>
      </c>
      <c r="Q16" s="82" t="s">
        <v>2133</v>
      </c>
    </row>
    <row r="17" spans="1:17">
      <c r="A17" s="141" t="s">
        <v>27</v>
      </c>
      <c r="B17" s="82" t="s">
        <v>743</v>
      </c>
      <c r="C17" s="83" t="s">
        <v>90</v>
      </c>
      <c r="D17" s="95">
        <v>5.92177152339737E-16</v>
      </c>
      <c r="E17" s="142">
        <v>0.77743492781793699</v>
      </c>
      <c r="F17" s="142">
        <v>9.6087381672295899E-2</v>
      </c>
      <c r="G17" s="95">
        <v>3326205399.3297901</v>
      </c>
      <c r="H17" s="95">
        <v>1.96970287920582E-6</v>
      </c>
      <c r="I17" s="95">
        <v>3.67371441046433E-2</v>
      </c>
      <c r="J17" s="95">
        <v>9.3489269570846105E-14</v>
      </c>
      <c r="K17" s="88">
        <f>L17/J17</f>
        <v>4825.1635434370992</v>
      </c>
      <c r="L17" s="95">
        <v>4.5110101523581001E-10</v>
      </c>
      <c r="M17" s="95">
        <v>4.2911597790657098E-2</v>
      </c>
      <c r="N17" s="143">
        <v>6</v>
      </c>
      <c r="O17" s="143">
        <v>109.258619008935</v>
      </c>
      <c r="P17" s="95">
        <v>1.13409403164765E-2</v>
      </c>
      <c r="Q17" s="82" t="s">
        <v>2134</v>
      </c>
    </row>
    <row r="18" spans="1:17">
      <c r="A18" s="141" t="s">
        <v>27</v>
      </c>
      <c r="B18" s="82" t="s">
        <v>737</v>
      </c>
      <c r="C18" s="83" t="s">
        <v>90</v>
      </c>
      <c r="D18" s="95">
        <v>6.7947370931234405E-13</v>
      </c>
      <c r="E18" s="142">
        <v>0.68835157432879701</v>
      </c>
      <c r="F18" s="142">
        <v>9.5823937283254695E-2</v>
      </c>
      <c r="G18" s="95">
        <v>2898865.6956111798</v>
      </c>
      <c r="H18" s="95">
        <v>1.96970287920582E-6</v>
      </c>
      <c r="I18" s="95">
        <v>7.6288001112346807E-2</v>
      </c>
      <c r="J18" s="95">
        <v>5.6567263497821799E-11</v>
      </c>
      <c r="K18" s="88">
        <f>L18/J18</f>
        <v>7.9745949749395297</v>
      </c>
      <c r="L18" s="95">
        <v>4.5110101523581001E-10</v>
      </c>
      <c r="M18" s="95">
        <v>9.9067922817927506E-2</v>
      </c>
      <c r="N18" s="143">
        <v>6</v>
      </c>
      <c r="O18" s="143">
        <v>107.259669530431</v>
      </c>
      <c r="P18" s="95">
        <v>1.1352632253432599E-2</v>
      </c>
      <c r="Q18" s="82" t="s">
        <v>2134</v>
      </c>
    </row>
    <row r="19" spans="1:17">
      <c r="A19" s="141" t="s">
        <v>739</v>
      </c>
      <c r="B19" s="82" t="s">
        <v>76</v>
      </c>
      <c r="C19" s="83" t="s">
        <v>90</v>
      </c>
      <c r="D19" s="95">
        <v>7.8810422709041204E-21</v>
      </c>
      <c r="E19" s="142">
        <v>-0.88754303840436199</v>
      </c>
      <c r="F19" s="142">
        <v>9.4810469655700794E-2</v>
      </c>
      <c r="G19" s="95">
        <v>133988881165.714</v>
      </c>
      <c r="H19" s="95">
        <v>6.9638758148332701E-4</v>
      </c>
      <c r="I19" s="95">
        <v>1.05597247185292E-9</v>
      </c>
      <c r="J19" s="95">
        <v>4.5489524673705899E-26</v>
      </c>
      <c r="K19" s="88">
        <v>2136789968326770</v>
      </c>
      <c r="L19" s="95">
        <v>4.1255709842237599E-5</v>
      </c>
      <c r="M19" s="95">
        <v>9.7201552899238205E-11</v>
      </c>
      <c r="N19" s="143">
        <v>6</v>
      </c>
      <c r="O19" s="143">
        <v>109.25907537013001</v>
      </c>
      <c r="P19" s="95">
        <v>1.12684689944441E-2</v>
      </c>
      <c r="Q19" s="82" t="s">
        <v>2263</v>
      </c>
    </row>
    <row r="20" spans="1:17">
      <c r="A20" s="141" t="s">
        <v>739</v>
      </c>
      <c r="B20" s="82" t="s">
        <v>77</v>
      </c>
      <c r="C20" s="83" t="s">
        <v>90</v>
      </c>
      <c r="D20" s="95">
        <v>6.4668667234909601E-24</v>
      </c>
      <c r="E20" s="142">
        <v>-0.98101703093466197</v>
      </c>
      <c r="F20" s="142">
        <v>9.7279322982283603E-2</v>
      </c>
      <c r="G20" s="95">
        <v>358684042829395</v>
      </c>
      <c r="H20" s="95">
        <v>6.9638758148332701E-4</v>
      </c>
      <c r="I20" s="95">
        <v>2.3195618391480401E-9</v>
      </c>
      <c r="J20" s="95">
        <v>2.5338642442951899E-30</v>
      </c>
      <c r="K20" s="88">
        <v>7.3364158455228801E+19</v>
      </c>
      <c r="L20" s="95">
        <v>4.1255709842237599E-5</v>
      </c>
      <c r="M20" s="95">
        <v>1.8589484225522299E-10</v>
      </c>
      <c r="N20" s="143">
        <v>6</v>
      </c>
      <c r="O20" s="143">
        <v>107.25845901886299</v>
      </c>
      <c r="P20" s="95">
        <v>1.1503481233254301E-2</v>
      </c>
      <c r="Q20" s="82" t="s">
        <v>2263</v>
      </c>
    </row>
    <row r="21" spans="1:17">
      <c r="A21" s="141" t="s">
        <v>739</v>
      </c>
      <c r="B21" s="82" t="s">
        <v>62</v>
      </c>
      <c r="C21" s="83" t="s">
        <v>90</v>
      </c>
      <c r="D21" s="95">
        <v>1.27628390868895E-22</v>
      </c>
      <c r="E21" s="142">
        <v>-0.94085427201043903</v>
      </c>
      <c r="F21" s="142">
        <v>9.6129874573266202E-2</v>
      </c>
      <c r="G21" s="95">
        <v>94623688771.464706</v>
      </c>
      <c r="H21" s="95">
        <v>6.9638758148332701E-4</v>
      </c>
      <c r="I21" s="95">
        <v>1.20766738225316E-11</v>
      </c>
      <c r="J21" s="95">
        <v>1.5488861106200901E-28</v>
      </c>
      <c r="K21" s="88">
        <v>1171697594270970</v>
      </c>
      <c r="L21" s="95">
        <v>4.1255709842237599E-5</v>
      </c>
      <c r="M21" s="95">
        <v>1.8148257412161499E-13</v>
      </c>
      <c r="N21" s="143">
        <v>6</v>
      </c>
      <c r="O21" s="143">
        <v>104.242419816565</v>
      </c>
      <c r="P21" s="95">
        <v>1.24811326408722E-2</v>
      </c>
      <c r="Q21" s="82" t="s">
        <v>2263</v>
      </c>
    </row>
    <row r="22" spans="1:17">
      <c r="A22" s="141" t="s">
        <v>739</v>
      </c>
      <c r="B22" s="82" t="s">
        <v>60</v>
      </c>
      <c r="C22" s="83" t="s">
        <v>90</v>
      </c>
      <c r="D22" s="95">
        <v>4.3672998212528199E-27</v>
      </c>
      <c r="E22" s="142">
        <v>-1.0065367465514099</v>
      </c>
      <c r="F22" s="142">
        <v>9.3387060217130696E-2</v>
      </c>
      <c r="G22" s="95">
        <v>195706065532480</v>
      </c>
      <c r="H22" s="95">
        <v>6.9638758148332701E-4</v>
      </c>
      <c r="I22" s="95">
        <v>8.5470712498948602E-13</v>
      </c>
      <c r="J22" s="95">
        <v>4.21067659507078E-34</v>
      </c>
      <c r="K22" s="88">
        <v>4.8464795566128603E+19</v>
      </c>
      <c r="L22" s="95">
        <v>4.1255709842237599E-5</v>
      </c>
      <c r="M22" s="95">
        <v>2.0406960137396301E-14</v>
      </c>
      <c r="N22" s="143">
        <v>6</v>
      </c>
      <c r="O22" s="143">
        <v>109.25918332993599</v>
      </c>
      <c r="P22" s="95">
        <v>1.12731307604143E-2</v>
      </c>
      <c r="Q22" s="82" t="s">
        <v>2263</v>
      </c>
    </row>
    <row r="23" spans="1:17">
      <c r="A23" s="141" t="s">
        <v>739</v>
      </c>
      <c r="B23" s="82" t="s">
        <v>35</v>
      </c>
      <c r="C23" s="83" t="s">
        <v>90</v>
      </c>
      <c r="D23" s="95">
        <v>7.1693077036374001E-33</v>
      </c>
      <c r="E23" s="142">
        <v>-1.1467542012455201</v>
      </c>
      <c r="F23" s="142">
        <v>9.6028939369262406E-2</v>
      </c>
      <c r="G23" s="95">
        <v>1.39207689221889E+20</v>
      </c>
      <c r="H23" s="95">
        <v>6.9638758148332701E-4</v>
      </c>
      <c r="I23" s="95">
        <v>9.9802283760229296E-13</v>
      </c>
      <c r="J23" s="95">
        <v>7.4755247154603905E-42</v>
      </c>
      <c r="K23" s="88">
        <v>1.25229184572321E+27</v>
      </c>
      <c r="L23" s="95">
        <v>4.1255709842237599E-5</v>
      </c>
      <c r="M23" s="95">
        <v>9.3615386649805993E-15</v>
      </c>
      <c r="N23" s="143">
        <v>6</v>
      </c>
      <c r="O23" s="143">
        <v>109.25934543846201</v>
      </c>
      <c r="P23" s="95">
        <v>1.12801306461349E-2</v>
      </c>
      <c r="Q23" s="82" t="s">
        <v>2263</v>
      </c>
    </row>
    <row r="24" spans="1:17">
      <c r="A24" s="141" t="s">
        <v>739</v>
      </c>
      <c r="B24" s="82" t="s">
        <v>72</v>
      </c>
      <c r="C24" s="83" t="s">
        <v>90</v>
      </c>
      <c r="D24" s="95">
        <v>2.60378133816895E-16</v>
      </c>
      <c r="E24" s="142">
        <v>-0.783602960720445</v>
      </c>
      <c r="F24" s="142">
        <v>9.56734455460896E-2</v>
      </c>
      <c r="G24" s="95">
        <f>I24/D24</f>
        <v>16700.635139017933</v>
      </c>
      <c r="H24" s="95">
        <v>6.9638758148332701E-4</v>
      </c>
      <c r="I24" s="95">
        <v>4.3484802110543502E-12</v>
      </c>
      <c r="J24" s="95">
        <v>1.65405571763953E-19</v>
      </c>
      <c r="K24" s="88">
        <v>4572091.8759703403</v>
      </c>
      <c r="L24" s="95">
        <v>4.1255709842237599E-5</v>
      </c>
      <c r="M24" s="95">
        <v>7.5624964136433602E-13</v>
      </c>
      <c r="N24" s="143">
        <v>6</v>
      </c>
      <c r="O24" s="143">
        <v>109.25939951971201</v>
      </c>
      <c r="P24" s="95">
        <v>1.12824658735763E-2</v>
      </c>
      <c r="Q24" s="82" t="s">
        <v>2133</v>
      </c>
    </row>
    <row r="25" spans="1:17">
      <c r="A25" s="141" t="s">
        <v>739</v>
      </c>
      <c r="B25" s="82" t="s">
        <v>63</v>
      </c>
      <c r="C25" s="83" t="s">
        <v>90</v>
      </c>
      <c r="D25" s="95">
        <v>1.1359790195738701E-30</v>
      </c>
      <c r="E25" s="142">
        <v>-1.07897340273631</v>
      </c>
      <c r="F25" s="142">
        <v>9.3718675753056702E-2</v>
      </c>
      <c r="G25" s="95">
        <v>1419625714911980</v>
      </c>
      <c r="H25" s="95">
        <v>6.9638758148332701E-4</v>
      </c>
      <c r="I25" s="95">
        <v>1.6126654416671199E-15</v>
      </c>
      <c r="J25" s="95">
        <v>6.2578988343555003E-35</v>
      </c>
      <c r="K25" s="88">
        <v>1.7509518769798001E+19</v>
      </c>
      <c r="L25" s="95">
        <v>4.1255709842237599E-5</v>
      </c>
      <c r="M25" s="95">
        <v>1.0957281666081999E-15</v>
      </c>
      <c r="N25" s="143">
        <v>6</v>
      </c>
      <c r="O25" s="143">
        <v>108.26191604364099</v>
      </c>
      <c r="P25" s="95">
        <v>1.1666154746082E-2</v>
      </c>
      <c r="Q25" s="82" t="s">
        <v>2263</v>
      </c>
    </row>
    <row r="26" spans="1:17">
      <c r="A26" s="141" t="s">
        <v>388</v>
      </c>
      <c r="B26" s="82" t="s">
        <v>386</v>
      </c>
      <c r="C26" s="83" t="s">
        <v>2583</v>
      </c>
      <c r="D26" s="95">
        <v>5.7109405290530904E-10</v>
      </c>
      <c r="E26" s="142">
        <v>1.6917750231819999</v>
      </c>
      <c r="F26" s="142">
        <v>0.27294580122004097</v>
      </c>
      <c r="G26" s="95">
        <v>935354.961642924</v>
      </c>
      <c r="H26" s="95">
        <v>5.3417573634342201E-4</v>
      </c>
      <c r="I26" s="95">
        <v>0.12316698486931001</v>
      </c>
      <c r="J26" s="95">
        <v>5.11320244019806E-8</v>
      </c>
      <c r="K26" s="88">
        <f>L26/J26</f>
        <v>434297.69641319796</v>
      </c>
      <c r="L26" s="95">
        <v>2.2206520410723601E-2</v>
      </c>
      <c r="M26" s="95">
        <v>7.1758323969892193E-2</v>
      </c>
      <c r="N26" s="143">
        <v>6</v>
      </c>
      <c r="O26" s="143">
        <v>13.021168025102799</v>
      </c>
      <c r="P26" s="95">
        <v>1.1451298531317501E-2</v>
      </c>
      <c r="Q26" s="82" t="s">
        <v>2134</v>
      </c>
    </row>
    <row r="27" spans="1:17">
      <c r="A27" s="141" t="s">
        <v>546</v>
      </c>
      <c r="B27" s="82" t="s">
        <v>22</v>
      </c>
      <c r="C27" s="83" t="s">
        <v>89</v>
      </c>
      <c r="D27" s="95">
        <v>1.2535599338124E-26</v>
      </c>
      <c r="E27" s="142">
        <v>-0.901942050060628</v>
      </c>
      <c r="F27" s="142">
        <v>8.4446160773935103E-2</v>
      </c>
      <c r="G27" s="95">
        <v>18872738.440920301</v>
      </c>
      <c r="H27" s="95">
        <v>0.86960794903609195</v>
      </c>
      <c r="I27" s="95">
        <v>2.3658110927181099E-19</v>
      </c>
      <c r="J27" s="95">
        <v>2.3671161884047499E-27</v>
      </c>
      <c r="K27" s="88">
        <v>13278005.809601201</v>
      </c>
      <c r="L27" s="95">
        <v>0.92313245765019103</v>
      </c>
      <c r="M27" s="95">
        <v>3.14305799523059E-20</v>
      </c>
      <c r="N27" s="143">
        <v>8</v>
      </c>
      <c r="O27" s="143">
        <v>121.00680553296699</v>
      </c>
      <c r="P27" s="95">
        <v>1.41793772595462E-2</v>
      </c>
      <c r="Q27" s="82" t="s">
        <v>2263</v>
      </c>
    </row>
    <row r="28" spans="1:17">
      <c r="A28" s="141" t="s">
        <v>76</v>
      </c>
      <c r="B28" s="82" t="s">
        <v>62</v>
      </c>
      <c r="C28" s="83" t="s">
        <v>89</v>
      </c>
      <c r="D28" s="95">
        <v>8.7393932544331406E-9</v>
      </c>
      <c r="E28" s="142">
        <v>-0.53142404886070005</v>
      </c>
      <c r="F28" s="142">
        <v>9.2364714602597806E-2</v>
      </c>
      <c r="G28" s="95">
        <v>2389517.2124654399</v>
      </c>
      <c r="H28" s="95">
        <v>0.26427744391997698</v>
      </c>
      <c r="I28" s="95">
        <v>2.0882931930340101E-2</v>
      </c>
      <c r="J28" s="95">
        <v>1.8120644164223201E-9</v>
      </c>
      <c r="K28" s="88">
        <v>4541177.9054161403</v>
      </c>
      <c r="L28" s="95">
        <v>0.45065657926779601</v>
      </c>
      <c r="M28" s="95">
        <v>8.2289046273246996E-3</v>
      </c>
      <c r="N28" s="143">
        <v>8</v>
      </c>
      <c r="O28" s="143">
        <v>117.006468388093</v>
      </c>
      <c r="P28" s="95">
        <v>1.3999338165601E-2</v>
      </c>
      <c r="Q28" s="82" t="s">
        <v>2263</v>
      </c>
    </row>
    <row r="29" spans="1:17">
      <c r="A29" s="141" t="s">
        <v>76</v>
      </c>
      <c r="B29" s="82" t="s">
        <v>60</v>
      </c>
      <c r="C29" s="83" t="s">
        <v>89</v>
      </c>
      <c r="D29" s="95">
        <v>2.8946907295656601E-13</v>
      </c>
      <c r="E29" s="142">
        <v>-0.64962549934661895</v>
      </c>
      <c r="F29" s="142">
        <v>8.8999464632620498E-2</v>
      </c>
      <c r="G29" s="95">
        <v>298669529.83928198</v>
      </c>
      <c r="H29" s="95">
        <v>0.26427744391997698</v>
      </c>
      <c r="I29" s="95">
        <v>8.6455599156966701E-5</v>
      </c>
      <c r="J29" s="95">
        <v>3.6153729382070102E-13</v>
      </c>
      <c r="K29" s="88">
        <v>378154065.98434001</v>
      </c>
      <c r="L29" s="95">
        <v>0.45065657926779601</v>
      </c>
      <c r="M29" s="95">
        <v>1.36716838975512E-4</v>
      </c>
      <c r="N29" s="143">
        <v>8</v>
      </c>
      <c r="O29" s="143">
        <v>127.006601514721</v>
      </c>
      <c r="P29" s="95">
        <v>1.3082674239258499E-2</v>
      </c>
      <c r="Q29" s="82" t="s">
        <v>2263</v>
      </c>
    </row>
    <row r="30" spans="1:17">
      <c r="A30" s="141" t="s">
        <v>76</v>
      </c>
      <c r="B30" s="82" t="s">
        <v>63</v>
      </c>
      <c r="C30" s="83" t="s">
        <v>89</v>
      </c>
      <c r="D30" s="95">
        <v>1.1046792478853E-11</v>
      </c>
      <c r="E30" s="142">
        <v>-0.60606685385827197</v>
      </c>
      <c r="F30" s="142">
        <v>8.9230372872313501E-2</v>
      </c>
      <c r="G30" s="95">
        <v>11619646.9743699</v>
      </c>
      <c r="H30" s="95">
        <v>0.26427744391997698</v>
      </c>
      <c r="I30" s="95">
        <v>1.2835983520157799E-4</v>
      </c>
      <c r="J30" s="95">
        <v>2.0377741101453101E-11</v>
      </c>
      <c r="K30" s="88">
        <v>13093164.403903499</v>
      </c>
      <c r="L30" s="95">
        <v>0.45065657926779601</v>
      </c>
      <c r="M30" s="95">
        <v>2.6680907095580602E-4</v>
      </c>
      <c r="N30" s="143">
        <v>8</v>
      </c>
      <c r="O30" s="143">
        <v>125.00668289661699</v>
      </c>
      <c r="P30" s="95">
        <v>1.34560476745551E-2</v>
      </c>
      <c r="Q30" s="82" t="s">
        <v>2263</v>
      </c>
    </row>
    <row r="31" spans="1:17">
      <c r="A31" s="141" t="s">
        <v>55</v>
      </c>
      <c r="B31" s="82" t="s">
        <v>22</v>
      </c>
      <c r="C31" s="83" t="s">
        <v>89</v>
      </c>
      <c r="D31" s="95">
        <v>1.25960883838948E-24</v>
      </c>
      <c r="E31" s="142">
        <v>-0.88795946776241996</v>
      </c>
      <c r="F31" s="142">
        <v>8.6681196197446006E-2</v>
      </c>
      <c r="G31" s="95">
        <f>I31/D31</f>
        <v>187821.09339142192</v>
      </c>
      <c r="H31" s="95">
        <v>9.9347970774932001E-2</v>
      </c>
      <c r="I31" s="95">
        <v>2.3658110927181099E-19</v>
      </c>
      <c r="J31" s="95">
        <v>1.81581920060197E-26</v>
      </c>
      <c r="K31" s="88">
        <v>1730931.33181226</v>
      </c>
      <c r="L31" s="95">
        <v>0.26076654113768999</v>
      </c>
      <c r="M31" s="95">
        <v>3.14305799523059E-20</v>
      </c>
      <c r="N31" s="143">
        <v>8</v>
      </c>
      <c r="O31" s="143">
        <v>123.006695544198</v>
      </c>
      <c r="P31" s="95">
        <v>1.41810808789715E-2</v>
      </c>
      <c r="Q31" s="82" t="s">
        <v>2133</v>
      </c>
    </row>
    <row r="32" spans="1:17">
      <c r="A32" s="141" t="s">
        <v>68</v>
      </c>
      <c r="B32" s="82" t="s">
        <v>22</v>
      </c>
      <c r="C32" s="83" t="s">
        <v>89</v>
      </c>
      <c r="D32" s="95">
        <v>1.9390791051769199E-23</v>
      </c>
      <c r="E32" s="142">
        <v>-0.79725822375273203</v>
      </c>
      <c r="F32" s="142">
        <v>7.9916690376616001E-2</v>
      </c>
      <c r="G32" s="95">
        <f>I32/D32</f>
        <v>12200.694063495957</v>
      </c>
      <c r="H32" s="95">
        <v>0.17435403088041801</v>
      </c>
      <c r="I32" s="95">
        <v>2.3658110927181099E-19</v>
      </c>
      <c r="J32" s="95">
        <v>9.9796039851668196E-29</v>
      </c>
      <c r="K32" s="88">
        <v>314948168.28403199</v>
      </c>
      <c r="L32" s="95">
        <v>0.45110786195585101</v>
      </c>
      <c r="M32" s="95">
        <v>3.14305799523059E-20</v>
      </c>
      <c r="N32" s="143">
        <v>8</v>
      </c>
      <c r="O32" s="143">
        <v>123.006697090429</v>
      </c>
      <c r="P32" s="95">
        <v>1.4184351601756099E-2</v>
      </c>
      <c r="Q32" s="82" t="s">
        <v>2133</v>
      </c>
    </row>
    <row r="33" spans="1:17">
      <c r="A33" s="141" t="s">
        <v>561</v>
      </c>
      <c r="B33" s="82" t="s">
        <v>22</v>
      </c>
      <c r="C33" s="83" t="s">
        <v>89</v>
      </c>
      <c r="D33" s="95">
        <v>4.4105669293019999E-24</v>
      </c>
      <c r="E33" s="142">
        <v>-0.88486909561182403</v>
      </c>
      <c r="F33" s="142">
        <v>8.7419906437901193E-2</v>
      </c>
      <c r="G33" s="95">
        <f>I33/D33</f>
        <v>53639.614377023281</v>
      </c>
      <c r="H33" s="95">
        <v>0.240201821784404</v>
      </c>
      <c r="I33" s="95">
        <v>2.3658110927181099E-19</v>
      </c>
      <c r="J33" s="95">
        <v>5.4558649500389196E-26</v>
      </c>
      <c r="K33" s="88">
        <v>576087.93472712405</v>
      </c>
      <c r="L33" s="95">
        <v>0.12612523814697599</v>
      </c>
      <c r="M33" s="95">
        <v>3.14305799523059E-20</v>
      </c>
      <c r="N33" s="143">
        <v>8</v>
      </c>
      <c r="O33" s="143">
        <v>123.006494371385</v>
      </c>
      <c r="P33" s="95">
        <v>1.4246756355268101E-2</v>
      </c>
      <c r="Q33" s="82" t="s">
        <v>2133</v>
      </c>
    </row>
    <row r="34" spans="1:17">
      <c r="A34" s="141" t="s">
        <v>22</v>
      </c>
      <c r="B34" s="82" t="s">
        <v>403</v>
      </c>
      <c r="C34" s="83" t="s">
        <v>89</v>
      </c>
      <c r="D34" s="95">
        <v>1.7267234445593199E-25</v>
      </c>
      <c r="E34" s="142">
        <v>0.88985413810881697</v>
      </c>
      <c r="F34" s="142">
        <v>8.52806849236072E-2</v>
      </c>
      <c r="G34" s="95">
        <v>1370116.1101114701</v>
      </c>
      <c r="H34" s="95">
        <v>2.3658110927181099E-19</v>
      </c>
      <c r="I34" s="95">
        <v>0.224170357369819</v>
      </c>
      <c r="J34" s="95">
        <v>1.39587765976451E-28</v>
      </c>
      <c r="K34" s="88">
        <v>225167099.13044</v>
      </c>
      <c r="L34" s="95">
        <v>3.14305799523059E-20</v>
      </c>
      <c r="M34" s="95">
        <v>0.63166479755094596</v>
      </c>
      <c r="N34" s="143">
        <v>8</v>
      </c>
      <c r="O34" s="143">
        <v>123.006698637374</v>
      </c>
      <c r="P34" s="95">
        <v>1.4187623833607201E-2</v>
      </c>
      <c r="Q34" s="82" t="s">
        <v>2263</v>
      </c>
    </row>
    <row r="35" spans="1:17">
      <c r="A35" s="141" t="s">
        <v>740</v>
      </c>
      <c r="B35" s="82" t="s">
        <v>568</v>
      </c>
      <c r="C35" s="83" t="s">
        <v>2579</v>
      </c>
      <c r="D35" s="95">
        <v>2.1960988926610599E-19</v>
      </c>
      <c r="E35" s="142">
        <v>-0.98328800333812305</v>
      </c>
      <c r="F35" s="142">
        <v>0.109217680501733</v>
      </c>
      <c r="G35" s="95">
        <v>3.6547915189615699E+17</v>
      </c>
      <c r="H35" s="95">
        <v>8.02628372154085E-2</v>
      </c>
      <c r="I35" s="95">
        <v>0.33931384396446801</v>
      </c>
      <c r="J35" s="95">
        <v>2.2852070105957101E-20</v>
      </c>
      <c r="K35" s="88">
        <v>3.3509927109447798E+18</v>
      </c>
      <c r="L35" s="95">
        <v>7.6577120006497496E-2</v>
      </c>
      <c r="M35" s="95">
        <v>7.8138713829945194E-2</v>
      </c>
      <c r="N35" s="143">
        <v>3</v>
      </c>
      <c r="O35" s="143">
        <v>84.119524263902207</v>
      </c>
      <c r="P35" s="95">
        <v>9.9999434455423399E-3</v>
      </c>
      <c r="Q35" s="82" t="s">
        <v>2263</v>
      </c>
    </row>
    <row r="36" spans="1:17">
      <c r="A36" s="141" t="s">
        <v>568</v>
      </c>
      <c r="B36" s="82" t="s">
        <v>541</v>
      </c>
      <c r="C36" s="83" t="s">
        <v>2579</v>
      </c>
      <c r="D36" s="95">
        <v>7.3692422706233104E-24</v>
      </c>
      <c r="E36" s="142">
        <v>1.0401273308573999</v>
      </c>
      <c r="F36" s="142">
        <v>0.103272261008327</v>
      </c>
      <c r="G36" s="95">
        <v>4.6044599973782896E+22</v>
      </c>
      <c r="H36" s="95">
        <v>0.33931384396446801</v>
      </c>
      <c r="I36" s="95">
        <v>0.35103000932470002</v>
      </c>
      <c r="J36" s="95">
        <v>2.4538673962470399E-24</v>
      </c>
      <c r="K36" s="88">
        <v>3.1843090925465801E+22</v>
      </c>
      <c r="L36" s="95">
        <v>7.8138713829945194E-2</v>
      </c>
      <c r="M36" s="95">
        <v>0.51480034657392804</v>
      </c>
      <c r="N36" s="143">
        <v>3</v>
      </c>
      <c r="O36" s="143">
        <v>93.1222304531166</v>
      </c>
      <c r="P36" s="95">
        <v>1.0204057687170399E-2</v>
      </c>
      <c r="Q36" s="82" t="s">
        <v>2263</v>
      </c>
    </row>
    <row r="37" spans="1:17">
      <c r="A37" s="141" t="s">
        <v>568</v>
      </c>
      <c r="B37" s="82" t="s">
        <v>529</v>
      </c>
      <c r="C37" s="83" t="s">
        <v>2579</v>
      </c>
      <c r="D37" s="95">
        <v>3.7964020842934303E-23</v>
      </c>
      <c r="E37" s="142">
        <v>1.0248463296988899</v>
      </c>
      <c r="F37" s="142">
        <v>0.103423627455203</v>
      </c>
      <c r="G37" s="95">
        <v>8.9377731862958703E+21</v>
      </c>
      <c r="H37" s="95">
        <v>0.33931384396446801</v>
      </c>
      <c r="I37" s="95">
        <v>0.53825129497996405</v>
      </c>
      <c r="J37" s="95">
        <v>1.00518754165315E-23</v>
      </c>
      <c r="K37" s="88">
        <v>7.7735418648053898E+21</v>
      </c>
      <c r="L37" s="95">
        <v>7.8138713829945194E-2</v>
      </c>
      <c r="M37" s="95">
        <v>0.69204585041430899</v>
      </c>
      <c r="N37" s="143">
        <v>3</v>
      </c>
      <c r="O37" s="143">
        <v>93.102396528188294</v>
      </c>
      <c r="P37" s="95">
        <v>1.02175588814956E-2</v>
      </c>
      <c r="Q37" s="82" t="s">
        <v>2263</v>
      </c>
    </row>
    <row r="38" spans="1:17">
      <c r="A38" s="141" t="s">
        <v>568</v>
      </c>
      <c r="B38" s="82" t="s">
        <v>476</v>
      </c>
      <c r="C38" s="83" t="s">
        <v>2579</v>
      </c>
      <c r="D38" s="95">
        <v>9.8726606143938902E-24</v>
      </c>
      <c r="E38" s="142">
        <v>1.0536236584286101</v>
      </c>
      <c r="F38" s="142">
        <v>0.104912276510539</v>
      </c>
      <c r="G38" s="95">
        <v>2.6605035866216802E+22</v>
      </c>
      <c r="H38" s="95">
        <v>0.33931384396446801</v>
      </c>
      <c r="I38" s="95">
        <v>0.26266246618207101</v>
      </c>
      <c r="J38" s="95">
        <v>5.9946805228031501E-24</v>
      </c>
      <c r="K38" s="88">
        <v>1.30346735714544E+22</v>
      </c>
      <c r="L38" s="95">
        <v>7.8138713829945194E-2</v>
      </c>
      <c r="M38" s="95">
        <v>0.42858642192865798</v>
      </c>
      <c r="N38" s="143">
        <v>3</v>
      </c>
      <c r="O38" s="143">
        <v>90.119752105501703</v>
      </c>
      <c r="P38" s="95">
        <v>9.9977537281453008E-3</v>
      </c>
      <c r="Q38" s="82" t="s">
        <v>2263</v>
      </c>
    </row>
    <row r="39" spans="1:17">
      <c r="A39" s="141" t="s">
        <v>568</v>
      </c>
      <c r="B39" s="82" t="s">
        <v>555</v>
      </c>
      <c r="C39" s="83" t="s">
        <v>2579</v>
      </c>
      <c r="D39" s="95">
        <v>1.71808077136239E-21</v>
      </c>
      <c r="E39" s="142">
        <v>1.00489124351489</v>
      </c>
      <c r="F39" s="142">
        <v>0.105546646009544</v>
      </c>
      <c r="G39" s="95">
        <v>1.97495810733021E+20</v>
      </c>
      <c r="H39" s="95">
        <v>0.33931384396446801</v>
      </c>
      <c r="I39" s="95">
        <v>0.71532071790107898</v>
      </c>
      <c r="J39" s="95">
        <v>1.8779721464270901E-22</v>
      </c>
      <c r="K39" s="88">
        <v>4.1608027169734197E+20</v>
      </c>
      <c r="L39" s="95">
        <v>7.8138713829945194E-2</v>
      </c>
      <c r="M39" s="95">
        <v>0.77085618341186002</v>
      </c>
      <c r="N39" s="143">
        <v>3</v>
      </c>
      <c r="O39" s="143">
        <v>91.1209239452471</v>
      </c>
      <c r="P39" s="95">
        <v>1.00953826662139E-2</v>
      </c>
      <c r="Q39" s="82" t="s">
        <v>2263</v>
      </c>
    </row>
    <row r="40" spans="1:17">
      <c r="A40" s="141" t="s">
        <v>568</v>
      </c>
      <c r="B40" s="82" t="s">
        <v>546</v>
      </c>
      <c r="C40" s="83" t="s">
        <v>2579</v>
      </c>
      <c r="D40" s="95">
        <v>1.33188928351262E-18</v>
      </c>
      <c r="E40" s="142">
        <v>0.90855247526292005</v>
      </c>
      <c r="F40" s="142">
        <v>0.103209240320456</v>
      </c>
      <c r="G40" s="95">
        <v>2.5476132020010598E+17</v>
      </c>
      <c r="H40" s="95">
        <v>0.33931384396446801</v>
      </c>
      <c r="I40" s="95">
        <v>0.52351621614793697</v>
      </c>
      <c r="J40" s="95">
        <v>5.1824072156977596E-19</v>
      </c>
      <c r="K40" s="88">
        <v>1.5077686874072198E+17</v>
      </c>
      <c r="L40" s="95">
        <v>7.8138713829945194E-2</v>
      </c>
      <c r="M40" s="95">
        <v>0.39849300659721598</v>
      </c>
      <c r="N40" s="143">
        <v>3</v>
      </c>
      <c r="O40" s="143">
        <v>91.121192846481605</v>
      </c>
      <c r="P40" s="95">
        <v>1.01178317617679E-2</v>
      </c>
      <c r="Q40" s="82" t="s">
        <v>2263</v>
      </c>
    </row>
    <row r="41" spans="1:17">
      <c r="A41" s="141" t="s">
        <v>568</v>
      </c>
      <c r="B41" s="82" t="s">
        <v>515</v>
      </c>
      <c r="C41" s="83" t="s">
        <v>2579</v>
      </c>
      <c r="D41" s="95">
        <v>1.54217514232007E-19</v>
      </c>
      <c r="E41" s="142">
        <v>0.97234499291763199</v>
      </c>
      <c r="F41" s="142">
        <v>0.107539756668295</v>
      </c>
      <c r="G41" s="95">
        <v>2.2002288974986601E+18</v>
      </c>
      <c r="H41" s="95">
        <v>0.33931384396446801</v>
      </c>
      <c r="I41" s="95">
        <v>0.81038515523789501</v>
      </c>
      <c r="J41" s="95">
        <v>9.93719229327116E-21</v>
      </c>
      <c r="K41" s="88">
        <v>7.86325855432802E+18</v>
      </c>
      <c r="L41" s="95">
        <v>7.8138713829945194E-2</v>
      </c>
      <c r="M41" s="95">
        <v>0.89693634226696295</v>
      </c>
      <c r="N41" s="143">
        <v>3</v>
      </c>
      <c r="O41" s="143">
        <v>86.116871719489893</v>
      </c>
      <c r="P41" s="95">
        <v>9.7771198591609793E-3</v>
      </c>
      <c r="Q41" s="82" t="s">
        <v>2263</v>
      </c>
    </row>
    <row r="42" spans="1:17">
      <c r="A42" s="141" t="s">
        <v>568</v>
      </c>
      <c r="B42" s="82" t="s">
        <v>553</v>
      </c>
      <c r="C42" s="83" t="s">
        <v>2579</v>
      </c>
      <c r="D42" s="95">
        <v>9.3888765890318206E-19</v>
      </c>
      <c r="E42" s="142">
        <v>0.98327588537811905</v>
      </c>
      <c r="F42" s="142">
        <v>0.111203178659787</v>
      </c>
      <c r="G42" s="95">
        <v>3.6139977123994701E+17</v>
      </c>
      <c r="H42" s="95">
        <v>0.33931384396446801</v>
      </c>
      <c r="I42" s="95">
        <v>0.53508590859073901</v>
      </c>
      <c r="J42" s="95">
        <v>1.54480974761061E-19</v>
      </c>
      <c r="K42" s="88">
        <v>5.0581437199396602E+17</v>
      </c>
      <c r="L42" s="95">
        <v>7.8138713829945194E-2</v>
      </c>
      <c r="M42" s="95">
        <v>0.48576543910775699</v>
      </c>
      <c r="N42" s="143">
        <v>3</v>
      </c>
      <c r="O42" s="143">
        <v>82.117589897384406</v>
      </c>
      <c r="P42" s="95">
        <v>9.87940205695193E-3</v>
      </c>
      <c r="Q42" s="82" t="s">
        <v>2263</v>
      </c>
    </row>
    <row r="43" spans="1:17">
      <c r="A43" s="141" t="s">
        <v>568</v>
      </c>
      <c r="B43" s="82" t="s">
        <v>542</v>
      </c>
      <c r="C43" s="83" t="s">
        <v>2579</v>
      </c>
      <c r="D43" s="95">
        <v>1.10266471394062E-13</v>
      </c>
      <c r="E43" s="142">
        <v>0.81453732369715603</v>
      </c>
      <c r="F43" s="142">
        <v>0.10965794741160299</v>
      </c>
      <c r="G43" s="95">
        <v>108281390993.638</v>
      </c>
      <c r="H43" s="95">
        <v>0.33931384396446801</v>
      </c>
      <c r="I43" s="95">
        <v>1.1939812691782599E-2</v>
      </c>
      <c r="J43" s="95">
        <v>2.9905674740888701E-14</v>
      </c>
      <c r="K43" s="88">
        <v>277798424178.42499</v>
      </c>
      <c r="L43" s="95">
        <v>7.8138713829945194E-2</v>
      </c>
      <c r="M43" s="95">
        <v>8.3077484985592098E-3</v>
      </c>
      <c r="N43" s="143">
        <v>3</v>
      </c>
      <c r="O43" s="143">
        <v>82.121113841848398</v>
      </c>
      <c r="P43" s="95">
        <v>1.01963141099886E-2</v>
      </c>
      <c r="Q43" s="82" t="s">
        <v>2263</v>
      </c>
    </row>
    <row r="44" spans="1:17">
      <c r="A44" s="141" t="s">
        <v>568</v>
      </c>
      <c r="B44" s="82" t="s">
        <v>502</v>
      </c>
      <c r="C44" s="83" t="s">
        <v>2579</v>
      </c>
      <c r="D44" s="95">
        <v>3.0244794803614299E-13</v>
      </c>
      <c r="E44" s="142">
        <v>0.78640792956783201</v>
      </c>
      <c r="F44" s="142">
        <v>0.107826040246549</v>
      </c>
      <c r="G44" s="95">
        <v>1121891737386.8401</v>
      </c>
      <c r="H44" s="95">
        <v>0.33931384396446801</v>
      </c>
      <c r="I44" s="95">
        <v>0.59098459354664701</v>
      </c>
      <c r="J44" s="95">
        <v>1.6621479690908899E-13</v>
      </c>
      <c r="K44" s="88">
        <v>470106813593.013</v>
      </c>
      <c r="L44" s="95">
        <v>7.8138713829945194E-2</v>
      </c>
      <c r="M44" s="95">
        <v>0.459314344030744</v>
      </c>
      <c r="N44" s="143">
        <v>3</v>
      </c>
      <c r="O44" s="143">
        <v>88.118030069650302</v>
      </c>
      <c r="P44" s="95">
        <v>9.8543983526784007E-3</v>
      </c>
      <c r="Q44" s="82" t="s">
        <v>2263</v>
      </c>
    </row>
    <row r="45" spans="1:17">
      <c r="A45" s="141" t="s">
        <v>568</v>
      </c>
      <c r="B45" s="82" t="s">
        <v>446</v>
      </c>
      <c r="C45" s="83" t="s">
        <v>2579</v>
      </c>
      <c r="D45" s="95">
        <v>9.2242740934604096E-18</v>
      </c>
      <c r="E45" s="142">
        <v>0.95013529418221698</v>
      </c>
      <c r="F45" s="142">
        <v>0.110696659821844</v>
      </c>
      <c r="G45" s="95">
        <v>3.6784878679883104E+16</v>
      </c>
      <c r="H45" s="95">
        <v>0.33931384396446801</v>
      </c>
      <c r="I45" s="95">
        <v>0.81123676812408296</v>
      </c>
      <c r="J45" s="95">
        <v>9.4442498464601205E-18</v>
      </c>
      <c r="K45" s="88">
        <v>8273680811075520</v>
      </c>
      <c r="L45" s="95">
        <v>7.8138713829945194E-2</v>
      </c>
      <c r="M45" s="95">
        <v>0.88398589041491604</v>
      </c>
      <c r="N45" s="143">
        <v>2</v>
      </c>
      <c r="O45" s="143">
        <v>79.113635896429599</v>
      </c>
      <c r="P45" s="95">
        <v>9.5501733337071005E-3</v>
      </c>
      <c r="Q45" s="82" t="s">
        <v>2263</v>
      </c>
    </row>
    <row r="46" spans="1:17">
      <c r="A46" s="141" t="s">
        <v>568</v>
      </c>
      <c r="B46" s="82" t="s">
        <v>523</v>
      </c>
      <c r="C46" s="83" t="s">
        <v>2579</v>
      </c>
      <c r="D46" s="95">
        <v>2.09420131367325E-16</v>
      </c>
      <c r="E46" s="142">
        <v>0.87703069164318703</v>
      </c>
      <c r="F46" s="142">
        <v>0.106739374221287</v>
      </c>
      <c r="G46" s="95">
        <v>1620254216285820</v>
      </c>
      <c r="H46" s="95">
        <v>0.33931384396446801</v>
      </c>
      <c r="I46" s="95">
        <v>0.526059935408978</v>
      </c>
      <c r="J46" s="95">
        <v>3.7107035815574599E-17</v>
      </c>
      <c r="K46" s="88">
        <v>2105765105489410</v>
      </c>
      <c r="L46" s="95">
        <v>7.8138713829945194E-2</v>
      </c>
      <c r="M46" s="95">
        <v>0.51688055430128599</v>
      </c>
      <c r="N46" s="143">
        <v>3</v>
      </c>
      <c r="O46" s="143">
        <v>89.120944932412598</v>
      </c>
      <c r="P46" s="95">
        <v>1.0097546446001899E-2</v>
      </c>
      <c r="Q46" s="82" t="s">
        <v>2263</v>
      </c>
    </row>
    <row r="47" spans="1:17">
      <c r="A47" s="141" t="s">
        <v>568</v>
      </c>
      <c r="B47" s="82" t="s">
        <v>495</v>
      </c>
      <c r="C47" s="83" t="s">
        <v>2579</v>
      </c>
      <c r="D47" s="95">
        <v>1.5016243561922902E-17</v>
      </c>
      <c r="E47" s="142">
        <v>0.89032062119755695</v>
      </c>
      <c r="F47" s="142">
        <v>0.10441166330898299</v>
      </c>
      <c r="G47" s="95">
        <v>8659777680697690</v>
      </c>
      <c r="H47" s="95">
        <v>0.33931384396446801</v>
      </c>
      <c r="I47" s="95">
        <v>0.13003725274009301</v>
      </c>
      <c r="J47" s="95">
        <v>1.21242026378223E-17</v>
      </c>
      <c r="K47" s="88">
        <v>6444854918262640</v>
      </c>
      <c r="L47" s="95">
        <v>7.8138713829945194E-2</v>
      </c>
      <c r="M47" s="95">
        <v>0.17255892090983899</v>
      </c>
      <c r="N47" s="143">
        <v>3</v>
      </c>
      <c r="O47" s="143">
        <v>92.121795801358402</v>
      </c>
      <c r="P47" s="95">
        <v>1.01679686314965E-2</v>
      </c>
      <c r="Q47" s="82" t="s">
        <v>2263</v>
      </c>
    </row>
    <row r="48" spans="1:17">
      <c r="A48" s="141" t="s">
        <v>568</v>
      </c>
      <c r="B48" s="82" t="s">
        <v>409</v>
      </c>
      <c r="C48" s="83" t="s">
        <v>2579</v>
      </c>
      <c r="D48" s="95">
        <v>1.50443341156051E-21</v>
      </c>
      <c r="E48" s="142">
        <v>1.0207227028628101</v>
      </c>
      <c r="F48" s="142">
        <v>0.10705442716699901</v>
      </c>
      <c r="G48" s="95">
        <v>9.2396869784164499E+19</v>
      </c>
      <c r="H48" s="95">
        <v>0.33931384396446801</v>
      </c>
      <c r="I48" s="95">
        <v>0.139004853572297</v>
      </c>
      <c r="J48" s="95">
        <v>1.6422406683470399E-22</v>
      </c>
      <c r="K48" s="88">
        <v>4.7580537813877503E+20</v>
      </c>
      <c r="L48" s="95">
        <v>7.8138713829945194E-2</v>
      </c>
      <c r="M48" s="95">
        <v>0.14567284901847999</v>
      </c>
      <c r="N48" s="143">
        <v>3</v>
      </c>
      <c r="O48" s="143">
        <v>89.102248254493205</v>
      </c>
      <c r="P48" s="95">
        <v>1.0201768749083301E-2</v>
      </c>
      <c r="Q48" s="82" t="s">
        <v>2263</v>
      </c>
    </row>
    <row r="49" spans="1:17">
      <c r="A49" s="141" t="s">
        <v>568</v>
      </c>
      <c r="B49" s="82" t="s">
        <v>511</v>
      </c>
      <c r="C49" s="83" t="s">
        <v>2579</v>
      </c>
      <c r="D49" s="95">
        <v>1.29465175755068E-14</v>
      </c>
      <c r="E49" s="142">
        <v>0.93710844652886305</v>
      </c>
      <c r="F49" s="142">
        <v>0.12160208110432499</v>
      </c>
      <c r="G49" s="95">
        <v>20866001056654.602</v>
      </c>
      <c r="H49" s="95">
        <v>0.33931384396446801</v>
      </c>
      <c r="I49" s="95">
        <v>0.27014213357938599</v>
      </c>
      <c r="J49" s="95">
        <v>1.87869482446753E-15</v>
      </c>
      <c r="K49" s="88">
        <v>41592014669757.5</v>
      </c>
      <c r="L49" s="95">
        <v>7.8138713829945194E-2</v>
      </c>
      <c r="M49" s="95">
        <v>0.272610037468485</v>
      </c>
      <c r="N49" s="143">
        <v>3</v>
      </c>
      <c r="O49" s="143">
        <v>69.082426036225499</v>
      </c>
      <c r="P49" s="95">
        <v>1.01921549182982E-2</v>
      </c>
      <c r="Q49" s="82" t="s">
        <v>2263</v>
      </c>
    </row>
    <row r="50" spans="1:17">
      <c r="A50" s="141" t="s">
        <v>568</v>
      </c>
      <c r="B50" s="82" t="s">
        <v>535</v>
      </c>
      <c r="C50" s="83" t="s">
        <v>2579</v>
      </c>
      <c r="D50" s="95">
        <v>3.7656937198915102E-16</v>
      </c>
      <c r="E50" s="142">
        <v>0.82550413577167103</v>
      </c>
      <c r="F50" s="142">
        <v>0.10134022437288701</v>
      </c>
      <c r="G50" s="95">
        <v>617983564251370</v>
      </c>
      <c r="H50" s="95">
        <v>0.33931384396446801</v>
      </c>
      <c r="I50" s="95">
        <v>0.232713748933982</v>
      </c>
      <c r="J50" s="95">
        <v>7.6224694074976897E-17</v>
      </c>
      <c r="K50" s="88">
        <v>1025110236591320</v>
      </c>
      <c r="L50" s="95">
        <v>7.8138713829945194E-2</v>
      </c>
      <c r="M50" s="95">
        <v>0.22280095665462801</v>
      </c>
      <c r="N50" s="143">
        <v>3</v>
      </c>
      <c r="O50" s="143">
        <v>92.121849669882394</v>
      </c>
      <c r="P50" s="95">
        <v>1.0172465732098301E-2</v>
      </c>
      <c r="Q50" s="82" t="s">
        <v>2263</v>
      </c>
    </row>
    <row r="51" spans="1:17">
      <c r="A51" s="141" t="s">
        <v>568</v>
      </c>
      <c r="B51" s="82" t="s">
        <v>486</v>
      </c>
      <c r="C51" s="83" t="s">
        <v>2579</v>
      </c>
      <c r="D51" s="95">
        <v>7.1629681354065904E-21</v>
      </c>
      <c r="E51" s="142">
        <v>0.98408037183744401</v>
      </c>
      <c r="F51" s="142">
        <v>0.105009770971819</v>
      </c>
      <c r="G51" s="95">
        <v>4.7370559243039998E+19</v>
      </c>
      <c r="H51" s="95">
        <v>0.33931384396446801</v>
      </c>
      <c r="I51" s="95">
        <v>0.772970724258494</v>
      </c>
      <c r="J51" s="95">
        <v>6.4217954700309696E-22</v>
      </c>
      <c r="K51" s="88">
        <v>1.21677365907819E+20</v>
      </c>
      <c r="L51" s="95">
        <v>7.8138713829945194E-2</v>
      </c>
      <c r="M51" s="95">
        <v>0.74520497094308202</v>
      </c>
      <c r="N51" s="143">
        <v>3</v>
      </c>
      <c r="O51" s="143">
        <v>92.121876622017197</v>
      </c>
      <c r="P51" s="95">
        <v>1.01747157744662E-2</v>
      </c>
      <c r="Q51" s="82" t="s">
        <v>2263</v>
      </c>
    </row>
    <row r="52" spans="1:17">
      <c r="A52" s="141" t="s">
        <v>568</v>
      </c>
      <c r="B52" s="82" t="s">
        <v>455</v>
      </c>
      <c r="C52" s="83" t="s">
        <v>2579</v>
      </c>
      <c r="D52" s="95">
        <v>1.67908572365365E-23</v>
      </c>
      <c r="E52" s="142">
        <v>1.0439532166422101</v>
      </c>
      <c r="F52" s="142">
        <v>0.104495672948174</v>
      </c>
      <c r="G52" s="95">
        <v>2.0208244247167798E+22</v>
      </c>
      <c r="H52" s="95">
        <v>0.33931384396446801</v>
      </c>
      <c r="I52" s="95">
        <v>0.89520129261717896</v>
      </c>
      <c r="J52" s="95">
        <v>1.5119655942731399E-24</v>
      </c>
      <c r="K52" s="88">
        <v>5.1680203126260799E+22</v>
      </c>
      <c r="L52" s="95">
        <v>7.8138713829945194E-2</v>
      </c>
      <c r="M52" s="95">
        <v>0.98103192689338503</v>
      </c>
      <c r="N52" s="143">
        <v>3</v>
      </c>
      <c r="O52" s="143">
        <v>93.122364714289105</v>
      </c>
      <c r="P52" s="95">
        <v>1.0215265984454699E-2</v>
      </c>
      <c r="Q52" s="82" t="s">
        <v>2263</v>
      </c>
    </row>
    <row r="53" spans="1:17">
      <c r="A53" s="141" t="s">
        <v>568</v>
      </c>
      <c r="B53" s="82" t="s">
        <v>521</v>
      </c>
      <c r="C53" s="83" t="s">
        <v>2579</v>
      </c>
      <c r="D53" s="95">
        <v>3.4620252716483602E-11</v>
      </c>
      <c r="E53" s="142">
        <v>0.81994994100256502</v>
      </c>
      <c r="F53" s="142">
        <v>0.123757707318015</v>
      </c>
      <c r="G53" s="95">
        <v>9801021078.7039394</v>
      </c>
      <c r="H53" s="95">
        <v>0.33931384396446801</v>
      </c>
      <c r="I53" s="95">
        <v>0.75610145922806304</v>
      </c>
      <c r="J53" s="95">
        <v>3.8580366902407399E-12</v>
      </c>
      <c r="K53" s="88">
        <v>20253489015.2686</v>
      </c>
      <c r="L53" s="95">
        <v>7.8138713829945194E-2</v>
      </c>
      <c r="M53" s="95">
        <v>0.84098790690861802</v>
      </c>
      <c r="N53" s="143">
        <v>2</v>
      </c>
      <c r="O53" s="143">
        <v>67.076536019719896</v>
      </c>
      <c r="P53" s="95">
        <v>9.4261573945643492E-3</v>
      </c>
      <c r="Q53" s="82" t="s">
        <v>2263</v>
      </c>
    </row>
    <row r="54" spans="1:17">
      <c r="A54" s="141" t="s">
        <v>568</v>
      </c>
      <c r="B54" s="82" t="s">
        <v>534</v>
      </c>
      <c r="C54" s="83" t="s">
        <v>2579</v>
      </c>
      <c r="D54" s="95">
        <v>5.8971154719183803E-21</v>
      </c>
      <c r="E54" s="142">
        <v>0.98206579745382305</v>
      </c>
      <c r="F54" s="142">
        <v>0.104566056908871</v>
      </c>
      <c r="G54" s="95">
        <v>3.0213638363844002E+19</v>
      </c>
      <c r="H54" s="95">
        <v>0.33931384396446801</v>
      </c>
      <c r="I54" s="95">
        <v>0.17817333705659899</v>
      </c>
      <c r="J54" s="95">
        <v>8.4360465689592397E-22</v>
      </c>
      <c r="K54" s="88">
        <v>9.2624792156800401E+19</v>
      </c>
      <c r="L54" s="95">
        <v>7.8138713829945194E-2</v>
      </c>
      <c r="M54" s="95">
        <v>0.14907551465624</v>
      </c>
      <c r="N54" s="143">
        <v>3</v>
      </c>
      <c r="O54" s="143">
        <v>92.121046612355897</v>
      </c>
      <c r="P54" s="95">
        <v>1.01054241566867E-2</v>
      </c>
      <c r="Q54" s="82" t="s">
        <v>2263</v>
      </c>
    </row>
    <row r="55" spans="1:17">
      <c r="A55" s="141" t="s">
        <v>568</v>
      </c>
      <c r="B55" s="82" t="s">
        <v>507</v>
      </c>
      <c r="C55" s="83" t="s">
        <v>2579</v>
      </c>
      <c r="D55" s="95">
        <v>1.5015631742162401E-19</v>
      </c>
      <c r="E55" s="142">
        <v>0.94850961366022901</v>
      </c>
      <c r="F55" s="142">
        <v>0.10486977909357</v>
      </c>
      <c r="G55" s="95">
        <v>4.5354580527090701E+17</v>
      </c>
      <c r="H55" s="95">
        <v>0.33931384396446801</v>
      </c>
      <c r="I55" s="95">
        <v>6.8102757367641306E-2</v>
      </c>
      <c r="J55" s="95">
        <v>1.25648314388641E-20</v>
      </c>
      <c r="K55" s="88">
        <v>6.2188433906387896E+18</v>
      </c>
      <c r="L55" s="95">
        <v>7.8138713829945194E-2</v>
      </c>
      <c r="M55" s="95">
        <v>8.6637944123243493E-2</v>
      </c>
      <c r="N55" s="143">
        <v>3</v>
      </c>
      <c r="O55" s="143">
        <v>93.122310974441405</v>
      </c>
      <c r="P55" s="95">
        <v>1.02107797121098E-2</v>
      </c>
      <c r="Q55" s="82" t="s">
        <v>2263</v>
      </c>
    </row>
    <row r="56" spans="1:17">
      <c r="A56" s="141" t="s">
        <v>568</v>
      </c>
      <c r="B56" s="82" t="s">
        <v>471</v>
      </c>
      <c r="C56" s="83" t="s">
        <v>2579</v>
      </c>
      <c r="D56" s="95">
        <v>2.2311344581559902E-9</v>
      </c>
      <c r="E56" s="142">
        <v>0.85161628214766605</v>
      </c>
      <c r="F56" s="142">
        <v>0.14241032922990199</v>
      </c>
      <c r="G56" s="95">
        <v>152081318.28926501</v>
      </c>
      <c r="H56" s="95">
        <v>0.33931384396446801</v>
      </c>
      <c r="I56" s="95">
        <v>0.71290458418570601</v>
      </c>
      <c r="J56" s="95">
        <v>4.2256631906379498E-10</v>
      </c>
      <c r="K56" s="88">
        <v>184914674.92793399</v>
      </c>
      <c r="L56" s="95">
        <v>7.8138713829945194E-2</v>
      </c>
      <c r="M56" s="95">
        <v>0.65367827469880202</v>
      </c>
      <c r="N56" s="143">
        <v>2</v>
      </c>
      <c r="O56" s="143">
        <v>50.038243520016501</v>
      </c>
      <c r="P56" s="95">
        <v>9.4661830344337002E-3</v>
      </c>
      <c r="Q56" s="82" t="s">
        <v>2263</v>
      </c>
    </row>
    <row r="57" spans="1:17">
      <c r="A57" s="141" t="s">
        <v>568</v>
      </c>
      <c r="B57" s="82" t="s">
        <v>483</v>
      </c>
      <c r="C57" s="83" t="s">
        <v>2579</v>
      </c>
      <c r="D57" s="95">
        <v>6.3412065958531401E-13</v>
      </c>
      <c r="E57" s="142">
        <v>0.75843395651011503</v>
      </c>
      <c r="F57" s="142">
        <v>0.10544148022458701</v>
      </c>
      <c r="G57" s="95">
        <v>205887932691.67801</v>
      </c>
      <c r="H57" s="95">
        <v>0.33931384396446801</v>
      </c>
      <c r="I57" s="95">
        <v>0.13055783324818401</v>
      </c>
      <c r="J57" s="95">
        <v>9.5430037611853698E-14</v>
      </c>
      <c r="K57" s="88">
        <v>818806216574.98999</v>
      </c>
      <c r="L57" s="95">
        <v>7.8138713829945194E-2</v>
      </c>
      <c r="M57" s="95">
        <v>0.17058940012088999</v>
      </c>
      <c r="N57" s="143">
        <v>3</v>
      </c>
      <c r="O57" s="143">
        <v>92.121607636027406</v>
      </c>
      <c r="P57" s="95">
        <v>1.0152260043644201E-2</v>
      </c>
      <c r="Q57" s="82" t="s">
        <v>2263</v>
      </c>
    </row>
    <row r="58" spans="1:17">
      <c r="A58" s="141" t="s">
        <v>568</v>
      </c>
      <c r="B58" s="82" t="s">
        <v>428</v>
      </c>
      <c r="C58" s="83" t="s">
        <v>2579</v>
      </c>
      <c r="D58" s="95">
        <v>6.7673061518422196E-19</v>
      </c>
      <c r="E58" s="142">
        <v>1.0020485103339101</v>
      </c>
      <c r="F58" s="142">
        <v>0.112860382746996</v>
      </c>
      <c r="G58" s="95">
        <v>1.78523625206248E+17</v>
      </c>
      <c r="H58" s="95">
        <v>0.33931384396446801</v>
      </c>
      <c r="I58" s="95">
        <v>0.120812411991678</v>
      </c>
      <c r="J58" s="95">
        <v>1.02081491908393E-19</v>
      </c>
      <c r="K58" s="88">
        <v>7.6545417142185395E+17</v>
      </c>
      <c r="L58" s="95">
        <v>7.8138713829945194E-2</v>
      </c>
      <c r="M58" s="95">
        <v>8.50311661750838E-2</v>
      </c>
      <c r="N58" s="143">
        <v>3</v>
      </c>
      <c r="O58" s="143">
        <v>80.062454502017502</v>
      </c>
      <c r="P58" s="95">
        <v>1.02381655373424E-2</v>
      </c>
      <c r="Q58" s="82" t="s">
        <v>2263</v>
      </c>
    </row>
    <row r="59" spans="1:17">
      <c r="A59" s="141" t="s">
        <v>568</v>
      </c>
      <c r="B59" s="82" t="s">
        <v>458</v>
      </c>
      <c r="C59" s="83" t="s">
        <v>2579</v>
      </c>
      <c r="D59" s="95">
        <v>1.38860850833686E-16</v>
      </c>
      <c r="E59" s="142">
        <v>0.94811976603093795</v>
      </c>
      <c r="F59" s="142">
        <v>0.11470512305465901</v>
      </c>
      <c r="G59" s="95">
        <v>539972807320131</v>
      </c>
      <c r="H59" s="95">
        <v>0.33931384396446801</v>
      </c>
      <c r="I59" s="95">
        <v>7.49811118495953E-2</v>
      </c>
      <c r="J59" s="95">
        <v>4.7953559703078501E-17</v>
      </c>
      <c r="K59" s="88">
        <v>1629466300312210</v>
      </c>
      <c r="L59" s="95">
        <v>7.8138713829945194E-2</v>
      </c>
      <c r="M59" s="95">
        <v>0.117320912483815</v>
      </c>
      <c r="N59" s="143">
        <v>3</v>
      </c>
      <c r="O59" s="143">
        <v>77.098145852592594</v>
      </c>
      <c r="P59" s="95">
        <v>9.7889976958598999E-3</v>
      </c>
      <c r="Q59" s="82" t="s">
        <v>2263</v>
      </c>
    </row>
    <row r="60" spans="1:17">
      <c r="A60" s="141" t="s">
        <v>568</v>
      </c>
      <c r="B60" s="82" t="s">
        <v>518</v>
      </c>
      <c r="C60" s="83" t="s">
        <v>2579</v>
      </c>
      <c r="D60" s="95">
        <v>1.9420201929231299E-16</v>
      </c>
      <c r="E60" s="142">
        <v>0.94010634777744495</v>
      </c>
      <c r="F60" s="142">
        <v>0.114290185645319</v>
      </c>
      <c r="G60" s="95">
        <v>1747220934902830</v>
      </c>
      <c r="H60" s="95">
        <v>0.33931384396446801</v>
      </c>
      <c r="I60" s="95">
        <v>0.76497747150885997</v>
      </c>
      <c r="J60" s="95">
        <v>1.20275293020522E-17</v>
      </c>
      <c r="K60" s="88">
        <v>6496654757876300</v>
      </c>
      <c r="L60" s="95">
        <v>7.8138713829945194E-2</v>
      </c>
      <c r="M60" s="95">
        <v>0.89237382526347298</v>
      </c>
      <c r="N60" s="143">
        <v>3</v>
      </c>
      <c r="O60" s="143">
        <v>73.080366143140495</v>
      </c>
      <c r="P60" s="95">
        <v>1.0080050502502101E-2</v>
      </c>
      <c r="Q60" s="82" t="s">
        <v>2263</v>
      </c>
    </row>
    <row r="61" spans="1:17">
      <c r="A61" s="141" t="s">
        <v>568</v>
      </c>
      <c r="B61" s="82" t="s">
        <v>382</v>
      </c>
      <c r="C61" s="83" t="s">
        <v>2579</v>
      </c>
      <c r="D61" s="95">
        <v>7.0951969095710405E-20</v>
      </c>
      <c r="E61" s="142">
        <v>0.92912584969379297</v>
      </c>
      <c r="F61" s="142">
        <v>0.101808726384785</v>
      </c>
      <c r="G61" s="95">
        <v>5.2512918245962704E+16</v>
      </c>
      <c r="H61" s="95">
        <v>0.33931384396446801</v>
      </c>
      <c r="I61" s="95">
        <v>3.7258954494012102E-3</v>
      </c>
      <c r="J61" s="95">
        <v>9.0684940044957804E-21</v>
      </c>
      <c r="K61" s="88">
        <v>3.3046964578683002E+17</v>
      </c>
      <c r="L61" s="95">
        <v>7.8138713829945194E-2</v>
      </c>
      <c r="M61" s="95">
        <v>2.9968620308637398E-3</v>
      </c>
      <c r="N61" s="143">
        <v>3</v>
      </c>
      <c r="O61" s="143">
        <v>93.121989524006295</v>
      </c>
      <c r="P61" s="95">
        <v>1.01839446111118E-2</v>
      </c>
      <c r="Q61" s="82" t="s">
        <v>2263</v>
      </c>
    </row>
    <row r="62" spans="1:17">
      <c r="A62" s="141" t="s">
        <v>568</v>
      </c>
      <c r="B62" s="82" t="s">
        <v>550</v>
      </c>
      <c r="C62" s="83" t="s">
        <v>2579</v>
      </c>
      <c r="D62" s="95">
        <v>7.47376483477749E-21</v>
      </c>
      <c r="E62" s="142">
        <v>0.97015602489337305</v>
      </c>
      <c r="F62" s="142">
        <v>0.103573476716719</v>
      </c>
      <c r="G62" s="95">
        <v>3.9591879059617203E+17</v>
      </c>
      <c r="H62" s="95">
        <v>0.33931384396446801</v>
      </c>
      <c r="I62" s="95">
        <v>2.9590043297053701E-3</v>
      </c>
      <c r="J62" s="95">
        <v>7.3545703626384105E-22</v>
      </c>
      <c r="K62" s="88">
        <v>4.4096282991391698E+18</v>
      </c>
      <c r="L62" s="95">
        <v>7.8138713829945194E-2</v>
      </c>
      <c r="M62" s="95">
        <v>3.2430921316708599E-3</v>
      </c>
      <c r="N62" s="143">
        <v>3</v>
      </c>
      <c r="O62" s="143">
        <v>93.122096486249603</v>
      </c>
      <c r="P62" s="95">
        <v>1.0192873958652499E-2</v>
      </c>
      <c r="Q62" s="82" t="s">
        <v>2263</v>
      </c>
    </row>
    <row r="63" spans="1:17">
      <c r="A63" s="141" t="s">
        <v>617</v>
      </c>
      <c r="B63" s="82" t="s">
        <v>568</v>
      </c>
      <c r="C63" s="83" t="s">
        <v>2579</v>
      </c>
      <c r="D63" s="95">
        <v>7.6033518732682593E-21</v>
      </c>
      <c r="E63" s="142">
        <v>-1.0113902216000501</v>
      </c>
      <c r="F63" s="142">
        <v>0.10799655162630201</v>
      </c>
      <c r="G63" s="95">
        <v>4.4626869833199796E+19</v>
      </c>
      <c r="H63" s="95">
        <v>0.70394768929241103</v>
      </c>
      <c r="I63" s="95">
        <v>0.33931384396446801</v>
      </c>
      <c r="J63" s="95">
        <v>8.2718083444004597E-22</v>
      </c>
      <c r="K63" s="88">
        <v>9.4463882623968002E+19</v>
      </c>
      <c r="L63" s="95">
        <v>0.69508595000220097</v>
      </c>
      <c r="M63" s="95">
        <v>7.8138713829945194E-2</v>
      </c>
      <c r="N63" s="143">
        <v>3</v>
      </c>
      <c r="O63" s="143">
        <v>87.0998870289487</v>
      </c>
      <c r="P63" s="95">
        <v>9.9656621314586601E-3</v>
      </c>
      <c r="Q63" s="82" t="s">
        <v>2263</v>
      </c>
    </row>
    <row r="64" spans="1:17">
      <c r="A64" s="141" t="s">
        <v>573</v>
      </c>
      <c r="B64" s="82" t="s">
        <v>568</v>
      </c>
      <c r="C64" s="83" t="s">
        <v>2579</v>
      </c>
      <c r="D64" s="95">
        <v>4.5540091605685202E-22</v>
      </c>
      <c r="E64" s="142">
        <v>-1.0245784362930099</v>
      </c>
      <c r="F64" s="142">
        <v>0.106087834025964</v>
      </c>
      <c r="G64" s="95">
        <v>7.4508811906168796E+20</v>
      </c>
      <c r="H64" s="95">
        <v>0.58491250503245096</v>
      </c>
      <c r="I64" s="95">
        <v>0.33931384396446801</v>
      </c>
      <c r="J64" s="95">
        <v>4.8196187082283398E-23</v>
      </c>
      <c r="K64" s="88">
        <v>1.6212632160343E+21</v>
      </c>
      <c r="L64" s="95">
        <v>0.57997828680746599</v>
      </c>
      <c r="M64" s="95">
        <v>7.8138713829945194E-2</v>
      </c>
      <c r="N64" s="143">
        <v>3</v>
      </c>
      <c r="O64" s="143">
        <v>90.120125749959698</v>
      </c>
      <c r="P64" s="95">
        <v>1.00289478911595E-2</v>
      </c>
      <c r="Q64" s="82" t="s">
        <v>2263</v>
      </c>
    </row>
    <row r="65" spans="1:17">
      <c r="A65" s="141" t="s">
        <v>586</v>
      </c>
      <c r="B65" s="82" t="s">
        <v>568</v>
      </c>
      <c r="C65" s="83" t="s">
        <v>2579</v>
      </c>
      <c r="D65" s="95">
        <v>3.1481718962926802E-14</v>
      </c>
      <c r="E65" s="142">
        <v>-0.81747761194345803</v>
      </c>
      <c r="F65" s="142">
        <v>0.107675091199688</v>
      </c>
      <c r="G65" s="95">
        <v>7521698306191.6602</v>
      </c>
      <c r="H65" s="95">
        <v>0.23679602677833</v>
      </c>
      <c r="I65" s="95">
        <v>0.33931384396446801</v>
      </c>
      <c r="J65" s="95">
        <v>1.1102749929943999E-15</v>
      </c>
      <c r="K65" s="88">
        <v>70377798293215.594</v>
      </c>
      <c r="L65" s="95">
        <v>0.341157189736427</v>
      </c>
      <c r="M65" s="95">
        <v>7.8138713829945194E-2</v>
      </c>
      <c r="N65" s="143">
        <v>3</v>
      </c>
      <c r="O65" s="143">
        <v>82.117210604002693</v>
      </c>
      <c r="P65" s="95">
        <v>9.8273349214938605E-3</v>
      </c>
      <c r="Q65" s="82" t="s">
        <v>2263</v>
      </c>
    </row>
    <row r="66" spans="1:17">
      <c r="A66" s="141" t="s">
        <v>390</v>
      </c>
      <c r="B66" s="82" t="s">
        <v>568</v>
      </c>
      <c r="C66" s="83" t="s">
        <v>2579</v>
      </c>
      <c r="D66" s="95">
        <v>2.4991608281203901E-23</v>
      </c>
      <c r="E66" s="142">
        <v>-1.0432316491572</v>
      </c>
      <c r="F66" s="142">
        <v>0.104837933192958</v>
      </c>
      <c r="G66" s="95">
        <v>4.4442114773718102E+21</v>
      </c>
      <c r="H66" s="95">
        <v>0.11106796401301799</v>
      </c>
      <c r="I66" s="95">
        <v>0.33931384396446801</v>
      </c>
      <c r="J66" s="95">
        <v>8.5411626241051595E-25</v>
      </c>
      <c r="K66" s="88">
        <v>9.1484859848711492E+22</v>
      </c>
      <c r="L66" s="95">
        <v>0.14325642663205301</v>
      </c>
      <c r="M66" s="95">
        <v>7.8138713829945194E-2</v>
      </c>
      <c r="N66" s="143">
        <v>3</v>
      </c>
      <c r="O66" s="143">
        <v>92.120913797422105</v>
      </c>
      <c r="P66" s="95">
        <v>1.00943363792924E-2</v>
      </c>
      <c r="Q66" s="82" t="s">
        <v>2263</v>
      </c>
    </row>
    <row r="67" spans="1:17">
      <c r="A67" s="141" t="s">
        <v>751</v>
      </c>
      <c r="B67" s="82" t="s">
        <v>568</v>
      </c>
      <c r="C67" s="83" t="s">
        <v>2579</v>
      </c>
      <c r="D67" s="95">
        <v>6.0470281698241106E-17</v>
      </c>
      <c r="E67" s="142">
        <v>-0.97084383785002204</v>
      </c>
      <c r="F67" s="142">
        <v>0.116069874539596</v>
      </c>
      <c r="G67" s="95">
        <v>4165122106264430</v>
      </c>
      <c r="H67" s="95">
        <v>0.25186613226719601</v>
      </c>
      <c r="I67" s="95">
        <v>0.33931384396446801</v>
      </c>
      <c r="J67" s="95">
        <v>2.4235701701661499E-18</v>
      </c>
      <c r="K67" s="88">
        <v>3.22411607669677E+16</v>
      </c>
      <c r="L67" s="95">
        <v>0.14336806496457799</v>
      </c>
      <c r="M67" s="95">
        <v>7.8138713829945194E-2</v>
      </c>
      <c r="N67" s="143">
        <v>2</v>
      </c>
      <c r="O67" s="143">
        <v>75.101345098243399</v>
      </c>
      <c r="P67" s="95">
        <v>1.00807174628515E-2</v>
      </c>
      <c r="Q67" s="82" t="s">
        <v>2263</v>
      </c>
    </row>
    <row r="68" spans="1:17">
      <c r="A68" s="141" t="s">
        <v>752</v>
      </c>
      <c r="B68" s="82" t="s">
        <v>568</v>
      </c>
      <c r="C68" s="83" t="s">
        <v>2579</v>
      </c>
      <c r="D68" s="95">
        <v>1.07430486746626E-13</v>
      </c>
      <c r="E68" s="142">
        <v>-0.86452567592822305</v>
      </c>
      <c r="F68" s="142">
        <v>0.116333702532535</v>
      </c>
      <c r="G68" s="95">
        <v>3158449416134.1499</v>
      </c>
      <c r="H68" s="95">
        <v>0.90688456601417899</v>
      </c>
      <c r="I68" s="95">
        <v>0.33931384396446801</v>
      </c>
      <c r="J68" s="95">
        <v>1.87734456871068E-14</v>
      </c>
      <c r="K68" s="88">
        <v>4162192351432.48</v>
      </c>
      <c r="L68" s="95">
        <v>0.64189836932820998</v>
      </c>
      <c r="M68" s="95">
        <v>7.8138713829945194E-2</v>
      </c>
      <c r="N68" s="143">
        <v>3</v>
      </c>
      <c r="O68" s="143">
        <v>75.100457199066199</v>
      </c>
      <c r="P68" s="95">
        <v>1.00724862123211E-2</v>
      </c>
      <c r="Q68" s="82" t="s">
        <v>2263</v>
      </c>
    </row>
    <row r="69" spans="1:17">
      <c r="A69" s="141" t="s">
        <v>570</v>
      </c>
      <c r="B69" s="82" t="s">
        <v>568</v>
      </c>
      <c r="C69" s="83" t="s">
        <v>2579</v>
      </c>
      <c r="D69" s="95">
        <v>7.3172067635683204E-16</v>
      </c>
      <c r="E69" s="142">
        <v>-0.89478905010514398</v>
      </c>
      <c r="F69" s="142">
        <v>0.110945720704009</v>
      </c>
      <c r="G69" s="95">
        <v>463720378554276</v>
      </c>
      <c r="H69" s="95">
        <v>0.41348063998527201</v>
      </c>
      <c r="I69" s="95">
        <v>0.33931384396446801</v>
      </c>
      <c r="J69" s="95">
        <v>9.3655446269891099E-17</v>
      </c>
      <c r="K69" s="88">
        <v>834321013886538</v>
      </c>
      <c r="L69" s="95">
        <v>0.397037490234874</v>
      </c>
      <c r="M69" s="95">
        <v>7.8138713829945194E-2</v>
      </c>
      <c r="N69" s="143">
        <v>3</v>
      </c>
      <c r="O69" s="143">
        <v>82.095596337795101</v>
      </c>
      <c r="P69" s="95">
        <v>9.6537625044443905E-3</v>
      </c>
      <c r="Q69" s="82" t="s">
        <v>2263</v>
      </c>
    </row>
    <row r="70" spans="1:17">
      <c r="A70" s="141" t="s">
        <v>592</v>
      </c>
      <c r="B70" s="82" t="s">
        <v>568</v>
      </c>
      <c r="C70" s="83" t="s">
        <v>2579</v>
      </c>
      <c r="D70" s="95">
        <v>3.7646955789812102E-22</v>
      </c>
      <c r="E70" s="142">
        <v>-1.0402873670838899</v>
      </c>
      <c r="F70" s="142">
        <v>0.107497509688094</v>
      </c>
      <c r="G70" s="95">
        <v>9.0130464717469896E+20</v>
      </c>
      <c r="H70" s="95">
        <v>0.94626582569587703</v>
      </c>
      <c r="I70" s="95">
        <v>0.33931384396446801</v>
      </c>
      <c r="J70" s="95">
        <v>4.1075861365202502E-23</v>
      </c>
      <c r="K70" s="88">
        <v>1.9023024715733299E+21</v>
      </c>
      <c r="L70" s="95">
        <v>0.79463178294617798</v>
      </c>
      <c r="M70" s="95">
        <v>7.8138713829945194E-2</v>
      </c>
      <c r="N70" s="143">
        <v>3</v>
      </c>
      <c r="O70" s="143">
        <v>88.120192255747497</v>
      </c>
      <c r="P70" s="95">
        <v>1.0073181556441199E-2</v>
      </c>
      <c r="Q70" s="82" t="s">
        <v>2263</v>
      </c>
    </row>
    <row r="71" spans="1:17">
      <c r="A71" s="141" t="s">
        <v>605</v>
      </c>
      <c r="B71" s="82" t="s">
        <v>568</v>
      </c>
      <c r="C71" s="83" t="s">
        <v>2579</v>
      </c>
      <c r="D71" s="95">
        <v>2.4122293323714E-9</v>
      </c>
      <c r="E71" s="142">
        <v>-0.82002710727801098</v>
      </c>
      <c r="F71" s="142">
        <v>0.13742029970511199</v>
      </c>
      <c r="G71" s="95">
        <v>36876880.263026401</v>
      </c>
      <c r="H71" s="95">
        <v>8.8955476721025203E-2</v>
      </c>
      <c r="I71" s="95">
        <v>0.33931384396446801</v>
      </c>
      <c r="J71" s="95">
        <v>2.1118491369145501E-10</v>
      </c>
      <c r="K71" s="88">
        <v>370001406.35054898</v>
      </c>
      <c r="L71" s="95">
        <v>0.12112422097974999</v>
      </c>
      <c r="M71" s="95">
        <v>7.8138713829945194E-2</v>
      </c>
      <c r="N71" s="143">
        <v>2</v>
      </c>
      <c r="O71" s="143">
        <v>54.041857338806203</v>
      </c>
      <c r="P71" s="95">
        <v>1.0181208993746501E-2</v>
      </c>
      <c r="Q71" s="82" t="s">
        <v>2263</v>
      </c>
    </row>
    <row r="72" spans="1:17">
      <c r="A72" s="141" t="s">
        <v>577</v>
      </c>
      <c r="B72" s="82" t="s">
        <v>568</v>
      </c>
      <c r="C72" s="83" t="s">
        <v>2579</v>
      </c>
      <c r="D72" s="95">
        <v>6.5326518808394798E-12</v>
      </c>
      <c r="E72" s="142">
        <v>-0.75817573778510305</v>
      </c>
      <c r="F72" s="142">
        <v>0.11040018491891</v>
      </c>
      <c r="G72" s="95">
        <v>51941202439.682999</v>
      </c>
      <c r="H72" s="95">
        <v>0.75271764625632698</v>
      </c>
      <c r="I72" s="95">
        <v>0.33931384396446801</v>
      </c>
      <c r="J72" s="95">
        <v>2.6395817532924799E-12</v>
      </c>
      <c r="K72" s="88">
        <v>29602683303.644299</v>
      </c>
      <c r="L72" s="95">
        <v>0.87453994738137697</v>
      </c>
      <c r="M72" s="95">
        <v>7.8138713829945194E-2</v>
      </c>
      <c r="N72" s="143">
        <v>3</v>
      </c>
      <c r="O72" s="143">
        <v>84.102340251294095</v>
      </c>
      <c r="P72" s="95">
        <v>1.02339182588579E-2</v>
      </c>
      <c r="Q72" s="82" t="s">
        <v>2263</v>
      </c>
    </row>
    <row r="73" spans="1:17">
      <c r="A73" s="141" t="s">
        <v>63</v>
      </c>
      <c r="B73" s="82" t="s">
        <v>568</v>
      </c>
      <c r="C73" s="83" t="s">
        <v>2579</v>
      </c>
      <c r="D73" s="95">
        <v>1.0952655758576499E-21</v>
      </c>
      <c r="E73" s="142">
        <v>-1.0224065274074901</v>
      </c>
      <c r="F73" s="142">
        <v>0.10686250289412901</v>
      </c>
      <c r="G73" s="95">
        <v>2.3594560590760601E+20</v>
      </c>
      <c r="H73" s="95">
        <v>0.258423228131407</v>
      </c>
      <c r="I73" s="95">
        <v>0.33931384396446801</v>
      </c>
      <c r="J73" s="95">
        <v>6.8676161376082302E-23</v>
      </c>
      <c r="K73" s="88">
        <v>1.13778507709225E+21</v>
      </c>
      <c r="L73" s="95">
        <v>0.196652326343461</v>
      </c>
      <c r="M73" s="95">
        <v>7.8138713829945194E-2</v>
      </c>
      <c r="N73" s="143">
        <v>3</v>
      </c>
      <c r="O73" s="143">
        <v>89.081699314665698</v>
      </c>
      <c r="P73" s="95">
        <v>1.0155232480012001E-2</v>
      </c>
      <c r="Q73" s="82" t="s">
        <v>2263</v>
      </c>
    </row>
    <row r="74" spans="1:17">
      <c r="A74" s="141" t="s">
        <v>650</v>
      </c>
      <c r="B74" s="82" t="s">
        <v>568</v>
      </c>
      <c r="C74" s="83" t="s">
        <v>2579</v>
      </c>
      <c r="D74" s="95">
        <v>7.7875595623665896E-19</v>
      </c>
      <c r="E74" s="142">
        <v>-0.93632313193785399</v>
      </c>
      <c r="F74" s="142">
        <v>0.105643802085264</v>
      </c>
      <c r="G74" s="95">
        <v>4.3571259804097798E+17</v>
      </c>
      <c r="H74" s="95">
        <v>0.59620142649929797</v>
      </c>
      <c r="I74" s="95">
        <v>0.33931384396446801</v>
      </c>
      <c r="J74" s="95">
        <v>1.8194080146712699E-19</v>
      </c>
      <c r="K74" s="88">
        <v>4.2947326822790701E+17</v>
      </c>
      <c r="L74" s="95">
        <v>0.52663096285284305</v>
      </c>
      <c r="M74" s="95">
        <v>7.8138713829945194E-2</v>
      </c>
      <c r="N74" s="143">
        <v>3</v>
      </c>
      <c r="O74" s="143">
        <v>91.101855418584805</v>
      </c>
      <c r="P74" s="95">
        <v>1.01630807026534E-2</v>
      </c>
      <c r="Q74" s="82" t="s">
        <v>2263</v>
      </c>
    </row>
    <row r="75" spans="1:17">
      <c r="A75" s="141" t="s">
        <v>645</v>
      </c>
      <c r="B75" s="82" t="s">
        <v>568</v>
      </c>
      <c r="C75" s="83" t="s">
        <v>2579</v>
      </c>
      <c r="D75" s="95">
        <v>8.4677487791058602E-19</v>
      </c>
      <c r="E75" s="142">
        <v>-0.927669088391325</v>
      </c>
      <c r="F75" s="142">
        <v>0.104777759008147</v>
      </c>
      <c r="G75" s="95">
        <v>4.0071310569078003E+17</v>
      </c>
      <c r="H75" s="95">
        <v>0.98980929208582202</v>
      </c>
      <c r="I75" s="95">
        <v>0.33931384396446801</v>
      </c>
      <c r="J75" s="95">
        <v>2.5090789740629999E-19</v>
      </c>
      <c r="K75" s="88">
        <v>3.1142387306258502E+17</v>
      </c>
      <c r="L75" s="95">
        <v>0.88519306044065205</v>
      </c>
      <c r="M75" s="95">
        <v>7.8138713829945194E-2</v>
      </c>
      <c r="N75" s="143">
        <v>3</v>
      </c>
      <c r="O75" s="143">
        <v>93.122337838463693</v>
      </c>
      <c r="P75" s="95">
        <v>1.02130223556113E-2</v>
      </c>
      <c r="Q75" s="82" t="s">
        <v>2263</v>
      </c>
    </row>
    <row r="76" spans="1:17">
      <c r="A76" s="141" t="s">
        <v>654</v>
      </c>
      <c r="B76" s="82" t="s">
        <v>568</v>
      </c>
      <c r="C76" s="83" t="s">
        <v>2579</v>
      </c>
      <c r="D76" s="95">
        <v>2.73132659132826E-13</v>
      </c>
      <c r="E76" s="142">
        <v>-0.97612054629400202</v>
      </c>
      <c r="F76" s="142">
        <v>0.13358668719553099</v>
      </c>
      <c r="G76" s="95">
        <v>1242303832532.6799</v>
      </c>
      <c r="H76" s="95">
        <v>0.37225123958940998</v>
      </c>
      <c r="I76" s="95">
        <v>0.33931384396446801</v>
      </c>
      <c r="J76" s="95">
        <v>3.8361903094403103E-14</v>
      </c>
      <c r="K76" s="88">
        <v>2036883209642.8999</v>
      </c>
      <c r="L76" s="95">
        <v>0.43174899099316599</v>
      </c>
      <c r="M76" s="95">
        <v>7.8138713829945194E-2</v>
      </c>
      <c r="N76" s="143">
        <v>2</v>
      </c>
      <c r="O76" s="143">
        <v>57.055204859168903</v>
      </c>
      <c r="P76" s="95">
        <v>9.0420292962232803E-3</v>
      </c>
      <c r="Q76" s="82" t="s">
        <v>2263</v>
      </c>
    </row>
    <row r="77" spans="1:17">
      <c r="A77" s="141" t="s">
        <v>655</v>
      </c>
      <c r="B77" s="82" t="s">
        <v>568</v>
      </c>
      <c r="C77" s="83" t="s">
        <v>2579</v>
      </c>
      <c r="D77" s="95">
        <v>6.9917298573015907E-18</v>
      </c>
      <c r="E77" s="142">
        <v>-0.93404466834505495</v>
      </c>
      <c r="F77" s="142">
        <v>0.108420238228475</v>
      </c>
      <c r="G77" s="95">
        <v>4.85307355976274E+16</v>
      </c>
      <c r="H77" s="95">
        <v>0.87844581413016198</v>
      </c>
      <c r="I77" s="95">
        <v>0.33931384396446801</v>
      </c>
      <c r="J77" s="95">
        <v>1.7049524243040299E-18</v>
      </c>
      <c r="K77" s="88">
        <v>4.5830445666505504E+16</v>
      </c>
      <c r="L77" s="95">
        <v>0.96174444735413001</v>
      </c>
      <c r="M77" s="95">
        <v>7.8138713829945194E-2</v>
      </c>
      <c r="N77" s="143">
        <v>3</v>
      </c>
      <c r="O77" s="143">
        <v>87.102541642631806</v>
      </c>
      <c r="P77" s="95">
        <v>1.02305075925102E-2</v>
      </c>
      <c r="Q77" s="82" t="s">
        <v>2263</v>
      </c>
    </row>
    <row r="78" spans="1:17">
      <c r="A78" s="141" t="s">
        <v>639</v>
      </c>
      <c r="B78" s="82" t="s">
        <v>568</v>
      </c>
      <c r="C78" s="83" t="s">
        <v>2579</v>
      </c>
      <c r="D78" s="95">
        <v>8.3013173860036601E-21</v>
      </c>
      <c r="E78" s="142">
        <v>-1.0182522750285501</v>
      </c>
      <c r="F78" s="142">
        <v>0.108837121344165</v>
      </c>
      <c r="G78" s="95">
        <v>4.0874694942983102E+19</v>
      </c>
      <c r="H78" s="95">
        <v>0.43281162139859702</v>
      </c>
      <c r="I78" s="95">
        <v>0.33931384396446801</v>
      </c>
      <c r="J78" s="95">
        <v>4.38487903093023E-22</v>
      </c>
      <c r="K78" s="88">
        <v>1.7820037907545499E+20</v>
      </c>
      <c r="L78" s="95">
        <v>0.545084716813516</v>
      </c>
      <c r="M78" s="95">
        <v>7.8138713829945194E-2</v>
      </c>
      <c r="N78" s="143">
        <v>3</v>
      </c>
      <c r="O78" s="143">
        <v>86.097117342954704</v>
      </c>
      <c r="P78" s="95">
        <v>9.6890746503437604E-3</v>
      </c>
      <c r="Q78" s="82" t="s">
        <v>2263</v>
      </c>
    </row>
    <row r="79" spans="1:17">
      <c r="A79" s="141" t="s">
        <v>753</v>
      </c>
      <c r="B79" s="82" t="s">
        <v>568</v>
      </c>
      <c r="C79" s="83" t="s">
        <v>2579</v>
      </c>
      <c r="D79" s="95">
        <v>2.4486511979264899E-17</v>
      </c>
      <c r="E79" s="142">
        <v>-0.88785499195003703</v>
      </c>
      <c r="F79" s="142">
        <v>0.10482038926765901</v>
      </c>
      <c r="G79" s="95">
        <v>1.38571727861585E+16</v>
      </c>
      <c r="H79" s="95">
        <v>0.57344494540867796</v>
      </c>
      <c r="I79" s="95">
        <v>0.33931384396446801</v>
      </c>
      <c r="J79" s="95">
        <v>4.4209663492748097E-18</v>
      </c>
      <c r="K79" s="88">
        <v>1.76745783613807E+16</v>
      </c>
      <c r="L79" s="95">
        <v>0.57560693042674604</v>
      </c>
      <c r="M79" s="95">
        <v>7.8138713829945194E-2</v>
      </c>
      <c r="N79" s="143">
        <v>3</v>
      </c>
      <c r="O79" s="143">
        <v>93.121989524006295</v>
      </c>
      <c r="P79" s="95">
        <v>1.01839446111118E-2</v>
      </c>
      <c r="Q79" s="82" t="s">
        <v>2263</v>
      </c>
    </row>
    <row r="80" spans="1:17">
      <c r="A80" s="141" t="s">
        <v>641</v>
      </c>
      <c r="B80" s="82" t="s">
        <v>568</v>
      </c>
      <c r="C80" s="83" t="s">
        <v>2579</v>
      </c>
      <c r="D80" s="95">
        <v>1.4184654450416701E-12</v>
      </c>
      <c r="E80" s="142">
        <v>-0.97228581551049897</v>
      </c>
      <c r="F80" s="142">
        <v>0.137285142569531</v>
      </c>
      <c r="G80" s="95">
        <v>239211965046.72299</v>
      </c>
      <c r="H80" s="95">
        <v>0.41873708326242098</v>
      </c>
      <c r="I80" s="95">
        <v>0.33931384396446801</v>
      </c>
      <c r="J80" s="95">
        <v>1.4712751396109899E-13</v>
      </c>
      <c r="K80" s="88">
        <v>531095206538.547</v>
      </c>
      <c r="L80" s="95">
        <v>0.447348014562165</v>
      </c>
      <c r="M80" s="95">
        <v>7.8138713829945194E-2</v>
      </c>
      <c r="N80" s="143">
        <v>2</v>
      </c>
      <c r="O80" s="143">
        <v>54.0394118425966</v>
      </c>
      <c r="P80" s="95">
        <v>9.5005998316801399E-3</v>
      </c>
      <c r="Q80" s="82" t="s">
        <v>2263</v>
      </c>
    </row>
    <row r="81" spans="1:17">
      <c r="A81" s="141" t="s">
        <v>405</v>
      </c>
      <c r="B81" s="82" t="s">
        <v>54</v>
      </c>
      <c r="C81" s="83" t="s">
        <v>245</v>
      </c>
      <c r="D81" s="95">
        <v>1.94636894156733E-46</v>
      </c>
      <c r="E81" s="142">
        <v>-1.1888844443038999</v>
      </c>
      <c r="F81" s="142">
        <v>8.30914469449993E-2</v>
      </c>
      <c r="G81" s="95">
        <v>12213855646.0774</v>
      </c>
      <c r="H81" s="95">
        <v>0.76082037337142505</v>
      </c>
      <c r="I81" s="95">
        <v>2.37726688191721E-36</v>
      </c>
      <c r="J81" s="95">
        <v>1.3887044955154799E-48</v>
      </c>
      <c r="K81" s="88">
        <v>322990140447496</v>
      </c>
      <c r="L81" s="95">
        <v>0.42429613293128099</v>
      </c>
      <c r="M81" s="95">
        <v>4.48537696407291E-34</v>
      </c>
      <c r="N81" s="143">
        <v>10</v>
      </c>
      <c r="O81" s="143">
        <v>128.09775107409399</v>
      </c>
      <c r="P81" s="95">
        <v>1.3186921049422901E-2</v>
      </c>
      <c r="Q81" s="82" t="s">
        <v>2263</v>
      </c>
    </row>
    <row r="82" spans="1:17">
      <c r="A82" s="141" t="s">
        <v>594</v>
      </c>
      <c r="B82" s="82" t="s">
        <v>421</v>
      </c>
      <c r="C82" s="83" t="s">
        <v>245</v>
      </c>
      <c r="D82" s="95">
        <v>6.0973925523304598E-8</v>
      </c>
      <c r="E82" s="142">
        <v>0.50811060421166498</v>
      </c>
      <c r="F82" s="142">
        <v>9.3817944930018701E-2</v>
      </c>
      <c r="G82" s="95">
        <f>H82/D82</f>
        <v>503989.22081685282</v>
      </c>
      <c r="H82" s="95">
        <v>3.07302012146351E-2</v>
      </c>
      <c r="I82" s="95">
        <v>0.67959491499289404</v>
      </c>
      <c r="J82" s="95">
        <v>1.4215032559239099E-9</v>
      </c>
      <c r="K82" s="88">
        <v>16538354.122362001</v>
      </c>
      <c r="L82" s="95">
        <v>5.8255360272063898E-2</v>
      </c>
      <c r="M82" s="95">
        <v>2.3509320221247999E-2</v>
      </c>
      <c r="N82" s="143">
        <v>10</v>
      </c>
      <c r="O82" s="143">
        <v>108.090759818349</v>
      </c>
      <c r="P82" s="95">
        <v>1.2586255218717901E-2</v>
      </c>
      <c r="Q82" s="82" t="s">
        <v>2133</v>
      </c>
    </row>
    <row r="83" spans="1:17">
      <c r="A83" s="141" t="s">
        <v>457</v>
      </c>
      <c r="B83" s="82" t="s">
        <v>417</v>
      </c>
      <c r="C83" s="83" t="s">
        <v>2584</v>
      </c>
      <c r="D83" s="95">
        <v>1.4946324234421101E-8</v>
      </c>
      <c r="E83" s="142">
        <v>0.70335760225473998</v>
      </c>
      <c r="F83" s="142">
        <v>0.124220316314159</v>
      </c>
      <c r="G83" s="95">
        <v>904084.08223562699</v>
      </c>
      <c r="H83" s="95">
        <v>1.35127329395491E-2</v>
      </c>
      <c r="I83" s="95">
        <v>2.73500355218977E-2</v>
      </c>
      <c r="J83" s="95">
        <v>2.64854265446856E-7</v>
      </c>
      <c r="K83" s="88">
        <f>L83/J83</f>
        <v>142087.40662300415</v>
      </c>
      <c r="L83" s="95">
        <v>3.7632455710384503E-2</v>
      </c>
      <c r="M83" s="95">
        <v>5.9623162526479902E-2</v>
      </c>
      <c r="N83" s="143">
        <v>12</v>
      </c>
      <c r="O83" s="143">
        <v>63.043912387469703</v>
      </c>
      <c r="P83" s="95">
        <v>6.4913418850360101E-3</v>
      </c>
      <c r="Q83" s="82" t="s">
        <v>2134</v>
      </c>
    </row>
    <row r="84" spans="1:17">
      <c r="A84" s="141" t="s">
        <v>647</v>
      </c>
      <c r="B84" s="82" t="s">
        <v>645</v>
      </c>
      <c r="C84" s="83" t="s">
        <v>88</v>
      </c>
      <c r="D84" s="95">
        <v>1.5370198868030501E-10</v>
      </c>
      <c r="E84" s="142">
        <v>-0.47273858031822202</v>
      </c>
      <c r="F84" s="142">
        <v>7.38463106786756E-2</v>
      </c>
      <c r="G84" s="95">
        <v>1833831.7003031799</v>
      </c>
      <c r="H84" s="95">
        <v>0.91400791498382095</v>
      </c>
      <c r="I84" s="95">
        <v>2.8186358862987703E-4</v>
      </c>
      <c r="J84" s="95">
        <v>3.2832988694513399E-5</v>
      </c>
      <c r="K84" s="88">
        <f>M84/J84</f>
        <v>1757.7856814872314</v>
      </c>
      <c r="L84" s="95">
        <v>0.79076918948039099</v>
      </c>
      <c r="M84" s="95">
        <v>5.7713357407647797E-2</v>
      </c>
      <c r="N84" s="143">
        <v>25</v>
      </c>
      <c r="O84" s="143">
        <v>188.11244700971099</v>
      </c>
      <c r="P84" s="95">
        <v>1.9441137557845201E-2</v>
      </c>
      <c r="Q84" s="82" t="s">
        <v>2134</v>
      </c>
    </row>
    <row r="85" spans="1:17">
      <c r="A85" s="141" t="s">
        <v>389</v>
      </c>
      <c r="B85" s="82" t="s">
        <v>386</v>
      </c>
      <c r="C85" s="83" t="s">
        <v>2585</v>
      </c>
      <c r="D85" s="95">
        <v>2.1762819017711298E-9</v>
      </c>
      <c r="E85" s="142">
        <v>-1.3852894284232999</v>
      </c>
      <c r="F85" s="142">
        <v>0.231496149777174</v>
      </c>
      <c r="G85" s="95">
        <f>I85/D85</f>
        <v>105325.08433283327</v>
      </c>
      <c r="H85" s="95">
        <v>0.60491137717632304</v>
      </c>
      <c r="I85" s="95">
        <v>2.29217074836063E-4</v>
      </c>
      <c r="J85" s="95">
        <v>4.3138735855644698E-12</v>
      </c>
      <c r="K85" s="88">
        <v>11811075.1496219</v>
      </c>
      <c r="L85" s="95">
        <v>0.65860800798319097</v>
      </c>
      <c r="M85" s="95">
        <v>5.0951485587832199E-5</v>
      </c>
      <c r="N85" s="143">
        <v>3</v>
      </c>
      <c r="O85" s="143">
        <v>18.009075567280401</v>
      </c>
      <c r="P85" s="95">
        <v>1.8562230021933999E-3</v>
      </c>
      <c r="Q85" s="82" t="s">
        <v>2133</v>
      </c>
    </row>
    <row r="86" spans="1:17">
      <c r="A86" s="141" t="s">
        <v>476</v>
      </c>
      <c r="B86" s="82" t="s">
        <v>468</v>
      </c>
      <c r="C86" s="83" t="s">
        <v>2582</v>
      </c>
      <c r="D86" s="95">
        <v>3.8987136469735201E-14</v>
      </c>
      <c r="E86" s="142">
        <v>-0.79778358770170299</v>
      </c>
      <c r="F86" s="142">
        <v>0.105466535254451</v>
      </c>
      <c r="G86" s="95">
        <v>121301562515.229</v>
      </c>
      <c r="H86" s="95">
        <v>4.7292007557774999E-3</v>
      </c>
      <c r="I86" s="95">
        <v>9.4960655048453801E-2</v>
      </c>
      <c r="J86" s="95">
        <v>5.53258004287946E-11</v>
      </c>
      <c r="K86" s="88">
        <v>394386163.41742897</v>
      </c>
      <c r="L86" s="95">
        <v>5.8963392513387003E-2</v>
      </c>
      <c r="M86" s="95">
        <v>2.1819726158554199E-2</v>
      </c>
      <c r="N86" s="143">
        <v>12</v>
      </c>
      <c r="O86" s="143">
        <v>83.026987626504905</v>
      </c>
      <c r="P86" s="95">
        <v>8.6793840295321893E-3</v>
      </c>
      <c r="Q86" s="82" t="s">
        <v>2263</v>
      </c>
    </row>
    <row r="87" spans="1:17">
      <c r="A87" s="141" t="s">
        <v>337</v>
      </c>
      <c r="B87" s="82" t="s">
        <v>336</v>
      </c>
      <c r="C87" s="83" t="s">
        <v>2582</v>
      </c>
      <c r="D87" s="95">
        <v>2.9118530292388201E-12</v>
      </c>
      <c r="E87" s="142">
        <v>0.90052140870460595</v>
      </c>
      <c r="F87" s="142">
        <v>0.12897916023543701</v>
      </c>
      <c r="G87" s="95">
        <v>3919737706.5394402</v>
      </c>
      <c r="H87" s="95">
        <v>1.1413697981185199E-2</v>
      </c>
      <c r="I87" s="95">
        <v>0.93473891691945699</v>
      </c>
      <c r="J87" s="95">
        <v>2.1692361587993499E-8</v>
      </c>
      <c r="K87" s="88">
        <v>2847804.0194796701</v>
      </c>
      <c r="L87" s="95">
        <v>6.1775585219026999E-2</v>
      </c>
      <c r="M87" s="95">
        <v>0.34487709841472702</v>
      </c>
      <c r="N87" s="143">
        <v>10</v>
      </c>
      <c r="O87" s="143">
        <v>54.015773282323103</v>
      </c>
      <c r="P87" s="95">
        <v>7.7408674809864002E-3</v>
      </c>
      <c r="Q87" s="82" t="s">
        <v>2263</v>
      </c>
    </row>
    <row r="88" spans="1:17">
      <c r="A88" s="141" t="s">
        <v>356</v>
      </c>
      <c r="B88" s="82" t="s">
        <v>355</v>
      </c>
      <c r="C88" s="83" t="s">
        <v>2582</v>
      </c>
      <c r="D88" s="95">
        <v>3.61732143258968E-21</v>
      </c>
      <c r="E88" s="142">
        <v>-1.02441604626732</v>
      </c>
      <c r="F88" s="142">
        <v>0.10848243139723</v>
      </c>
      <c r="G88" s="95">
        <v>7.2567654349724506E+17</v>
      </c>
      <c r="H88" s="95">
        <v>3.4794271995160199E-2</v>
      </c>
      <c r="I88" s="95">
        <v>2.62500532190318E-3</v>
      </c>
      <c r="J88" s="95">
        <v>3.4409870269949901E-13</v>
      </c>
      <c r="K88" s="88">
        <v>60430277708.111099</v>
      </c>
      <c r="L88" s="95">
        <v>0.18737397488864299</v>
      </c>
      <c r="M88" s="95">
        <v>2.0793984978742099E-2</v>
      </c>
      <c r="N88" s="143">
        <v>12</v>
      </c>
      <c r="O88" s="143">
        <v>85.026809995331604</v>
      </c>
      <c r="P88" s="95">
        <v>8.7620373037233697E-3</v>
      </c>
      <c r="Q88" s="82" t="s">
        <v>2263</v>
      </c>
    </row>
    <row r="89" spans="1:17">
      <c r="A89" s="141" t="s">
        <v>57</v>
      </c>
      <c r="B89" s="82" t="s">
        <v>380</v>
      </c>
      <c r="C89" s="83" t="s">
        <v>2582</v>
      </c>
      <c r="D89" s="95">
        <v>7.9671073795074399E-23</v>
      </c>
      <c r="E89" s="142">
        <v>-1.0369752669113499</v>
      </c>
      <c r="F89" s="142">
        <v>0.105438643510621</v>
      </c>
      <c r="G89" s="95">
        <v>6.8254737886663194E+17</v>
      </c>
      <c r="H89" s="95">
        <v>4.6433444311101902E-4</v>
      </c>
      <c r="I89" s="95">
        <v>5.43792752141326E-5</v>
      </c>
      <c r="J89" s="95">
        <v>1.9704024553300701E-16</v>
      </c>
      <c r="K89" s="88">
        <v>573452016390.56396</v>
      </c>
      <c r="L89" s="95">
        <v>1.1299310264100899E-4</v>
      </c>
      <c r="M89" s="95">
        <v>4.7295557606043797E-3</v>
      </c>
      <c r="N89" s="143">
        <v>12</v>
      </c>
      <c r="O89" s="143">
        <v>85.026787897377702</v>
      </c>
      <c r="P89" s="95">
        <v>8.7548175347382292E-3</v>
      </c>
      <c r="Q89" s="82" t="s">
        <v>2263</v>
      </c>
    </row>
    <row r="90" spans="1:17">
      <c r="A90" s="141" t="s">
        <v>382</v>
      </c>
      <c r="B90" s="82" t="s">
        <v>380</v>
      </c>
      <c r="C90" s="83" t="s">
        <v>2582</v>
      </c>
      <c r="D90" s="95">
        <v>4.1868366281982803E-27</v>
      </c>
      <c r="E90" s="142">
        <v>-1.11811456003745</v>
      </c>
      <c r="F90" s="142">
        <v>0.103701965929098</v>
      </c>
      <c r="G90" s="95">
        <v>1.29881531093759E+22</v>
      </c>
      <c r="H90" s="95">
        <v>7.7581606299377001E-3</v>
      </c>
      <c r="I90" s="95">
        <v>5.43792752141326E-5</v>
      </c>
      <c r="J90" s="95">
        <v>5.3814436826958E-18</v>
      </c>
      <c r="K90" s="88">
        <v>878863739918134</v>
      </c>
      <c r="L90" s="95">
        <v>1.04316665389757E-2</v>
      </c>
      <c r="M90" s="95">
        <v>4.7295557606043797E-3</v>
      </c>
      <c r="N90" s="143">
        <v>12</v>
      </c>
      <c r="O90" s="143">
        <v>85.026804467425904</v>
      </c>
      <c r="P90" s="95">
        <v>8.7602312453560604E-3</v>
      </c>
      <c r="Q90" s="82" t="s">
        <v>2263</v>
      </c>
    </row>
    <row r="91" spans="1:17">
      <c r="A91" s="141" t="s">
        <v>448</v>
      </c>
      <c r="B91" s="82" t="s">
        <v>408</v>
      </c>
      <c r="C91" s="83" t="s">
        <v>2580</v>
      </c>
      <c r="D91" s="95">
        <v>7.9749010389722006E-12</v>
      </c>
      <c r="E91" s="142">
        <v>0.88973367541975601</v>
      </c>
      <c r="F91" s="142">
        <v>0.13009708119823701</v>
      </c>
      <c r="G91" s="95">
        <v>2739355.6358881402</v>
      </c>
      <c r="H91" s="95">
        <v>2.1846086232736799E-5</v>
      </c>
      <c r="I91" s="95">
        <v>0.13580281774446401</v>
      </c>
      <c r="J91" s="95">
        <v>5.5754849427512697E-10</v>
      </c>
      <c r="K91" s="88">
        <v>2289689.5965104401</v>
      </c>
      <c r="L91" s="95">
        <v>1.2766126877735099E-3</v>
      </c>
      <c r="M91" s="95">
        <v>2.7917435400745198E-2</v>
      </c>
      <c r="N91" s="143">
        <v>10</v>
      </c>
      <c r="O91" s="143">
        <v>53.012370369321602</v>
      </c>
      <c r="P91" s="95">
        <v>5.4618143796952004E-3</v>
      </c>
      <c r="Q91" s="82" t="s">
        <v>2263</v>
      </c>
    </row>
    <row r="92" spans="1:17" ht="15.75" thickBot="1">
      <c r="A92" s="144" t="s">
        <v>380</v>
      </c>
      <c r="B92" s="85" t="s">
        <v>448</v>
      </c>
      <c r="C92" s="86" t="s">
        <v>2580</v>
      </c>
      <c r="D92" s="96">
        <v>3.4217318439380003E-11</v>
      </c>
      <c r="E92" s="145">
        <v>-0.881520467111094</v>
      </c>
      <c r="F92" s="145">
        <v>0.13301603488007899</v>
      </c>
      <c r="G92" s="96">
        <v>638451.22879290394</v>
      </c>
      <c r="H92" s="96">
        <v>1.3805715565294301E-2</v>
      </c>
      <c r="I92" s="96">
        <v>2.1846086232736799E-5</v>
      </c>
      <c r="J92" s="96">
        <v>7.0085971210896801E-8</v>
      </c>
      <c r="K92" s="89">
        <f>M92/J92</f>
        <v>18214.953231254149</v>
      </c>
      <c r="L92" s="96">
        <v>1.6051098129234598E-2</v>
      </c>
      <c r="M92" s="96">
        <v>1.2766126877735099E-3</v>
      </c>
      <c r="N92" s="146">
        <v>10</v>
      </c>
      <c r="O92" s="146">
        <v>53.012362722749003</v>
      </c>
      <c r="P92" s="96">
        <v>5.4584393248300099E-3</v>
      </c>
      <c r="Q92" s="85" t="s">
        <v>2134</v>
      </c>
    </row>
    <row r="94" spans="1:17">
      <c r="A94" t="s">
        <v>3010</v>
      </c>
    </row>
    <row r="95" spans="1:17">
      <c r="A95" s="283" t="s">
        <v>2766</v>
      </c>
      <c r="B95" s="283"/>
      <c r="C95" s="283"/>
      <c r="D95" s="283"/>
      <c r="E95" s="283"/>
      <c r="F95" s="283"/>
      <c r="G95" s="283"/>
      <c r="H95" s="283"/>
      <c r="I95" s="283"/>
    </row>
    <row r="96" spans="1:17">
      <c r="A96" s="227" t="s">
        <v>2767</v>
      </c>
      <c r="B96" s="227"/>
      <c r="C96" s="227"/>
      <c r="D96" s="227"/>
      <c r="E96" s="227"/>
      <c r="F96" s="227"/>
      <c r="G96" s="227"/>
    </row>
    <row r="97" spans="1:7">
      <c r="A97" s="7" t="s">
        <v>2800</v>
      </c>
      <c r="B97" s="69"/>
      <c r="C97" s="10"/>
      <c r="D97" s="16"/>
      <c r="F97" s="10"/>
      <c r="G97"/>
    </row>
  </sheetData>
  <mergeCells count="12">
    <mergeCell ref="Q3:Q4"/>
    <mergeCell ref="A95:I95"/>
    <mergeCell ref="A1:T1"/>
    <mergeCell ref="A3:B3"/>
    <mergeCell ref="C3:C4"/>
    <mergeCell ref="D3:G3"/>
    <mergeCell ref="H3:I3"/>
    <mergeCell ref="J3:K3"/>
    <mergeCell ref="L3:M3"/>
    <mergeCell ref="N3:N4"/>
    <mergeCell ref="O3:O4"/>
    <mergeCell ref="P3:P4"/>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6</vt:i4>
      </vt:variant>
      <vt:variant>
        <vt:lpstr>Named Ranges</vt:lpstr>
      </vt:variant>
      <vt:variant>
        <vt:i4>9</vt:i4>
      </vt:variant>
    </vt:vector>
  </HeadingPairs>
  <TitlesOfParts>
    <vt:vector size="25" baseType="lpstr">
      <vt:lpstr>SD_overview</vt:lpstr>
      <vt:lpstr>SD1</vt:lpstr>
      <vt:lpstr>SD2</vt:lpstr>
      <vt:lpstr>SD3</vt:lpstr>
      <vt:lpstr>SD4</vt:lpstr>
      <vt:lpstr>Sheet1</vt:lpstr>
      <vt:lpstr>Sheet2</vt:lpstr>
      <vt:lpstr>gene</vt:lpstr>
      <vt:lpstr>SD5</vt:lpstr>
      <vt:lpstr>SD6</vt:lpstr>
      <vt:lpstr>SD7</vt:lpstr>
      <vt:lpstr>SD8</vt:lpstr>
      <vt:lpstr>SD9</vt:lpstr>
      <vt:lpstr>SD10</vt:lpstr>
      <vt:lpstr>SD11</vt:lpstr>
      <vt:lpstr>SD12</vt:lpstr>
      <vt:lpstr>'SD7'!_C11H20N2O5_smallMolecules</vt:lpstr>
      <vt:lpstr>'SD6'!GCKD_summary_BURDEN_SKAT_single_variants</vt:lpstr>
      <vt:lpstr>Sheet1!gene</vt:lpstr>
      <vt:lpstr>Sheet2!gene.loose_1</vt:lpstr>
      <vt:lpstr>Sheet1!gene_1</vt:lpstr>
      <vt:lpstr>'SD1'!metabolites_annot</vt:lpstr>
      <vt:lpstr>'SD8'!snipa_clinvar</vt:lpstr>
      <vt:lpstr>'SD4'!summary_BUREDEN_SKAT_bigP_mt_name</vt:lpstr>
      <vt:lpstr>'SD3'!summary_BUREDEN_SKAT_single_mt_na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29T08:01:14Z</dcterms:modified>
</cp:coreProperties>
</file>